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avedrecs" sheetId="1" state="visible" r:id="rId2"/>
  </sheets>
  <definedNames>
    <definedName function="false" hidden="false" localSheetId="0" name="Excel_BuiltIn__FilterDatabase" vbProcedure="false">savedrecs!$I$1:$CB$245</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805" uniqueCount="5285">
  <si>
    <t xml:space="preserve">Included?</t>
  </si>
  <si>
    <t xml:space="preserve">Exclusion criterion</t>
  </si>
  <si>
    <t xml:space="preserve">Host</t>
  </si>
  <si>
    <t xml:space="preserve">Wild (natural exposure)/lab (experimental exposure)?</t>
  </si>
  <si>
    <t xml:space="preserve">Country</t>
  </si>
  <si>
    <t xml:space="preserve">Region</t>
  </si>
  <si>
    <t xml:space="preserve">Region2</t>
  </si>
  <si>
    <t xml:space="preserve">Health considered?</t>
  </si>
  <si>
    <t xml:space="preserve">Publication Type</t>
  </si>
  <si>
    <t xml:space="preserve">Authors</t>
  </si>
  <si>
    <t xml:space="preserve">Book Authors</t>
  </si>
  <si>
    <t xml:space="preserve">Book Editors</t>
  </si>
  <si>
    <t xml:space="preserve">Book Group Authors</t>
  </si>
  <si>
    <t xml:space="preserve">Author Full Names</t>
  </si>
  <si>
    <t xml:space="preserve">Book Author Full Names</t>
  </si>
  <si>
    <t xml:space="preserve">Group Authors</t>
  </si>
  <si>
    <t xml:space="preserve">Article Title</t>
  </si>
  <si>
    <t xml:space="preserve">Source Title</t>
  </si>
  <si>
    <t xml:space="preserve">Book Series Title</t>
  </si>
  <si>
    <t xml:space="preserve">Book Series Subtitle</t>
  </si>
  <si>
    <t xml:space="preserve">Language</t>
  </si>
  <si>
    <t xml:space="preserve">Document Type</t>
  </si>
  <si>
    <t xml:space="preserve">Conference Title</t>
  </si>
  <si>
    <t xml:space="preserve">Conference Date</t>
  </si>
  <si>
    <t xml:space="preserve">Conference Location</t>
  </si>
  <si>
    <t xml:space="preserve">Conference Sponsor</t>
  </si>
  <si>
    <t xml:space="preserve">Conference Host</t>
  </si>
  <si>
    <t xml:space="preserve">Author Keywords</t>
  </si>
  <si>
    <t xml:space="preserve">Keywords Plus</t>
  </si>
  <si>
    <t xml:space="preserve">Abstract</t>
  </si>
  <si>
    <t xml:space="preserve">Addresses</t>
  </si>
  <si>
    <t xml:space="preserve">Affiliations</t>
  </si>
  <si>
    <t xml:space="preserve">Reprint Addresses</t>
  </si>
  <si>
    <t xml:space="preserve">Email Addresses</t>
  </si>
  <si>
    <t xml:space="preserve">Researcher Ids</t>
  </si>
  <si>
    <t xml:space="preserve">ORCIDs</t>
  </si>
  <si>
    <t xml:space="preserve">Funding Orgs</t>
  </si>
  <si>
    <t xml:space="preserve">Funding Name Preferred</t>
  </si>
  <si>
    <t xml:space="preserve">Funding Text</t>
  </si>
  <si>
    <t xml:space="preserve">Cited References</t>
  </si>
  <si>
    <t xml:space="preserve">Cited Reference Count</t>
  </si>
  <si>
    <t xml:space="preserve">Times Cited, WoS Core</t>
  </si>
  <si>
    <t xml:space="preserve">Times Cited, All Databases</t>
  </si>
  <si>
    <t xml:space="preserve">180 Day Usage Count</t>
  </si>
  <si>
    <t xml:space="preserve">Since 2013 Usage Count</t>
  </si>
  <si>
    <t xml:space="preserve">Publisher</t>
  </si>
  <si>
    <t xml:space="preserve">Publisher City</t>
  </si>
  <si>
    <t xml:space="preserve">Publisher Address</t>
  </si>
  <si>
    <t xml:space="preserve">ISSN</t>
  </si>
  <si>
    <t xml:space="preserve">eISSN</t>
  </si>
  <si>
    <t xml:space="preserve">ISBN</t>
  </si>
  <si>
    <t xml:space="preserve">Journal Abbreviation</t>
  </si>
  <si>
    <t xml:space="preserve">Journal ISO Abbreviation</t>
  </si>
  <si>
    <t xml:space="preserve">Publication Date</t>
  </si>
  <si>
    <t xml:space="preserve">Publication Year</t>
  </si>
  <si>
    <t xml:space="preserve">Volume</t>
  </si>
  <si>
    <t xml:space="preserve">Issue</t>
  </si>
  <si>
    <t xml:space="preserve">Part Number</t>
  </si>
  <si>
    <t xml:space="preserve">Supplement</t>
  </si>
  <si>
    <t xml:space="preserve">Special Issue</t>
  </si>
  <si>
    <t xml:space="preserve">Meeting Abstract</t>
  </si>
  <si>
    <t xml:space="preserve">Start Page</t>
  </si>
  <si>
    <t xml:space="preserve">End Page</t>
  </si>
  <si>
    <t xml:space="preserve">Article Number</t>
  </si>
  <si>
    <t xml:space="preserve">DOI</t>
  </si>
  <si>
    <t xml:space="preserve">DOI Link</t>
  </si>
  <si>
    <t xml:space="preserve">Book DOI</t>
  </si>
  <si>
    <t xml:space="preserve">Early Access Date</t>
  </si>
  <si>
    <t xml:space="preserve">Number of Pages</t>
  </si>
  <si>
    <t xml:space="preserve">WoS Categories</t>
  </si>
  <si>
    <t xml:space="preserve">Web of Science Index</t>
  </si>
  <si>
    <t xml:space="preserve">Research Areas</t>
  </si>
  <si>
    <t xml:space="preserve">IDS Number</t>
  </si>
  <si>
    <t xml:space="preserve">Pubmed Id</t>
  </si>
  <si>
    <t xml:space="preserve">Open Access Designations</t>
  </si>
  <si>
    <t xml:space="preserve">Highly Cited Status</t>
  </si>
  <si>
    <t xml:space="preserve">Hot Paper Status</t>
  </si>
  <si>
    <t xml:space="preserve">Date of Export</t>
  </si>
  <si>
    <t xml:space="preserve">UT (Unique WOS ID)</t>
  </si>
  <si>
    <t xml:space="preserve">Web of Science Record</t>
  </si>
  <si>
    <t xml:space="preserve">no</t>
  </si>
  <si>
    <t xml:space="preserve">single-species</t>
  </si>
  <si>
    <t xml:space="preserve">J</t>
  </si>
  <si>
    <t xml:space="preserve">Prommi, A; Prombutara, P; Watthanakulpanich, D; Adisakwattana, P; Kusolsuk, T; Yoonuan, T; Poodeepiyasawat, A; Homsuwan, N; Prummongkol, S; Tanita, M; Rattanapikul, S; Thinphovong, C; Kritiyakan, A; Morand, S; Chaisiri, K</t>
  </si>
  <si>
    <t xml:space="preserve">Prommi, Ajala; Prombutara, Pinidphon; Watthanakulpanich, Dorn; Adisakwattana, Poom; Kusolsuk, Teera; Yoonuan, Tippayarat; Poodeepiyasawat, Akkarin; Homsuwan, Nirundorn; Prummongkol, Samreong; Tanita, Malee; Rattanapikul, Sungkhom; Thinphovong, Chuanphot; Kritiyakan, Anamika; Morand, Serge; Chaisiri, Kittipong</t>
  </si>
  <si>
    <t xml:space="preserve">Intestinal parasites in rural communities in Nan Province, Thailand: changes in bacterial gut microbiota associated with minute intestinal fluke infection</t>
  </si>
  <si>
    <t xml:space="preserve">PARASITOLOGY</t>
  </si>
  <si>
    <t xml:space="preserve">English</t>
  </si>
  <si>
    <t xml:space="preserve">Article</t>
  </si>
  <si>
    <t xml:space="preserve">Gut microbiome; Haplorchis taichui; helminth; minute intestinal fluke; Thailand</t>
  </si>
  <si>
    <t xml:space="preserve">HOOKWORM INFECTION; HAPLORCHIS-TAICHUI; DIVERSITY; HELMINTHIASIS; PREVALENCE; HEALTH</t>
  </si>
  <si>
    <t xml:space="preserve">Gastrointestinal helminth infection likely affects the gut microbiome, in turn affecting host health. To investigate the effect of intestinal parasite status on the gut microbiome, parasitic infection surveys were conducted in communities in Nan Province, Thailand. In total, 1047 participants submitted stool samples for intestinal parasite examination, and 391 parasite-positive cases were identified, equating to an infection prevalence of 37.3%. Intestinal protozoan species were less prevalent (4.6%) than helminth species. The most prevalent parasite was the minute intestinal flukeHaplorchis taichui(35.9%). Amplicon sequencing of 16S rRNA was conducted to investigate the gut microbiome profiles ofH. taichui-infected participants compared with those of parasite-free participants.Prevotella copriwas the dominant bacterial operational taxonomic unit (OTU) in the study population. The relative abundance of three bacterial taxa,Ruminococcus,Roseburia faecisandVeillonella parvula, was significantly increased in theH. taichui-infected group. Parasite-negative group had higher bacterial diversity (alpha diversity) than theH. taichui-positive group. In addition, a significant difference in bacterial community composition (beta diversity) was found between the two groups. The results suggest thatH. taichuiinfection impacts the gut microbiome profile by reducing bacterial diversity and altering bacterial community structure in the gastrointestinal tract.</t>
  </si>
  <si>
    <t xml:space="preserve">[Prommi, Ajala; Watthanakulpanich, Dorn; Adisakwattana, Poom; Kusolsuk, Teera; Yoonuan, Tippayarat; Poodeepiyasawat, Akkarin; Homsuwan, Nirundorn; Morand, Serge; Chaisiri, Kittipong] Mahidol Univ, Fac Trop Med, Dept Helminthol, Bangkok, Thailand; [Prombutara, Pinidphon] Chulalongkorn Univ, Omics Sci Bioinformat Ctr, Fac Sci, Bangkok, Thailand; [Prombutara, Pinidphon] Chulalongkorn Univ, Microbiome Res Unit Probiot Food &amp; Cosmet, Fac Sci, Bangkok, Thailand; [Prummongkol, Samreong] Mahidol Univ, Mahidol Bangkok Sch Trop Med, Fac Trop Med, Bangkok, Thailand; [Tanita, Malee; Rattanapikul, Sungkhom] Saen Thong Hlth Promoting Hosp, Tha Wang Pha, Nan, Thailand; [Thinphovong, Chuanphot; Kritiyakan, Anamika; Morand, Serge] Kasetsart Univ, Fac Vet Technol, Bangkok, Thailand; [Morand, Serge] Kasetsart Univ, Fac Vet Technol, CNRS, ISEM,CIRAD,ASTRE, Bangkok, Thailand</t>
  </si>
  <si>
    <t xml:space="preserve">Mahidol University; Chulalongkorn University; Chulalongkorn University; Mahidol University; Kasetsart University; CIRAD; Kasetsart University</t>
  </si>
  <si>
    <t xml:space="preserve">Chaisiri, K (corresponding author), Mahidol Univ, Fac Trop Med, Dept Helminthol, Bangkok, Thailand.</t>
  </si>
  <si>
    <t xml:space="preserve">kittipong.cha@mahidol.ac.th</t>
  </si>
  <si>
    <t xml:space="preserve">Morand, Serge/M-5433-2018; Chaisiri, Kittipong/S-8166-2016</t>
  </si>
  <si>
    <t xml:space="preserve">Morand, Serge/0000-0003-3986-7659; Chaisiri, Kittipong/0000-0001-6795-3541; Adisakwattana, Poom/0000-0002-0313-9900</t>
  </si>
  <si>
    <t xml:space="preserve">French ANR Project FutureHealthSEA [ANR-17-CE35-0003-02]; Faculty of Tropical Medicine, Mahidol University</t>
  </si>
  <si>
    <t xml:space="preserve">French ANR Project FutureHealthSEA(Agence Nationale de la Recherche (ANR)); Faculty of Tropical Medicine, Mahidol University</t>
  </si>
  <si>
    <t xml:space="preserve">This work was supported by the French ANR Project FutureHealthSEA (grant number: ANR-17-CE35-0003-02) 'Predictive scenarios of health in Southeast Asia: linking land use and climate changes to infectious diseases'. Ajala Prommi is a scholar recipient of the MSc (Tropical Medicine) programme, Faculty of Tropical Medicine, Mahidol University.</t>
  </si>
  <si>
    <t xml:space="preserve">CAMBRIDGE UNIV PRESS</t>
  </si>
  <si>
    <t xml:space="preserve">NEW YORK</t>
  </si>
  <si>
    <t xml:space="preserve">32 AVENUE OF THE AMERICAS, NEW YORK, NY 10013-2473 USA</t>
  </si>
  <si>
    <t xml:space="preserve">0031-1820</t>
  </si>
  <si>
    <t xml:space="preserve">1469-8161</t>
  </si>
  <si>
    <t xml:space="preserve">Parasitology</t>
  </si>
  <si>
    <t xml:space="preserve">AUG</t>
  </si>
  <si>
    <t xml:space="preserve">PII S0031182020000736</t>
  </si>
  <si>
    <t xml:space="preserve">10.1017/S0031182020000736</t>
  </si>
  <si>
    <t xml:space="preserve">Science Citation Index Expanded (SCI-EXPANDED)</t>
  </si>
  <si>
    <t xml:space="preserve">ME9GK</t>
  </si>
  <si>
    <t xml:space="preserve">Green Published</t>
  </si>
  <si>
    <t xml:space="preserve">2024-08-22</t>
  </si>
  <si>
    <t xml:space="preserve">WOS:000544961800007</t>
  </si>
  <si>
    <t xml:space="preserve">yes</t>
  </si>
  <si>
    <t xml:space="preserve">mammal</t>
  </si>
  <si>
    <t xml:space="preserve">wild</t>
  </si>
  <si>
    <t xml:space="preserve">Italy</t>
  </si>
  <si>
    <t xml:space="preserve">Europe and Northern America</t>
  </si>
  <si>
    <t xml:space="preserve">Kreisinger, J; Bastien, G; Hauffe, HC; Marchesi, J; Perkins, SE</t>
  </si>
  <si>
    <t xml:space="preserve">Kreisinger, Jakub; Bastien, Geraldine; Hauffe, Heidi C.; Marchesi, Julian; Perkins, Sarah E.</t>
  </si>
  <si>
    <t xml:space="preserve">Interactions between multiple helminths and the gut microbiota in wild rodents</t>
  </si>
  <si>
    <t xml:space="preserve">PHILOSOPHICAL TRANSACTIONS OF THE ROYAL SOCIETY B-BIOLOGICAL SCIENCES</t>
  </si>
  <si>
    <t xml:space="preserve">wildlife microbiota; community interactions; metagenome; infracommunity; Apodemus flavicollis</t>
  </si>
  <si>
    <t xml:space="preserve">GASTROINTESTINAL MICROBIOTA; SPHINGOMONAS-PAUCIMOBILIS; HELIGMOSOMOIDES-POLYGYRUS; NEMATOSPIROIDES DUBIUS; GERM-FREE; INFECTION; COMMUNITIES; MICROFLORA; BACTEREMIA; SEQUENCES</t>
  </si>
  <si>
    <t xml:space="preserve">The gut microbiota is vital to host health and, as such, it is important to elucidate the mechanisms altering its composition and diversity. Intestinal helminths are host immunomodulators and have evolved both temporally and spatially in close association with the gut microbiota, resulting in potential mechanistic interplay. Host helminth and host microbiota interactions are comparatively well-examined, unlike microbiota helminth relationships, which typically focus on experimental infection with a single helminth species in laboratory animals. Here, in addition to a review of the literature on helminth microbiota interactions, we examined empirically the association between microbiota diversity and composition and natural infection of multiple helminth species in wild mice (Apodemus flavicollis), using 16S rRNA gene catalogues (metataxonomics). In general, helminth presence is linked with high microbiota diversity, which may confer health benefits to the host. Within our wild rodent system variation in the composition and abundance of gut microbial taxa associated with helminths was specific to each helminth species and occurred both up- and downstream of a given helminth's niche (gut position). The most pronounced helminth microbiota association was between the presence of tapeworms in the small intestine and increased S24-7 (Bacteroidetes) family in the stomach. Helminths clearly have the potential to alter gut homeostasis. Free-living rodents with a diverse helminth community offer a useful model system that enables both correlative (this study) and manipulative inference to elucidate helminth microbiota interactions.</t>
  </si>
  <si>
    <t xml:space="preserve">[Kreisinger, Jakub; Bastien, Geraldine; Hauffe, Heidi C.; Perkins, Sarah E.] Fdn Edmund Mach, Ctr Res &amp; Innovat, Dept Biodivers &amp; Mol Ecol, I-38010 San Michele All Adige, TN, Italy; [Marchesi, Julian] Univ London Imperial Coll Sci Technol &amp; Med, Fac Med, Dept Surg &amp; Canc, Ctr Digest &amp; Gut Hlth, London SW7 2AZ, England; [Perkins, Sarah E.] Cardiff Univ, Sch Biosci, Cardiff CF10 3AX, S Glam, Wales</t>
  </si>
  <si>
    <t xml:space="preserve">Fondazione Edmund Mach; Imperial College London; Cardiff University</t>
  </si>
  <si>
    <t xml:space="preserve">Perkins, SE (corresponding author), Fdn Edmund Mach, Ctr Res &amp; Innovat, Dept Biodivers &amp; Mol Ecol, Via E Mach 1, I-38010 San Michele All Adige, TN, Italy.</t>
  </si>
  <si>
    <t xml:space="preserve">perkinss@cardiff.ac.uk</t>
  </si>
  <si>
    <t xml:space="preserve">Marchesi, Julian/D-3731-2009; Hauffe, Heidi Christine/AAU-1684-2021; Perkins, Sarah E/B-1817-2010; Kreisinger, Jakub/H-4020-2011; Marchesi, Julian/AAC-9021-2020</t>
  </si>
  <si>
    <t xml:space="preserve">Marchesi, Julian/0000-0002-7994-5239; Hauffe, Heidi Christine/0000-0003-3098-8964; Perkins, Sarah E/0000-0002-7457-2699; Kreisinger, Jakub/0000-0001-9375-9814</t>
  </si>
  <si>
    <t xml:space="preserve">Fondazione E. Mach; Autonomous Province of Trento</t>
  </si>
  <si>
    <t xml:space="preserve">Fondazione E. Mach; Autonomous Province of Trento(Autonomous Province of Trento)</t>
  </si>
  <si>
    <t xml:space="preserve">J.K., G.B., H.C.H. and S.E.P. are funded by the Autonomous Province of Trento - Incoming Team 2011 Call, for the project ECO-BIOME: 'Worms and germs: an ecological approach to understanding how gut bacteria (microbiome) interact with the parasitic helminths (macrobiome)'. H.C.H. is also funded by the Fondazione E. Mach.</t>
  </si>
  <si>
    <t xml:space="preserve">ROYAL SOC</t>
  </si>
  <si>
    <t xml:space="preserve">LONDON</t>
  </si>
  <si>
    <t xml:space="preserve">6-9 CARLTON HOUSE TERRACE, LONDON SW1Y 5AG, ENGLAND</t>
  </si>
  <si>
    <t xml:space="preserve">0962-8436</t>
  </si>
  <si>
    <t xml:space="preserve">1471-2970</t>
  </si>
  <si>
    <t xml:space="preserve">PHILOS T R SOC B</t>
  </si>
  <si>
    <t xml:space="preserve">Philos. Trans. R. Soc. B-Biol. Sci.</t>
  </si>
  <si>
    <t xml:space="preserve">AUG 19</t>
  </si>
  <si>
    <t xml:space="preserve">10.1098/rstb.2014.0295</t>
  </si>
  <si>
    <t xml:space="preserve">Biology</t>
  </si>
  <si>
    <t xml:space="preserve">Life Sciences &amp; Biomedicine - Other Topics</t>
  </si>
  <si>
    <t xml:space="preserve">CN9HU</t>
  </si>
  <si>
    <t xml:space="preserve">Green Published, Green Accepted, hybrid</t>
  </si>
  <si>
    <t xml:space="preserve">WOS:000358758700010</t>
  </si>
  <si>
    <t xml:space="preserve">Parfrey, LW; Jirku, M; Síma, R; Jalovecká, M; Sak, B; Grigore, K; Pomajbíková, KJ</t>
  </si>
  <si>
    <t xml:space="preserve">Parfrey, Laura Wegener; Jirku, Milan; Sima, Radek; Jalovecka, Marie; Sak, Bohumil; Grigore, Karina; Pomajbikova, Katerina Jirku</t>
  </si>
  <si>
    <t xml:space="preserve">A benign helminth alters the host immune system and the gut microbiota in a rat model system</t>
  </si>
  <si>
    <t xml:space="preserve">PLOS ONE</t>
  </si>
  <si>
    <t xml:space="preserve">INFLAMMATORY-BOWEL-DISEASE; HYMENOLEPIS-DIMINUTA; INFECTION; DIVERSITY; TAPEWORM; IMMUNOREGULATION; COLONIZATION; HYPOTHESIS; THERAPY; IMPACT</t>
  </si>
  <si>
    <t xml:space="preserve">Helminths and bacteria are major players in the mammalian gut ecosystem and each influences the host immune system and health. Declines in helminth prevalence and bacterial diversity appear to play a role in the dramatic rise of immune mediated inflammatory diseases (IMIDs) in western populations. Helminths are potent modulators of immune system and their reintroduction is a promising therapeutic avenue for IMIDs. However, the introduction of helminths represents a disturbance for the host and it is important to understand the impact of helminth reintroduction on the host, including the immune system and gut microbiome. We tested the impact of a benign tapeworm, Hymenolepis diminuta, in a rat model system. We find that H. diminuta infection results in increased interleukin 10 gene expression in the beginning of the prepatent period, consistent with induction of a type 2 immune response. We also find induction of humoral immunity during the patent period, shown here by increased IgA in feces. Further, we see an immuno-modulatory effect in the small intestine and spleen in patent period, as measured by reductions in tissue immune cells. We observed shifts in microbiota community composition during the patent period (beta-diversity) in response to H. diminuta infection. However, these compositional changes appear to be minor; they occur within families and genera common to both treatment groups. There was no change in alpha diversity. Hymenolepis diminuta is a promising model for helminth therapy because it establishes long-term, stable colonization in rats and modulates the immune system without causing bacterial dysbiosis. These results suggest that the goal of engineering a therapeutic helminth that can safely manipulate the mammalian immune system without disrupting the rest of the gut ecosystem is in reach.</t>
  </si>
  <si>
    <t xml:space="preserve">[Parfrey, Laura Wegener; Grigore, Karina] Univ British Columbia, Dept Bot, Vancouver, BC, Canada; [Parfrey, Laura Wegener; Grigore, Karina] Univ British Columbia, Dept Zool, Vancouver, BC, Canada; [Parfrey, Laura Wegener] Canadian Inst Adv Res, Integrated Microbial Biodivers Program, Toronto, ON, Canada; [Jirku, Milan; Sima, Radek; Jalovecka, Marie; Sak, Bohumil; Pomajbikova, Katerina Jirku] Czech Acad Sci, Inst Parasitol, Biol Ctr, Ceske Budejovice, Czech Republic</t>
  </si>
  <si>
    <t xml:space="preserve">University of British Columbia; University of British Columbia; Canadian Institute for Advanced Research (CIFAR); Czech Academy of Sciences; Biology Centre of the Czech Academy of Sciences</t>
  </si>
  <si>
    <t xml:space="preserve">Parfrey, LW (corresponding author), Univ British Columbia, Dept Bot, Vancouver, BC, Canada.;Parfrey, LW (corresponding author), Univ British Columbia, Dept Zool, Vancouver, BC, Canada.;Parfrey, LW (corresponding author), Canadian Inst Adv Res, Integrated Microbial Biodivers Program, Toronto, ON, Canada.;Pomajbíková, KJ (corresponding author), Czech Acad Sci, Inst Parasitol, Biol Ctr, Ceske Budejovice, Czech Republic.</t>
  </si>
  <si>
    <t xml:space="preserve">Lwparfrey@botany.ubc.ca; pomajbikova@paru.cas.cz</t>
  </si>
  <si>
    <t xml:space="preserve">Parfrey, Laura/AAA-6139-2019; Jirku, Milan/G-8381-2014; Jirků (Pomajbíková), Katerina/G-9858-2014; Sak, Bohumil/G-9262-2014; Parfrey, Laura Wegener/AAE-1402-2019; Šíma, Radek/E-6658-2012; Jalovecka, Marie/R-3549-2018</t>
  </si>
  <si>
    <t xml:space="preserve">Jirků (Pomajbíková), Katerina/0000-0001-5411-6082; Parfrey, Laura Wegener/0000-0001-6959-7616; Jalovecka, Marie/0000-0003-4681-116X; Sima, Radek/0000-0002-5058-4476</t>
  </si>
  <si>
    <t xml:space="preserve">Human Science Frontiers Program [RGY0078/2015]; European projects (7th Framework programme) [316304]; European project for the promotion and popularization of research, development and innovation [CZ.1.05/3.1.00/10.0214]</t>
  </si>
  <si>
    <t xml:space="preserve">Human Science Frontiers Program; European projects (7th Framework programme)(European Union (EU)); European project for the promotion and popularization of research, development and innovation</t>
  </si>
  <si>
    <t xml:space="preserve">This work is financially supported by Young Investigators grant from the Human Science Frontiers Program (RGY0078/2015) to KJP and LWP, and by European projects (KJP): Modbiolin (7th Framework programme, no. 316304, Biology Centre CAS to KJP) and European project for the promotion and popularization of research, development and innovation (Operational Programme, Biology Centre CAS, CZ.1.05/3.1.00/10.0214 to KJP). The funders had no role in study design, data collection and analysis, decision to publish, or preparation of the manuscript.</t>
  </si>
  <si>
    <t xml:space="preserve">PUBLIC LIBRARY SCIENCE</t>
  </si>
  <si>
    <t xml:space="preserve">SAN FRANCISCO</t>
  </si>
  <si>
    <t xml:space="preserve">1160 BATTERY STREET, STE 100, SAN FRANCISCO, CA 94111 USA</t>
  </si>
  <si>
    <t xml:space="preserve">1932-6203</t>
  </si>
  <si>
    <t xml:space="preserve">PLoS One</t>
  </si>
  <si>
    <t xml:space="preserve">AUG 3</t>
  </si>
  <si>
    <t xml:space="preserve">e0182205</t>
  </si>
  <si>
    <t xml:space="preserve">10.1371/journal.pone.0182205</t>
  </si>
  <si>
    <t xml:space="preserve">Multidisciplinary Sciences</t>
  </si>
  <si>
    <t xml:space="preserve">Science &amp; Technology - Other Topics</t>
  </si>
  <si>
    <t xml:space="preserve">FC5AR</t>
  </si>
  <si>
    <t xml:space="preserve">Green Submitted, gold, Green Published</t>
  </si>
  <si>
    <t xml:space="preserve">WOS:000406853600075</t>
  </si>
  <si>
    <t xml:space="preserve">Ethiopia</t>
  </si>
  <si>
    <t xml:space="preserve">Sub-Saharan Africa</t>
  </si>
  <si>
    <t xml:space="preserve">Schneider-Crease, IA; Feder, JA; Baniel, A; McCann, C; Haile, AA; Abebe, B; Fitzgerald, L; Gomery, MA; Simberloff, RA; Petrie, ZL; Gabriel, S; Dorny, P; Fashing, PJ; Nguyen, N; Bergman, TJ; Beehner, JC; Snyder-Mackler, N; Lu, A</t>
  </si>
  <si>
    <t xml:space="preserve">Schneider-Crease, India A.; Feder, Jacob A.; Baniel, Alice; McCann, Colleen; Haile, Abebaw Azanaw; Abebe, Belayneh; Fitzgerald, Lauren; Gomery, Megan A.; Simberloff, Ruth A.; Petrie, Zack L.; Gabriel, Sarah; Dorny, Pierre; Fashing, Peter J.; Nga Nguyen; Bergman, Thore J.; Beehner, Jacinta C.; Snyder-Mackler, Noah; Lu, Amy</t>
  </si>
  <si>
    <t xml:space="preserve">Urinary neopterin reflects immunological variation associated with age, helminth parasitism, and the microbiome in a wild primate</t>
  </si>
  <si>
    <t xml:space="preserve">SCIENTIFIC REPORTS</t>
  </si>
  <si>
    <t xml:space="preserve">IMMUNE-RESPONSE; CHRONIC INFLAMMATION; DIURNAL RHYTHMS; INFECTION; CONSEQUENCES; DIVERSITY; BACTERIAL; MONKEYS; DISEASE; STRESS</t>
  </si>
  <si>
    <t xml:space="preserve">Neopterin, a product of activated white blood cells, is a marker of nonspecific inflammation that can capture variation in immune investment or disease-related immune activity and can be collected noninvasively in urine. Mounting studies in wildlife point to lifetime patterns in neopterin related to immune development, aging, and certain diseases, but rarely are studies able to assess whether neopterin can capture multiple concurrent dimensions of health and disease in a single system. We assessed the relationship between urinary neopterin stored on filter paper and multiple metrics of health and disease in wild geladas (Theropithecus gelada), primates endemic to the Ethiopian highlands. We tested whether neopterin captures age-related variation in inflammation arising from developing immunity in infancy and chronic inflammation in old age, inflammation related to intramuscular tapeworm infection, helminth-induced anti-inflammatory immunomodulation, and perturbations in the gastrointestinal microbiome. We found that neopterin had a U-shaped relationship with age, no association with larval tapeworm infection, a negative relationship with metrics related to gastrointestinal helminth infection, and a negative relationship with microbial diversity. Together with growing research on neopterin and specific diseases, our results demonstrate that urinary neopterin can be a powerful tool for assessing multiple dimensions of health and disease in wildlife.</t>
  </si>
  <si>
    <t xml:space="preserve">[Schneider-Crease, India A.] Arizona State Univ, Sch Human Evolut &amp; Social Change, Tempe, AZ 85281 USA; [Schneider-Crease, India A.; Baniel, Alice; Snyder-Mackler, Noah] Arizona State Univ, Ctr Evolut &amp; Med, Tempe, AZ 85281 USA; [Feder, Jacob A.] SUNY Stony Brook, Interdept Doctoral Program Anthropol Sci, Stony Brook, NY USA; [Baniel, Alice; Snyder-Mackler, Noah] Arizona State Univ, Sch Life Sci, Tempe, AZ USA; [McCann, Colleen] Wildlife Conservat Soc, Bronx Zoo, Dept Mammals, New York, NY USA; [McCann, Colleen] New York Consortium Evolutionary Primatol, New York, NY USA; [Haile, Abebaw Azanaw] Ethiopian Wildlife Conservat Author, Addis Ababa, Ethiopia; [Abebe, Belayneh] African Wildlife Fdn, Simien Mountains Landscape Conservat &amp; Management, Debark, Ethiopia; [Fitzgerald, Lauren] Miami Univ, Dept Biol, Oxford, OH USA; [Gomery, Megan A.] Simien Mt Gelada Res Project, Debark, Ethiopia; [Simberloff, Ruth A.] Univ Tennessee, Dept Ecol &amp; Evolutionary Biol, Knoxville, TN USA; [Petrie, Zack L.] Guassa Gelada Res Project, Guassa, Ethiopia; [Gabriel, Sarah] Univ Ghent, Fac Vet Med, Dept Translat Physiol Infectiol &amp; Publ Hlth, Ghent, Belgium; [Dorny, Pierre] Inst Trop Med, Dept Biomed Sci, Antwerp, Belgium; [Fashing, Peter J.; Nga Nguyen] Calif State Univ Fullerton, Dept Anthropol, Fullerton, CA USA; [Fashing, Peter J.; Nga Nguyen] Univ Oslo, Dept Biosci, Ctr Ecol &amp; Evolutionary Synth, Oslo, Norway; [Bergman, Thore J.] Univ Michigan, Dept Ecol &amp; Evolut, Ann Arbor, MI USA; [Bergman, Thore J.; Beehner, Jacinta C.] Univ Michigan, Dept Psychol, Ann Arbor, MI USA; [Beehner, Jacinta C.] Univ Michigan, Dept Anthropol, Ann Arbor, MI USA; [Lu, Amy] SUNY Stony Brook, Dept Anthropol, Stony Brook, NY USA</t>
  </si>
  <si>
    <t xml:space="preserve">Arizona State University; Arizona State University-Tempe; Arizona State University; Arizona State University-Tempe; State University of New York (SUNY) System; State University of New York (SUNY) Stony Brook; Arizona State University; Arizona State University-Tempe; Wildlife Conservation Society; University System of Ohio; Miami University; University of Tennessee System; University of Tennessee Knoxville; Ghent University; Institute of Tropical Medicine (ITM); California State University System; California State University Fullerton; University of Oslo; University of Michigan System; University of Michigan; University of Michigan System; University of Michigan; University of Michigan System; University of Michigan; State University of New York (SUNY) System; State University of New York (SUNY) Stony Brook</t>
  </si>
  <si>
    <t xml:space="preserve">Schneider-Crease, IA (corresponding author), Arizona State Univ, Sch Human Evolut &amp; Social Change, Tempe, AZ 85281 USA.;Schneider-Crease, IA (corresponding author), Arizona State Univ, Ctr Evolut &amp; Med, Tempe, AZ 85281 USA.</t>
  </si>
  <si>
    <t xml:space="preserve">indiasc@asu.edu</t>
  </si>
  <si>
    <t xml:space="preserve">Snyder-Mackler, Noah/N-7395-2013; Nguyen, Nga/JNR-1777-2023; Feder, Jacob/JED-6677-2023</t>
  </si>
  <si>
    <t xml:space="preserve">Abebe, Belayneh/0000-0002-5613-2120; Snyder-Mackler, Noah/0000-0003-3026-6160; Feder, Jacob/0000-0002-3087-7298; Schneider-Crease, India A./0000-0002-2699-5304; Fitzgerald, Lauren/0000-0003-4281-1410</t>
  </si>
  <si>
    <t xml:space="preserve">National Science Foundation [BCS-2010309, BCS-0715179, IOS-1255974, IOS-1854359, BCS-1723228, BCS-1723237]; National Institutes of Health [5R00AG051764-04]; Leakey Foundation; National Geographic Society [8989-11, 8100-06]; University of Michigan; National Science Foundation Directorate of Social and Behavioral Sciences Fellowship Program; Arizona State University Center for Evolution and Medicine; Sigma Xi; American Society of Primatologists; Animal Behavior Society</t>
  </si>
  <si>
    <t xml:space="preserve">National Science Foundation(National Science Foundation (NSF)); National Institutes of Health(United States Department of Health &amp; Human ServicesNational Institutes of Health (NIH) - USA); Leakey Foundation; National Geographic Society(National Geographic Society); University of Michigan(University of Michigan System); National Science Foundation Directorate of Social and Behavioral Sciences Fellowship Program; Arizona State University Center for Evolution and Medicine; Sigma Xi; American Society of Primatologists; Animal Behavior Society</t>
  </si>
  <si>
    <t xml:space="preserve">We thank the Ethiopian Wildlife Conservation Authority, the Amhara National Regional Parks State Development and Protection Authority, park officials, and all past and present field crew of the Simien Mountains Gelada Research Project and the Guassa Gelada Research Project. We are indebted to Sukwan Handali, John C. Noh, and Holly M. Chastain in the Division of Parasitic Diseases and Malaria at the Centers for Disease Control and Prevention for invaluable guidance on the Taenia assay, and to Kenneth L. Chiou for intellectual support and development of the SMGRP database. Long-term gelada research was supported by the National Science Foundation (BCS-2010309, BCS-0715179, IOS-1255974, IOS-1854359, BCS-1723228, BCS-1723237), the National Institutes of Health (5R00AG051764-04), the Leakey Foundation, and the National Geographic Society (Gr. #8989-11, Gr. #8100-06) and the University of Michigan. ISC acknowledges funding from the National Science Foundation Directorate of Social and Behavioral Sciences Fellowship Program and the Arizona State University Center for Evolution and Medicine. JAF acknowledges funding from Sigma Xi, the American Society of Primatologists, and the Animal Behavior Society.</t>
  </si>
  <si>
    <t xml:space="preserve">NATURE PORTFOLIO</t>
  </si>
  <si>
    <t xml:space="preserve">BERLIN</t>
  </si>
  <si>
    <t xml:space="preserve">HEIDELBERGER PLATZ 3, BERLIN, 14197, GERMANY</t>
  </si>
  <si>
    <t xml:space="preserve">2045-2322</t>
  </si>
  <si>
    <t xml:space="preserve">SCI REP-UK</t>
  </si>
  <si>
    <t xml:space="preserve">Sci Rep</t>
  </si>
  <si>
    <t xml:space="preserve">DEC 9</t>
  </si>
  <si>
    <t xml:space="preserve">10.1038/s41598-022-25298-9</t>
  </si>
  <si>
    <t xml:space="preserve">F6IX6</t>
  </si>
  <si>
    <t xml:space="preserve">Green Published, gold</t>
  </si>
  <si>
    <t xml:space="preserve">WOS:000983371300001</t>
  </si>
  <si>
    <t xml:space="preserve">teleost</t>
  </si>
  <si>
    <t xml:space="preserve">Egypt</t>
  </si>
  <si>
    <t xml:space="preserve">Northern Africa and Western Asia</t>
  </si>
  <si>
    <t xml:space="preserve">Mahmoud, GAE; Osman, YA; Abdel-Hakeem, SS</t>
  </si>
  <si>
    <t xml:space="preserve">Mahmoud, Ghada Abd-Elmonsef; Osman, Yassein Ahmed; Abdel-Hakeem, Sara Salah</t>
  </si>
  <si>
    <t xml:space="preserve">Hydrolytic bacteria associated with natural helminth infection in the midgut of Red Sea marbled spinefoot rabbit fish Siganus rivulatus</t>
  </si>
  <si>
    <t xml:space="preserve">MICROBIAL PATHOGENESIS</t>
  </si>
  <si>
    <t xml:space="preserve">Intestinal helminths; 16S rRNA; Siganidae; Egypt</t>
  </si>
  <si>
    <t xml:space="preserve">ENZYME-PRODUCING BACTERIA; BACILLUS-CEREUS; COLONIZATION RESISTANCE; INTESTINAL MICROFLORA; SP. NOV.; MICROBIOTA; ACANTHOCEPHALA; NOVOSPHINGOBIUM; TREMATODES; PARASITES</t>
  </si>
  <si>
    <t xml:space="preserve">Fish infected with intestinal helminths or pathogenic bacteria can pose a serious risk of foodborne disease, threatening human and animal health, and require high attention. The current study investigates the diversity and composition of the microbiota in the midgut of rabbit fish Siganus rivulatus naturally infected with helminths. Six species of helminth parasites, including the digeneans Hexangium sigani and Gyliauchen volubilis, the acanthocephalans Sclerocollum rubrimaris and Neorhadinorhynchus macrospinosus, and the nematodes Procammalanus elatensis, and Ascaridoid larvae were recorded in the fish intestine. P. elatensis had the highest prevalence, occurring in 65% of infected fish; 72.2% of infected fish had concurrent infection with two or more helminth species. The total count of aerobic bacteria ranged from 1 to 305 colony-forming units (CFU)/g midgut contents. Four hydrolytic bacteria were recovered from the infected samples: Escherichia coli (ASU 31), Bacillus cereus (ASU 36) MN955553, Bacillus thuringiensis (ASU 34) MN955550, and Novosphingobium aromaticivorans (ASU 35) MN955552, which were identified using 16S rRNA genes. Bacterial richness was significantly correlated with concurrent parasitic infection and high content of extracellular hydrolytic amylases, proteases, cellulases, and lipases. The present results showed that the composition of the microbiota was affected by natural helminth infections in Siganus rivulatus, and the significant interaction between parasitic load and intestinal pathogenic bacteria, which may be primary in fish diseases etiology.</t>
  </si>
  <si>
    <t xml:space="preserve">[Mahmoud, Ghada Abd-Elmonsef] Assiut Univ, Fac Sci, Dept Bot &amp; Microbiol, Assiut 71516, Egypt; [Osman, Yassein Ahmed] Natl Inst Oceanog &amp; Fisheries, Hurghada, Egypt; [Abdel-Hakeem, Sara Salah] Assiut Univ, Fac Sci, Zool Dept, Parasitol Lab, Assiut 71516, Egypt</t>
  </si>
  <si>
    <t xml:space="preserve">Egyptian Knowledge Bank (EKB); Assiut University; Egyptian Knowledge Bank (EKB); National Institute of Oceanography &amp; Fisheries (NIOF); Egyptian Knowledge Bank (EKB); Assiut University</t>
  </si>
  <si>
    <t xml:space="preserve">Abdel-Hakeem, SS (corresponding author), Assiut Univ, Fac Sci, Zool Dept, Parasitol Lab, Assiut 71516, Egypt.</t>
  </si>
  <si>
    <t xml:space="preserve">ghadamoukabel@aun.edu.eg; yasseinahmed66@yahoo.com; sara_assiut86@aun.edu.eg</t>
  </si>
  <si>
    <t xml:space="preserve">Abdel-Hakeem, Sara Salah/ABG-6668-2021; Mahmoud, Ghada Abd-Elmonsef/M-2536-2019</t>
  </si>
  <si>
    <t xml:space="preserve">Mahmoud, Ghada Abd-Elmonsef/0000-0002-4760-9871; Abdel-Hakeem, Sara/0000-0003-1069-5806</t>
  </si>
  <si>
    <t xml:space="preserve">ACADEMIC PRESS LTD- ELSEVIER SCIENCE LTD</t>
  </si>
  <si>
    <t xml:space="preserve">24-28 OVAL RD, LONDON NW1 7DX, ENGLAND</t>
  </si>
  <si>
    <t xml:space="preserve">0882-4010</t>
  </si>
  <si>
    <t xml:space="preserve">1096-1208</t>
  </si>
  <si>
    <t xml:space="preserve">MICROB PATHOGENESIS</t>
  </si>
  <si>
    <t xml:space="preserve">Microb. Pathog.</t>
  </si>
  <si>
    <t xml:space="preserve">OCT</t>
  </si>
  <si>
    <t xml:space="preserve">10.1016/j.micpath.2020.104404</t>
  </si>
  <si>
    <t xml:space="preserve">Immunology; Microbiology</t>
  </si>
  <si>
    <t xml:space="preserve">NW3JS</t>
  </si>
  <si>
    <t xml:space="preserve">WOS:000574906200007</t>
  </si>
  <si>
    <t xml:space="preserve">meta-analysis</t>
  </si>
  <si>
    <t xml:space="preserve">Kupritz, J; Angelova, A; Nutman, TB; Gazzinelli-Guimaraes, PH</t>
  </si>
  <si>
    <t xml:space="preserve">Kupritz, Jonah; Angelova, Angelina; Nutman, Thomas B.; Gazzinelli-Guimaraes, Pedro H.</t>
  </si>
  <si>
    <t xml:space="preserve">Helminth-Induced Human Gastrointestinal Dysbiosis: a Systematic Review and Meta-Analysis Reveals Insights into Altered Taxon Diversity and Microbial Gradient Collapse</t>
  </si>
  <si>
    <t xml:space="preserve">MBIO</t>
  </si>
  <si>
    <t xml:space="preserve">helminth; intestinal bacteria; intestinal parasites; microbiome; nematodes; soil-transmitted helminth</t>
  </si>
  <si>
    <t xml:space="preserve">GUT MICROBIOTA; INFECTIONS; IMPACT</t>
  </si>
  <si>
    <t xml:space="preserve">High-throughput 16S rRNA sequencing has allowed the characterization of helminth-uninfected (HU) and helminth-infected (HI) gut microbiomes, revealing distinct profiles. However, there have been no qualitative or quantitative syntheses of these studies, which show marked variation in participant age, diet, pathogen of interest, and study location. A predefined minimally biased search strategy identified 23 studies in humans. For each of these studies, we qualitatively addressed the effects of helminth infection on within-individual (alpha) and between-individual (beta) fecal microbiome diversity, infection-associated microbial taxa, the effect of helminth clearance on microbiome composition, microbiome composition as a predictor of infection status or treatment outcome, and treatment-specific effects on the fecal microbiome. Concomitantly, we performed a meta analysis on a subset of 7 of these studies containing raw, paired-end 16S reads and individual-level metadata, comprising 424 pretreatment or untreated HI individuals and 497 HU controls. After reducing the batch effect and adjusting for age, our data demonstrated that intestinal helminth parasites can alter the host gut microbiome by increasing alpha diversity and promoting taxonomic reassortment and gradient collapse. Most strongly influencing the microbiome composition were the helminths found in the large intestine, Enterobius vermicularis and Trichuris trichiura, suggesting that this influence appears to be specific to soil-transmitted helminths (STH) species and host anatomical niche. In summary, using a large and diverse sample set captured in the meta-analysis, we were able to evaluate the influence of individual helminth species as well as species-species interactions, each of which explained a significant portion of the variation in the microbiome. IMPORTANCE The gut microbiome has established importance in regulating many aspects of human health, including nutrition and immunity. While many internal and environmental factors are known to influence the microbiome, less is known about the effects of intestinal helminth parasites (worms), which together affect one-sixth of the world's population. Through a comprehensive qualitative systematic review and quantitative meta-analysis of existing literature, we provide strong evidence that helminth infection dynamically shifts the intestinal microbiome structure. Moreover, we demonstrated that such influence seems to be specific to helminth species and host anatomical niche. Our findings suggest that the gut microbiome may underlie some of the pathology associated with intestinal worm infection and support future work to understand the precise nature of the helminth-microbiome relationship.</t>
  </si>
  <si>
    <t xml:space="preserve">[Kupritz, Jonah; Nutman, Thomas B.; Gazzinelli-Guimaraes, Pedro H.] NIAID, Lab Parasit Dis, NIH, 9000 Rockville Pike, Bethesda, MD 20892 USA; [Angelova, Angelina] NIH, Bioinformat &amp; Computat Biosci Branch, Bldg 10, Bethesda, MD 20892 USA</t>
  </si>
  <si>
    <t xml:space="preserve">National Institutes of Health (NIH) - USA; NIH National Institute of Allergy &amp; Infectious Diseases (NIAID); National Institutes of Health (NIH) - USA</t>
  </si>
  <si>
    <t xml:space="preserve">Nutman, TB; Gazzinelli-Guimaraes, PH (corresponding author), NIAID, Lab Parasit Dis, NIH, 9000 Rockville Pike, Bethesda, MD 20892 USA.</t>
  </si>
  <si>
    <t xml:space="preserve">tnutman@niaid.nih.gov; pedro.gazzinelliguimaraes@nih.gov</t>
  </si>
  <si>
    <t xml:space="preserve">Gazzinelli, Pedro/GRF-5337-2022; Gazzinelli-Guimarães, Pedro Henrique/E-7693-2013</t>
  </si>
  <si>
    <t xml:space="preserve">Gazzinelli-Guimaraes, Pedro/0000-0003-4932-2206; Kupritz, Jonah/0000-0002-7276-7898</t>
  </si>
  <si>
    <t xml:space="preserve">Division of Intramural Research, NIAID, NIH</t>
  </si>
  <si>
    <t xml:space="preserve">Division of Intramural Research, NIAID, NIH(United States Department of Health &amp; Human ServicesNational Institutes of Health (NIH) - USANIH National Institute of Allergy &amp; Infectious Diseases (NIAID))</t>
  </si>
  <si>
    <t xml:space="preserve">We are grateful to Elodie Ghedin from the Laboratory of Parasitic Diseases of the NIAID-NIH and the Bioinformatics and Computational Biosciences Branch team at NIH for motivation, ideas and discussion about the work. This study was supported by the Division of Intramural Research, NIAID, NIH.</t>
  </si>
  <si>
    <t xml:space="preserve">AMER SOC MICROBIOLOGY</t>
  </si>
  <si>
    <t xml:space="preserve">WASHINGTON</t>
  </si>
  <si>
    <t xml:space="preserve">1752 N ST NW, WASHINGTON, DC 20036-2904 USA</t>
  </si>
  <si>
    <t xml:space="preserve">2150-7511</t>
  </si>
  <si>
    <t xml:space="preserve">mBio</t>
  </si>
  <si>
    <t xml:space="preserve">NOV-DEC</t>
  </si>
  <si>
    <t xml:space="preserve">e02890-21</t>
  </si>
  <si>
    <t xml:space="preserve">Microbiology</t>
  </si>
  <si>
    <t xml:space="preserve">XY4II</t>
  </si>
  <si>
    <t xml:space="preserve">WOS:000736937900004</t>
  </si>
  <si>
    <t xml:space="preserve">Myhill, LJ; Stolzenbach, S; Mejer, H; Krych, L; Jakobsen, SR; Kot, W; Skovgaard, K; Canibe, N; Nejsum, P; Nielsen, DS; Thamsborg, SM; Williams, AR</t>
  </si>
  <si>
    <t xml:space="preserve">Myhill, Laura J.; Stolzenbach, Sophie; Mejer, Helena; Krych, Lukasz; Jakobsen, Simon R.; Kot, Witold; Skovgaard, Kerstin; Canibe, Nuria; Nejsum, Peter; Nielsen, Dennis S.; Thamsborg, Stig M.; Williams, Andrew R.</t>
  </si>
  <si>
    <t xml:space="preserve">Parasite-Probiotic Interactions in the Gut: Bacillus sp. and Enterococcus faecium Regulate Type-2 Inflammatory Responses and Modify the Gut Microbiota of Pigs During Helminth Infection</t>
  </si>
  <si>
    <t xml:space="preserve">FRONTIERS IN IMMUNOLOGY</t>
  </si>
  <si>
    <t xml:space="preserve">probiotics; swine; helminths; Oesophagostomum dentatum; type-2 immune response; gut microbiota</t>
  </si>
  <si>
    <t xml:space="preserve">OESOPHAGOSTOMUM-DENTATUM INFECTION; GIARDIA-INTESTINALIS; IMMUNE-RESPONSE; SUPPLEMENTATION; INHIBITION; MIXTURE; GROWTH; INULIN</t>
  </si>
  <si>
    <t xml:space="preserve">Dietary probiotics may enhance gut health by directly competing with pathogenic agents and through immunostimulatory effects. These properties are recognized in the context of bacterial and viral pathogens, but less is known about interactions with eukaryotic pathogens such as parasitic worms (helminths). In this study we investigated whether two probiotic mixtures (comprised of Bacillus amyloliquefaciens, B. subtilis, and Enterococcus faecium [BBE], or Lactobacillus rhamnosus LGG and Bifidobacterium animalis subspecies Lactis Bb12 [LB]) could modulate helminth infection kinetics as well as the gut microbiome and intestinal immune responses in pigs infected with the nodular worm Oesophagostomum dentatum. We observed that neither probiotic mixture influenced helminth infection levels. BBE, and to a lesser extent LB, changed the alpha- and beta-diversity indices of the colon and fecal microbiota, notably including an enrichment of fecal Bifidobacterium spp. by BBE. However, these effects were muted by concurrent O. dentatum infection. BBE (but not LB) significantly attenuated the O. dentatum-induced upregulation of genes involved in type-2 inflammation and restored normal lymphocyte ratios in the ileo-caecal lymph nodes that were altered by infection. Moreover, inflammatory cytokine release from blood mononuclear cells and intestinal lymphocytes was diminished by BBE. Collectively, our data suggest that selected probiotic mixtures can play a role in maintaining immune homeostasis during type 2-biased inflammation. In addition, potentially beneficial changes in the microbiome induced by dietary probiotics may be counteracted by helminths, highlighting the complex inter-relationships that potentially exist between probiotic bacteria and intestinal parasites.</t>
  </si>
  <si>
    <t xml:space="preserve">[Myhill, Laura J.; Stolzenbach, Sophie; Mejer, Helena; Jakobsen, Simon R.; Thamsborg, Stig M.; Williams, Andrew R.] Univ Copenhagen, Fac Hlth &amp; Med Sci, Dept Vet &amp; Anim Sci, Frederiksberg, Denmark; [Krych, Lukasz; Nielsen, Dennis S.] Univ Copenhagen, Dept Food Sci, Frederiksberg, Denmark; [Kot, Witold] Univ Copenhagen, Dept Plant &amp; Environm Sci, Frederiksberg, Denmark; [Skovgaard, Kerstin] Tech Univ Denmark, Dept Biotechnol &amp; Biomed, Lyngby, Denmark; [Canibe, Nuria] Aarhus Univ, Dept Anim Sci Immunol &amp; Microbiol, Tjele, Denmark; [Nejsum, Peter] Aarhus Univ, Dept Clin Med, Aarhus, Denmark</t>
  </si>
  <si>
    <t xml:space="preserve">University of Copenhagen; University of Copenhagen; University of Copenhagen; Technical University of Denmark; Aarhus University; Aarhus University</t>
  </si>
  <si>
    <t xml:space="preserve">Williams, AR (corresponding author), Univ Copenhagen, Fac Hlth &amp; Med Sci, Dept Vet &amp; Anim Sci, Frederiksberg, Denmark.</t>
  </si>
  <si>
    <t xml:space="preserve">arw@sund.ku.dk</t>
  </si>
  <si>
    <t xml:space="preserve">Krych, Luaksz/F-4446-2015; Williams, Ashley/AAT-5850-2021; Nielsen, Dennis S/A-9769-2015; Krych, PhD, Lukasz/JWP-6806-2024; Kot, Witold/M-2170-2014</t>
  </si>
  <si>
    <t xml:space="preserve">Krych, Luaksz/0000-0003-3224-1346; Williams, Ashley/0000-0002-5845-7957; Williams, Andrew/0000-0002-8231-282X; Nejsum, Peter/0000-0002-6673-8505; skovgaard, kerstin/0000-0001-5663-4879; Canibe, Nuria/0000-0002-5424-9974; Kot, Witold/0000-0002-0188-4587</t>
  </si>
  <si>
    <t xml:space="preserve">FRONTIERS MEDIA SA</t>
  </si>
  <si>
    <t xml:space="preserve">LAUSANNE</t>
  </si>
  <si>
    <t xml:space="preserve">AVENUE DU TRIBUNAL FEDERAL 34, LAUSANNE, CH-1015, SWITZERLAND</t>
  </si>
  <si>
    <t xml:space="preserve">1664-3224</t>
  </si>
  <si>
    <t xml:space="preserve">FRONT IMMUNOL</t>
  </si>
  <si>
    <t xml:space="preserve">Front. Immunol.</t>
  </si>
  <si>
    <t xml:space="preserve">JAN 5</t>
  </si>
  <si>
    <t xml:space="preserve">10.3389/fimmu.2021.793260</t>
  </si>
  <si>
    <t xml:space="preserve">Immunology</t>
  </si>
  <si>
    <t xml:space="preserve">YK4IC</t>
  </si>
  <si>
    <t xml:space="preserve">Green Published, Green Submitted, gold</t>
  </si>
  <si>
    <t xml:space="preserve">WOS:000745177600001</t>
  </si>
  <si>
    <t xml:space="preserve">Zeng, MH; Li, S; Lv, QB; Wang, XX; Qadeer, A; Mahmoud, MH</t>
  </si>
  <si>
    <t xml:space="preserve">Zeng, Min-hao; Li, Shan; Lv, Qing-bo; Wang, Xiao-xu; Qadeer, Abdul; Mahmoud, Mohamed H.</t>
  </si>
  <si>
    <t xml:space="preserve">Modulation of the rat intestinal microbiota in the course of Anisakis pegreffii infection</t>
  </si>
  <si>
    <t xml:space="preserve">FRONTIERS IN VETERINARY SCIENCE</t>
  </si>
  <si>
    <t xml:space="preserve">Anisakis pegreffii; rat; microbiota; diversity analysis; host effects</t>
  </si>
  <si>
    <t xml:space="preserve">RIBOSOMAL DNA; IDENTIFICATION; NEMATODA; DATABASE; SIMPLEX; DISEASE; TOXIN; HOST</t>
  </si>
  <si>
    <t xml:space="preserve">Background: Anisakis are globally distributed, marine parasitic nematodes that can cause human health problems, including symptoms such as vomiting, acute diarrhea, and allergic reactions. As parasitic nematodes that primarily affect the patient's digestive tract, intestinal helminths can interact directly with the host microbiota through physical contact, chemicals, or nutrient competition. It is widely accepted that the host microbiota plays a crucial role in the regulation of immunity. Materials and methods: Nematodes collected from the abdominal cavity of marine fish were identified by molecular biology and live worms were artificially infected in rats. Infection was determined by indirect ELISA based on rat serum and worm extraction. Feces were collected for 16S rDNA-based analysis of microbiota diversity. Results: Molecular biology identification based on ITS sequences identified the collected nematodes as A. pegreffii. The success of the artificial infection was determined by indirect ELISA based on serum and worm extraction from artificially infected rats. Microbiota diversity analysis showed that a total of 773 ASVs were generated, and PCoA showed that the infected group was differentiated from the control group. The control group contained five characterized genera (Prevotellaceae NK3B31 group, Turicibacter, Clostridium sensu stricto 1, Candidatus Stoquefichus, Lachnospira) and the infected group contained nine characterized genera (Rodentibacter, Christensenella, Dubosiella, Streptococcus, Anaeroplasma, Lactococcus, Papillibacter, Desulfovibrio, Roseburia). Based on the Wilcoxon test, four processes were found to be significant: bacterial secretion system, bacterial invasion of epithelial cells, bacterial chemotaxis, and ABC transporters. Conclusion: This study is the first to analyze the diversity of the intestinal microbiota of rats infected with A. pegreffii and to determine the damage and regulation of metabolism and immunity caused by the infection in the rat gut. The findings provide a basis for further research on host-helminth-microbe correlationships.</t>
  </si>
  <si>
    <t xml:space="preserve">[Zeng, Min-hao; Wang, Xiao-xu] Jiangsu Univ Sci &amp; Technol, Sch Biotechnol, Zhenjiang, Peoples R China; [Li, Shan] Jiujiang Univ, Sch Basic Med Sci, Jiangxi Prov Key Lab Cell Precis Therapy, Jiujiang, Peoples R China; [Lv, Qing-bo] Jilin Univ, Inst Zoonosis, Coll Vet Med, Key Lab Zoonosis Res,Minist Educ, Changchun, Peoples R China; [Qadeer, Abdul] Cent South Univ, Sch Life Sci, Dept Cell Biol, Changsha, Peoples R China; [Mahmoud, Mohamed H.] King Saud Univ, Coll Sci, Dept Biochem, Riyadh, Saudi Arabia</t>
  </si>
  <si>
    <t xml:space="preserve">Jiangsu University of Science &amp; Technology; Jiujiang University; Jilin University; Central South University; King Saud University</t>
  </si>
  <si>
    <t xml:space="preserve">Zeng, MH (corresponding author), Jiangsu Univ Sci &amp; Technol, Sch Biotechnol, Zhenjiang, Peoples R China.;Li, S (corresponding author), Jiujiang Univ, Sch Basic Med Sci, Jiangxi Prov Key Lab Cell Precis Therapy, Jiujiang, Peoples R China.</t>
  </si>
  <si>
    <t xml:space="preserve">zengminhao@stu.just.edu.cn; slove0408@163.com</t>
  </si>
  <si>
    <t xml:space="preserve">Li, Shan/ACW-0734-2022</t>
  </si>
  <si>
    <t xml:space="preserve">Li, Shan/0000-0002-0824-251X; Qadeer, Abdul/0000-0002-0268-1167</t>
  </si>
  <si>
    <t xml:space="preserve">King Saud University (Riyadh, Saudi Arabia) [RSP-2024-R406]</t>
  </si>
  <si>
    <t xml:space="preserve">King Saud University (Riyadh, Saudi Arabia)(King Saud University)</t>
  </si>
  <si>
    <t xml:space="preserve">The author(s) declare that financial support was received for the research, authorship, and/or publication of this article. The authors would like to extend their gratitude to King Saud University (Riyadh, Saudi Arabia) for funding this research through Researchers supporting Project number (RSP-2024-R406).</t>
  </si>
  <si>
    <t xml:space="preserve">2297-1769</t>
  </si>
  <si>
    <t xml:space="preserve">FRONT VET SCI</t>
  </si>
  <si>
    <t xml:space="preserve">Front. Vet. Sci.</t>
  </si>
  <si>
    <t xml:space="preserve">MAY 9</t>
  </si>
  <si>
    <t xml:space="preserve">10.3389/fvets.2024.1403920</t>
  </si>
  <si>
    <t xml:space="preserve">Veterinary Sciences</t>
  </si>
  <si>
    <t xml:space="preserve">RR5E2</t>
  </si>
  <si>
    <t xml:space="preserve">gold, Green Published</t>
  </si>
  <si>
    <t xml:space="preserve">WOS:001229393700001</t>
  </si>
  <si>
    <t xml:space="preserve">human</t>
  </si>
  <si>
    <t xml:space="preserve">Kenya</t>
  </si>
  <si>
    <t xml:space="preserve">Easton, AV; Quiñones, M; Vujkovic-Cvijin, I; Oliveira, RG; Kepha, S; Odiere, MR; Anderson, RM; Belkaid, Y; Nutman, TB</t>
  </si>
  <si>
    <t xml:space="preserve">Easton, Alice, V; Quinones, Mariam; Vujkovic-Cvijin, Ivan; Oliveira, Rita G.; Kepha, Stella; Odiere, Maurice R.; Anderson, Roy M.; Belkaid, Yasmine; Nutman, Thomas B.</t>
  </si>
  <si>
    <t xml:space="preserve">The Impact of Anthelmintic Treatment on Human Gut Microbiota Based on Cross-Sectional and Pre- and Postdeworming Comparisons in Western Kenya</t>
  </si>
  <si>
    <t xml:space="preserve">16S RNA; epidemiology; helminths; hookworm; microbial communities; microbial ecology; microbiota</t>
  </si>
  <si>
    <t xml:space="preserve">DIVERSITY; INFECTION; COLONIZATION; HELMINTHS; RESISTANCE; PREGNANCY</t>
  </si>
  <si>
    <t xml:space="preserve">Murine studies suggest that the presence of some species of intestinal helminths is associated with changes in host microbiota composition and diversity. However, studies in humans have produced varied conclusions, and the impact ap- pears to vary widely depending on the helminth species present. To demonstrate how molecular approaches to the human gut microbiome can provide insights into the complex interplay among disparate organisms, DNA was extracted from cryopreserved stools collected from residents of 5 rural Kenyan villages prior to and 3 weeks and 3 months following albendazole (ALB) therapy. Samples were analyzed by quan- titative PCR (qPCR) for the presence of 8 species of intestinal parasites and by MiSeq 16S rRNA gene sequencing. Based on pretreatment results, the presence of neither Ascaris lumbricoides nor Necator americanus infection significantly altered the overall diversity of the microbiota in comparison with age-matched controls. Following ALB therapy and clearance of soil-transmitted helminths (STH), there were significant increases in the proportion of the microbiota made up by Clostridiales (P = 0.0002; average fold change, 0.57) and reductions in the proportion made up by Enterobacteriales (P = 0.0004; average fold change, -0.58). There was a significant posttreatment decrease in Chaol richness, even among individuals who were uninfected pretreatment, suggesting that antimicrobial effects must be considered in any posttreatment setting. Nevertheless, the helminth-associated changes in Clostridiales and Enterobacteriales suggest that clearance of STH, and of N. americanus in particular, alters the gut microbiota. IMPORTANCE The gut microbiome is an important factor in human health. It is affected by what we eat, what medicines we take, and what infections we acquire. In turn, it affects the way we absorb nutrients and whether we have excessive intestinal inflammation. Intestinal worms may have an important impact on the composition of the gut microbiome. Without a complete understanding of the impact of mass deworming programs on the microbiome, it is impossible to accurately calculate the cost-effectiveness of such public health interventions and to guard against any possible deleterious side effects. Our research examines this question in a realworld setting, using a longitudinal cohort, in which individuals with and without worm infections are treated with deworming medication and followed up at both three weeks and three months posttreatment. We quantify the impact of roundworms and hookworms on gut microbial composition, suggesting that the impact is small, but that treatment of hookworm infection results in significant changes. This work points to the need for follow-up studies to further examine the impact of hookworm on the gut microbiota and determine the health consequences of the observed changes.</t>
  </si>
  <si>
    <t xml:space="preserve">[Easton, Alice, V; Nutman, Thomas B.] NIAID, Helminth Immunol Sect, Lab Parasit Dis, NIH, 9000 Rockville Pike, Bethesda, MD 20892 USA; [Quinones, Mariam] NIAID, Bioinformat &amp; Computat Biosci Branch, Off Cyber Infrastruct &amp; Computat Biol, NIH, 9000 Rockville Pike, Bethesda, MD 20892 USA; [Quinones, Mariam; Belkaid, Yasmine] NIAID, Microbiome Program, NIH, 9000 Rockville Pike, Bethesda, MD 20892 USA; [Vujkovic-Cvijin, Ivan; Belkaid, Yasmine] NIAID, Mucosal Immunol Sect, Lab Parasit Dis, NIH, 9000 Rockville Pike, Bethesda, MD 20892 USA; [Oliveira, Rita G.; Anderson, Roy M.] Imperial Coll London, Dept Infect Dis Epidemiol, Fac Med, LCNTDR, St Marys Campus, London, England; [Kepha, Stella] London Sch Hyg &amp; Trop Med, London Appl &amp; Spatial Epidemiol Res Grp, London, England; [Odiere, Maurice R.] Kenya Govt Med Res Ctr, Ctr Global Hlth Res, Neglected Trop Dis Branch, Kisumu, Kenya; [Easton, Alice, V] NYU, Sch Med, Dept Microbiol, New York, NY 10016 USA; [Easton, Alice, V] NYU, Sch Med, Dept Med, New York, NY 10003 USA</t>
  </si>
  <si>
    <t xml:space="preserve">National Institutes of Health (NIH) - USA; NIH National Institute of Allergy &amp; Infectious Diseases (NIAID); National Institutes of Health (NIH) - USA; NIH National Institute of Allergy &amp; Infectious Diseases (NIAID); National Institutes of Health (NIH) - USA; NIH National Institute of Allergy &amp; Infectious Diseases (NIAID); National Institutes of Health (NIH) - USA; NIH National Institute of Allergy &amp; Infectious Diseases (NIAID); Imperial College London; University of London; London School of Hygiene &amp; Tropical Medicine; Kenya Medical Research Institute; New York University; New York University</t>
  </si>
  <si>
    <t xml:space="preserve">Easton, AV (corresponding author), NYU, Sch Med, Dept Microbiol, New York, NY 10016 USA.;Easton, AV (corresponding author), NYU, Sch Med, Dept Med, New York, NY 10003 USA.</t>
  </si>
  <si>
    <t xml:space="preserve">alice.easton@nyulangone.org</t>
  </si>
  <si>
    <t xml:space="preserve">Oliveira, Rita/IWD-5185-2023; Easton, Alice/JJE-4238-2023; de Oliveira, Rita de Cássia Silva/IZQ-6191-2023; Oliveira, Rita/AAI-1231-2021; Vujkovic-Cvijin, Ivan/AAT-6248-2020</t>
  </si>
  <si>
    <t xml:space="preserve">de Oliveira, Rita de Cássia Silva/0000-0003-3835-1183; Oliveira, Rita/0000-0002-6194-4756; Vujkovic-Cvijin, Ivan/0000-0002-8611-4900; Easton, Alice V/0000-0002-4476-9415; Anderson, Roy/0000-0002-9528-3175; Quinones, Mariam/0000-0002-8520-5114</t>
  </si>
  <si>
    <t xml:space="preserve">Division of Intramural Research (DIR) of the National Institute of Allergy and Infectious Diseases, NIH; NIAID Microbiome Program within the National Institute of Allergy and Infectious Diseases; Bill and Melinda Gates Foundation; Marshall Commission (Foreign and Commonwealth Office, UK); NIH Oxford-Cambridge Scholars Program; MRC [MR/R015600/1] Funding Source: UKRI</t>
  </si>
  <si>
    <t xml:space="preserve">Division of Intramural Research (DIR) of the National Institute of Allergy and Infectious Diseases, NIH; NIAID Microbiome Program within the National Institute of Allergy and Infectious Diseases; Bill and Melinda Gates Foundation(Bill &amp; Melinda Gates Foundation); Marshall Commission (Foreign and Commonwealth Office, UK); NIH Oxford-Cambridge Scholars Program(United States Department of Health &amp; Human ServicesNational Institutes of Health (NIH) - USAOffice of the Administrator (NIH)); MRC(UK Research &amp; Innovation (UKRI)Medical Research Council UK (MRC))</t>
  </si>
  <si>
    <t xml:space="preserve">This work was supported in part by the Division of Intramural Research (DIR) of the National Institute of Allergy and Infectious Diseases, NIH. The 16S rRNA gene sequencing was supported by the NIAID Microbiome Program within the National Institute of Allergy and Infectious Diseases. Fieldwork was supported by a grant from the Bill and Melinda Gates Foundation to the London Centre for Neglected Tropical Disease Research. A.V.E. was supported by a Ph.D. training fellowship from the Marshall Commission (Foreign and Commonwealth Office, UK) and the NIH Oxford-Cambridge Scholars Program.</t>
  </si>
  <si>
    <t xml:space="preserve">MAR-APR</t>
  </si>
  <si>
    <t xml:space="preserve">e00519-19</t>
  </si>
  <si>
    <t xml:space="preserve">10.1128/mBio.00519-19</t>
  </si>
  <si>
    <t xml:space="preserve">LB8WD</t>
  </si>
  <si>
    <t xml:space="preserve">WOS:000524910300008</t>
  </si>
  <si>
    <t xml:space="preserve">Malaysia</t>
  </si>
  <si>
    <t xml:space="preserve">Eastern and South-Eastern Asia</t>
  </si>
  <si>
    <t xml:space="preserve">Tee, MZ; Er, YX; Easton, AV; Yap, NJ; Lee, IL; Devlin, J; Chen, Z; Ng, KS; Subramanian, P; Angelova, A; Oyesola, O; Sargsian, S; Ngui, R; Beiting, DP; Boey, CCM; Chua, KH; Cadwell, K; Lim, YAL; Loke, P; Lee, SC</t>
  </si>
  <si>
    <t xml:space="preserve">Tee, Mian Zi; Er, Yi Xian; Easton, Alice V.; Yap, Nan Jiun; Lee, Ii Li; Devlin, Joseph; Chen, Ze; Ng, Kee Seong; Subramanian, Poorani; Angelova, Angelina; Oyesola, Oyebola; Sargsian, Shushan; Ngui, Romano; Beiting, Daniel P.; Boey, Christopher Chiong Meng; Chua, Kek Heng; Cadwell, Ken; Lim, Yvonne Ai Lian; Loke, P'ng; Lee, Soo Ching</t>
  </si>
  <si>
    <t xml:space="preserve">Gut microbiome of helminth-infected indigenous Malaysians is context dependent</t>
  </si>
  <si>
    <t xml:space="preserve">MICROBIOME</t>
  </si>
  <si>
    <t xml:space="preserve">Helminth; Microbiome; Metagenomic sequencing; Indigenous population; Albendazole</t>
  </si>
  <si>
    <t xml:space="preserve">GENOME; ALBENDAZOLE; GENERATION; DIVERSITY; BACTERIA; HEALTH; TESTS</t>
  </si>
  <si>
    <t xml:space="preserve">BackgroundWhile microbiomes in industrialized societies are well characterized, indigenous populations with traditional lifestyles have microbiomes that are more akin to those of ancient humans. However, metagenomic data in these populations remains scarce, and the association with soil-transmitted helminth infection status is unclear. Here, we sequenced 650 metagenomes of indigenous Malaysians from five villages with different prevalence of helminth infections. ResultsIndividuals from villages with higher prevalences of helminth infections have more unmapped reads and greater microbial diversity. Microbial community diversity and composition were most strongly associated with different villages and the effects of helminth infection status on the microbiome varies by village. Longitudinal changes in the microbiome in response to albendazole anthelmintic treatment were observed in both helminth infected and uninfected individuals. Inference of bacterial population replication rates from origin of replication analysis identified specific replicating taxa associated with helminth infection. ConclusionsOur results indicate that helminth effects on the microbiota were highly dependent on context, and effects of albendazole on the microbiota can be confounding for the interpretation of deworming studies. Furthermore, a substantial quantity of the microbiome remains unannotated, and this large dataset from an indigenous population associated with helminth infections is a valuable resource for future studies.</t>
  </si>
  <si>
    <t xml:space="preserve">[Tee, Mian Zi; Chua, Kek Heng] Univ Malaya, Fac Med, Dept Biomed Sci, Kuala Lumpur, Malaysia; [Er, Yi Xian; Yap, Nan Jiun; Ngui, Romano; Lim, Yvonne Ai Lian] Univ Malaya, Fac Med, Dept Parasitol, Kuala Lumpur, Malaysia; [Easton, Alice V.; Devlin, Joseph; Chen, Ze; Sargsian, Shushan; Cadwell, Ken] New York Univ, Grossman Sch Med, Dept Microbiol, New York, NY USA; [Lee, Ii Li] Univ Islam Antarabangsa Sultan Abdul Halim Muadzam, Kulliyyah Med &amp; Hlth Sci, Kuala Ketil 09300, Kedah, Malaysia; [Ng, Kee Seong] Univ Malaya, Fac Med, Dept Gastroenterol, Kuala Lumpur, Malaysia; [Subramanian, Poorani; Angelova, Angelina] Natl Inst Allergy &amp; Infect Dis, NIH, Bioinformat &amp; Comp Biosci Branch, Off Cyber Infrastruct &amp; Comp Biol, Bethesda, MD USA; [Oyesola, Oyebola; Loke, P'ng; Lee, Soo Ching] Natl Inst Allergy &amp; Infect Dis, Natl Inst Hlth, Type Immun Sect 2, Lab Parasit Dis, Bethesda, MD 20892 USA; [Sargsian, Shushan; Cadwell, Ken] New York Univ, Grossman Sch Med, Kimmel Ctr Biol, Med Skirball Inst, New York, NY USA; [Beiting, Daniel P.] Univ Penn, Sch Vet Med, Dept Pathobiol, Philadelphia, PA USA; [Boey, Christopher Chiong Meng] Univ Malaya, Fac Med, Dept Paediat, Kuala Lumpur, Malaysia; [Cadwell, Ken] New York Univ Langone Hlth, Dept Med, Div Gastroenterol, New York, NY USA</t>
  </si>
  <si>
    <t xml:space="preserve">Universiti Malaya; Universiti Malaya; New York University; Universiti Malaya; National Institutes of Health (NIH) - USA; NIH National Institute of Allergy &amp; Infectious Diseases (NIAID); National Institutes of Health (NIH) - USA; NIH National Institute of Allergy &amp; Infectious Diseases (NIAID); New York University; University of Pennsylvania; Universiti Malaya; New York University</t>
  </si>
  <si>
    <t xml:space="preserve">Lim, YAL (corresponding author), Univ Malaya, Fac Med, Dept Parasitol, Kuala Lumpur, Malaysia.;Loke, P; Lee, SC (corresponding author), Natl Inst Allergy &amp; Infect Dis, Natl Inst Hlth, Type Immun Sect 2, Lab Parasit Dis, Bethesda, MD 20892 USA.</t>
  </si>
  <si>
    <t xml:space="preserve">limailian@um.edu.my; png.loke@nih.gov; sooching.lee@nih.gov</t>
  </si>
  <si>
    <t xml:space="preserve">Boey, Christopher Chiong Meng/IXX-1273-2023; Ngui, Romano/H-9645-2015; CHUA, KEK HENG/B-5261-2010; Beiting, Daniel/AAG-6275-2019; LIM, YVONNE/B-5276-2010; Easton, Alice/JJE-4238-2023; Ng, Kee Seong/HKN-6218-2023; Lee, Soo Ching/J-3159-2014</t>
  </si>
  <si>
    <t xml:space="preserve">Ngui, Romano/0000-0002-3520-579X; CHUA, KEK HENG/0000-0002-0452-9994; LIM, YVONNE/0000-0003-4050-6332; Lee, Soo Ching/0000-0002-5454-2265; Subramanian, Poorani/0000-0003-4371-7290; Sargsian, Shushan/0000-0002-2582-022X</t>
  </si>
  <si>
    <t xml:space="preserve">National Institutes of Health (NIH); Intramural Research Program of the NIH; National Institute of Allergy and Infectious Diseases (NIAID); NIAID; Ministry of Higher Education, Malaysia [5R01AI130945]; University of Malaya Special Research Fund Assistance [FP004-2017A]; [BKS005-2017]</t>
  </si>
  <si>
    <t xml:space="preserve">National Institutes of Health (NIH)(United States Department of Health &amp; Human ServicesNational Institutes of Health (NIH) - USA); Intramural Research Program of the NIH(United States Department of Health &amp; Human ServicesNational Institutes of Health (NIH) - USA); National Institute of Allergy and Infectious Diseases (NIAID)(United States Department of Health &amp; Human ServicesNational Institutes of Health (NIH) - USANIH National Institute of Allergy &amp; Infectious Diseases (NIAID)); NIAID(United States Department of Health &amp; Human ServicesNational Institutes of Health (NIH) - USANIH National Institute of Allergy &amp; Infectious Diseases (NIAID)); Ministry of Higher Education, Malaysia(Ministry of Education, Malaysia); University of Malaya Special Research Fund Assistance;</t>
  </si>
  <si>
    <t xml:space="preserve">Open Access funding provided by the National Institutes of Health (NIH). This research was supported in part by the Intramural Research Program of the NIH, National Institute of Allergy and Infectious Diseases (NIAID) to P. L., and the NIAID 5R01AI130945 to K. C., as well as the Fundamental Research Grant Scheme, Ministry of Higher Education, Malaysia [FP004-2017A], and University of Malaya Special Research Fund Assistance [BKS005-2017] to Y. A. L. L. The research funders had no role in study design, data collection, and analysis.</t>
  </si>
  <si>
    <t xml:space="preserve">BMC</t>
  </si>
  <si>
    <t xml:space="preserve">CAMPUS, 4 CRINAN ST, LONDON N1 9XW, ENGLAND</t>
  </si>
  <si>
    <t xml:space="preserve">2049-2618</t>
  </si>
  <si>
    <t xml:space="preserve">Microbiome</t>
  </si>
  <si>
    <t xml:space="preserve">DEC 7</t>
  </si>
  <si>
    <t xml:space="preserve">10.1186/s40168-022-01385-x</t>
  </si>
  <si>
    <t xml:space="preserve">6W5UM</t>
  </si>
  <si>
    <t xml:space="preserve">WOS:000895794500001</t>
  </si>
  <si>
    <t xml:space="preserve">lab</t>
  </si>
  <si>
    <t xml:space="preserve">Denmark</t>
  </si>
  <si>
    <t xml:space="preserve">Bonde, CS; Mejer, H; Myhill, LJ; Zhu, L; Jensen, P; Gökgöz, NB; Krych, L; Nielsen, DS; Skovgaard, K; Thamsborg, SM; Williams, AR</t>
  </si>
  <si>
    <t xml:space="preserve">Bonde, Charlotte Smith; Mejer, Helena; Myhill, Laura J.; Zhu, Ling; Jensen, Penille; Gokgoz, Nilay Budeyri; Krych, Lukasz; Nielsen, Dennis Sandris; Skovgaard, Kerstin; Thamsborg, Stig Milan; Williams, Andrew R.</t>
  </si>
  <si>
    <t xml:space="preserve">Dietary seaweed (Saccharina latissima) supplementation in pigs induces localized immunomodulatory effects and minor gut microbiota changes during intestinal helminth infection</t>
  </si>
  <si>
    <t xml:space="preserve">ASCARIS-SUUM; OESOPHAGOSTOMUM-DENTATUM; NUTRIENT DIGESTIBILITY; LAMINARIA-HYPERBOREA; ASCOPHYLLUM-NODOSUM; TRICHURIS-SUIS; IMMUNE STATUS; FERMENTATION; POPULATIONS; RESISTANCE</t>
  </si>
  <si>
    <t xml:space="preserve">Brown seaweeds have a rich bioactive content known to modulate biological processes, including the mucosal immune response and microbiota function, and may therefore have the potential to control enteric pathogens. Here, we tested if dietary seaweed (Saccharina latissima) supplementation could modulate pig gut health with a specific focus on parasitic helminth burdens, gut microbiota composition, and host immune response during a five week feeding period in pigs co-infected with the helminths Ascaris suum and Oesophagostomum dentatum. We found that inclusion of fermented S. latissima (Fer-SL) at 8% of the diet increased gut microbiota alpha-diversity with higher relative abundances of Firmicutes, Tenericutes, Verrucomicrobia, Spirochaetes and Elusimicrobia, and lower abundance of Prevotella copri. In the absence of helminth infection, transcription of immune-related genes in the intestine was only moderately influenced by dietary seaweed. However, Fer-SL modulated the transcriptional response to infection in a site-specific manner in the gut, with an attenuation of infection-induced gene expression in the jejunum and an amplification of gene expression in the colon. Effects on systemic immune parameters (e.g. blood lymphocyte populations) were limited, indicating the effects of Fer-SL were mainly localized to the intestinal tissues. Despite previously documented in vitro anti-parasitic activity against pig helminths, Fer-SL inclusion did not significantly affect parasite egg excretion or worm establishment. Collectively, our results show that although Fer-SL inclusion did not reduce parasite burdens, it may modify the gut environment during enteric parasite infection, which encourages continued investigations into the use of seaweeds or related products as novel tools to improve gut health.</t>
  </si>
  <si>
    <t xml:space="preserve">[Bonde, Charlotte Smith; Mejer, Helena; Myhill, Laura J.; Zhu, Ling; Jensen, Penille; Thamsborg, Stig Milan; Williams, Andrew R.] Univ Copenhagen, Dept Vet &amp; Anim Sci, Frederiksberg, Denmark; [Gokgoz, Nilay Budeyri; Krych, Lukasz; Nielsen, Dennis Sandris] Univ Copenhagen, Dept Food Sci, Frederiksberg, Denmark; [Skovgaard, Kerstin] Tech Univ Denmark, Dept Biotechnol &amp; Biomed, Sect Prot Sci &amp; Biotherapeut, Lyngby, Denmark</t>
  </si>
  <si>
    <t xml:space="preserve">University of Copenhagen; University of Copenhagen; Technical University of Denmark</t>
  </si>
  <si>
    <t xml:space="preserve">Williams, AR (corresponding author), Univ Copenhagen, Dept Vet &amp; Anim Sci, Frederiksberg, Denmark.</t>
  </si>
  <si>
    <t xml:space="preserve">Jensen, Penille/0000-0002-3201-4074; skovgaard, kerstin/0000-0001-5663-4879</t>
  </si>
  <si>
    <t xml:space="preserve">Green Development and Demonstration Program (GUDP) [34009- 17-1220; SEAPAR]</t>
  </si>
  <si>
    <t xml:space="preserve">Green Development and Demonstration Program (GUDP)</t>
  </si>
  <si>
    <t xml:space="preserve">This work was funded by the Green Development and Demonstration Program (GUDP) (Project No. 34009- 17-1220; SEAPAR).</t>
  </si>
  <si>
    <t xml:space="preserve">DEC 11</t>
  </si>
  <si>
    <t xml:space="preserve">10.1038/s41598-023-49082-5</t>
  </si>
  <si>
    <t xml:space="preserve">CS6L7</t>
  </si>
  <si>
    <t xml:space="preserve">WOS:001127268500001</t>
  </si>
  <si>
    <t xml:space="preserve">Thailand</t>
  </si>
  <si>
    <t xml:space="preserve">Gobert, GN; Atkinson, LE; Lokko, A; Yoonuan, T; Phuphisut, O; Poodeepiyasawat, A; Homsuwan, N; Mousley, A; Adisakwattana, P</t>
  </si>
  <si>
    <t xml:space="preserve">Gobert, Geoffrey N.; Atkinson, Louise E.; Lokko, Andrea; Yoonuan, Tippayarat; Phuphisut, Orawan; Poodeepiyasawat, Akkarin; Homsuwan, Nirundorn; Mousley, Angela; Adisakwattana, Poom</t>
  </si>
  <si>
    <t xml:space="preserve">Clinical helminth infections alter host gut and saliva microbiota</t>
  </si>
  <si>
    <t xml:space="preserve">PLOS NEGLECTED TROPICAL DISEASES</t>
  </si>
  <si>
    <t xml:space="preserve">IMPACT</t>
  </si>
  <si>
    <t xml:space="preserve">Background Previous reports show altered gut bacterial profiles are associated with helminth infected individuals. Our recently published molecular survey of clinical helminthiases in Thailand border regions demonstrated a more comprehensive picture of infection prevalence when Kato Katz microscopy and copro-qPCR diagnostics were combined. We revealed that Opisthorchis viverrini, hookworm, Ascaris lumbricoides and Trichuris trichiura were the most predominant helminth infections in these regions. In the current study, we have profiled the faecal and saliva microbiota of a subset of these helminth infected participants, in order to determine if microbial changes are associated with parasite infection. Methods A subset of 66 faecal samples from Adisakwattana et al., (2020) were characterised for bacterial diversity using 16S rRNA gene profiling. Of these samples a subset of 24 participant matched saliva samples were also profiled for microbiota diversity. Sequence data were compiled, OTUs assigned, and diversity and abundance analysed using the statistical software Calypso. Results The data reported here indicate that helminth infections impact on both the host gut and oral microbiota. The profiles of faecal and saliva samples, irrespective of the infection status, were considerably different from each other, with more alpha diversity associated with saliva (p-value. 0.0015). Helminth infection influenced the faecal microbiota with respect to specific taxa, but not overall microbial alpha diversity. Conversely, helminth infection was associated with increased saliva microbiota alpha diversity (Chao 1 diversity indices) at both the genus (p-value = 0.042) and phylum (p-value = 0.026) taxa levels, compared to uninfected individuals. Elevated individual taxa in infected individuals saliva were noted at the genus and family levels. Since Opisthorchis viverrini infections as a prominent health concern to Thailand, this pathogen was examined separately to other helminths infections present. Individuals with an O. viverrini mono-infection displayed both increases and decreases in genera present in their faecal microbiota, while increases in three families and one order were also observed in these samples. Discussion In this study, helminth infections appear to alter the abundance of specific faecal bacterial taxa, but do not impact on overall bacterial alpha or beta diversity. In addition, the faecal microbiota of O. viverrini only infected individuals differed from that of other helminth single and dual infections. Saliva microbiota analyses of individuals harbouring active helminth infections presented increased levels of both bacterial alpha diversity and abundance of individual taxa. Our data demonstrate that microbial change is associated with helminthiases in endemic regions of Thailand, and that this is reflected in both faecal and saliva microbiota. To our knowledge, this is the first report of an altered saliva microbiota in helminth infected individuals. This work may provide new avenues for improved diagnostics; and an enhanced understanding of both helminth infection pathology and the interplay between helminths, bacteria and their host.</t>
  </si>
  <si>
    <t xml:space="preserve">[Gobert, Geoffrey N.; Atkinson, Louise E.; Lokko, Andrea; Mousley, Angela] Queens Univ Belfast, Sch Biol Sci, Belfast, North Ireland; [Yoonuan, Tippayarat; Phuphisut, Orawan; Poodeepiyasawat, Akkarin; Homsuwan, Nirundorn; Adisakwattana, Poom] Mahidol Univ, Fac Trop Med, Dept Helminthol, Bangkok, Thailand</t>
  </si>
  <si>
    <t xml:space="preserve">Queens University Belfast; Mahidol University</t>
  </si>
  <si>
    <t xml:space="preserve">Gobert, GN (corresponding author), Queens Univ Belfast, Sch Biol Sci, Belfast, North Ireland.;Adisakwattana, P (corresponding author), Mahidol Univ, Fac Trop Med, Dept Helminthol, Bangkok, Thailand.</t>
  </si>
  <si>
    <t xml:space="preserve">g.gobert@qub.ac.uk; poom.adi@mahidol.edu</t>
  </si>
  <si>
    <t xml:space="preserve">Gobert, Geoffrey/0000-0001-5884-6453; Atkinson, Dr Louise/0000-0002-5184-2676; /0000-0001-7373-912X</t>
  </si>
  <si>
    <t xml:space="preserve">Northern Ireland Department of Economy (DfE) [DFEGCRF17-18/Gobert]; BBSRC [BB/T016396/1, BB/M010392/1] Funding Source: UKRI</t>
  </si>
  <si>
    <t xml:space="preserve">Northern Ireland Department of Economy (DfE); BBSRC(UK Research &amp; Innovation (UKRI)Biotechnology and Biological Sciences Research Council (BBSRC))</t>
  </si>
  <si>
    <t xml:space="preserve">This work was supported by the Northern Ireland Department of Economy (DfE) (DFEGCRF17-18/Gobert)(GNG,PA). The fundershad no role in the studydesign,data collectionandanalysis,decisionto publish,or preparation of themanuscript.</t>
  </si>
  <si>
    <t xml:space="preserve">1935-2735</t>
  </si>
  <si>
    <t xml:space="preserve">PLOS NEGLECT TROP D</t>
  </si>
  <si>
    <t xml:space="preserve">Plos Neglect. Trop. Dis.</t>
  </si>
  <si>
    <t xml:space="preserve">JUN</t>
  </si>
  <si>
    <t xml:space="preserve">e0010491</t>
  </si>
  <si>
    <t xml:space="preserve">10.1371/journal.pntd.0010491</t>
  </si>
  <si>
    <t xml:space="preserve">Infectious Diseases; Parasitology; Tropical Medicine</t>
  </si>
  <si>
    <t xml:space="preserve">3E8YI</t>
  </si>
  <si>
    <t xml:space="preserve">WOS:000830263700001</t>
  </si>
  <si>
    <t xml:space="preserve">Malaysia, United States</t>
  </si>
  <si>
    <t xml:space="preserve">Lee, SC; Tang, MS; Lim, YAL; Choy, SH; Kurtz, ZD; Cox, LM; Gundra, UM; Cho, I; Bonneau, R; Blaser, MJ; Chua, KH; Loke, P</t>
  </si>
  <si>
    <t xml:space="preserve">Lee, Soo Ching; Tang, Mei San; Lim, Yvonne A. L.; Choy, Seow Huey; Kurtz, Zachary D.; Cox, Laura M.; Gundra, Uma Mahesh; Cho, Ilseung; Bonneau, Richard; Blaser, Martin J.; Chua, Kek Heng; Loke, P'ng</t>
  </si>
  <si>
    <t xml:space="preserve">Helminth Colonization Is Associated with Increased Diversity of the Gut Microbiota</t>
  </si>
  <si>
    <t xml:space="preserve">HEALTH; INFECTION; ANTIBIOTICS; COMMUNITIES; SEQUENCES; UNIFRAC; IMPACT</t>
  </si>
  <si>
    <t xml:space="preserve">Soil-transmitted helminths colonize more than 1.5 billion people worldwide, yet little is known about how they interact with bacterial communities in the gut microbiota. Differences in the gut microbiota between individuals living in developed and developing countries may be partly due to the presence of helminths, since they predominantly infect individuals from developing countries, such as the indigenous communities in Malaysia we examine in this work. We compared the composition and diversity of bacterial communities from the fecal microbiota of 51 people from two villages in Malaysia, of which 36 (70.6%) were infected by helminths. The 16S rRNA V4 region was sequenced at an average of nineteen thousand sequences per samples. Helminth-colonized individuals had greater species richness and number of observed OTUs with enrichment of Paraprevotellaceae, especially with Trichuris infection. We developed a new approach of combining centered log-ratio (clr) transformation for OTU relative abundances with sparse Partial Least Squares Discriminant Analysis (sPLS-DA) to enable more robust predictions of OTU interrelationships. These results suggest that helminths may have an impact on the diversity, bacterial community structure and function of the gut microbiota.</t>
  </si>
  <si>
    <t xml:space="preserve">[Lee, Soo Ching; Lim, Yvonne A. L.; Choy, Seow Huey] Univ Malaya, Fac Med, Dept Parasitol, Kuala Lumpur, Malaysia; [Tang, Mei San] Monash Univ Malaysia, Jeffrey Cheah Sch Med &amp; Hlth Sci, Johor Baharu, Johor, Malaysia; [Kurtz, Zachary D.; Cox, Laura M.; Cho, Ilseung; Blaser, Martin J.] NYU, Sch Med, Dept Med, New York, NY USA; [Kurtz, Zachary D.; Cox, Laura M.; Gundra, Uma Mahesh; Blaser, Martin J.; Loke, P'ng] NYU, Sch Med, Dept Microbiol, New York, NY 10016 USA; [Bonneau, Richard] NYU, Dept Biol, Ctr Genom &amp; Syst Biol, New York, NY 10003 USA; [Chua, Kek Heng] Univ Malaya, Dept Biomed Sci, Fac Med, Kuala Lumpur, Malaysia</t>
  </si>
  <si>
    <t xml:space="preserve">Universiti Malaya; Monash University; Monash University Malaysia; New York University; New York University; New York University; Universiti Malaya</t>
  </si>
  <si>
    <t xml:space="preserve">Lee, SC (corresponding author), Univ Malaya, Fac Med, Dept Parasitol, Kuala Lumpur, Malaysia.</t>
  </si>
  <si>
    <t xml:space="preserve">limailian@um.edu.my; png.loke@nyumc.org</t>
  </si>
  <si>
    <t xml:space="preserve">Loke, Png/X-2278-2019; Cox, Laura/ABG-5883-2020; Lee, Soo Ching/J-3159-2014; Bonneau, Richard/ABD-6737-2021; Choy, Seow Huey/AAD-8828-2020; LEE, SOO CHING/ABF-1409-2020; CHUA, KEK HENG/B-5261-2010; Bonneau, Richard/GZL-2900-2022; LIM, YVONNE/B-5276-2010</t>
  </si>
  <si>
    <t xml:space="preserve">Cox, Laura/0000-0002-9564-9894; Lee, Soo Ching/0000-0002-5454-2265; Choy, Seow Huey/0000-0003-0020-871X; CHUA, KEK HENG/0000-0002-0452-9994; LIM, YVONNE/0000-0003-4050-6332; Cho, Ilseung/0000-0002-7308-8707</t>
  </si>
  <si>
    <t xml:space="preserve">UM/MoHE High Impact Research grant from University of Malaya [H-20001-00-E000061]; Kevin and Marsha Keating Family Foundation; University of Malaya Student Grant [PV024/2011B]; University of Malaya Research Grant [RG494-13HTM]; Diane Belfer Program in Human Microbial Ecology; Knapp Family Fund; National Institutes of Health [AI093811, AI094166]; Broad Medical Research Program; Sigma Xi, The Scientific Research Society [G2012161472]</t>
  </si>
  <si>
    <t xml:space="preserve">UM/MoHE High Impact Research grant from University of Malaya; Kevin and Marsha Keating Family Foundation; University of Malaya Student Grant; University of Malaya Research Grant; Diane Belfer Program in Human Microbial Ecology; Knapp Family Fund; National Institutes of Health(United States Department of Health &amp; Human ServicesNational Institutes of Health (NIH) - USA); Broad Medical Research Program; Sigma Xi, The Scientific Research Society</t>
  </si>
  <si>
    <t xml:space="preserve">This work was supported by funds from a UM/MoHE High Impact Research (H-20001-00-E000061) grant from University of Malaya (YALL, KHC and PL), the Kevin and Marsha Keating Family Foundation (PL) and University of Malaya Student Grant (PV024/2011B for SCL), University of Malaya Research Grant (RG494-13HTM for KHC and YALL), the Diane Belfer Program in Human Microbial Ecology (IC and MJB), and the Knapp Family Fund (MJB). PL is also supported by grants from the National Institutes of Health (AI093811 and AI094166) and the Broad Medical Research Program. MST is supported by the Grants-in-Aid of Research (G2012161472) from Sigma Xi, The Scientific Research Society. The funders had no role in study design, data collection and analysis, decision to publish, or preparation of the manuscript.</t>
  </si>
  <si>
    <t xml:space="preserve">MAY</t>
  </si>
  <si>
    <t xml:space="preserve">e2880</t>
  </si>
  <si>
    <t xml:space="preserve">10.1371/journal.pntd.0002880</t>
  </si>
  <si>
    <t xml:space="preserve">AJ5OS</t>
  </si>
  <si>
    <t xml:space="preserve">gold, Green Published, Green Submitted</t>
  </si>
  <si>
    <t xml:space="preserve">WOS:000337735100060</t>
  </si>
  <si>
    <t xml:space="preserve">India</t>
  </si>
  <si>
    <t xml:space="preserve">Central and Southern Asia</t>
  </si>
  <si>
    <t xml:space="preserve">Lappan, R; Classon, C; Kumar, S; Singh, OP; de Almeida, RV; Chakravarty, J; Kumari, P; Kansal, S; Sundar, S; Blackwell, JM</t>
  </si>
  <si>
    <t xml:space="preserve">Lappan, Rachael; Classon, Cajsa; Kumar, Shashi; Singh, Om Prakash; de Almeida, Ricardo V.; Chakravarty, Jaya; Kumari, Poonam; Kansal, Sangeeta; Sundar, Shyam; Blackwell, Jenefer M.</t>
  </si>
  <si>
    <t xml:space="preserve">Meta-taxonomic analysis of prokaryotic and eukaryotic gut flora in stool samples from visceral leishmaniasis cases and endemic controls in Bihar State India</t>
  </si>
  <si>
    <t xml:space="preserve">PENTATRICHOMONAS-HOMINIS; MOLECULAR CHARACTERIZATION; MICROBIOME; COMMUNITIES; CONTRIBUTES; HELMINTHS; THERAPY; HUMANS</t>
  </si>
  <si>
    <t xml:space="preserve">Author summary Visceral leishmaniasis (VL), also known as kala-azar, is a potentially fatal disease caused by intracellular parasites of the Leishmania donovani complex. VL is a serious public health problem in rural India, causing high morbidity and mortality, as well as major costs to local and national health budgets. People at risk of VL are also at risk of other neglected tropical diseases (NTDs) including soil transmitted helminths (worms). Intestinal worms are potent regulators of host immune responses often mediated through cross-talk with gut bacteria. Here we have used a modern DNA sequencing approach to determine the composition of microbiota in stool samples from VL cases and endemic controls. This allows us to determine all bacteria, as well as all single-celled and multicellular organisms, that comprise the microorganisms in the gut in a single sequencing experiment from a single stool sample. In addition to providing valuable information concerning commensal and pathogenic gut micro-organisms prevalent in this region of India, we find some specific associations between single-celled gut pathogens and VL case status. Visceral leishmaniasis (VL) caused by Leishmania donovani remains of public health concern in rural India. Those at risk of VL are also at risk of other neglected tropical diseases (NTDs) including soil transmitted helminths. Intestinal helminths are potent regulators of host immune responses sometimes mediated through cross-talk with gut microbiota. We evaluate a meta-taxonomic approach to determine the composition of prokaryotic and eukaryotic gut microflora using amplicon-based sequencing of 16S ribosomal RNA (16S rRNA) and 18S rRNA gene regions. The most abundant bacterial taxa identified in faecal samples from Bihar State India were Prevotella (37.1%), Faecalibacterium (11.3%), Escherichia-Shigella (9.1%), Alloprevotella (4.5%), Bacteroides (4.1%), Ruminococcaceae UCG-002 (1.6%), and Bifidobacterium (1.5%). Eukaryotic taxa identified (excluding plant genera) included Blastocystis (57.9%; Order: Stramenopiles), Dientamoeba (12.1%; Family: Tritrichomonadea), Pentatrichomonas (10.1%; Family: Trichomonodea), Entamoeba (3.5%; Family: Entamoebida), Ascaridida (0.8%; Family: Chromodorea; concordant with Ascaris by microscopy), Rhabditida (0.8%; Family: Chromodorea; concordant with Strongyloides), and Cyclophyllidea (0.2%; Order: Eucestoda; concordant with Hymenolepis). Overall alpha (Shannon's, Faith's and Pielou's indices) and beta (Bray-Curtis dissimilarity statistic; weighted UniFrac distances) diversity of taxa did not differ significantly by age, sex, geographic subdistrict, or VL case (N = 23) versus endemic control (EC; N = 23) status. However, taxon-specific associations occurred: (i) Ruminococcaceae UCG- 014 and Gastranaerophilales_uncultured bacterium were enriched in EC compared to VL cases; (ii) Pentatrichomonas was more abundant in VL cases than in EC, whereas the reverse occurred for Entamoeba. Across the cohort, high Escherichia-Shigella was associated with reduced bacterial diversity, while high Blastocystis was associated with high bacterial diversity and low Escherichia-Shigella. Individuals with high Blastocystis had low Bacteroidaceae and high Clostridiales vadin BB60 whereas the reverse held true for low Blastocystis. This scoping study provides useful baseline data upon which to develop a broader analysis of pathogenic enteric microflora and their influence on gut microbial health and NTDs generally.</t>
  </si>
  <si>
    <t xml:space="preserve">[Lappan, Rachael; Blackwell, Jenefer M.] Univ Western Australia, Telethon Kids Inst, Nedlands, WA, Australia; [Classon, Cajsa] Karolinska Inst, Dept Microbiol Tumor &amp; Cell Biol, Solna, Sweden; [Kumar, Shashi; Singh, Om Prakash; Chakravarty, Jaya; Kumari, Poonam; Kansal, Sangeeta; Sundar, Shyam] Banaras Hindu Univ, Inst Med Sci, Dept Med, Varanasi, Uttar Pradesh, India; [de Almeida, Ricardo V.] Univ Fed Rio Grande do Norte, Dept Bioquim, Ctr Biociencias, Natal, RN, Brazil; [Blackwell, Jenefer M.] Univ Cambridge, Dept Pathol, Cambridge, England</t>
  </si>
  <si>
    <t xml:space="preserve">University of Western Australia; Telethon Kids Institute; Karolinska Institutet; Banaras Hindu University (BHU); Universidade Federal do Rio Grande do Norte; University of Cambridge</t>
  </si>
  <si>
    <t xml:space="preserve">Blackwell, JM (corresponding author), Univ Western Australia, Telethon Kids Inst, Nedlands, WA, Australia.;Blackwell, JM (corresponding author), Univ Cambridge, Dept Pathol, Cambridge, England.</t>
  </si>
  <si>
    <t xml:space="preserve">jenefer.blackwell@telethonkids.org.au</t>
  </si>
  <si>
    <t xml:space="preserve">Lappan, Rachael/AAD-7677-2019; Classon, Cajsa/GSN-9846-2022</t>
  </si>
  <si>
    <t xml:space="preserve">Lappan, Rachael/0000-0002-3543-8243; Singh, Om Prakash/0000-0003-2146-8107; Blackwell, Jenefer/0000-0002-0784-7277</t>
  </si>
  <si>
    <t xml:space="preserve">NIH as part of Tropical Medicine Research Centre [U19 AI074321]; Swedish Research Council Vetenskapsradet (VR) [348-20142819]; World Infection Fund (Varldsinfektionsfonden (Vif))</t>
  </si>
  <si>
    <t xml:space="preserve">NIH as part of Tropical Medicine Research Centre(United States Department of Health &amp; Human ServicesNational Institutes of Health (NIH) - USAOffice of the Administrator (NIH)); Swedish Research Council Vetenskapsradet (VR)(Swedish Research Council); World Infection Fund (Varldsinfektionsfonden (Vif))</t>
  </si>
  <si>
    <t xml:space="preserve">This work was supported by the NIH as part of Tropical Medicine Research Centre award U19 AI074321 (SS and JB), The Swedish Research Council Vetenskapsradet (VR) grant no 348-20142819 CC), and by a travel grant to CC from The World Infection Fund (Varldsinfektionsfonden (Vif). The funders had no role in study design, data collection and analysis, decision to publish, or preparation of the manuscript.</t>
  </si>
  <si>
    <t xml:space="preserve">SEP</t>
  </si>
  <si>
    <t xml:space="preserve">e0007444</t>
  </si>
  <si>
    <t xml:space="preserve">10.1371/journal.pntd.0007444</t>
  </si>
  <si>
    <t xml:space="preserve">JE9CW</t>
  </si>
  <si>
    <t xml:space="preserve">Green Submitted, Green Published, gold</t>
  </si>
  <si>
    <t xml:space="preserve">WOS:000490987100010</t>
  </si>
  <si>
    <t xml:space="preserve">no parasitic worm</t>
  </si>
  <si>
    <t xml:space="preserve">Johnke, J; Dirksen, P; Schulenburg, H</t>
  </si>
  <si>
    <t xml:space="preserve">Johnke, Julia; Dirksen, Philipp; Schulenburg, Hinrich</t>
  </si>
  <si>
    <t xml:space="preserve">Community assembly of the native C. elegans microbiome is influenced by time, substrate and individual bacterial taxa</t>
  </si>
  <si>
    <t xml:space="preserve">ENVIRONMENTAL MICROBIOLOGY</t>
  </si>
  <si>
    <t xml:space="preserve">ABUNDANCE DISTRIBUTIONS; GUT MICROBIOTA; BIODIVERSITY; DIVERSITY; ENVIRONMENT; RESILIENCE; COMPLEXITY; MODELS; HEALTH; CORE</t>
  </si>
  <si>
    <t xml:space="preserve">Microbiome communities are complex assemblages of bacteria. The dissection of their assembly dynamics is challenging because it requires repeated sampling of both host and source communities. We used the nematode Caenorhabditis elegans as a model to study these dynamics. We characterized microbiome variation from natural worm populations and their substrates for two consecutive years using 16S rDNA amplicon sequencing. We found conservation in microbiome composition across time at the genus, but not amplicon sequencing variant (ASV) level. Only three ASVs were consistently present across worm samples (Comamonas ASV10859, Pseudomonas ASV7162 and Cellvibrio ASV9073). ASVs were more diverse in worms from different rather than the same substrates, indicating an influence of the source community on microbiome assembly. Surprisingly, almost 50% of worm-associated ASVs were absent in corresponding substrates, potentially due to environmental filtering. Ecological network analysis revealed strong effects of bacteria-bacteria interactions on community composition: While a dominant Erwinia strain correlated with decreased alpha-diversity, predatory bacteria of the Bdellovibrio and like organisms associated with increased alpha-diversity. High alpha-diversity was further linked to high worm population growth, especially on species-poor substrates. Our results highlight that microbiomes are individually shaped and sensitive to dramatic community shifts in response to particular competitive species.</t>
  </si>
  <si>
    <t xml:space="preserve">[Johnke, Julia; Dirksen, Philipp; Schulenburg, Hinrich] Univ Kiel, Zool Inst, Evolutionary Ecol &amp; Genet, Kiel, Germany; [Dirksen, Philipp; Schulenburg, Hinrich] Max Planck Inst Evolutionary Biol, Plon, Germany</t>
  </si>
  <si>
    <t xml:space="preserve">University of Kiel; Max Planck Society</t>
  </si>
  <si>
    <t xml:space="preserve">Johnke, J (corresponding author), Univ Kiel, Zool Inst, Evolutionary Ecol &amp; Genet, Kiel, Germany.</t>
  </si>
  <si>
    <t xml:space="preserve">jjohnke@zoologie.unikiel.de</t>
  </si>
  <si>
    <t xml:space="preserve">Johnke, Julia/GXW-3235-2022; Johnke, Julia/D-3886-2015</t>
  </si>
  <si>
    <t xml:space="preserve">Johnke, Julia/0000-0003-0922-4281</t>
  </si>
  <si>
    <t xml:space="preserve">WILEY</t>
  </si>
  <si>
    <t xml:space="preserve">HOBOKEN</t>
  </si>
  <si>
    <t xml:space="preserve">111 RIVER ST, HOBOKEN 07030-5774, NJ USA</t>
  </si>
  <si>
    <t xml:space="preserve">1462-2912</t>
  </si>
  <si>
    <t xml:space="preserve">1462-2920</t>
  </si>
  <si>
    <t xml:space="preserve">ENVIRON MICROBIOL</t>
  </si>
  <si>
    <t xml:space="preserve">Environ. Microbiol.</t>
  </si>
  <si>
    <t xml:space="preserve">APR</t>
  </si>
  <si>
    <t xml:space="preserve">10.1111/1462-2920.14932</t>
  </si>
  <si>
    <t xml:space="preserve">FEB 2020</t>
  </si>
  <si>
    <t xml:space="preserve">KY5JP</t>
  </si>
  <si>
    <t xml:space="preserve">hybrid, Green Published</t>
  </si>
  <si>
    <t xml:space="preserve">WOS:000511478900001</t>
  </si>
  <si>
    <t xml:space="preserve">no helminth diversity (helminth infections lumped)</t>
  </si>
  <si>
    <t xml:space="preserve">Montero, BK; Uddin, W; Schwensow, N; Gillingham, MAF; Ratovonamana, YR; Rakotondranary, SJ; Corman, V; Drosten, C; Ganzhorn, JU; Sommer, S</t>
  </si>
  <si>
    <t xml:space="preserve">Montero, B. Karina; Uddin, Wasim; Schwensow, Nina; Gillingham, Mark A. F.; Ratovonamana, Yedidya R.; Rakotondranary, S. Jacques; Corman, Victor; Drosten, Christian; Ganzhorn, Joerg U.; Sommer, Simone</t>
  </si>
  <si>
    <t xml:space="preserve">Evidence of MHC class I and II influencing viral and helminth infection via the microbiome in a non-human primate</t>
  </si>
  <si>
    <t xml:space="preserve">PLOS PATHOGENS</t>
  </si>
  <si>
    <t xml:space="preserve">MAJOR HISTOCOMPATIBILITY COMPLEX; COLONIC EPITHELIAL-CELLS; REGULATORY T-CELLS; ANKYLOSING-SPONDYLITIS; INTESTINAL MICROBIOTA; CAMPYLOBACTER-JEJUNI; FATTY-ACIDS; COLONIZATION; RESISTANCE; DIVERSITY</t>
  </si>
  <si>
    <t xml:space="preserve">Until recently, the study of major histocompability complex (MHC) mediated immunity has focused on the direct link between MHC diversity and susceptibility to parasite infection. However, MHC genes can also influence host health indirectly through the sculpting of the bacterial community that in turn shape immune responses. We investigated the links between MHC class I and II gene diversity gut microbiome diversity and micro- (adenovirus, AdV) and macro- (helminth) parasite infection probabilities in a wild population of non-human primates, mouse lemurs of Madagascar. This setup encompasses a plethora of underlying interactions between parasites, microbes and adaptive immunity in natural populations. Both MHC classes explained shifts in microbiome composition and the effect was driven by a few select microbial taxa. Among them were three taxa (Odoribacter, Campylobacter and Prevotellaceae-UCG-001) which were in turn linked to AdV and helminth infection status, correlative evidence of the indirect effect of the MHC via the microbiome. Our study provides support for the coupled role of MHC diversity and microbial flora as contributing factors of parasite infection. Author summary The selective pressure of the major histocompatibility complex (MHC) on microbial communities, and the potential role of this interaction in driving parasite resistance has been largely neglected. Using a natural population of the primate Microcebus griseorufus, we provide correlative evidence of two outstanding findings: that MHCI and MHCII diversity shapes the composition of the gut microbiota; and that select taxa associated with MHC diversity predicted adenovirus and helminth infection status. Our study highlights the importance of incorporating the microbiome when investigating parasite-mediated MHC selection.</t>
  </si>
  <si>
    <t xml:space="preserve">[Montero, B. Karina; Ratovonamana, Yedidya R.; Rakotondranary, S. Jacques; Ganzhorn, Joerg U.] Univ Hamburg, Inst Zool Anim Ecol &amp; Conservat, Hamburg, Germany; [Uddin, Wasim; Schwensow, Nina; Gillingham, Mark A. F.; Sommer, Simone] Univ Ulm, Inst Evolutionary Ecol &amp; Conservat Genom, Ulm, Germany; [Ratovonamana, Yedidya R.; Rakotondranary, S. Jacques] Univ Antananarivo, Fac Sci, Dept Biol Anim, Antananarivo, Madagascar; [Corman, Victor; Drosten, Christian] Charite Univ Med Berlin, Inst Virol, Berlin, Germany</t>
  </si>
  <si>
    <t xml:space="preserve">University of Hamburg; Ulm University; University Antananarivo; Berlin Institute of Health; Free University of Berlin; Humboldt University of Berlin; Charite Universitatsmedizin Berlin</t>
  </si>
  <si>
    <t xml:space="preserve">Montero, BK (corresponding author), Univ Hamburg, Inst Zool Anim Ecol &amp; Conservat, Hamburg, Germany.</t>
  </si>
  <si>
    <t xml:space="preserve">b.karina.montero@gmail.com</t>
  </si>
  <si>
    <t xml:space="preserve">Gillingham, Mark AF/B-2152-2012; Ganzhorn, Joerg/AAO-6955-2020; Alp, Gulcin/KFQ-3761-2024; Corman, Victor M/K-1319-2019; , Wasimuddin/N-9486-2014</t>
  </si>
  <si>
    <t xml:space="preserve">Ganzhorn, Joerg/0000-0003-1395-9758; Corman, Victor M/0000-0002-3605-0136; , Wasimuddin/0000-0002-8314-8160; Montero, B. Karina/0000-0003-4246-6004</t>
  </si>
  <si>
    <t xml:space="preserve">Bundesministerium fur Bildung und Forschung SuLaMa/BMBF [FKZ 01LL0914]; Deutsche Forschungsgemeinschaft, DFG [SPP 1596, Ga 342/19-1]</t>
  </si>
  <si>
    <t xml:space="preserve">Bundesministerium fur Bildung und Forschung SuLaMa/BMBF(Federal Ministry of Education &amp; Research (BMBF)); Deutsche Forschungsgemeinschaft, DFG(German Research Foundation (DFG))</t>
  </si>
  <si>
    <t xml:space="preserve">JUG was funded by the Bundesministerium fur Bildung und Forschung SuLaMa/BMBF (FKZ 01LL0914) (https://www.bmbf.de/en/research-funding-1411.html) JUG was funded by the Deutsche Forschungsgemeinschaft, DFG, SPP 1596 Ecology and Species Barriers in Emerging Viral Diseases, Ga 342/19-1, (https://www.dfg.de/en/research_funding/index.html) The funders had no role in study design, data collection and analysis, decision to publish, or preparation of the manuscript.</t>
  </si>
  <si>
    <t xml:space="preserve">1553-7366</t>
  </si>
  <si>
    <t xml:space="preserve">1553-7374</t>
  </si>
  <si>
    <t xml:space="preserve">PLOS PATHOG</t>
  </si>
  <si>
    <t xml:space="preserve">PLoS Pathog.</t>
  </si>
  <si>
    <t xml:space="preserve">NOV</t>
  </si>
  <si>
    <t xml:space="preserve">e1009675</t>
  </si>
  <si>
    <t xml:space="preserve">10.1371/journal.ppat.1009675</t>
  </si>
  <si>
    <t xml:space="preserve">Microbiology; Parasitology; Virology</t>
  </si>
  <si>
    <t xml:space="preserve">WV9YQ</t>
  </si>
  <si>
    <t xml:space="preserve">WOS:000717585000001</t>
  </si>
  <si>
    <t xml:space="preserve">Bhat, AH; Tak, H; Ganai, BA; Malik, IM; Bambou, JC</t>
  </si>
  <si>
    <t xml:space="preserve">Bhat, Abid Hussain; Tak, Hidayatullah; Ganai, Bashir Ahmad; Malik, Ishfaq Majeed; Bambou, Jean-Christophe</t>
  </si>
  <si>
    <t xml:space="preserve">Beyond parasitism: Exploring the microbial profile of Haemonchus contortus and its predilection site (abomasum) in Kashmir Merino sheep</t>
  </si>
  <si>
    <t xml:space="preserve">VETERINARY PARASITOLOGY</t>
  </si>
  <si>
    <t xml:space="preserve">Kashmir Merino sheep; Metagenomics; Haemonchus contortus; Host-Parasite relationship; Microbiome; Bacteria</t>
  </si>
  <si>
    <t xml:space="preserve">BACTERIA; HEALTH</t>
  </si>
  <si>
    <t xml:space="preserve">Gastrointestinal helminth infection, particularly by Haemonchus contortus, poses significant challenges to sheep farming worldwide. While anthelmintic drugs have been traditional control measures, the emergence of resistance calls for alternative strategies. Understanding the interaction between parasites, host, and their microbiome is crucial for management of helminth infection. This study intricately explores the interactions between microbial communities in Kashmir Merino sheep infected with H. contortus, to understand the complex interplay between host, parasite, and their microbiome. Sheep abomasal contents and H. contortus were collected from infected and control groups, processed for DNA extraction, and subjected to metagenomic sequencing of the 16 S rRNA gene. Downstream analysis unveils distinct microbial patterns, where Proteobacteria were dominant in H. contortus, while Bacteroidota and Firmicutes prevailed in the sheep abomasum. The revelation of unique genera and shifts in diversity indices underscored helminth-induced disruptions in the host. Beta diversity analysis further showed significant variations in bacterial profiles, providing insights into the intricate host, parasite, and microbiome dynamics. Additionally, this study elucidated the presence of pathogenic bacteria within H. contortus, accentuating their potential role in exacerbating sheep health issues. This finding underscores the complexity of the host-parasite-microbiome interaction showing helminth-induced microbiome alterations of the host.</t>
  </si>
  <si>
    <t xml:space="preserve">[Bhat, Abid Hussain; Tak, Hidayatullah; Malik, Ishfaq Majeed] Univ Kashmir, Dept Zool, Srinagar 190006, India; [Ganai, Bashir Ahmad] Univ Kashmir, Ctr Res Dev, Srinagar 190006, India; [Bambou, Jean-Christophe] INRAE, ASSET, F-97170 Guadeloupe, France</t>
  </si>
  <si>
    <t xml:space="preserve">University of Kashmir; University of Kashmir; INRAE</t>
  </si>
  <si>
    <t xml:space="preserve">Bhat, AH; Malik, IM (corresponding author), Univ Kashmir, Dept Zool, Srinagar 190006, India.</t>
  </si>
  <si>
    <t xml:space="preserve">bio.abid@gmail.com; malikishfaqmajeed023@gmail.com</t>
  </si>
  <si>
    <t xml:space="preserve">Centre of Scientific and Industrial Research Human Resource Development Group in India</t>
  </si>
  <si>
    <t xml:space="preserve">The authors express their gratitude to the Centre of Scientific and Industrial Research Human Resource Development Group in India generously supporting this study financially</t>
  </si>
  <si>
    <t xml:space="preserve">ELSEVIER</t>
  </si>
  <si>
    <t xml:space="preserve">AMSTERDAM</t>
  </si>
  <si>
    <t xml:space="preserve">RADARWEG 29, 1043 NX AMSTERDAM, NETHERLANDS</t>
  </si>
  <si>
    <t xml:space="preserve">0304-4017</t>
  </si>
  <si>
    <t xml:space="preserve">1873-2550</t>
  </si>
  <si>
    <t xml:space="preserve">VET PARASITOL</t>
  </si>
  <si>
    <t xml:space="preserve">Vet. Parasitol.</t>
  </si>
  <si>
    <t xml:space="preserve">10.1016/j.vetpar.2024.110243</t>
  </si>
  <si>
    <t xml:space="preserve">Parasitology; Veterinary Sciences</t>
  </si>
  <si>
    <t xml:space="preserve">A9Q1I</t>
  </si>
  <si>
    <t xml:space="preserve">WOS:001285802000001</t>
  </si>
  <si>
    <t xml:space="preserve">Paz, EA; Chua, EG; Ul Hassan, S; Greeff, JC; Palmer, DG; Liu, SM; Lamichhane, B; Sepúlveda, N; Liu, JH; Tay, CY; Martin, GB</t>
  </si>
  <si>
    <t xml:space="preserve">Paz, Erwin A.; Chua, Eng Guan; Ul Hassan, Shamshad; Greeff, Johan C.; Palmer, Dieter G.; Liu, Shimin; Lamichhane, Binit; Sepulveda, Nestor; Liu, Junhua; Tay, Chin Yen; Martin, Graeme B.</t>
  </si>
  <si>
    <t xml:space="preserve">Bacterial communities in the gastrointestinal tract segments of helminth-resistant and helminth-susceptible sheep</t>
  </si>
  <si>
    <t xml:space="preserve">ANIMAL MICROBIOME</t>
  </si>
  <si>
    <t xml:space="preserve">Sheep; Microbiome; Helminth; Faecal-egg count; 16S rRNA gene sequencing; Nematode; Short-chain fatty acids</t>
  </si>
  <si>
    <t xml:space="preserve">HAEMONCHUS-CONTORTUS; NEMATODE PARASITES; GENETIC-RESISTANCE; RESILIENCE; DIAGNOSIS; SELECTION</t>
  </si>
  <si>
    <t xml:space="preserve">Background Helminth parasitism is a world-wide problem in livestock industries, with major impacts on health, welfare and productivity. The role of the gut microbiota in host-helminth interactions in ruminants has been extensively examined and the present study added to this body of knowledge by assessing the effects of resistance and susceptibility to helminth infection in the gastro-intestinal tract (GIT). Australian Sheep Breeding Values (ASBVs) for faecal egg count (FEC) were used to select the 10 highly helminth-susceptible (High-FEC) and 10 highly helminth-resistant (Low-FEC) sheep. FEC status was confirmed during the experiment. Using samples from the faeces and the lumen of the rumen, abomasum, duodenum, jejunum, ileum, caecum, and colon, DNA was extracted and used for 16 rRNA gene amplicon sequencing. Results The most frequent genera identified along the GIT were Eubacterium, Oscillibacter, and Ruminococcus. Intersectoral-specialization zones were identified along the GIT, with the duodenum displaying major differences between the High-FEC and Low-FEC animals in values for alpha and beta diversity. After taking all samples into account and adjusting for GIT segment, the High-FEC and Low-FEC sheep differed significantly for four genera Butyrivibrio, Mycoplasma, Lachnoclostridium and Succiniclasticum. In the duodenum, the abundances of Aminipila, Lachnoclostridium and Mogibacterium differed significantly between the High-FEC and Low-FEC sheep. In the ileum, on the other hand, the genus Mycoplasma was significantly depleted in the Low-FEC group. Conclusions The gastro-intestinal microbial profile varies widely between helminth-resistant and helminth-susceptible sheep. Each GIT section appears to support a particular bacterial composition leading to inter-sectoral differences among the various microbial communities. The microbial populations were most rich and diverse in the duodenum of helminth-resistant sheep, comprising bacterial genera that generally ferment carbohydrates. This observation suggests that helminth-resistant sheep can reorganize the duodenal microbiome taxa which may restrict the development of parasites.</t>
  </si>
  <si>
    <t xml:space="preserve">[Paz, Erwin A.; Ul Hassan, Shamshad; Greeff, Johan C.; Liu, Shimin; Martin, Graeme B.] Univ Western Australia, UWA Inst Agr, Perth, WA 6009, Australia; [Chua, Eng Guan; Ul Hassan, Shamshad; Lamichhane, Binit; Tay, Chin Yen] Univ Western Australia, Marshall Ctr Infect Dis Res &amp; Training, Sch Biomed Sci, Helicobacter Res Lab, Perth, WA 6009, Australia; [Greeff, Johan C.; Palmer, Dieter G.] Dept Primary Ind &amp; Reg Dev, South Perth 6151, Australia; [Sepulveda, Nestor] Univ La Frontera, Dept Prod Agr, CTI Carne CEBIOR BIOREN, Av Francisco Salazar 01145, Temuco, Chile; [Liu, Junhua] Nanjing Agr Univ, Coll Anim Sci &amp; Technol, Nanjing 210095, Peoples R China; [Paz, Erwin A.] Cy OConnor ERADE Village Fdn, POB 1, North Dandalup, WA 6207, Australia</t>
  </si>
  <si>
    <t xml:space="preserve">University of Western Australia; University of Western Australia; Universidad de La Frontera; Nanjing Agricultural University</t>
  </si>
  <si>
    <t xml:space="preserve">Paz, EA (corresponding author), Univ Western Australia, UWA Inst Agr, Perth, WA 6009, Australia.;Paz, EA (corresponding author), Cy OConnor ERADE Village Fdn, POB 1, North Dandalup, WA 6207, Australia.</t>
  </si>
  <si>
    <t xml:space="preserve">erwin.pazmunoz@uwa.edu.au</t>
  </si>
  <si>
    <t xml:space="preserve">Chua, Eng Guan/W-3023-2019; Martin, Graeme B/A-2618-2008; Tay, Chin Yen/AAZ-8785-2021; Sepulveda, Nestor/H-8699-2018</t>
  </si>
  <si>
    <t xml:space="preserve">Chua, Eng Guan/0000-0002-1508-5284; Tay, Chin Yen/0000-0001-9705-4010; PAZ, ERWIN A./0000-0003-4093-7415; Hassan, Dr Shamshad Ul/0000-0002-0132-327X; Lamichhane, Binit/0000-0002-5808-8274</t>
  </si>
  <si>
    <t xml:space="preserve">National Commission for Scientific and Technological Research (Chile) [74160038]; Department of Primary Industries and Regional Development of Western Australia</t>
  </si>
  <si>
    <t xml:space="preserve">National Commission for Scientific and Technological Research (Chile); Department of Primary Industries and Regional Development of Western Australia</t>
  </si>
  <si>
    <t xml:space="preserve">EAP received postdoctoral fellowship support (reference number 74160038) from the National Commission for Scientific and Technological Research (Chile). The Department of Primary Industries and Regional Development of Western Australia is thanked for making funds available for this experiment.</t>
  </si>
  <si>
    <t xml:space="preserve">2524-4671</t>
  </si>
  <si>
    <t xml:space="preserve">ANIM MICROBIOME</t>
  </si>
  <si>
    <t xml:space="preserve">Anim. Microbiome</t>
  </si>
  <si>
    <t xml:space="preserve">MAR 14</t>
  </si>
  <si>
    <t xml:space="preserve">10.1186/s42523-022-00172-1</t>
  </si>
  <si>
    <t xml:space="preserve">Microbiology; Veterinary Sciences</t>
  </si>
  <si>
    <t xml:space="preserve">Emerging Sources Citation Index (ESCI)</t>
  </si>
  <si>
    <t xml:space="preserve">ZT0KX</t>
  </si>
  <si>
    <t xml:space="preserve">WOS:000768847100002</t>
  </si>
  <si>
    <t xml:space="preserve">no empirics/analyses</t>
  </si>
  <si>
    <t xml:space="preserve">Cortés, A; Peachey, L; Scotti, R; Jenkins, TP; Cantacessi, C</t>
  </si>
  <si>
    <t xml:space="preserve">Cortes, Alba; Peachey, Laura; Scotti, Riccardo; Jenkins, Timothy P.; Cantacessi, Cinzia</t>
  </si>
  <si>
    <t xml:space="preserve">Helminth-microbiota cross-talk - A journey through the vertebrate digestive system</t>
  </si>
  <si>
    <t xml:space="preserve">MOLECULAR AND BIOCHEMICAL PARASITOLOGY</t>
  </si>
  <si>
    <t xml:space="preserve">Helminth-microbiota interactions; Gastrointestinal tract; Bacterial 16S rRNA sequencing; Microbial richness; Microbial diversity; Lactobacilli; Prevotella</t>
  </si>
  <si>
    <t xml:space="preserve">GUT MICROBIOTA; HOOKWORM INFECTION; COLONIZATION; RESISTANCE; BACTERIUM; RESPONSES; REVEALS</t>
  </si>
  <si>
    <t xml:space="preserve">The gastrointestinal (GI) tract of vertebrates is inhabited by a vast array of organisms, i.e., the microbiota and macrobiota. The former is composed largely of commensal microorganisms, which play vital roles in host nutrition and maintenance of energy balance, in addition to supporting the development and function of the vertebrate immune system. By contrast, the macrobiota includes parasitic helminths, which are mostly considered detrimental to host health via a range of pathogenic effects that depend on parasite size, location in the GI tract, burden of infection, metabolic activity, and interactions with the host immune system. Sharing the same environment within the vertebrate host, the GI microbiota and parasitic helminths interact with each other, and the results of such interactions may impact, directly or indirectly, on host health and homeostasis. The complex relationships occurring between parasitic helminths and microbiota have long been neglected; however, recent studies point towards a role for these interactions in the overall pathophysiology of helminth disease, as well as in parasite-mediated suppression of inflammation. Whilst several discrepancies in qualitative and quantitative modifications in gut microbiota composition have been described based on host and helminth species under investigation, we argue that attention should be paid to the systems biology of the gut compartment under consideration, as variations in the abundances of the same population of bacteria inhabiting different niches of the GI tract may result in varying functional consequences for host physiology.</t>
  </si>
  <si>
    <t xml:space="preserve">[Cortes, Alba; Peachey, Laura; Scotti, Riccardo; Jenkins, Timothy P.; Cantacessi, Cinzia] Univ Cambridge, Dept Vet Med, Madingley Rd, Cambridge CB3 0ES, England; [Peachey, Laura] Univ Bristol, Fac Hlth Sci, Bristol Vet Sch, Langford House, Bristol BS40 5DU, Avon, England</t>
  </si>
  <si>
    <t xml:space="preserve">University of Cambridge; University of Bristol</t>
  </si>
  <si>
    <t xml:space="preserve">Cantacessi, C (corresponding author), Univ Cambridge, Dept Vet Med, Madingley Rd, Cambridge CB3 0ES, England.</t>
  </si>
  <si>
    <t xml:space="preserve">cc779@cam.ac.uk</t>
  </si>
  <si>
    <t xml:space="preserve">Cantacessi, Cinzia/B-7356-2014; Cortés Carbonell, Alba/HKP-1719-2023; Jenkins, Timothy P./B-4714-2019</t>
  </si>
  <si>
    <t xml:space="preserve">Peachey, Laura/0000-0001-8576-3661; Jenkins, Timothy P./0000-0003-2979-5663; Cortes Carbonell, Alba/0000-0002-9027-8780</t>
  </si>
  <si>
    <t xml:space="preserve">Fundacion Alfonso Martin Escudero (Madrid, Spain); Elsevier; Isaac Newton Trust; Biotechnology and Biological Sciences Research Council UK; University of Cambridge</t>
  </si>
  <si>
    <t xml:space="preserve">Fundacion Alfonso Martin Escudero (Madrid, Spain); Elsevier; Isaac Newton Trust; Biotechnology and Biological Sciences Research Council UK(UK Research &amp; Innovation (UKRI)Biotechnology and Biological Sciences Research Council (BBSRC)); University of Cambridge(University of Cambridge)</t>
  </si>
  <si>
    <t xml:space="preserve">AC is supported by a postdoctoral fellowship from Fundacion Alfonso Martin Escudero (Madrid, Spain). AC's participation in the 2019 'Molecular Helminthology: An Integrated Approach' meeting was kindly partially supported by a scholarship by Elsevier. Research in the CC laboratory is supported by grants by the Isaac Newton Trust, the Biotechnology and Biological Sciences Research Council UK and the University of Cambridge.</t>
  </si>
  <si>
    <t xml:space="preserve">0166-6851</t>
  </si>
  <si>
    <t xml:space="preserve">1872-9428</t>
  </si>
  <si>
    <t xml:space="preserve">MOL BIOCHEM PARASIT</t>
  </si>
  <si>
    <t xml:space="preserve">Mol. Biochem. Parasitol.</t>
  </si>
  <si>
    <t xml:space="preserve">10.1016/j.molbiopara.2019.111222</t>
  </si>
  <si>
    <t xml:space="preserve">Biochemistry &amp; Molecular Biology; Parasitology</t>
  </si>
  <si>
    <t xml:space="preserve">JF9AF</t>
  </si>
  <si>
    <t xml:space="preserve">Green Submitted</t>
  </si>
  <si>
    <t xml:space="preserve">WOS:000491674500008</t>
  </si>
  <si>
    <t xml:space="preserve">database paper</t>
  </si>
  <si>
    <t xml:space="preserve">Scotti, R; Southern, S; Boinett, C; Jenkins, TP; Cortés, A; Cantacessi, C</t>
  </si>
  <si>
    <t xml:space="preserve">Scotti, Riccardo; Southern, Stuart; Boinett, Christine; Jenkins, Timothy P.; Cortes, Alba; Cantacessi, Cinzia</t>
  </si>
  <si>
    <t xml:space="preserve">MICHELINdb: a web-based tool for mining of helminth-microbiota interaction datasets, and a meta-analysis of current research</t>
  </si>
  <si>
    <t xml:space="preserve">GASTROINTESTINAL-TRACT; HOOKWORM INFECTION; HEALTH-EDUCATION; GUT MICROBIOTA; IMPACT; SCHISTOSOMIASIS; INTERVENTION; DIVERSITY; COMMUNITY; KNOWLEDGE</t>
  </si>
  <si>
    <t xml:space="preserve">Background The complex network of interactions occurring between gastrointestinal (GI) and extra-intestinal (EI) parasitic helminths of humans and animals and the resident gut microbial flora is attracting increasing attention from biomedical researchers, because of the likely implications for the pathophysiology of helminth infection and disease. Nevertheless, the vast heterogeneity of study designs and microbial community profiling strategies, and of bioinformatic and biostatistical approaches for analyses of metagenomic sequence datasets hinder the identification of bacterial targets for follow-up experimental investigations of helminth-microbiota cross-talk. Furthermore, comparative analyses of published datasets are made difficult by the unavailability of a unique repository for metagenomic sequence data and associated metadata linked to studies aimed to explore potential changes in the composition of the vertebrate gut microbiota in response to GI and/or EI helminth infections. Results Here, we undertake a meta-analysis of available metagenomic sequence data linked to published studies on helminth-microbiota cross-talk in humans and veterinary species using a single bioinformatic pipeline, and introduce the 'MICrobiome HELminth INteractions database' (MICHELINdb), an online resource for mining of published sequence datasets, and corresponding metadata, generated in these investigations. Conclusions By increasing data accessibility, we aim to provide the scientific community with a platform to identify gut microbial populations with potential roles in the pathophysiology of helminth disease and parasite-mediated suppression of host inflammatory responses, and facilitate the design of experiments aimed to disentangle the cause(s) and effect(s) of helminth-microbiota relationships.</t>
  </si>
  <si>
    <t xml:space="preserve">[Scotti, Riccardo; Southern, Stuart; Boinett, Christine; Jenkins, Timothy P.; Cortes, Alba; Cantacessi, Cinzia] Univ Cambridge, Dept Vet Med, Madingley Rd, Cambridge CB3 0ES, England; [Scotti, Riccardo] Quadram Inst Biosci, Norwich Res Pk, Norwich, Norfolk, England</t>
  </si>
  <si>
    <t xml:space="preserve">University of Cambridge; UK Research &amp; Innovation (UKRI); Biotechnology and Biological Sciences Research Council (BBSRC); Quadram Institute</t>
  </si>
  <si>
    <t xml:space="preserve">Cortés Carbonell, Alba/HKP-1719-2023; Cantacessi, Cinzia/B-7356-2014; Jenkins, Timothy P./B-4714-2019</t>
  </si>
  <si>
    <t xml:space="preserve">Cantacessi, Cinzia/0000-0001-6863-2950; Jenkins, Timothy P./0000-0003-2979-5663</t>
  </si>
  <si>
    <t xml:space="preserve">Isaac Newton Trust; University of Cambridge Returning Carers scheme; Biotechnology and Biological Sciences Research Council (UK); Fundacion Alfonso Martin Escudero (Madrid, Spain)</t>
  </si>
  <si>
    <t xml:space="preserve">Isaac Newton Trust; University of Cambridge Returning Carers scheme; Biotechnology and Biological Sciences Research Council (UK)(UK Research &amp; Innovation (UKRI)Biotechnology and Biological Sciences Research Council (BBSRC)); Fundacion Alfonso Martin Escudero (Madrid, Spain)</t>
  </si>
  <si>
    <t xml:space="preserve">This work was funded by grants from the Isaac Newton Trust and by the University of Cambridge Returning Carers scheme awarded to CC. TPJ is the grateful recipient of a PhD scholarship by the Biotechnology and Biological Sciences Research Council (UK). AC is supported by a postdoctoral fellowship from Fundacion Alfonso Martin Escudero (Madrid, Spain).</t>
  </si>
  <si>
    <t xml:space="preserve">FEB 3</t>
  </si>
  <si>
    <t xml:space="preserve">10.1186/s40168-019-0782-7</t>
  </si>
  <si>
    <t xml:space="preserve">KK1WY</t>
  </si>
  <si>
    <t xml:space="preserve">WOS:000512541600001</t>
  </si>
  <si>
    <t xml:space="preserve">Colin, Y; Molbert, N; Berthe, T; Agostini, S; Alliot, F; Decencière, B; Millot, A; Goutte, A; Petit, F</t>
  </si>
  <si>
    <t xml:space="preserve">Colin, Yannick; Molbert, Noelie; Berthe, Thierry; Agostini, Simon; Alliot, Fabrice; Decenciere, Beatriz; Millot, Alexis; Goutte, Aurelie; Petit, Fabienne</t>
  </si>
  <si>
    <t xml:space="preserve">Dysbiosis of fish gut microbiota is associated with helminths parasitism rather than exposure to PAHs at environmentally relevant concentrations</t>
  </si>
  <si>
    <t xml:space="preserve">END-POINT; METABOLISM; ACANTHOCEPHALA; HEALTH; MICE; DIET</t>
  </si>
  <si>
    <t xml:space="preserve">Although parasite infection and pollution are common threats facing wild populations, the response of the gut microbiota to the joint impact of these stressors remains largely understudied. Here, we experimentally investigated the effects of exposure to Polycyclic Aromatic Hydrocarbons (PAHs) and infection by a common acanthocephalan intestinal parasite (Pomphorhynchus sp.) on the gut microbial flora of a freshwater fish, the European chub (Squalius cephalus). Naturally infected or uninfected individuals were exposed to PAHs at environmentally realistic concentrations over a five-week period. Characterization of the gut bacterial community through 16S rRNA gene amplicon sequencing revealed that parasitic infection was a more structuring factor of bacterial diversity and composition than PAH exposure. Specifically, chub infected by Pomphorhynchus sp. harbored significantly less evenly represented gut bacterial communities than the uninfected ones. In addition, substantial changes in sequence abundance were observed within the main bacterial phyla, including the Firmicutes, Fusobacteriota, Actinobacteriota, and Proteobacteria. Again, these compositional changes correlated with host infection with Pomphorhynchus sp., confirming its pivotal role in gut microbial assemblage. Overall, these results highlight the importance of defining the parasitic status of individuals when conducting microbial ecotoxicological analyses at the digestive tract level, as this should lead to better understanding of microbiota modulations and help to identify microbial markers specifically associated with chemicals.</t>
  </si>
  <si>
    <t xml:space="preserve">[Colin, Yannick; Berthe, Thierry; Petit, Fabienne] Normandie Univ, CNRS, UNICAEN, UNIROUEN,M2C, F-76821 Rouen, France; [Colin, Yannick; Molbert, Noelie; Berthe, Thierry; Alliot, Fabrice; Goutte, Aurelie; Petit, Fabienne] Sorbonne Univ, CNRS, EPHE, UMR METIS, F-75005 Paris, France; [Agostini, Simon; Decenciere, Beatriz; Millot, Alexis] PSL Univ, Ecole normale Super, Ctr Rech Ecol Expt &amp; Predict CEREEP Ecotron IleDe, Dept Biol,CNRS, F-77140 St Pierre Les Nemours, France; [Alliot, Fabrice; Goutte, Aurelie] PSL Res Univ, Sorbonne Univ, EPHE, UMR 7619, 4 Pl Jussieu, F-75005 Paris, France</t>
  </si>
  <si>
    <t xml:space="preserve">Universite de Caen Normandie; Universite de Rouen Normandie; Centre National de la Recherche Scientifique (CNRS); Sorbonne Universite; Centre National de la Recherche Scientifique (CNRS); Universite PSL; Ecole Pratique des Hautes Etudes (EPHE); Centre National de la Recherche Scientifique (CNRS); Universite PSL; Ecole Pratique des Hautes Etudes (EPHE); Centre National de la Recherche Scientifique (CNRS); CNRS - Institute of Ecology &amp; Environment (INEE); Sorbonne Universite</t>
  </si>
  <si>
    <t xml:space="preserve">Colin, Y (corresponding author), Normandie Univ, CNRS, UNICAEN, UNIROUEN,M2C, F-76821 Rouen, France.;Colin, Y (corresponding author), Sorbonne Univ, CNRS, EPHE, UMR METIS, F-75005 Paris, France.</t>
  </si>
  <si>
    <t xml:space="preserve">yannick.colin@univ-rouen.fr</t>
  </si>
  <si>
    <t xml:space="preserve">Goutte, Aurelie/JZT-6808-2024; COLIN, Yannick/L-4121-2017</t>
  </si>
  <si>
    <t xml:space="preserve">COLIN, Yannick/0000-0002-7074-9311</t>
  </si>
  <si>
    <t xml:space="preserve">Ecole pratique des hautes etudes (EPHE); Sorbonne University Environmental Transition Institute</t>
  </si>
  <si>
    <t xml:space="preserve">This work was financially supported by the Ecole pratique des hautes etudes (EPHE) for experimental equipment and CNRS UMR 7619 METIS for microbial analysis. N. Molbert was funded by a PhD grant from Sorbonne University Environmental Transition Institute. This work benefited from technical and human resources provided by CEREEP-Ecotron Ile-De-France (CNRS/ENS UMS 3194).</t>
  </si>
  <si>
    <t xml:space="preserve">JUN 30</t>
  </si>
  <si>
    <t xml:space="preserve">10.1038/s41598-022-15010-2</t>
  </si>
  <si>
    <t xml:space="preserve">K2QT9</t>
  </si>
  <si>
    <t xml:space="preserve">WOS:001014944000016</t>
  </si>
  <si>
    <t xml:space="preserve">bird</t>
  </si>
  <si>
    <t xml:space="preserve">United States</t>
  </si>
  <si>
    <t xml:space="preserve">Williams, CK; Davidson, R; Lutz, RS; Applegate, RD</t>
  </si>
  <si>
    <t xml:space="preserve">Health status of northern bobwhite quail (Colinus virginianus) in eastern Kansas</t>
  </si>
  <si>
    <t xml:space="preserve">AVIAN DISEASES</t>
  </si>
  <si>
    <t xml:space="preserve">avian pox; coccidia; Kansas; Mycoplasma; northern bobwhite; parasite; Salmonella</t>
  </si>
  <si>
    <t xml:space="preserve">HELMINTH PARASITISM; FLORIDA; ECOLOGY</t>
  </si>
  <si>
    <t xml:space="preserve">The health status of wild northern bobwhite quail (Colinus virginianus) from Lyon County, Kansas, was evaluated by conducting comprehensive health assessments on 25 birds. Gross lesions indicative of avian pox, ulcerative enteritis, and quail bronchitis were not present. Serologic tests for antibodies to Salmonella pullorum, Salmonella gallinarum, Pasteurella multocida, Mycoplasma gallisepticum, Mycoplasma synoviae, and avian adenoviruses were all negative. Intestinal coccidia (Eimeria spp.) were found in 36% of the birds. Only three species of helminth parasites were found: Dispharynx nasuta in two birds, Cyrnea colini in one bird, and larval Physaloptera sp. in four birds. Arthropod parasites (ticks, lice, mites, and/ or chiggers) were present on 96% of the birds examined. Compared with wild bobwhite populations in the southeastern United States, the diversity, prevalence, and intensities of microbial and parasitic agents were low.</t>
  </si>
  <si>
    <t xml:space="preserve">Univ Wisconsin, Dept Wildlife Ecol, Russell Labs, Madison, WI 53706 USA; Univ Georgia, Coll Vet Med, SE Cooperat Wildlife Dis Study, Athens, GA 30602 USA; Res &amp; Survey Off, Dept Wildlife Pk, Emporia, KS 66801 USA</t>
  </si>
  <si>
    <t xml:space="preserve">University of Wisconsin System; University of Wisconsin Madison; University System of Georgia; University of Georgia</t>
  </si>
  <si>
    <t xml:space="preserve">Williams, CK (corresponding author), Univ Wisconsin, Dept Wildlife Ecol, Russell Labs, 1630 Linden Dr, Madison, WI 53706 USA.</t>
  </si>
  <si>
    <t xml:space="preserve">Williams, Chris K/B-4037-2012; Applegate, Roger D./J-2615-2019</t>
  </si>
  <si>
    <t xml:space="preserve">Applegate, Roger D./0000-0002-4620-1380</t>
  </si>
  <si>
    <t xml:space="preserve">AMER ASSOC AVIAN PATHOLOGISTS</t>
  </si>
  <si>
    <t xml:space="preserve">KENNETT SQ</t>
  </si>
  <si>
    <t xml:space="preserve">UNIV PENN, NEW BOLTON CENTER, KENNETT SQ, PA 19348-1692 USA</t>
  </si>
  <si>
    <t xml:space="preserve">0005-2086</t>
  </si>
  <si>
    <t xml:space="preserve">AVIAN DIS</t>
  </si>
  <si>
    <t xml:space="preserve">Avian Dis.</t>
  </si>
  <si>
    <t xml:space="preserve">OCT-DEC</t>
  </si>
  <si>
    <t xml:space="preserve">10.2307/1593071</t>
  </si>
  <si>
    <t xml:space="preserve">389ET</t>
  </si>
  <si>
    <t xml:space="preserve">WOS:000166226200026</t>
  </si>
  <si>
    <t xml:space="preserve">Tanzania</t>
  </si>
  <si>
    <t xml:space="preserve">Barelli, C; Donati, C; Albanese, D; Pafco, B; Modry, D; Rovero, F; Hauffe, HC</t>
  </si>
  <si>
    <t xml:space="preserve">Barelli, Claudia; Donati, Claudio; Albanese, Davide; Pafco, Barbora; Modry, David; Rovero, Francesco; Hauffe, Heidi C.</t>
  </si>
  <si>
    <t xml:space="preserve">Interactions between parasitic helminths and gut microbiota in wild tropical primates from intact and fragmented habitats</t>
  </si>
  <si>
    <t xml:space="preserve">HUMAN HEALTH; BIODIVERSITY; INFECTION; IMPACT; DIET; DNA</t>
  </si>
  <si>
    <t xml:space="preserve">The mammalian gastrointestinal tract harbours a highly complex ecosystem composed of a variety of micro- (bacteria, fungi, viruses, protozoans) and macro-organisms (helminths). Although most microbiota research focuses on the variation of single gut components, the crosstalk between components is still poorly characterized, especially in hosts living under natural conditions. We investigated the gut micro-biodiversity (bacteria, fungi and helminths) of 158 individuals of two wild non-human primates, the Udzungwa red colobus (Procolobus gordonorum) and the yellow baboon (Papio cynocephalus). These species have contrasting diets and lifestyles, but live sympatrically in both human-impacted and pristine forests in the Udzungwa Mountains of Tanzania. Using non-invasive faecal pellets, helminths were identified using standard microscopy while bacteria and fungi were characterized by sequencing the V1-V3 variable region of the 16S rRNA gene for bacteria and the ITS1-ITS2 fragment for fungi. Our results show that both diversity and composition of bacteria and fungi are associated with variation in helminth presence. Although interactions differed by habitat type, in both primates we found that Strongyloides was negatively associated and Trichuris was positively associated with bacterial and fungal richness. To our knowledge, this is one of the few studies demonstrating an interaction between helminth and gut microbiota communities in wild non-human primates.</t>
  </si>
  <si>
    <t xml:space="preserve">[Barelli, Claudia; Hauffe, Heidi C.] Fdn Edmund Mach, Res &amp; Innovat Ctr, Conservat Genet Res Unit, San Michele All Adige, Italy; [Barelli, Claudia; Rovero, Francesco] Univ Florence, Dept Biol, Sesto Fiorentino, Italy; [Donati, Claudio; Albanese, Davide] Fdn Edmund Mach, Res &amp; Innovat Ctr, Computat Biol Res Unit, S Michelealladige, Italy; [Pafco, Barbora; Modry, David] Univ Vet Sci, Dept Pathol &amp; Parasitol, Brno, Czech Republic; [Pafco, Barbora] Czech Acad Sci, Inst Vertebrate Biol, Brno, Czech Republic; [Modry, David] Czech Acad Sci, Biol Ctr, Inst Parasitol, Ceske Budejovice, Czech Republic; [Modry, David] Masaryk Univ, Fac Sci, Dept Bot &amp; Zool, Brno, Czech Republic</t>
  </si>
  <si>
    <t xml:space="preserve">Fondazione Edmund Mach; University of Florence; Fondazione Edmund Mach; University of Veterinary Sciences Brno; Czech Academy of Sciences; Institute of Vertebrate Biology of the Czech Academy of Sciences; Czech Academy of Sciences; Biology Centre of the Czech Academy of Sciences; Masaryk University Brno</t>
  </si>
  <si>
    <t xml:space="preserve">Barelli, C (corresponding author), Fdn Edmund Mach, Res &amp; Innovat Ctr, Conservat Genet Res Unit, San Michele All Adige, Italy.;Barelli, C (corresponding author), Univ Florence, Dept Biol, Sesto Fiorentino, Italy.</t>
  </si>
  <si>
    <t xml:space="preserve">barelli.cla@gmail.com</t>
  </si>
  <si>
    <t xml:space="preserve">Barelli, Claudia/HZH-9698-2023; Donati, Claudio/AAF-1246-2020; Rovero, Francesco/AAI-3157-2020; Pafco, Barbora/A-4395-2018; Hauffe, Heidi Christine/B-9105-2011</t>
  </si>
  <si>
    <t xml:space="preserve">Rovero, Francesco/0000-0001-6688-1494; Donati, Claudio/0000-0001-8688-1651; Pafco, Barbora/0000-0003-1395-0841; Hauffe, Heidi Christine/0000-0003-3098-8964</t>
  </si>
  <si>
    <t xml:space="preserve">European Union's Horizon 2020 research and innovation programme under the Marie Sklodowska-Curie grant [752399]; Marie Curie Actions (MSCA) [752399] Funding Source: Marie Curie Actions (MSCA)</t>
  </si>
  <si>
    <t xml:space="preserve">European Union's Horizon 2020 research and innovation programme under the Marie Sklodowska-Curie grant(Marie Curie Actions); Marie Curie Actions (MSCA)(Marie Curie Actions)</t>
  </si>
  <si>
    <t xml:space="preserve">We are very grateful to the Tanzania Commission for Science and Technology (COSTECH), Tanzania Wildlife Research Institute (TAWIRI) and Tanzania National Parks (TANAPA) for granting us permissions to conduct the study (COSTECH Permit n. 2016-267-ER-2009-49). Data collection and analyses were funded by the European Union's Horizon 2020 research and innovation programme under the Marie Sklodowska-Curie grant agreement No 752399 (Project WILDGUT).</t>
  </si>
  <si>
    <t xml:space="preserve">NOV 3</t>
  </si>
  <si>
    <t xml:space="preserve">10.1038/s41598-021-01145-1</t>
  </si>
  <si>
    <t xml:space="preserve">WR3PJ</t>
  </si>
  <si>
    <t xml:space="preserve">WOS:000714415600018</t>
  </si>
  <si>
    <t xml:space="preserve">Jorge, F; Dheilly, NM; Froissard, C; Wainwright, E; Poulin, R</t>
  </si>
  <si>
    <t xml:space="preserve">Jorge, Fatima; Dheilly, Nolwenn M.; Froissard, Celine; Wainwright, Eleanor; Poulin, Robert</t>
  </si>
  <si>
    <t xml:space="preserve">Consistency of Bacterial Communities in a Parasitic Worm: Variation Throughout the Life Cycle and Across Geographic Space</t>
  </si>
  <si>
    <t xml:space="preserve">MICROBIAL ECOLOGY</t>
  </si>
  <si>
    <t xml:space="preserve">Bacteria; Ontogenetic variation; Life cycle; Philophthalmus attenuatus; Spatial variation; Trematode</t>
  </si>
  <si>
    <t xml:space="preserve">GUT MICROBIOTA; DIGENEAN HOST; DIVERSITY; TRANSMISSION; TREMATODE; ELEGANS</t>
  </si>
  <si>
    <t xml:space="preserve">Microbial communities within metazoans are increasingly linked with development, health and behaviour, possibly functioning as integrated evolutionary units with the animal in which they live. This would require microbial communities to show some consistency both ontogenetically (across life stages) and geographically (among populations). We characterise the bacteriome of the parasitic trematode Philophthalmus attenuatus, which undergoes major life cycle transitions, and test whether its bacteriome remains consistent on developmental and spatial scales. Based on sequencing the prokaryotic 16S SSU rRNA gene, we compared the parasite bacteriome (i) across three life stages (rediae in snails, cercariae exiting snails, adults in birds) in one locality and (ii) among three geographic localities for rediae only. We found that each life stage harbours a bacteriome different from that of its host (except the adult stage) and the external environment. Very few bacterial taxa were shared among life stages, suggesting substantial ontogenetic turnover in bacteriome composition. Rediae from the three different localities also had different bacteriomes, with dissimilarities increasing with geographical distance. However, rediae from different localities nevertheless shared more bacterial taxa than did different life stages from the same locality. Changes in the bacteriome along the parasite's developmental history but some degree of geographical stability within a given life stage point toward non-random, stage-specific acquisition, selection and/or propagation of bacteria.</t>
  </si>
  <si>
    <t xml:space="preserve">[Jorge, Fatima; Froissard, Celine; Wainwright, Eleanor; Poulin, Robert] Univ Otago, Dept Zool, POB 56, Dunedin 9054, New Zealand; [Dheilly, Nolwenn M.] SUNY Stony Brook, Sch Marine &amp; Atmospher Sci, Stony Brook, NY 11794 USA; [Dheilly, Nolwenn M.] Agence Natl Secur Sanit Alimentat Environm &amp; Trav, ANSES, Lab Ploufragan Plouzane, Unite Genet Virale Biosecur, Ploufragan, France</t>
  </si>
  <si>
    <t xml:space="preserve">University of Otago; State University of New York (SUNY) System; State University of New York (SUNY) Stony Brook; Agence Nationale de Securite Sanitaire de l'Alimentation, de l'Environnement du Travail (ANSES); Ploufragan-Plouzane Niort Laboratory</t>
  </si>
  <si>
    <t xml:space="preserve">Poulin, R (corresponding author), Univ Otago, Dept Zool, POB 56, Dunedin 9054, New Zealand.</t>
  </si>
  <si>
    <t xml:space="preserve">robert.poulin@otago.ac.nz</t>
  </si>
  <si>
    <t xml:space="preserve">dheilly, nolwenn M/AAU-9185-2020; Poulin, Robert/C-3117-2008</t>
  </si>
  <si>
    <t xml:space="preserve">dheilly, nolwenn M/0000-0002-3675-5013; Poulin, Robert/0000-0003-1390-1206</t>
  </si>
  <si>
    <t xml:space="preserve">Marsden Fund (Royal Society of New Zealand)</t>
  </si>
  <si>
    <t xml:space="preserve">Marsden Fund (Royal Society of New Zealand)(Royal Society of New ZealandMarsden Fund (NZ))</t>
  </si>
  <si>
    <t xml:space="preserve">The work was funded by a grant from the Marsden Fund (Royal Society of New Zealand) to RP (principal investigator) and NMD (associate investigator).</t>
  </si>
  <si>
    <t xml:space="preserve">SPRINGER</t>
  </si>
  <si>
    <t xml:space="preserve">ONE NEW YORK PLAZA, SUITE 4600, NEW YORK, NY, UNITED STATES</t>
  </si>
  <si>
    <t xml:space="preserve">0095-3628</t>
  </si>
  <si>
    <t xml:space="preserve">1432-184X</t>
  </si>
  <si>
    <t xml:space="preserve">MICROB ECOL</t>
  </si>
  <si>
    <t xml:space="preserve">Microb. Ecol.</t>
  </si>
  <si>
    <t xml:space="preserve">10.1007/s00248-021-01774-z</t>
  </si>
  <si>
    <t xml:space="preserve">JUN 2021</t>
  </si>
  <si>
    <t xml:space="preserve">Ecology; Marine &amp; Freshwater Biology; Microbiology</t>
  </si>
  <si>
    <t xml:space="preserve">Environmental Sciences &amp; Ecology; Marine &amp; Freshwater Biology; Microbiology</t>
  </si>
  <si>
    <t xml:space="preserve">0G6ID</t>
  </si>
  <si>
    <t xml:space="preserve">WOS:000662167400001</t>
  </si>
  <si>
    <t xml:space="preserve">Li, RW; Li, WZ; Sun, JJ; Yu, P; Baldwin, RL; Urban, JF</t>
  </si>
  <si>
    <t xml:space="preserve">Li, Robert W.; Li, Weizhong; Sun, Jiajie; Yu, Peng; Baldwin, Ransom L.; Urban, Joseph F.</t>
  </si>
  <si>
    <t xml:space="preserve">The effect of helminth infection on the microbial composition and structure of the caprine abomasal microbiome</t>
  </si>
  <si>
    <t xml:space="preserve">HAEMONCHUS-CONTORTUS; DIVERSITY; PH; NUTRITION; ABILITY; LAMBS</t>
  </si>
  <si>
    <t xml:space="preserve">Haemonchus contortus is arguably the most injurious helminth parasite for small ruminants. We characterized the impact of H. contortus infection on the caprine abomasal microbiome. Fourteen parasite naive goats were inoculated with 5,000 H. contortus infective larvae and followed for 50 days. Six age-matched naive goats served as uninfected controls. Reduced bodyweight gain and a significant increase in the abosamal pH was observed in infected goats compared to uninfected controls. Infection also increased the bacterial load while reducing the abundance of the Archaea in the abomasum but did not appear to affect microbial diversity. Nevertheless, the infection altered the abundance of approximately 19% of the 432 species-level operational taxonomic units (OTU) detected per sample. A total of 30 taxa displayed a significantly different abundance between control and infected goats. Furthermore, the infection resulted in a distinct difference in the microbiome structure. As many as 8 KEGG pathways were predicted to be significantly affected by infection. In addition, H. contortus-induced changes in butyrate producing bacteria could regulate mucosal inflammation and tissue repair. Our results provided insight into physiological consequences of helminth infection in small ruminants and could facilitate the development of novel control strategies to improve animal and human health.</t>
  </si>
  <si>
    <t xml:space="preserve">[Li, Robert W.; Sun, Jiajie; Baldwin, Ransom L.] ARS, USDA, Anim Genom &amp; Improvement Lab, Beltsville, MD 20705 USA; [Li, Weizhong] J Craig Venter Inst, La Jolla, CA 92037 USA; [Yu, Peng] Texas A&amp;M Univ, Dept Elect &amp; Comp Engn, College Stn, TX 77843 USA; [Yu, Peng] Texas A&amp;M Univ, TEES AgriLife Ctr Bioinformat &amp; Genom Syst Engn C, College Stn, TX 77843 USA; [Urban, Joseph F.] ARS, USDA, Beltsville Human Nutr Res Ctr, Diet Genom &amp; Immunol Lab, Beltsville, MD 20705 USA; [Sun, Jiajie] South China Agr Univ, Coll Anim Sci, Guangzhou, Guangdong, Peoples R China</t>
  </si>
  <si>
    <t xml:space="preserve">United States Department of Agriculture (USDA); J. Craig Venter Institute; Texas A&amp;M University System; Texas A&amp;M University College Station; Texas A&amp;M University System; Texas A&amp;M University College Station; United States Department of Agriculture (USDA); South China Agricultural University</t>
  </si>
  <si>
    <t xml:space="preserve">Li, RW (corresponding author), ARS, USDA, Anim Genom &amp; Improvement Lab, Beltsville, MD 20705 USA.</t>
  </si>
  <si>
    <t xml:space="preserve">Robert.Li@ars.usda.gov</t>
  </si>
  <si>
    <t xml:space="preserve">Yu, Peng/KUC-5680-2024; Li, Weizhong/A-9735-2008</t>
  </si>
  <si>
    <t xml:space="preserve">Yu, Peng/0000-0002-0242-7003; Urban, Joseph/0000-0002-1590-8869; Li, Weizhong/0000-0003-1804-9403</t>
  </si>
  <si>
    <t xml:space="preserve">USDA National Institute of Food and Agriculture [2013-67015-22957]</t>
  </si>
  <si>
    <t xml:space="preserve">USDA National Institute of Food and Agriculture(United States Department of Agriculture (USDA))</t>
  </si>
  <si>
    <t xml:space="preserve">We would like to thank Deborah Hebert for her technical assistance. Mention of trade names or commercial products in this publication is solely for the purpose of providing specific information and does not imply recommendation or endorsement by the U.S. Department of Agriculture (USDA). The USDA is an equal opportunity provider and employer. WL were partially supported by the USDA National Institute of Food and Agriculture under Award No. 2013-67015-22957 to WL &amp; RWL. The funders had no role in study design, data collection and analysis, decision to publish, or preparation of the manuscript.</t>
  </si>
  <si>
    <t xml:space="preserve">FEB 8</t>
  </si>
  <si>
    <t xml:space="preserve">10.1038/srep20606</t>
  </si>
  <si>
    <t xml:space="preserve">DD2WB</t>
  </si>
  <si>
    <t xml:space="preserve">WOS:000369781800001</t>
  </si>
  <si>
    <t xml:space="preserve">Pochron, S; Simon, L; Mirza, A; Littleton, A; Sahebzada, F; Yudell, M</t>
  </si>
  <si>
    <t xml:space="preserve">Pochron, Sharon; Simon, Leora; Mirza, Ashra; Littleton, Anne; Sahebzada, Feisal; Yudell, Michael</t>
  </si>
  <si>
    <t xml:space="preserve">Glyphosate but not Roundup harms earthworms (Eisenia fetida)</t>
  </si>
  <si>
    <t xml:space="preserve">CHEMOSPHERE</t>
  </si>
  <si>
    <t xml:space="preserve">Glyphosate-based herbicides; Soil invertebrate; Earthworm health; Soil health; Earthworm diet</t>
  </si>
  <si>
    <t xml:space="preserve">SOIL MICROBIAL ACTIVITY; HERBICIDES; TOXICITY; FORMULATIONS; EXPOSURE; BIOMASS; MICROORGANISMS; REPRODUCTION; PESTICIDES; DIVERSITY</t>
  </si>
  <si>
    <t xml:space="preserve">Glyphosate is the active ingredient in Roundup (R) formulations. While multiple studies have documented the toxicity, environmental persistence, and tendency to spread for glyphosate and Roundup (R), few studies have compared the toxicity of glyphosate-based formulations to the toxicity of pure glyphosate for soil invertebrates, which contact both the herbicide and the formulations. Hundreds of formulations exist; their inert ingredients are confidential; and glyphosate persists in our food, water, and soil. In this experiment, we held glyphosate type and concentration constant, varying only formulation. Using Roundup Ready-to-Use III (R), Roundup Super Concentrate (R), and pure glyphosate, we delivered 26.3 mg glyphosate in the form of isopropylamine salt per kg of soil to compost worms (Eisenia fetida). We found that worms living in soil spiked with pure glyphosate lost 14.8-25.9% of their biomass and survived a stress test for 22.2-333% less time than worms living in uncontaminated soil. Worms living in soil spiked with Roundup Ready-to-Use III (R) and Roundup Super Concentrate (R) did not lose body mass and survived the stress test as well as worms living in uncontaminated soil. No contaminant affected soil microbial or fungal biomass over the 40-day period of this experiment. We suggest that the nitrates and phosphates in the formulations offset the toxic effects of glyphosate by spurring microbial growth and speeding glyphosate degradation. We also found a 26.5-41.3% reduction in fungal biomass across all treatments over the course of this experiment, suggesting that the worms consumed fungi and spores. (C) 2019 Elsevier Ltd. All rights reserved.</t>
  </si>
  <si>
    <t xml:space="preserve">[Pochron, Sharon; Simon, Leora; Mirza, Ashra; Littleton, Anne; Sahebzada, Feisal; Yudell, Michael] SUNY Stony Brook, Sch Marine &amp; Atmospher Sci, Sustainabil Studies Program, Stony Brook, NY 11794 USA</t>
  </si>
  <si>
    <t xml:space="preserve">State University of New York (SUNY) System; State University of New York (SUNY) Stony Brook</t>
  </si>
  <si>
    <t xml:space="preserve">Pochron, S (corresponding author), SUNY Stony Brook, Sch Marine &amp; Atmospher Sci, Sustainabil Studies Program, Stony Brook, NY 11794 USA.</t>
  </si>
  <si>
    <t xml:space="preserve">Sharon.Pochron@stonybrook.edu</t>
  </si>
  <si>
    <t xml:space="preserve">Pochron, Sharon/0000-0002-3790-7197</t>
  </si>
  <si>
    <t xml:space="preserve">PERGAMON-ELSEVIER SCIENCE LTD</t>
  </si>
  <si>
    <t xml:space="preserve">OXFORD</t>
  </si>
  <si>
    <t xml:space="preserve">THE BOULEVARD, LANGFORD LANE, KIDLINGTON, OXFORD OX5 1GB, ENGLAND</t>
  </si>
  <si>
    <t xml:space="preserve">0045-6535</t>
  </si>
  <si>
    <t xml:space="preserve">1879-1298</t>
  </si>
  <si>
    <t xml:space="preserve">Chemosphere</t>
  </si>
  <si>
    <t xml:space="preserve">FEB</t>
  </si>
  <si>
    <t xml:space="preserve">10.1016/j.chemosphere.2019.125017</t>
  </si>
  <si>
    <t xml:space="preserve">Environmental Sciences</t>
  </si>
  <si>
    <t xml:space="preserve">Environmental Sciences &amp; Ecology</t>
  </si>
  <si>
    <t xml:space="preserve">KG2RX</t>
  </si>
  <si>
    <t xml:space="preserve">WOS:000509791600040</t>
  </si>
  <si>
    <t xml:space="preserve">Berg, M; Stenuit, B; Ho, J; Wang, A; Parke, C; Knight, M; Alvarez-Cohen, L; Shapira, M</t>
  </si>
  <si>
    <t xml:space="preserve">Berg, Maureen; Stenuit, Ben; Ho, Joshua; Wang, Andrew; Parke, Caitlin; Knight, Matthew; Alvarez-Cohen, Lisa; Shapira, Michael</t>
  </si>
  <si>
    <t xml:space="preserve">Assembly of the Caenorhabditis elegans gut microbiota from diverse soil microbial environments</t>
  </si>
  <si>
    <t xml:space="preserve">ISME JOURNAL</t>
  </si>
  <si>
    <t xml:space="preserve">BACTERIA; COMMUNITY; NEMATODES; DIET; ASSOCIATION; INFECTION; MODELS; IMPACT; CELLS; FOOD</t>
  </si>
  <si>
    <t xml:space="preserve">It is now well accepted that the gut microbiota contributes to our health. However, what determines the microbiota composition is still unclear. Whereas it might be expected that the intestinal niche would be dominant in shaping the microbiota, studies in vertebrates have repeatedly demonstrated dominant effects of external factors such as host diet and environmental microbial diversity. Hypothesizing that genetic variation may interfere with discerning contributions of host factors, we turned to Caenorhabditis elegans as a new model, offering the ability to work with genetically homogenous populations. Deep sequencing of 16S rDNA was used to characterize the (previously unknown) worm gut microbiota as assembled from diverse produce-enriched soil environments under laboratory conditions. Comparisons of worm microbiotas with those in their soil environment revealed that worm microbiotas resembled each other even when assembled from different microbial environments, and enabled defining a shared core gut microbiota. Community analyses indicated that species assortment in the worm gut was non-random and that assembly rules differed from those in their soil habitat, pointing at the importance of competitive interactions between gut-residing taxa. The data presented fills a gap in C. elegans biology. Furthermore, our results demonstrate a dominant contribution of the host niche in shaping the gut microbiota.</t>
  </si>
  <si>
    <t xml:space="preserve">[Berg, Maureen; Ho, Joshua; Wang, Andrew; Parke, Caitlin; Shapira, Michael] Univ Calif Berkeley, Dept Integrat Biol, 3040 Valley Life Sci Bldg 3140, Berkeley, CA 94720 USA; [Stenuit, Ben; Alvarez-Cohen, Lisa] Univ Calif Berkeley, Dept Civil &amp; Environm Engn, Berkeley, CA 94720 USA; [Knight, Matthew; Shapira, Michael] Univ Calif Berkeley, Grad Grp Microbiol, Berkeley, CA 94720 USA</t>
  </si>
  <si>
    <t xml:space="preserve">University of California System; University of California Berkeley; University of California System; University of California Berkeley; University of California System; University of California Berkeley</t>
  </si>
  <si>
    <t xml:space="preserve">Shapira, M (corresponding author), Univ Calif Berkeley, Dept Integrat Biol, 3040 Valley Life Sci Bldg 3140, Berkeley, CA 94720 USA.</t>
  </si>
  <si>
    <t xml:space="preserve">mshapira@berkeley.edu</t>
  </si>
  <si>
    <t xml:space="preserve">Stenuit, Benoit/0000-0002-0326-5544; Berg, Maureen/0000-0002-0745-2742</t>
  </si>
  <si>
    <t xml:space="preserve">National Science Foundation Graduate Research Fellowship Program [DGE 1106400]; Superfund Research Program (SRP) [P42-ES04705-14]; NIH S10 Instrumentation Grants [S10RR029668, S10RR027303]</t>
  </si>
  <si>
    <t xml:space="preserve">National Science Foundation Graduate Research Fellowship Program(National Science Foundation (NSF)); Superfund Research Program (SRP); NIH S10 Instrumentation Grants</t>
  </si>
  <si>
    <t xml:space="preserve">We thank Dr Lior Pachter for the use of his lab's computer cluster, Dr Kent McDonald and Reena Zalpuri for their guidance and work with electron microscopy, Dr Limeng Liu for useful ideas and to Dr Michael Nachman for useful comments. MB was supported by the National Science Foundation Graduate Research Fellowship Program (DGE 1106400). BS and LAC acknowledge the Superfund Research Program (SRP) for the NIEHS research grant P42-ES04705-14. The Vincent J Coates Genomics Sequencing Laboratory at UC Berkeley is supported by NIH S10 Instrumentation Grants S10RR029668 and S10RR027303.</t>
  </si>
  <si>
    <t xml:space="preserve">NATURE PUBLISHING GROUP</t>
  </si>
  <si>
    <t xml:space="preserve">MACMILLAN BUILDING, 4 CRINAN ST, LONDON N1 9XW, ENGLAND</t>
  </si>
  <si>
    <t xml:space="preserve">1751-7362</t>
  </si>
  <si>
    <t xml:space="preserve">1751-7370</t>
  </si>
  <si>
    <t xml:space="preserve">ISME J</t>
  </si>
  <si>
    <t xml:space="preserve">ISME J.</t>
  </si>
  <si>
    <t xml:space="preserve">10.1038/ismej.2015.253</t>
  </si>
  <si>
    <t xml:space="preserve">Ecology; Microbiology</t>
  </si>
  <si>
    <t xml:space="preserve">Environmental Sciences &amp; Ecology; Microbiology</t>
  </si>
  <si>
    <t xml:space="preserve">DS7JN</t>
  </si>
  <si>
    <t xml:space="preserve">WOS:000380959800017</t>
  </si>
  <si>
    <t xml:space="preserve">Knutie, SA; Wilkinson, CL; Kohl, KD; Rohr, JR</t>
  </si>
  <si>
    <t xml:space="preserve">Knutie, Sarah A.; Wilkinson, Christina L.; Kohl, Kevin D.; Rohr, Jason R.</t>
  </si>
  <si>
    <t xml:space="preserve">Early-life disruption of amphibian microbiota decreases later-life resistance to parasites</t>
  </si>
  <si>
    <t xml:space="preserve">NATURE COMMUNICATIONS</t>
  </si>
  <si>
    <t xml:space="preserve">GUT MICROBIOTA; HEALTH; PROFILES; BACTERIA; IMMUNITY; INNATE; IMPACT</t>
  </si>
  <si>
    <t xml:space="preserve">Changes in the early-life microbiota of hosts might affect infectious disease risk throughout life, if such disruptions during formative times alter immune system development. Here, we test whether an early-life disruption of host-associated microbiota affects later-life resistance to infections by manipulating the microbiota of tadpoles and challenging them with parasitic gut worms as adults. We find that tadpole bacterial diversity is negatively correlated with parasite establishment in adult frogs: adult frogs that had reduced bacterial diversity as tadpoles have three times more worms than adults without their microbiota manipulated as tadpoles. In contrast, adult bacterial diversity during parasite exposure is not correlated with parasite establishment in adult frogs. Thus, in this experimental setup, an early-life disruption of the microbiota has lasting reductions on host resistance to infections, which is possibly mediated by its effects on immune system development. Our results support the idea that preventing early-life disruption of host-associated microbiota might confer protection against diseases later in life.</t>
  </si>
  <si>
    <t xml:space="preserve">[Knutie, Sarah A.; Wilkinson, Christina L.; Rohr, Jason R.] Univ S Florida, Dept Integrat Biol, Tampa, FL 33620 USA; [Kohl, Kevin D.] Vanderbilt Univ, Dept Biol Sci, 465 21st Ave South, Nashville, TN 37235 USA; [Knutie, Sarah A.] Univ Connecticut, Dept Ecol &amp; Evolutionary Biol, Storrs, CT 06269 USA; [Kohl, Kevin D.] Univ Pittsburgh, Dept Biol Sci, Pittsburgh, PA 15260 USA</t>
  </si>
  <si>
    <t xml:space="preserve">State University System of Florida; University of South Florida; Vanderbilt University; University of Connecticut; Pennsylvania Commonwealth System of Higher Education (PCSHE); University of Pittsburgh</t>
  </si>
  <si>
    <t xml:space="preserve">Knutie, SA (corresponding author), Univ S Florida, Dept Integrat Biol, Tampa, FL 33620 USA.;Knutie, SA (corresponding author), Univ Connecticut, Dept Ecol &amp; Evolutionary Biol, Storrs, CT 06269 USA.</t>
  </si>
  <si>
    <t xml:space="preserve">saknutie@gmail.com</t>
  </si>
  <si>
    <t xml:space="preserve">Rohr, Jason R./AAJ-5856-2021</t>
  </si>
  <si>
    <t xml:space="preserve">Kohl, Kevin/0000-0003-1126-2949; Knutie, Sarah/0000-0001-6423-9561</t>
  </si>
  <si>
    <t xml:space="preserve">British Ecological Society [5599-6643]; National Science Foundation [EF-1241889]; National Institute of Health [R01GM109499, R01TW010286]; United States Department of Agriculture [NRI 2006-01370, 2009-35102-0543]; Environmental Protection Agency [CAREER 83518801]; Division Of Environmental Biology; Direct For Biological Sciences [1241889] Funding Source: National Science Foundation</t>
  </si>
  <si>
    <t xml:space="preserve">British Ecological Society; National Science Foundation(National Science Foundation (NSF)); National Institute of Health(United States Department of Health &amp; Human ServicesNational Institutes of Health (NIH) - USA); United States Department of Agriculture(United States Department of Agriculture (USDA)); Environmental Protection Agency; Division Of Environmental Biology; Direct For Biological Sciences(National Science Foundation (NSF)NSF - Directorate for Biological Sciences (BIO))</t>
  </si>
  <si>
    <t xml:space="preserve">We thank Lauren Shea, Virginia Caponera, Amanda Dubour, Sophia Estrada, Sahara Peters, and Shaun Sehgal for assistance with the study and Doug Woodhams and Whitney Holden for helpful discussions on experimental design. We also thank Elisabeth Bik and two anonymous reviewers for comments that improved the manuscript. This research was funded by grants from the British Ecological Society (5599-6643) to S.A.K., and National Science Foundation (EF-1241889), National Institute of Health (R01GM109499 and R01TW010286), United States Department of Agriculture (NRI 2006-01370,2009-35102-0543), and Environmental Protection Agency (CAREER 83518801) to J.R.R.</t>
  </si>
  <si>
    <t xml:space="preserve">2041-1723</t>
  </si>
  <si>
    <t xml:space="preserve">NAT COMMUN</t>
  </si>
  <si>
    <t xml:space="preserve">Nat. Commun.</t>
  </si>
  <si>
    <t xml:space="preserve">JUL 20</t>
  </si>
  <si>
    <t xml:space="preserve">10.1038/s41467-017-00119-0</t>
  </si>
  <si>
    <t xml:space="preserve">FB1JT</t>
  </si>
  <si>
    <t xml:space="preserve">WOS:000405900400003</t>
  </si>
  <si>
    <t xml:space="preserve">Sokolova, TS; Petrov, VA; Saltykova, I; Dorofeeva, YB; Tyakht, A; Ogorodova, LM; Fedorova, OS</t>
  </si>
  <si>
    <t xml:space="preserve">Sokolova, Tatiana S.; Petrov, Vyacheslav A.; Saltykova, Irina, V; Dorofeeva, Yulia B.; Tyakht, Alexander, V; Ogorodova, Ludmila M.; Fedorova, Olga S.</t>
  </si>
  <si>
    <t xml:space="preserve">The impact of Opisthorchis felineus infection and praziquantel treatment on the intestinal microbiota in children</t>
  </si>
  <si>
    <t xml:space="preserve">ACTA TROPICA</t>
  </si>
  <si>
    <t xml:space="preserve">Opisthorchis felineus; Parasite; Gut microbiota; 16S rRNA gene sequencing; Children</t>
  </si>
  <si>
    <t xml:space="preserve">BUTYRATE-PRODUCING BACTERIA; GUT MICROBIOTA; CROHNS-DISEASE; COMMENSAL BACTERIA; LIVER-CIRRHOSIS; VIVERRINI; HELMINTHS; COMMUNITY; COLONIZATION; EFFECTOR</t>
  </si>
  <si>
    <t xml:space="preserve">The presence of some species of helminths is associated with changes in host microbiota composition and diversity, which varies widely depending on the infecting helminth species and other factors. We conducted a prospective case-control study to evaluate the gut microbiota in children with Opisthorchis felineus infection (n=50) before and after anthelmintic treatment and in uninfected children (n=49) in the endemic region. A total of 99 children and adolescents aged between 7 and 18 years were enrolled to the study. Helminth infection was assessed before and at 3 months after treatment with praziquantel. A complex examination for each participant was performed in the study, including an assessment of the clinical symptoms and an intestinal microbiota survey by 16S rRNA gene sequencing of stool samples. There was no change in alpha diversity between O. felineusinfected and control groups. We found significant changes in the abundances of bacterial taxa at different taxonomic levels between the infected and uninfected individuals. Enterobacteriaceae family was more abundant in infected participants compared to uninfected children. On the genus level, O. felineus-infected participants? microbiota showed higher levels of Lachnospira, Escherichia-Shigella, Bacteroides, Eubacterium eligens group, Ruminiclostridium 6, Barnesiella, Oscillibacter, Faecalitalea and Anaerosporobacter and reduction of Blautia, Lachnospiraceae FCS020 and Eubacterium hallii group in comparison with the uninfected individuals. Following praziquantel therapy, there were significant differences in abundances of some microorganisms, including an increase of Faecalibacterium and decrease of Megasphaera, Roseburia. Enterobacteriaceae and Escherichia abundances were decreased up to the control group values. Our results highlight the importance of the host-parasitemicrobiota interactions for the community health in the endemic regions.</t>
  </si>
  <si>
    <t xml:space="preserve">[Sokolova, Tatiana S.; Ogorodova, Ludmila M.; Fedorova, Olga S.] Siberian State Med Univ, Dept Fac Pediat, Fed State Budget Educ Inst Higher Educ, Minist Healthcare Russian Federat, Moscowsky Tract 2, Tomsk 634050, Russia; [Petrov, Vyacheslav A.; Saltykova, Irina, V] Siberian State Med Univ, Fed State Budget Educ Inst Higher Educ, Cent Res Lab, Minist Healthcare Russian Federat, Tomsk, Russia; [Petrov, Vyacheslav A.] Masaryk Univ, RECETOX, Brno, Czech Republic; [Dorofeeva, Yulia B.] Siberian State Med Univ, Fed State Budget Educ Inst Higher Educ, Biol &amp; Genet Dept, Minist Healthcare Russian Federat, Tomsk, Russia; [Tyakht, Alexander, V] Russian Acad Sci, Ctr Precis Genome Editing &amp; Genet Technol Biomed, Inst Gene Biol, Moscow, Russia; [Tyakht, Alexander, V] Knomics LLC, Atlas Biomed Grp, London, England</t>
  </si>
  <si>
    <t xml:space="preserve">Siberian State Medical University; Siberian State Medical University; Masaryk University Brno; Siberian State Medical University; Russian Academy of Sciences; Institute of Gene Biology (IGB) of Russian Academy of Sciences</t>
  </si>
  <si>
    <t xml:space="preserve">Sokolova, TS (corresponding author), Siberian State Med Univ, Dept Fac Pediat, Fed State Budget Educ Inst Higher Educ, Minist Healthcare Russian Federat, Moscowsky Tract 2, Tomsk 634050, Russia.</t>
  </si>
  <si>
    <t xml:space="preserve">rizhakovats@gmail.com</t>
  </si>
  <si>
    <t xml:space="preserve">Tyakht, Alexander/O-1327-2015; Tyakht, Alexander/AAQ-2904-2021; Fedorova, Olga S/AAC-8290-2022; Petrov, Vyacheslav Alexeyevich/L-7317-2016; Sokolova, Tatiana/S-5556-2016</t>
  </si>
  <si>
    <t xml:space="preserve">Tyakht, Alexander/0000-0002-7358-2537; Sokolova, Tatiana/0000-0002-1085-0733; Petrov, Viacheslav [Vyacheslav]/0000-0002-5205-9739</t>
  </si>
  <si>
    <t xml:space="preserve">Russian Foundation for Basic Research (Tools to diagnose carcinogenic liver fluke infection) [N19-515-70004]</t>
  </si>
  <si>
    <t xml:space="preserve">Russian Foundation for Basic Research (Tools to diagnose carcinogenic liver fluke infection)</t>
  </si>
  <si>
    <t xml:space="preserve">This work was supported by the grant of the Russian Foundation for Basic Research (Tools to diagnose carcinogenic liver fluke infection, N19-515-70004, to IVS, VAP).</t>
  </si>
  <si>
    <t xml:space="preserve">0001-706X</t>
  </si>
  <si>
    <t xml:space="preserve">1873-6254</t>
  </si>
  <si>
    <t xml:space="preserve">ACTA TROP</t>
  </si>
  <si>
    <t xml:space="preserve">Acta Trop.</t>
  </si>
  <si>
    <t xml:space="preserve">10.1016/j.actatropica.2021.105835</t>
  </si>
  <si>
    <t xml:space="preserve">FEB 2021</t>
  </si>
  <si>
    <t xml:space="preserve">Parasitology; Tropical Medicine</t>
  </si>
  <si>
    <t xml:space="preserve">RH5RN</t>
  </si>
  <si>
    <t xml:space="preserve">Green Published, hybrid</t>
  </si>
  <si>
    <t xml:space="preserve">WOS:000636275700005</t>
  </si>
  <si>
    <t xml:space="preserve">Stracke, K; Adisakwattana, P; Phuanukoonnon, S; Yoonuan, T; Poodeepiyasawat, A; Dekumyoy, P; Chaisiri, K; Schulze, AR; Wilcox, S; Karunajeewa, H; Traub, RJ; Jex, AR</t>
  </si>
  <si>
    <t xml:space="preserve">Stracke, Katharina; Adisakwattana, Poom; Phuanukoonnon, Suparat; Yoonuan, Tippayarat; Poodeepiyasawat, Akkarin; Dekumyoy, Paron; Chaisiri, Kittipong; Roth Schulze, Alexandra; Wilcox, Stephen; Karunajeewa, Harin; Traub, Rebecca J.; Jex, Aaron R.</t>
  </si>
  <si>
    <t xml:space="preserve">Field evaluation of the gut microbiome composition of pre-school and school-aged children in Tha Song Yang, Thailand, following oral MDA for STH infections</t>
  </si>
  <si>
    <t xml:space="preserve">HELMINTH-PARASITES; TRANSCRIPTOME; DIVERSITY; HEALTH; GENOME</t>
  </si>
  <si>
    <t xml:space="preserve">Author summary Soil-transmitted helminth infections exhibit a significant negative impact on population health worldwide. In particular in endemic regions sub-groups such as children suffer disproportionally from infection due to impoverished living conditions. Yet many of these regions have no or limited availability of infection prevalence data to inform intervention strategies. Application of low sensitivity diagnostic tools such as microscopy exacerbate this issue. Moving towards molecular tools is key in order to establish a more accurate and complete epidemiological profile that can serve as a reference standard for future studies. Recently, a number of studies investigated the microbiota as an important factor determining overall patient health. The gut microbiota can be altered through medication, lifestyle factors and co-inhabitation of the same environmental niche with STHs. However, these microbiota studies often lack a characterised baseline. The current study provides baseline epidemiology data for a cohort of pre-school and school-age Thai children using a molecular diagnostic technique. We estimate the STH infection prevalence and intensity and characterise the host gut microbiota profile at a single cross-sectional timepoint comparing infected with uninfected children. This data can serve as a starting point for future studies investigating the impact of environmental factors and parasitic infections on patient health. Soil-transmitted helminths, such as roundworms (Ascaris lumbricoides), whipworms (Trichuris trichiura) and hookworms (Necator americanus and Ancylostoma spp.), are gastrointestinal parasites that occur predominantly in low- to middle-income countries worldwide and disproportionally impact children. Depending on the STH species, health status of the host and infection intensity, direct impacts of these parasites include malnutrition, anaemia, diarrhoea and physical and cognitive stunting. The indirect consequences of these infections are less well understood. Specifically, gastrointestinal infections may exert acute or chronic impacts on the natural gut microfauna, leading to increased risk of post-infectious gastrointestinal disorders, and reduced gut and overall health through immunomodulating mechanisms. To date a small number of preliminary studies have assessed the impact of helminths on the gut microbiome, but these studies are conflicting. Here, we assessed STH burden in 273 pre-school and school-aged children in Tha Song Yang district, Tak province, Thailand receiving annual oral mebendazole treatment. Ascaris lumbricoides (107/273) and Trichuris trichiura (100/273) were the most prevalent species and often occurred as co-infections (66/273). Ancylostoma ceylanicum was detected in a small number of children as well (n = 3). All of these infections were of low intensity (&lt;4,999 or 999 eggs per gram for Ascaris and Trichuris respectively). Using this information, we characterised the baseline gut microbiome profile and investigated acute STH-induced alterations, comparing infected with uninfected children at the time of sampling. We found no difference between these groups in bacterial alpha-diversity, but did observe differences in beta-diversity and specific differentially abundant OTUs, including increased Akkermansia muciniphila and Bacteroides coprophilus, and reduced Bifidobacterium adolescentis, each of which have been previously implicated in STH-associated changes in the gut microfauna.</t>
  </si>
  <si>
    <t xml:space="preserve">[Stracke, Katharina; Roth Schulze, Alexandra; Wilcox, Stephen; Karunajeewa, Harin; Jex, Aaron R.] Walter &amp; Eliza Hall Inst Med Res, Melbourne, Vic, Australia; [Stracke, Katharina] Univ Melbourne, Fac Med Dent &amp; Hlth Sci, Dept Med Biol, Melbourne, Vic, Australia; [Adisakwattana, Poom; Yoonuan, Tippayarat; Poodeepiyasawat, Akkarin; Dekumyoy, Paron; Chaisiri, Kittipong] Mahidol Univ, Fac Trop Med, Dept Helminthol, Bangkok, Thailand; [Phuanukoonnon, Suparat] Mahidol Univ, Fac Trop Med, Social &amp; Environm Med, Bangkok, Thailand; [Karunajeewa, Harin] Univ Melbourne, Dept Med Western Hlth, Melbourne, Vic, Australia; [Traub, Rebecca J.; Jex, Aaron R.] Univ Melbourne, Fac Vet &amp; Agr Sci, Dept Vet Biosci, Melbourne, Vic, Australia</t>
  </si>
  <si>
    <t xml:space="preserve">Walter &amp; Eliza Hall Institute; University of Melbourne; Mahidol University; Mahidol University; University of Melbourne; University of Melbourne</t>
  </si>
  <si>
    <t xml:space="preserve">Stracke, K (corresponding author), Walter &amp; Eliza Hall Inst Med Res, Melbourne, Vic, Australia.;Stracke, K (corresponding author), Univ Melbourne, Fac Med Dent &amp; Hlth Sci, Dept Med Biol, Melbourne, Vic, Australia.</t>
  </si>
  <si>
    <t xml:space="preserve">stracke.k@wehi.edu.au</t>
  </si>
  <si>
    <t xml:space="preserve">Jex, Aaron Richard/AGZ-7897-2022; Traub, Rebecca J/A-4273-2013; Chaisiri, Kittipong/S-8166-2016</t>
  </si>
  <si>
    <t xml:space="preserve">Jex, Aaron Richard/0000-0002-1285-7947; Traub, Rebecca J/0000-0002-7484-7592; Stracke, Katharina/0000-0002-1291-6783; Chaisiri, Kittipong/0000-0001-6795-3541</t>
  </si>
  <si>
    <t xml:space="preserve">NHMRC Career Development Fellowship [APP1126395, APP1064772]; Victorian State Government Operational Infrastructure Support; Australian Government National Health and Medical Research Council Independent Research Institute Infrastructure Support Scheme; Melbourne Research Scholarship; Riady Scholarship through the University of Melbourne</t>
  </si>
  <si>
    <t xml:space="preserve">NHMRC Career Development Fellowship(National Health &amp; Medical Research Council (NHMRC) of Australia); Victorian State Government Operational Infrastructure Support; Australian Government National Health and Medical Research Council Independent Research Institute Infrastructure Support Scheme(National Health &amp; Medical Research Council (NHMRC) of Australia); Melbourne Research Scholarship; Riady Scholarship through the University of Melbourne</t>
  </si>
  <si>
    <t xml:space="preserve">This work, including the efforts of ARJ, was funded by a NHMRC Career Development Fellowship (APP1126395). KS, RJT and ARJ are supported by the Victorian State Government Operational Infrastructure Support (https://www.vic.gov.au/) and Australian Government National Health and Medical Research Council Independent Research Institute Infrastructure Support Scheme (https://www.nhmrc.gov.au/).HK was supported by a NHMRC Career Development Fellowship (APP1064772). KS was supported by a Melbourne Research Scholarship and the Riady Scholarship through the University of Melbourne (https://www.unimelb.edu.au/).The funders had no role in study design, data collection and analysis, decision to publish, or preparation of the manuscript.</t>
  </si>
  <si>
    <t xml:space="preserve">JUL</t>
  </si>
  <si>
    <t xml:space="preserve">e0009597</t>
  </si>
  <si>
    <t xml:space="preserve">10.1371/journal.pntd.0009597</t>
  </si>
  <si>
    <t xml:space="preserve">UA5RF</t>
  </si>
  <si>
    <t xml:space="preserve">WOS:000685218400007</t>
  </si>
  <si>
    <t xml:space="preserve">single-species (only mention of genus spp.)</t>
  </si>
  <si>
    <t xml:space="preserve">Cain, JL; Norris, JK; Ripley, NE; Suri, P; Finnerty, CA; Gravatte, HS; Nielsen, MK</t>
  </si>
  <si>
    <t xml:space="preserve">Cain, Jennifer L.; Norris, Jamie K.; Ripley, Nichol E.; Suri, Parul; Finnerty, Constance A.; Gravatte, Holli S.; Nielsen, Martin K.</t>
  </si>
  <si>
    <t xml:space="preserve">The microbial community associated with Parascaris spp. infecting juvenile horses</t>
  </si>
  <si>
    <t xml:space="preserve">PARASITES &amp; VECTORS</t>
  </si>
  <si>
    <t xml:space="preserve">Parasite microbiota; Nematode; Parasite; Ascarid; Parascaris; Equine parasite</t>
  </si>
  <si>
    <t xml:space="preserve">SEX-RATIO DISTORTION; RIBOSOMAL-RNA GENE; ANTHELMINTIC RESISTANCE; EQUORUM INFECTION; IVERMECTIN RESISTANCE; STUD FARMS; LITOMOSOIDES-SIGMODONTIS; WOLBACHIA-ENDOBACTERIA; PYRANTEL EMBONATE; CENTRAL KENTUCKY</t>
  </si>
  <si>
    <t xml:space="preserve">Background: Parasitic nematodes, including large roundworms colloquially known as ascarids, affect the health and well-being of livestock animals worldwide. The equine ascarids, Parascaris spp., are important parasites of juvenile horses and the first ascarids to develop widespread anthelmintic resistance. The microbiota has been shown to be an important factor in the fitness of many organisms, including parasitic nematodes, where endosymbiotic Wolbachia have been exploited for treatment of filariasis in humans. Methods: This study used short-read 16S rRNA sequences and Illumina sequencing to characterize and compare microbiota of whole worm small intestinal stages and microbiota of male and female intestines and gonads. Diversity metrics including alpha and beta diversity, and the differential abundance analyses DESeq2, ANCOM-BC, corncob, and metagenomeSeq were used for comparisons. Results: Alpha and beta diversity of whole worm microbiota did not differ significantly between groups, but Simpson alpha diversity was significantly different between female intestine (FI) and male gonad (MG) (P= 0.0018), and Shannon alpha diversity was significantly different between female and male gonads (P = 0.0130), FI and horse jejunum (HJ) (P = 0.0383), and FI and MG (P= 0.0001). Beta diversity (Fig. 2B) was significantly different between female and male gonads (P = 0.0006), male intestine (MI) and FG (P = 0.0093), and MG and FI (P = 0.0041). When comparing organs, Veillonella was differentially abundant for DESeq2 and ANCOM-BC (p &lt; 0.0001), corncob (P = 0.0008), and metagenomeSeq (P = 0.0118), and Sarcina was differentially abundant across four methods (P &lt; 0.0001). Finally, the microbiota of all individual Parascaris spp. specimens were compared to establish shared microbiota between groups. Conclusions: Overall, this study provided important information regarding the Parascaris spp. microbiota and provides a first step towards determining whether the microbiota may be a viable target for future parasite control options.</t>
  </si>
  <si>
    <t xml:space="preserve">[Cain, Jennifer L.; Norris, Jamie K.; Ripley, Nichol E.; Suri, Parul; Finnerty, Constance A.; Gravatte, Holli S.; Nielsen, Martin K.] Univ Kentucky, Maxwell H Gluck Equine Res Ctr, Lexington, KY 40506 USA</t>
  </si>
  <si>
    <t xml:space="preserve">University of Kentucky</t>
  </si>
  <si>
    <t xml:space="preserve">Cain, JL (corresponding author), Univ Kentucky, Maxwell H Gluck Equine Res Ctr, Lexington, KY 40506 USA.</t>
  </si>
  <si>
    <t xml:space="preserve">jennifer.cain@uky.edu</t>
  </si>
  <si>
    <t xml:space="preserve">Nielsen, Martin K/G-1888-2012</t>
  </si>
  <si>
    <t xml:space="preserve">Cain, Jennifer/0000-0002-8373-2201; Ripley, Nichol/0009-0007-8513-6124; Nielsen, Martin/0000-0002-8942-6803</t>
  </si>
  <si>
    <t xml:space="preserve">Zoetis, Inc.; Parsippany-Troy Hills, New Jersey; National Center for Veterinary Parasitology, Stillwater, Oklahoma</t>
  </si>
  <si>
    <t xml:space="preserve">This work was supported by grants from Zoetis, Inc. (https://www.zoetis.com/), Parsippany-Troy Hills, New Jersey and the National Center for Veterinary Parasitology (https://www.ncvetp.org/), Stillwater, Oklahoma, both obtained by J.L.C. and M.K.N. The funders had no role in study design, data collection and analysis, decision to publish, or preparation of the manuscript.</t>
  </si>
  <si>
    <t xml:space="preserve">1756-3305</t>
  </si>
  <si>
    <t xml:space="preserve">PARASITE VECTOR</t>
  </si>
  <si>
    <t xml:space="preserve">Parasites Vectors</t>
  </si>
  <si>
    <t xml:space="preserve">NOV 4</t>
  </si>
  <si>
    <t xml:space="preserve">10.1186/s13071-022-05533-y</t>
  </si>
  <si>
    <t xml:space="preserve">5Y1EZ</t>
  </si>
  <si>
    <t xml:space="preserve">WOS:000879034400002</t>
  </si>
  <si>
    <t xml:space="preserve">Malawi</t>
  </si>
  <si>
    <t xml:space="preserve">Popovic, A; Bourdon, C; Wang, PW; Guttman, DS; Voskuijl, W; Grigg, ME; Bandsma, RHJ; Parkinson, J</t>
  </si>
  <si>
    <t xml:space="preserve">Popovic, Ana; Bourdon, Celine; Wang, Pauline W.; Guttman, David S.; Voskuijl, Wieger; Grigg, Michael E.; Bandsma, Robert H. J.; Parkinson, John</t>
  </si>
  <si>
    <t xml:space="preserve">Design and application of a novel two-amplicon approach for defining eukaryotic microbiota</t>
  </si>
  <si>
    <t xml:space="preserve">Microbiome; Eukaryotes; Parasites; Next-generation sequencing; Amplicon sequencing; Malnutrition</t>
  </si>
  <si>
    <t xml:space="preserve">MULTIPLE SEQUENCE ALIGNMENT; PROTECTIVE IMMUNE-RESPONSE; REAL-TIME PCR; ENTAMOEBA-HISTOLYTICA; PERSISTENT DIARRHEA; MOLECULAR-IDENTIFICATION; INTESTINAL PARASITES; ZAMBIAN CHILDREN; STOOL SAMPLES; GUT</t>
  </si>
  <si>
    <t xml:space="preserve">BackgroundDue to a lack of systematic diagnostics, our understanding of the diversity and role of eukaryotic microbiota in human health is limited. While studies have shown fungal communities to be significant modulators of human health, information on the prevalence of taxa such as protozoa and helminths has been limited to a small number of species for which targeted molecular diagnostics are available. To probe the diversity of eukaryotic microbes and their relationships with other members of the microbiota, we applied in silico and experimental approaches to design a novel two-amplicon surveillance tool, based on sequencing regions of ribosomal RNA genes and their internal transcribed spacers. We subsequently demonstrated the utility of our approach by characterizing the eukaryotic microbiota of 46 hospitalized Malawian children suffering from Severe Acute Malnutrition (SAM).ResultsThrough in silico analysis and validation on a diverse panel of eukaryotes, we identified 18S rRNA variable genetic regions 4 and 5 (18S V4V5), together with a region encoding 28S rRNA variable genetic region 2 and the internal transcribed spacers (transITS), as optimal for the systematic classification of eukaryotes. Sequencing of these regions revealed protozoa in all stool samples from children with SAM and helminths in most, including several eukaryotes previously implicated in malnutrition and diarrheal disease. Clinical comparisons revealed no association between protozoan parasites and diarrhea or HIV reactivity. However, the presence of Blastocystis correlated with bacterial alpha diversity and increased abundance of specific taxa, including Sporobacter, Cellulosibacter, Oscillibacter, and Roseburia.ConclusionWe suggest this novel two-ampliconbased strategy will prove an effective tool to deliver new insights into the role of eukaryotic microbiota in health and disease.</t>
  </si>
  <si>
    <t xml:space="preserve">[Popovic, Ana; Parkinson, John] Hosp Sick Children, Peter Gilgan Ctr Res &amp; Learning, Program Mol Med, 686 Bay St, Toronto, ON M5G 0A4, Canada; [Popovic, Ana; Parkinson, John] Univ Toronto, Dept Biochem, Med Sci Bldg,1 Kings Coll Circle Suite 5207, Toronto, ON M5S 1A8, Canada; [Bourdon, Celine; Bandsma, Robert H. J.] Hosp Sick Children, Peter Gilgan Ctr Res &amp; Learning, Program Translat Med, 686 Bay St, Toronto, ON M5G 0A4, Canada; [Bourdon, Celine; Voskuijl, Wieger; Bandsma, Robert H. J.] Nairobi Coordinat Ctr, Childhood Acute Illness &amp; Nutr Network CHAIN, POB 43640-00100,197 Lenana Pl,2nd Floor, Nairobi, Kenya; [Wang, Pauline W.; Guttman, David S.] Univ Toronto, Dept Cell &amp; Syst Biol, 25 Harbord St, Toronto, ON M5S 3G5, Canada; [Wang, Pauline W.; Guttman, David S.] Univ Toronto, Ctr Anal Genome Evolut &amp; Funct, 25 Willcocks St,Suite 4038, Toronto, ON M5S 3B2, Canada; [Voskuijl, Wieger] Univ Malawi, Coll Med, Dept Pediat &amp; Child Hlth, Private Bag 360, Blantyre, Malawi; [Voskuijl, Wieger] Emma Childrens Hosp, Acad Med Ctr, Global Child Hlth Grp, Meibergdreef 9, NL-1105 AZ Amsterdam, Netherlands; [Grigg, Michael E.] NIAID, Mol Parasitol Sect, Lab Parasit Dis, NIH, 5601 Fishers Lane,MSC 9806, Bethesda, MD 20892 USA; [Bandsma, Robert H. J.] Hosp Sick Children, Div Gastroenterol Hepatol &amp; Nutr, 525 Univ Ave, Toronto, ON M5G 2L3, Canada; [Bandsma, Robert H. J.] Hosp Sick Children, Ctr Global Child Hlth, 525 Univ Ave,Suite 702, Toronto, ON M5G 2L3, Canada; [Bandsma, Robert H. J.] Univ Toronto, Dept Nutr Sci, Med Sci Bldg,1 Kings Coll Circle Suite 5253A, Toronto, ON M5S 1A8, Canada; [Bandsma, Robert H. J.] Univ Malawi, Coll Med, Dept Biomed Sci, Private Bag 360, Blantyre, Malawi; [Parkinson, John] Univ Toronto, Dept Mol Genet, Med Sci Bldg,1 Kings Coll Circle Suite 4386, Toronto, ON M5S 1A8, Canada</t>
  </si>
  <si>
    <t xml:space="preserve">University of Toronto; Hospital for Sick Children (SickKids); University of Toronto; University of Toronto; Hospital for Sick Children (SickKids); University of Toronto; University of Toronto; University of Malawi; University of Amsterdam; Academic Medical Center Amsterdam; Emma Children's Hospital; National Institutes of Health (NIH) - USA; NIH National Institute of Allergy &amp; Infectious Diseases (NIAID); University of Toronto; Hospital for Sick Children (SickKids); University of Toronto; Hospital for Sick Children (SickKids); University of Toronto; University of Malawi; University of Toronto</t>
  </si>
  <si>
    <t xml:space="preserve">Parkinson, J (corresponding author), Hosp Sick Children, Peter Gilgan Ctr Res &amp; Learning, Program Mol Med, 686 Bay St, Toronto, ON M5G 0A4, Canada.;Parkinson, J (corresponding author), Univ Toronto, Dept Biochem, Med Sci Bldg,1 Kings Coll Circle Suite 5207, Toronto, ON M5S 1A8, Canada.</t>
  </si>
  <si>
    <t xml:space="preserve">john.parkinson@utoronto.ca</t>
  </si>
  <si>
    <t xml:space="preserve">Parkinson, John/A-4424-2008; Popovic, Ana/AAF-8508-2021; Guttman, David S/A-7839-2011</t>
  </si>
  <si>
    <t xml:space="preserve">Parkinson, John/0000-0001-9815-1189; Guttman, David S/0000-0001-8479-3869; Popovic, Ana/0000-0003-0137-7400; Voskuijl, Wieger/0000-0001-5825-2831; Bourdon, Celine/0000-0002-6336-0906</t>
  </si>
  <si>
    <t xml:space="preserve">Natural Sciences and Engineering Research Council of Canada [DG-06664]; Restracomp scholarship; Center for Global Child Health, SickKids Research Institute</t>
  </si>
  <si>
    <t xml:space="preserve">Natural Sciences and Engineering Research Council of Canada(Natural Sciences and Engineering Research Council of Canada (NSERC)CGIAR); Restracomp scholarship; Center for Global Child Health, SickKids Research Institute</t>
  </si>
  <si>
    <t xml:space="preserve">Funding was provided by the Center for Global Child Health, SickKids Research Institute &amp; Natural Sciences and Engineering Research Council of Canada to J.P. (DG-06664). AP is supported by a Restracomp scholarship administered by the Research Training Centre (Hospital for Sick Children).</t>
  </si>
  <si>
    <t xml:space="preserve">DEC 20</t>
  </si>
  <si>
    <t xml:space="preserve">10.1186/s40168-018-0612-3</t>
  </si>
  <si>
    <t xml:space="preserve">HF3TV</t>
  </si>
  <si>
    <t xml:space="preserve">WOS:000454158300001</t>
  </si>
  <si>
    <t xml:space="preserve">Bugnot, AB; Dafforn, KA; Erickson, K; McGrath, A; O'Connor, WA; Gribben, PE</t>
  </si>
  <si>
    <t xml:space="preserve">Bugnot, A. B.; Dafforn, K. A.; Erickson, K.; McGrath, A.; O'Connor, W. A.; Gribben, P. E.</t>
  </si>
  <si>
    <t xml:space="preserve">Reintroducing a keystone bioturbator can facilitate microbial bioremediation in urban polluted sediments</t>
  </si>
  <si>
    <t xml:space="preserve">ENVIRONMENTAL POLLUTION</t>
  </si>
  <si>
    <t xml:space="preserve">Bioremediation; Bioturbation; Microbes; Restoration; Sediment biodiversity; Urbanisation</t>
  </si>
  <si>
    <t xml:space="preserve">BENTHIC MACROFAUNA; BACTERIAL COMMUNITIES; SYDNEY ESTUARY; ECOSYSTEMS; MECHANISMS; DRIVERS</t>
  </si>
  <si>
    <t xml:space="preserve">Anthropogenic environmental stressors have significantly reduced biodiversity and the capacity of remnant natural habitats to deliver ecosystem functions and services in urban areas. To mitigate these impacts and recover biodiversity and function, ecological restoration strategies are needed. While habitat restoration is proliferating in rural and peri-urban areas, strategies purposely designed to succeed under the environmental, social and political pressures of urban areas are lacking. Here, we propose that ecosystem health in marine urban areas can be improved by restoring biodiversity to the most dominant habitat, unvegetated sediments. We reintroduced a native ecosystem engineer, the sediment bioturbating worm Diopatra aciculata, and assessed their effects on microbial biodiversity and function. Results showed that worms can affect the diversity of microbes, but effects varied between locations. Worms caused shifts in microbial community composition and function at all locations. Specifically, the abundance of microbes capable of chlorophyll production (i.e. benthic microalgae) increased and the abundance of microbes capable of methane production decreased. Moreover, worms increased the abundances of microbes capable of denitrification in the site with lowest sediment oxygenation. Worms also affected microbes capable of degrading the polycyclic aromatic hydrocarbon toluene, although the direction of that effect was site-specific. This study provides evidence that a simple intervention such as the reintroduction of a single species can enhance sediment functions important for the amelioration of contamination and eutro-phication, although further studies are needed to understand the variation in outcomes between sites. Never-theless, restoration strategies targeting unvegetated sediments provide an opportunity to combat anthropogenic stressors in urban ecosystems and may be used for precondition before more traditional forms of habitat restoration such as seagrass, mangrove and shellfish restoration.</t>
  </si>
  <si>
    <t xml:space="preserve">[Bugnot, A. B.; McGrath, A.] Univ Sydney, Sch Life &amp; Environm Sci, Sydney, NSW 2006, Australia; [Bugnot, A. B.] CSIRO Oceans &amp; Atmosphere, St Lucia, Qld 4067, Australia; [Bugnot, A. B.; Dafforn, K. A.; Gribben, P. E.] Sydney Inst Marine Sci, Mosman, NSW 2088, Australia; [Dafforn, K. A.] Macquarie Univ, Sch Nat Sci, N Ryde, NSW 2109, Australia; [Erickson, K.; Gribben, P. E.] Univ New South Wales, Ctr Marine Sci &amp; Innovat, Sch Biol Earth &amp; Environm Sci, Sydney, NSW 2052, Australia; [O'Connor, W. A.] NSW Dept Primary Ind, Port Stephens Fisheries Inst, Taylors Beach 2316, Australia</t>
  </si>
  <si>
    <t xml:space="preserve">University of Sydney; Commonwealth Scientific &amp; Industrial Research Organisation (CSIRO); Sydney Institute of Marine Science; Macquarie University; University of New South Wales Sydney; NSW Department of Primary Industries</t>
  </si>
  <si>
    <t xml:space="preserve">Bugnot, AB (corresponding author), CSIRO Oceans &amp; Atmosphere, St Lucia, Qld 4067, Australia.</t>
  </si>
  <si>
    <t xml:space="preserve">ana.bugnot@csiro.au</t>
  </si>
  <si>
    <t xml:space="preserve">McGrath, Alex/IAM-1925-2023; Dafforn, Katherine/J-9647-2013</t>
  </si>
  <si>
    <t xml:space="preserve">Dafforn, Katherine/0000-0001-8848-377X; Erickson, Katherine Ruby/0000-0001-7363-5865; McGrath, Alexander/0000-0001-9237-6539; Bugnot, Ana B/0000-0001-6451-0307</t>
  </si>
  <si>
    <t xml:space="preserve">Maple Brown Foundation; Ian Potter Foundation; City of Sydney Innovation Grant</t>
  </si>
  <si>
    <t xml:space="preserve">This research was supported by the Maple Brown Foundation, the Ian Potter Foundation and the City of Sydney Innovation Grant. This work was carried out under the scientific collection permit P03/0029-5.1 and animal translocation permit P52/1920 (Department of Primary Industries of NSW) . This is SIMS publication #305.</t>
  </si>
  <si>
    <t xml:space="preserve">ELSEVIER SCI LTD</t>
  </si>
  <si>
    <t xml:space="preserve">THE BOULEVARD, LANGFORD LANE, KIDLINGTON, OXFORD OX5 1GB, OXON, ENGLAND</t>
  </si>
  <si>
    <t xml:space="preserve">0269-7491</t>
  </si>
  <si>
    <t xml:space="preserve">1873-6424</t>
  </si>
  <si>
    <t xml:space="preserve">ENVIRON POLLUT</t>
  </si>
  <si>
    <t xml:space="preserve">Environ. Pollut.</t>
  </si>
  <si>
    <t xml:space="preserve">MAY 1</t>
  </si>
  <si>
    <t xml:space="preserve">10.1016/j.envpol.2023.121419</t>
  </si>
  <si>
    <t xml:space="preserve">MAR 2023</t>
  </si>
  <si>
    <t xml:space="preserve">A7EO1</t>
  </si>
  <si>
    <t xml:space="preserve">hybrid</t>
  </si>
  <si>
    <t xml:space="preserve">WOS:000956715000001</t>
  </si>
  <si>
    <t xml:space="preserve">single-species (only mention of taxon spp.)</t>
  </si>
  <si>
    <t xml:space="preserve">Clark, A; Sallé, G; Ballan, V; Reigner, F; Meynadier, A; Cortet, J; Koch, C; Riou, M; Blanchard, A; Mach, N</t>
  </si>
  <si>
    <t xml:space="preserve">Clark, Allison; Salle, Guillaume; Ballan, Valentine; Reigner, Fabrice; Meynadier, Annabelle; Cortet, Jacques; Koch, Christine; Riou, Mickael; Blanchard, Alexandra; Mach, Nuria</t>
  </si>
  <si>
    <t xml:space="preserve">Strongyle Infection and Gut Microbiota: Profiling of Resistant and Susceptible Horses Over a Grazing Season</t>
  </si>
  <si>
    <t xml:space="preserve">FRONTIERS IN PHYSIOLOGY</t>
  </si>
  <si>
    <t xml:space="preserve">bacteria; cyathostomin; anaerobic fungi; gut microbiome; immunity; horse; protozoa</t>
  </si>
  <si>
    <t xml:space="preserve">ANTHELMINTIC RESISTANCE; HELMINTH-PARASITES; GASTROINTESTINAL-TRACT; BACTERIAL MICROBIOTA; LARGE-INTESTINE; EQUINE; CYATHOSTOMES; MOXIDECTIN; PREVALENCE; NEMATODES</t>
  </si>
  <si>
    <t xml:space="preserve">Gastrointestinal strongyles are a major threat to horses' health and welfare. Given that strongyles inhabit the same niche as the gut microbiota, they may interact with each other. These beneficial or detrimental interactions are unknown in horses and could partly explain contrasted susceptibility to infection between individuals. To address these questions, an experimental pasture trial with 20 worm-free female Welsh ponies (10 susceptible (S) and 10 resistant (R) to parasite infection) was implemented for 5 months. Fecal egg counts (FEC), hematological and biochemical data, body weight and gut microbiological composition were studied in each individual after 0, 24, 43, 92 and 132 grazing days. R and S ponies displayed divergent immunological profiles and slight differences in microbiological composition under worm-free conditions. After exposure to natural infection, the predicted R ponies exhibited lower FEC after 92 and 132 grazing days, and maintained higher levels of circulating monocytes and eosinophils, while lymphocytosis persisted in S ponies. Although the overall gut microbiota diversity and structure remained similar during the parasite infection between the two groups, S ponies exhibited a reduction of bacteria such as Ruminococcus, Clostridium XIVa and members of the Lachnospiraceae family, which may have promoted a disruption of mucosal homeostasis at day 92. In line with this hypothesis, an increase in pathobionts such as Pseudomonas and Campylobacter together with changes in several predicted immunological pathways, including pathogen sensing, lipid metabolism, and activation of signal transduction that are critical for the regulation of immune system and energy homeostasis were observed in S relative to R ponies. Moreover, S ponies displayed an increase in protozoan concentrations at day 92, suggesting that strongyles and protozoa may contribute to each other's success in the equine intestines. It could also be that S individuals favor the increase of these carbohydrate-degrading microorganisms to enhance the supply of nutrients needed to fight strongyle infection. Overall, this study provides a foundation to better understand the mechanisms that underpin the relationship between equines and natural strongyle infection. The profiling of horse immune response and gut microbiota should contribute to the development of novel biomarkers for strongyle infection.</t>
  </si>
  <si>
    <t xml:space="preserve">[Clark, Allison] Open Univ Catalonia, Dept Hlth Sci, Barcelona, Spain; [Salle, Guillaume; Cortet, Jacques; Koch, Christine; Blanchard, Alexandra] Univ Tours, UMR 1282, Inst Natl Rech Agron Infect &amp; Sante Publ, Nouzilly, France; [Ballan, Valentine; Mach, Nuria] Univ Paris Saclay, Inst Natl Rech Agron, UMR 1313, AgroParisTech, Jouy En Josas, France; [Reigner, Fabrice] INRA, UEPAO 1297, Unite Expt Physiol Anim Orfrasiere, Nouzilly, France; [Meynadier, Annabelle] INRA, UMP 1388, GenPhySE, Toulouse, France; [Riou, Mickael] INRA, UE 1277, Plate Forme Infectiol Expt, Nouzilly, France; [Blanchard, Alexandra] Pancosma SA, Geneva, Switzerland</t>
  </si>
  <si>
    <t xml:space="preserve">UOC Universitat Oberta de Catalunya; INRAE; Universite de Tours; Universite Paris Cite; INRAE; Universite Paris Saclay; AgroParisTech; INRAE; INRAE; INRAE</t>
  </si>
  <si>
    <t xml:space="preserve">Mach, N (corresponding author), Univ Paris Saclay, Inst Natl Rech Agron, UMR 1313, AgroParisTech, Jouy En Josas, France.</t>
  </si>
  <si>
    <t xml:space="preserve">nuria.mach@inra.fr</t>
  </si>
  <si>
    <t xml:space="preserve">Sallé, Guillaume/S-3242-2018; Blanchard, Alexandra/AAM-5138-2020; Mach, Nuria/C-5985-2012</t>
  </si>
  <si>
    <t xml:space="preserve">Sallé, Guillaume/0000-0002-4032-139X; Meynadier, Annabelle/0000-0003-0631-6949; Mach, Nuria/0000-0002-8001-6314; Ballan, Valentine/0000-0002-1893-4050</t>
  </si>
  <si>
    <t xml:space="preserve">Fonds Eperon; Institut Francais du Cheval et de I'Equitation; Association du Cheval Arabe</t>
  </si>
  <si>
    <t xml:space="preserve">The production of the data sets used in the study was funded by grants from the Fonds Eperon, the Institut Francais du Cheval et de I'Equitation, and the Association du Cheval Arabe. The funders had no role in study design, data collection and analysis, decision to publish, or preparation of the manuscript.</t>
  </si>
  <si>
    <t xml:space="preserve">1664-042X</t>
  </si>
  <si>
    <t xml:space="preserve">FRONT PHYSIOL</t>
  </si>
  <si>
    <t xml:space="preserve">Front. Physiol.</t>
  </si>
  <si>
    <t xml:space="preserve">MAR 21</t>
  </si>
  <si>
    <t xml:space="preserve">10.3389/fphys.2018.00272</t>
  </si>
  <si>
    <t xml:space="preserve">Physiology</t>
  </si>
  <si>
    <t xml:space="preserve">FZ9WS</t>
  </si>
  <si>
    <t xml:space="preserve">WOS:000427963500001</t>
  </si>
  <si>
    <t xml:space="preserve">book chapter/methodological approach</t>
  </si>
  <si>
    <t xml:space="preserve">S</t>
  </si>
  <si>
    <t xml:space="preserve">Popovic, A; Parkinson, J</t>
  </si>
  <si>
    <t xml:space="preserve">Beiko, RG; Hsiao, W; Parkinson, J</t>
  </si>
  <si>
    <t xml:space="preserve">Popovic, Ana; Parkinson, John</t>
  </si>
  <si>
    <t xml:space="preserve">Characterization of Eukaryotic Microbiome Using 18S Amplicon Sequencing</t>
  </si>
  <si>
    <t xml:space="preserve">MICROBIOME ANALYSIS: Methods and Protocols</t>
  </si>
  <si>
    <t xml:space="preserve">Methods in Molecular Biology</t>
  </si>
  <si>
    <t xml:space="preserve">Article; Book Chapter</t>
  </si>
  <si>
    <t xml:space="preserve">Microbiome; Eukaryotic microbes; Amplicon sequencing; Taxonomic assignment; 18S rRNA; Illumina MiSeq</t>
  </si>
  <si>
    <t xml:space="preserve">RNA GENE DATABASE; GENOME SEQUENCE; DIVERSITY; TREE</t>
  </si>
  <si>
    <t xml:space="preserve">With the advent of low-cost, high-throughput sequencing, taxonomic profiling of complex microbial communities through 16S rRNA marker gene surveys has received widespread interest, uncovering a wealth of information concerning the bacterial composition of microbial communities, as well as their association with health and disease. On the other hand, little is known concerning the eukaryotic components of microbiomes. Such components include single-celled parasites and multicellular worms that are known to adversely impact the health of millions of people worldwide. Current molecular methods to detect eukaryotic microbes rely on the use of directed PCR analyses that are limited by their inability to inform beyond the taxon targeted. With increasing interest to develop equivalent marker-based surveys as used for bacteria, this chapter presents a stepwise protocol to characterize the diversity of eukaryotic microbes in a sample, using amplicon sequencing of hypervariable regions in the eukaryotic 18S rRNA gene.</t>
  </si>
  <si>
    <t xml:space="preserve">[Popovic, Ana; Parkinson, John] Hosp Sick Children, Program Mol Med, Toronto, ON, Canada; [Popovic, Ana; Parkinson, John] Univ Toronto, Dept Biochem, Toronto, ON, Canada; [Parkinson, John] Univ Toronto, Dept Mol Genet, Toronto, ON, Canada</t>
  </si>
  <si>
    <t xml:space="preserve">University of Toronto; Hospital for Sick Children (SickKids); University of Toronto; University of Toronto</t>
  </si>
  <si>
    <t xml:space="preserve">Popovic, A (corresponding author), Hosp Sick Children, Program Mol Med, Toronto, ON, Canada.;Popovic, A (corresponding author), Univ Toronto, Dept Biochem, Toronto, ON, Canada.</t>
  </si>
  <si>
    <t xml:space="preserve">HUMANA PRESS INC</t>
  </si>
  <si>
    <t xml:space="preserve">TOTOWA</t>
  </si>
  <si>
    <t xml:space="preserve">999 RIVERVIEW DR, STE 208, TOTOWA, NJ 07512-1165 USA</t>
  </si>
  <si>
    <t xml:space="preserve">1064-3745</t>
  </si>
  <si>
    <t xml:space="preserve">1940-6029</t>
  </si>
  <si>
    <t xml:space="preserve">978-1-4939-8728-3; 978-1-4939-8726-9</t>
  </si>
  <si>
    <t xml:space="preserve">METHODS MOL BIOL</t>
  </si>
  <si>
    <t xml:space="preserve">Methods Mol. Biol.</t>
  </si>
  <si>
    <t xml:space="preserve">10.1007/978-1-4939-8728-3_3</t>
  </si>
  <si>
    <t xml:space="preserve">10.1007/978-1-4939-8728-3</t>
  </si>
  <si>
    <t xml:space="preserve">Biochemical Research Methods; Biochemistry &amp; Molecular Biology; Microbiology</t>
  </si>
  <si>
    <t xml:space="preserve">Book Citation Index – Science (BKCI-S)</t>
  </si>
  <si>
    <t xml:space="preserve">Biochemistry &amp; Molecular Biology; Microbiology</t>
  </si>
  <si>
    <t xml:space="preserve">BS1SR</t>
  </si>
  <si>
    <t xml:space="preserve">WOS:000695668900004</t>
  </si>
  <si>
    <t xml:space="preserve">Kunz, IGZ; Reed, KJ; Metcalf, JL; Hassel, DM; Coleman, RJ; Hess, TM; Coleman, SJ</t>
  </si>
  <si>
    <t xml:space="preserve">Kunz, Isabelle G. Z.; Reed, Kailee J.; Metcalf, Jessica L.; Hassel, Diana M.; Coleman, Robert J.; Hess, Tanja M.; Coleman, Stephen J.</t>
  </si>
  <si>
    <t xml:space="preserve">Equine Fecal Microbiota Changes Associated With Anthelmintic Administration</t>
  </si>
  <si>
    <t xml:space="preserve">JOURNAL OF EQUINE VETERINARY SCIENCE</t>
  </si>
  <si>
    <t xml:space="preserve">Microbiome; Microbiota; Anthelmintic; Helminth; Gastrointestinal</t>
  </si>
  <si>
    <t xml:space="preserve">GUT MICROBIOTA; METABOLIC SYNDROME; LARGE-INTESTINE; DIVERSITY; BACTERIA; HORSES; MICROFLORA; DYSBIOSIS; HINDGUT; DIET</t>
  </si>
  <si>
    <t xml:space="preserve">The gastrointestinal microbiota (GIM) plays an essential role in maintaining intestinal homeostasis with disruptions having profound effects on the wellbeing of the host animal. Parasitic infection is a long-standing issue for the equine industry, and the use of anthelmintic drugs for parasite control has long been standard practice. The impact of anthelmintic treatment on the GIM in healthy horses is not well known. This study evaluated the hypothesis that anthelmintic administration will alter the equine fecal microbiota in horses without an observed helminth infection. Ten horses were treated with a single dose of QUEST PLUS (active ingredients: Moxidectin and Praziquantel) (Zoetis), and fecal samples were collected before and after treatment. Amplicon sequencing data were quality filtered, processed, and analyzed using QIIME2. Anthelmintic treatment corresponded with a small but significant decrease in alpha diversity (P-value &lt; .05). Analysis of taxonomic abundances before and after treatment with DESeq2 identified 21 features that were significantly different after treatment (P-adj-value &lt; .05). Differences in beta diversity associated with treatment were not significant and potentially suggest factors unique to the individual may play an essential role in the specific responses observed. Overall, the present study does not indicate a broad, large-scale impact on the GIM after anthelmintic treatment. The results do, however, suggest the potential of individualized responses that are based instead on host factors. Identification of these factors and investigation of their impact on the host/microbiota relationship will contribute significantly to our understanding of the role of the microbiome in horse health. (C) 2019 Elsevier Inc. All rights reserved.</t>
  </si>
  <si>
    <t xml:space="preserve">[Kunz, Isabelle G. Z.; Reed, Kailee J.; Metcalf, Jessica L.; Hess, Tanja M.; Coleman, Stephen J.] Colorado State Univ, Dept Anim Sci, Coll Agr Sci, 1171 Campus Delivery, Ft Collins, CO 80523 USA; [Hassel, Diana M.] Colorado State Univ, Coll Vet Med &amp; Biomed Sci, Dept Clin Sci, Ft Collins, CO 80523 USA; [Coleman, Robert J.] Univ Kentucky, Dept Anim &amp; Food Sci, Coll Agr Food &amp; Environm, Lexington, KY USA</t>
  </si>
  <si>
    <t xml:space="preserve">Colorado State University; Colorado State University; University of Kentucky</t>
  </si>
  <si>
    <t xml:space="preserve">Coleman, SJ (corresponding author), Colorado State Univ, Dept Anim Sci, Coll Agr Sci, 1171 Campus Delivery, Ft Collins, CO 80523 USA.</t>
  </si>
  <si>
    <t xml:space="preserve">stephen.coleman@colostate.edu</t>
  </si>
  <si>
    <t xml:space="preserve">Hassel, Diana M/AAG-1103-2020</t>
  </si>
  <si>
    <t xml:space="preserve">Coleman, Stephen/0000-0001-7686-4866</t>
  </si>
  <si>
    <t xml:space="preserve">ELSEVIER SCIENCE INC</t>
  </si>
  <si>
    <t xml:space="preserve">STE 800, 230 PARK AVE, NEW YORK, NY 10169 USA</t>
  </si>
  <si>
    <t xml:space="preserve">0737-0806</t>
  </si>
  <si>
    <t xml:space="preserve">1542-7412</t>
  </si>
  <si>
    <t xml:space="preserve">J EQUINE VET SCI</t>
  </si>
  <si>
    <t xml:space="preserve">J. Equine Vet. Sci.</t>
  </si>
  <si>
    <t xml:space="preserve">10.1016/j.jevs.2019.01.018</t>
  </si>
  <si>
    <t xml:space="preserve">HZ5GL</t>
  </si>
  <si>
    <t xml:space="preserve">WOS:000468879600019</t>
  </si>
  <si>
    <t xml:space="preserve">Kashinskaya, EN; Simonov, EP; Izvekova, GI; Parshukov, AN; Andree, KB; Solovyev, MM</t>
  </si>
  <si>
    <t xml:space="preserve">Kashinskaya, Elena N.; Simonov, Evgeniy P.; Izvekova, Galina I.; Parshukov, Aleksey N.; Andree, Karl B.; Solovyev, Mikhail M.</t>
  </si>
  <si>
    <t xml:space="preserve">Composition of the microbial communities in the gastrointestinal tract of perch (Perca fluviatilis L. 1758) and cestodes parasitizing the perch digestive tract</t>
  </si>
  <si>
    <t xml:space="preserve">JOURNAL OF FISH DISEASES</t>
  </si>
  <si>
    <t xml:space="preserve">Mycoplasma sp; perch; Proteocephalus sp; tapeworms</t>
  </si>
  <si>
    <t xml:space="preserve">INTESTINAL MICROFLORA; GUT MICROBIOME; SYMBIOTIC MICROFLORA; HYDROLYTIC ACTIVITY; EUBOTHRIUM-RUGOSUM; TRANSPORT SURFACES; ABC TRANSPORTERS; BACTERIAL-FLORA; SEA BREAM; FISH GUT</t>
  </si>
  <si>
    <t xml:space="preserve">Using the approach of sequencing the V3-V4 region of the 16S rRNA gene, we have analysed the bacterial diversity associated with the distinct compartments of the gastrointestinal tract of perch (Perca fluviatilis) and cestodes (Proteocephalus sp.) parasitizing their digestive tract. The dominant microbiota associated with cestodes (Proteocephalus sp.) was represented by bacteria from the genera Serratia, Pseudomonas and Mycoplasma. By comparing the associated microbiota of perch and cestodes, a clear difference in bacterial composition and diversity was revealed between the community from the stomach content and other parts of the gastrointestinal tract of fish. Microbiota associated with cestodes was not significantly different in comparison with microbiota of different subcompartments of perch (mucosa and content of intestine and pyloric caeca) (ADONIS, p &gt; .05) excluding microbiota of stomach content (ADONIS, p &lt;= .05). PICRUSt-based functional assessments of the microbial communities of perch and cestodes indicated that they mainly linked in terms of metabolism and environmental information processing and could play an important role in the nutrition and health of host.</t>
  </si>
  <si>
    <t xml:space="preserve">[Kashinskaya, Elena N.; Simonov, Evgeniy P.; Solovyev, Mikhail M.] Russian Acad Sci, Inst Systemat &amp; Ecol Anim, Siberian Branch, Novosibirsk, Russia; [Izvekova, Galina I.] Russian Acad Sci, Papanin Inst Biol Inland Waters, Borok, Russia; [Parshukov, Aleksey N.] Russian Acad Sci, Karelian Res Ctr, Inst Biol, Petrozavodsk, Russia; [Andree, Karl B.] IRTA SCR, Tarragona, Spain</t>
  </si>
  <si>
    <t xml:space="preserve">Russian Academy of Sciences; Russian Academy of Sciences; Papanin Institute for Biology of Inland Waters; Russian Academy of Sciences; Karelian Research Centre of the Russian Academy of Sciences; Institute of Biology of Karelian Research Centre RAS; IRTA</t>
  </si>
  <si>
    <t xml:space="preserve">Kashinskaya, EN (corresponding author), Russian Acad Sci, Inst Systemat &amp; Ecol Anim, Siberian Branch, Novosibirsk, Russia.</t>
  </si>
  <si>
    <t xml:space="preserve">elena.kashinskaya@inbox.ru</t>
  </si>
  <si>
    <t xml:space="preserve">Galina, Izvekova/HOH-8980-2023; Kashinskaya, Elena/E-8769-2017; Solovyev, Mikhail/HLQ-6148-2023; Izvekova, Galina/H-7434-2015; Galina, Izvekova/AAE-8596-2019; Solovyev, Mikhail/U-2328-2017; Simonov, Evgeniy/F-7698-2012; Andree, Karl/L-7465-2014</t>
  </si>
  <si>
    <t xml:space="preserve">Galina, Izvekova/0000-0003-3272-9763; Solovyev, Mikhail/0000-0001-5373-8509; Izvekova, Galina/0000-0003-3272-9763; Galina, Izvekova/0000-0003-3272-9763; Solovyev, Mikhail/0000-0001-5373-8509; Kashinskaya, Elena/0000-0001-8097-2333; Andree, Karl/0000-0001-6564-0015; Simonov, Evgeniy/0000-0003-0194-4487; Parshukov, Aleksey/0000-0001-9917-186X</t>
  </si>
  <si>
    <t xml:space="preserve">Russian Science Foundation [17-74-10054]; Russian Science Foundation [17-74-10054] Funding Source: Russian Science Foundation</t>
  </si>
  <si>
    <t xml:space="preserve">Russian Science Foundation(Russian Science Foundation (RSF)); Russian Science Foundation(Russian Science Foundation (RSF))</t>
  </si>
  <si>
    <t xml:space="preserve">This work was supported by the Russian Science Foundation, project no. 17-74-10054.</t>
  </si>
  <si>
    <t xml:space="preserve">0140-7775</t>
  </si>
  <si>
    <t xml:space="preserve">1365-2761</t>
  </si>
  <si>
    <t xml:space="preserve">J FISH DIS</t>
  </si>
  <si>
    <t xml:space="preserve">J. Fish Dis.</t>
  </si>
  <si>
    <t xml:space="preserve">JAN</t>
  </si>
  <si>
    <t xml:space="preserve">10.1111/jfd.13096</t>
  </si>
  <si>
    <t xml:space="preserve">OCT 2019</t>
  </si>
  <si>
    <t xml:space="preserve">Fisheries; Marine &amp; Freshwater Biology; Veterinary Sciences</t>
  </si>
  <si>
    <t xml:space="preserve">LF2NK</t>
  </si>
  <si>
    <t xml:space="preserve">Green Accepted</t>
  </si>
  <si>
    <t xml:space="preserve">WOS:000493074000001</t>
  </si>
  <si>
    <t xml:space="preserve">Mermillod-Blondin, F; Foulquier, A; Gilbert, F; Navel, S; Montuelle, B; Bellvert, F; Comte, G; Grossi, V; Fourel, F; Lecuyer, C; Simon, L</t>
  </si>
  <si>
    <t xml:space="preserve">Mermillod-Blondin, F.; Foulquier, A.; Gilbert, F.; Navel, S.; Montuelle, B.; Bellvert, F.; Comte, G.; Grossi, V.; Fourel, F.; Lecuyer, C.; Simon, L.</t>
  </si>
  <si>
    <t xml:space="preserve">Benzo(a)pyrene inhibits the role of the bioturbator Tubifex tubifex in river sediment biogeochemistry</t>
  </si>
  <si>
    <t xml:space="preserve">SCIENCE OF THE TOTAL ENVIRONMENT</t>
  </si>
  <si>
    <t xml:space="preserve">Polluted sediments; Benzo(a)pyrene; Bioturbation; Microbial activities; Biogeochemical processes; Slow infiltration columns</t>
  </si>
  <si>
    <t xml:space="preserve">POLYCYCLIC AROMATIC-HYDROCARBONS; FRESH-WATER; ORGANIC-MATTER; MARINE-SEDIMENTS; ARENICOLA-MARINA; TUBIFICID WORMS; IN-SITU; HYPORHEIC INVERTEBRATES; CONTAMINATED SEDIMENTS; PETROLEUM-HYDROCARBONS</t>
  </si>
  <si>
    <t xml:space="preserve">The interactions between invertebrates and micro-organisms living in streambed sediments often play key roles in the regulation of nutrient and organic matter fluxes in aquatic ecosystems. However, benthic sediments also constitute a privileged compartment for the accumulation of persistent organic pollutants such as PAHs or PCBs that may affect the diversity, abundance and activity of benthic organisms. The objective of this study was to quantify the impact of sediment contamination with the PAH benzo(a)pyrene on the interaction between micro-organisms and the tubificid worm, Tubifex tubifex, which has been recognized as a major bioturbator in freshwater sediments. Sedimentary microcosms (slow filtration columns) contaminated or not with benzo(a)pyrene (3 tested concentrations: 0, 1 and 5 mg kg(-1)) at the sediment surface were incubated under laboratory conditions in the presence (100 individuals) or absence of T. tubifex. Although the surface sediment contaminations with 1 mg kg(-1) and 5 mg kg(-1) of benzo(a)pyrene did not affect tubificid worm survival, these contaminations significantly influenced the role played by T. tubifex in biogeochemical processes. Indeed, tubificid worms stimulated aerobic respiration, denitrification, dehydrogenase and hydrolytic activities of micro-organisms in uncontaminated sediments whereas such effects were inhibited in sediments polluted with benzo(a)pyrene. This inhibition was due to contaminant-induced changes in bioturbation (and especially bio-irrigation) activities of worms and their resulting effects on microbial processes. This study reveals the importance of sublethal concentrations of a contaminant on ecological processes in river sediments through affecting bioturbator-microbe interactions. Since they affect microbial processes involved in water purification processes, such impacts of sublethal concentrations of pollutants should be more often considered in ecosystem health assessment. (c) 2013 Elsevier B.V. All rights reserved.</t>
  </si>
  <si>
    <t xml:space="preserve">[Mermillod-Blondin, F.; Navel, S.; Simon, L.] Univ Lyon 1, ENTPE, CNRS, Ecol Hydrosyst Nat &amp; Anthropises UMR5023, F-69622 Villeurbanne, France; [Foulquier, A.; Montuelle, B.] UR MALY, Grp Lyon, Irstea, F-69626 Villeurbanne, France; [Gilbert, F.] Univ Toulouse, UPS, INP, EcoLab, F-31062 Toulouse, France; [Gilbert, F.] CNRS, EcoLab, F-31062 Toulouse, France; [Bellvert, F.; Comte, G.] Univ Lyon 1, UMR5557, CNRS, Lab Ecol Microbienne, F-69622 Villeurbanne, France; [Grossi, V.; Fourel, F.; Lecuyer, C.] Univ Lyon 1, ENS Lyon, CNRS, Lab Geol Lyon,UMR5276, F-69622 Villeurbanne, France</t>
  </si>
  <si>
    <t xml:space="preserve">Centre National de la Recherche Scientifique (CNRS); CNRS - Institute of Ecology &amp; Environment (INEE); Universite Claude Bernard Lyon 1; INRAE; Centre National de la Recherche Scientifique (CNRS); CNRS - Institute of Physics (INP); Universite de Toulouse; Universite Federale Toulouse Midi-Pyrenees (ComUE); Universite Toulouse III - Paul Sabatier; Institut National Polytechnique de Toulouse; Universite de Toulouse; Universite Federale Toulouse Midi-Pyrenees (ComUE); Universite Toulouse III - Paul Sabatier; Institut National Polytechnique de Toulouse; Centre National de la Recherche Scientifique (CNRS); VetAgro Sup; Centre National de la Recherche Scientifique (CNRS); Universite Claude Bernard Lyon 1; Centre National de la Recherche Scientifique (CNRS); CNRS - National Institute for Earth Sciences &amp; Astronomy (INSU); Universite Claude Bernard Lyon 1; Ecole Normale Superieure de Lyon (ENS de LYON)</t>
  </si>
  <si>
    <t xml:space="preserve">Mermillod-Blondin, F (corresponding author), Univ Lyon 1, ENTPE, CNRS, Ecol Hydrosyst Nat &amp; Anthropises UMR5023, 6 Rue Raphael Dubois, F-69622 Villeurbanne, France.</t>
  </si>
  <si>
    <t xml:space="preserve">mermillo@univ-lyon1.fr</t>
  </si>
  <si>
    <t xml:space="preserve">FOUREL, Francois/G-6734-2015; Mermillod-Blondin, Florian/AAF-3491-2020; Grossi, Vincent/G-6493-2010; COMTE, Gilles/P-5701-2016; Lecuyer, Christophe/AAO-8154-2021; Gilbert, Franck/G-3294-2010; Foulquier, Arnaud/L-8818-2015; Simon, Laurent/B-4641-2009</t>
  </si>
  <si>
    <t xml:space="preserve">Mermillod-Blondin, Florian/0000-0001-5685-2892; Grossi, Vincent/0000-0001-6263-3813; COMTE, Gilles/0000-0003-1191-6455; Gilbert, Franck/0000-0002-2989-3776; Foulquier, Arnaud/0000-0002-8308-5841; Simon, Laurent/0000-0003-1389-9871; Lecuyer, Christophe/0000-0001-9513-2492</t>
  </si>
  <si>
    <t xml:space="preserve">French program EC2CO-Cytrix from INSU/CNRS (project 'NAPCOD'); Institut Federatif de Recherche [41]; Urban Community of Lyon; Rhone-Alpes Region</t>
  </si>
  <si>
    <t xml:space="preserve">French program EC2CO-Cytrix from INSU/CNRS (project 'NAPCOD'); Institut Federatif de Recherche; Urban Community of Lyon(Region Auvergne-Rhone-Alpes); Rhone-Alpes Region(Region Auvergne-Rhone-Alpes)</t>
  </si>
  <si>
    <t xml:space="preserve">We thank Yannick Negrutiu and Felix Vallier (UMR-CNRS 5023, Villeurbanne) for their assistance with experiments and chemical analyses. This study was funded by the French program EC2CO-Cytrix from INSU/CNRS (project 'NAPCOD'), the Institut Federatif de Recherche no. 41 (Bio-Environnement et Sante), the Urban Community of Lyon (project OTHU, http://www.graie.org/othu/) and the Rhone-Alpes Region.</t>
  </si>
  <si>
    <t xml:space="preserve">0048-9697</t>
  </si>
  <si>
    <t xml:space="preserve">1879-1026</t>
  </si>
  <si>
    <t xml:space="preserve">SCI TOTAL ENVIRON</t>
  </si>
  <si>
    <t xml:space="preserve">Sci. Total Environ.</t>
  </si>
  <si>
    <t xml:space="preserve">APR 15</t>
  </si>
  <si>
    <t xml:space="preserve">10.1016/j.scitotenv.2013.02.013</t>
  </si>
  <si>
    <t xml:space="preserve">129YE</t>
  </si>
  <si>
    <t xml:space="preserve">WOS:000317879100026</t>
  </si>
  <si>
    <t xml:space="preserve">Minich, JJ; Power, C; Melanson, M; Knight, R; Webber, C; Rough, K; Bott, NJ; Nowak, B; Allen, EE</t>
  </si>
  <si>
    <t xml:space="preserve">Minich, Jeremiah J.; Power, Cecilia; Melanson, Michaela; Knight, Rob; Webber, Claire; Rough, Kirsten; Bott, Nathan J.; Nowak, Barbara; Allen, Eric E.</t>
  </si>
  <si>
    <t xml:space="preserve">The Southern Bluefin Tuna Mucosal Microbiome Is Influenced by Husbandry Method, Net Pen Location, and Anti-parasite Treatment</t>
  </si>
  <si>
    <t xml:space="preserve">FRONTIERS IN MICROBIOLOGY</t>
  </si>
  <si>
    <t xml:space="preserve">aquaculture; mucosal microbiome; tuna; phylosymbiosis; parasite; praziquantel; Southern Bluefin Tuna; microbiome</t>
  </si>
  <si>
    <t xml:space="preserve">BLOOD-FLUKE; CARDICOLA-FORSTERI; THUNNUS-MACCOYII; PRAZIQUANTEL TREATMENT; SKIN MICROBIOME; GUT MICROBIOME; IMMUNE-SYSTEM; FISH; EVOLUTION; COMMUNITY</t>
  </si>
  <si>
    <t xml:space="preserve">Aquaculture is the fastest growing primary industry worldwide. Marine finfish culture in open ocean net pens, or pontoons, is one of the largest growth areas and is currently the only way to rear high value fish such as bluefin tuna. Ranching involves catching wild juveniles, stocking in floating net pens and fattening for 4 to 8 months. Tuna experience several parasite-induced disease challenges in culture that can be mitigated by application of praziquantel (PZQ) as a therapeutic. In this study, we characterized the microbiome of ranched southern Bluefin Tuna,Thunnus maccoyii, across four anatomic sites (gill, skin, digesta, and anterior kidney) and evaluated environmental and pathological factors that influence microbiome composition, including the impact of PZQ treatment on microbiome stability. Southern bluefin tuna gill, skin, and digesta microbiome communities are unique and potentially influenced by husbandry practices, location of pontoon growout pens, and treatment with the antiparasitic PZQ. There was no significant relationship between the fish mucosal microbiome and incidence or abundance of adult blood fluke in the heart or fluke egg density in the gill. An enhanced understanding of microbiome diversity and function in high-value farmed fish species such as bluefin tuna is needed to optimize fish health and improve aquaculture yield. Comparison of the bluefin tuna microbiome to other fish species, includingSeriola lalandi(yellowtail kingfish), a common farmed species from Australia, andScomber japonicus(Pacific mackerel), a wild caught Scombrid relative of tuna, showed the two Scombrids had more similar microbial communities compared to other families. The finding that mucosal microbial communities are more similar in phylogenetically related fish species exposes an opportunity to develop mackerel as a model for tuna microbiome and parasite research.</t>
  </si>
  <si>
    <t xml:space="preserve">[Minich, Jeremiah J.; Melanson, Michaela; Allen, Eric E.] Univ Calif San Diego, Scripps Inst Oceanog, Marine Biol Res Div, La Jolla, CA 92093 USA; [Power, Cecilia; Bott, Nathan J.; Nowak, Barbara] RMIT Univ, Sch Sci, Ctr Environm Sustainabil &amp; Remediat, Bundoora, Vic, Australia; [Knight, Rob] Univ Calif San Diego, Sch Med, Dept Pediat, La Jolla, CA 92093 USA; [Knight, Rob] Univ Calif San Diego, Dept Comp Sci &amp; Engn, La Jolla, CA 92093 USA; [Knight, Rob] Univ Calif San Diego, Dept Bioengn, La Jolla, CA 92093 USA; [Knight, Rob; Allen, Eric E.] Univ Calif San Diego, Ctr Microbiome Innovat, La Jolla, CA 92093 USA; [Webber, Claire; Rough, Kirsten] Australian Southern Bluefin Tuna Ind Assoc, Port Lincoln, SA, Australia; [Nowak, Barbara] Univ Tasmania, Inst Marine &amp; Antarctic Studies, Hobart, Tas, Australia; [Allen, Eric E.] Univ Calif San Diego, Div Biol Sci, La Jolla, CA 92093 USA</t>
  </si>
  <si>
    <t xml:space="preserve">University of California System; University of California San Diego; Scripps Institution of Oceanography; Royal Melbourne Institute of Technology (RMIT); University of California System; University of California San Diego; University of California System; University of California San Diego; University of California System; University of California San Diego; University of California System; University of California San Diego; University of Tasmania; University of California System; University of California San Diego</t>
  </si>
  <si>
    <t xml:space="preserve">Allen, EE (corresponding author), Univ Calif San Diego, Scripps Inst Oceanog, Marine Biol Res Div, La Jolla, CA 92093 USA.;Bott, NJ (corresponding author), RMIT Univ, Sch Sci, Ctr Environm Sustainabil &amp; Remediat, Bundoora, Vic, Australia.;Allen, EE (corresponding author), Univ Calif San Diego, Ctr Microbiome Innovat, La Jolla, CA 92093 USA.;Allen, EE (corresponding author), Univ Calif San Diego, Div Biol Sci, La Jolla, CA 92093 USA.</t>
  </si>
  <si>
    <t xml:space="preserve">Nathan.bott@rmit.edu.au; eallen@ucsd.edu</t>
  </si>
  <si>
    <t xml:space="preserve">Bott, Nathan J/A-3816-2009; Knight, Rob/D-1299-2010; Nowak, Barbara/J-7261-2014</t>
  </si>
  <si>
    <t xml:space="preserve">Minich, Jeremiah/0000-0002-7202-965X; Melanson, Michaela/0000-0002-2868-2600; Knight, Rob/0000-0002-0975-9019; Nowak, Barbara/0000-0002-0347-643X; Bott, Nathan/0000-0003-4049-9945</t>
  </si>
  <si>
    <t xml:space="preserve">Australia Academy of Sciences Australia-America Ph.D. Research Internship Program award; NIEHS [P01-ES021921]; Fisheries Research and Development Corporation [FRDC 2017-241]; National Science Foundation [OCE-1837116]</t>
  </si>
  <si>
    <t xml:space="preserve">Australia Academy of Sciences Australia-America Ph.D. Research Internship Program award; NIEHS(United States Department of Health &amp; Human ServicesNational Institutes of Health (NIH) - USANIH National Institute of Environmental Health Sciences (NIEHS)); Fisheries Research and Development Corporation; National Science Foundation(National Science Foundation (NSF))</t>
  </si>
  <si>
    <t xml:space="preserve">This work was supported by an Australia Academy of Sciences Australia-America Ph.D. Research Internship Program award to JM, National Science Foundation grant OCE-1837116 to EA, NIEHS grant P01-ES021921 to EA, and Field work was financially supported by the Fisheries Research and Development Corporation grant (FRDC 2017-241) to NB, on behalf of the Australian government.</t>
  </si>
  <si>
    <t xml:space="preserve">1664-302X</t>
  </si>
  <si>
    <t xml:space="preserve">FRONT MICROBIOL</t>
  </si>
  <si>
    <t xml:space="preserve">Front. Microbiol.</t>
  </si>
  <si>
    <t xml:space="preserve">AUG 24</t>
  </si>
  <si>
    <t xml:space="preserve">10.3389/fmicb.2020.02015</t>
  </si>
  <si>
    <t xml:space="preserve">NP9US</t>
  </si>
  <si>
    <t xml:space="preserve">WOS:000570516200001</t>
  </si>
  <si>
    <t xml:space="preserve">perspective paper</t>
  </si>
  <si>
    <t xml:space="preserve">Zuo, T; Kamm, MA; Colombel, JF; Ng, SC</t>
  </si>
  <si>
    <t xml:space="preserve">Zuo, Tao; Kamm, Michael A.; Colombel, Jean-Frederic; Ng, Siew C.</t>
  </si>
  <si>
    <t xml:space="preserve">Urbanization and the gut microbiota in health and inflammatory bowel disease</t>
  </si>
  <si>
    <t xml:space="preserve">NATURE REVIEWS GASTROENTEROLOGY &amp; HEPATOLOGY</t>
  </si>
  <si>
    <t xml:space="preserve">ENVIRONMENTAL RISK-FACTORS; INVASIVE ESCHERICHIA-COLI; CHEMICALLY-INDUCED COLITIS; POPULATION-BASED COHORT; AMBIENT AIR-POLLUTION; KILLER T-CELLS; CROHNS-DISEASE; EARLY-LIFE; INTESTINAL MICROBIOTA; ANTIBIOTIC USE</t>
  </si>
  <si>
    <t xml:space="preserve">In the 21st century, urbanization represents a major demographic shift in developed and developing countries. Rapid urbanization in the developing world has been associated with an increasing incidence of several autoimmune diseases, including IBD. Patients with IBD exhibit a decrease in the diversity and richness of the gut microbiota, while urbanization attenuates the gut microbial diversity and might have a role in the pathogenesis of IBD. Environmental exposures during urbanization, including Westernization of diet, increased antibiotic use, pollution, improved hygiene status and early-life microbial exposure, have been shown to affect the gut microbiota. The disparate patterns of the gut microbiota composition in rural and urban areas offer an opportunity to understand the contribution of a 'rural microbiome' in potentially protecting against the development of IBD. This Perspective discusses the effect of urbanization and its surrogates on the gut microbiome (bacteriome, virome, mycobiome and helminths) in both human health and IBD and how such changes might be associated with the development of IBD.</t>
  </si>
  <si>
    <t xml:space="preserve">[Zuo, Tao; Ng, Siew C.] Chinese Univ Hong Kong, LKS Inst Hlth Sci, State Key Lab Digest Dis, Inst Digest Dis,Dept Med &amp; Therapeut, Hong Kong, Hong Kong, Peoples R China; [Kamm, Michael A.] St Vincents Hosp, Melbourne, Vic, Australia; [Kamm, Michael A.] Univ Melbourne, Melbourne, Vic, Australia; [Colombel, Jean-Frederic] Icahn Sch Med Mt Sinai, Div Gastroenterol, New York, NY 10029 USA; [Ng, Siew C.] Chinese Univ Hong Kong, Fac Med, Ctr Gut Microbiota Res, Hong Kong, Hong Kong, Peoples R China</t>
  </si>
  <si>
    <t xml:space="preserve">Chinese University of Hong Kong; NSW Health; St Vincents Hospital Sydney; St Vincent's Health; St Vincent's Hospital Melbourne; University of Melbourne; Icahn School of Medicine at Mount Sinai; Chinese University of Hong Kong</t>
  </si>
  <si>
    <t xml:space="preserve">Ng, SC (corresponding author), Chinese Univ Hong Kong, LKS Inst Hlth Sci, State Key Lab Digest Dis, Inst Digest Dis,Dept Med &amp; Therapeut, Hong Kong, Hong Kong, Peoples R China.;Ng, SC (corresponding author), Chinese Univ Hong Kong, Fac Med, Ctr Gut Microbiota Res, Hong Kong, Hong Kong, Peoples R China.</t>
  </si>
  <si>
    <t xml:space="preserve">siewchienng@cuhk.edu.hk</t>
  </si>
  <si>
    <t xml:space="preserve">Zuo, Tao/AAB-9328-2020; Zuo, Tao/AAY-9080-2020; Ng, Siew Chien/N-4733-2015</t>
  </si>
  <si>
    <t xml:space="preserve">Zuo, Tao/0000-0001-8450-5281;</t>
  </si>
  <si>
    <t xml:space="preserve">Helmsley Charitable Trust through the ENIGMA; seed fund for Gut Microbiome Research by the Faculty of Medicine, The Chinese University of Hong Kong</t>
  </si>
  <si>
    <t xml:space="preserve">S.C.N. and M.A.K. are supported by The Helmsley Charitable Trust through the ENIGMA study. S.C.N. and T.Z. are supported by a seed fund for Gut Microbiome Research provided by the Faculty of Medicine, The Chinese University of Hong Kong. The authors also thank F. K. L. Chan, The Chinese University of Hong Kong, China, for his intellectual input into this article.</t>
  </si>
  <si>
    <t xml:space="preserve">75 VARICK ST, 9TH FLR, NEW YORK, NY 10013-1917 USA</t>
  </si>
  <si>
    <t xml:space="preserve">1759-5045</t>
  </si>
  <si>
    <t xml:space="preserve">1759-5053</t>
  </si>
  <si>
    <t xml:space="preserve">NAT REV GASTRO HEPAT</t>
  </si>
  <si>
    <t xml:space="preserve">Nat. Rev. Gastroenterol. Hepatol.</t>
  </si>
  <si>
    <t xml:space="preserve">10.1038/s41575-018-0003-z</t>
  </si>
  <si>
    <t xml:space="preserve">Gastroenterology &amp; Hepatology</t>
  </si>
  <si>
    <t xml:space="preserve">GK7HH</t>
  </si>
  <si>
    <t xml:space="preserve">WOS:000436368300012</t>
  </si>
  <si>
    <t xml:space="preserve">no </t>
  </si>
  <si>
    <t xml:space="preserve">Cain, JL; Norris, JK; Swan, MP; Nielsen, MK</t>
  </si>
  <si>
    <t xml:space="preserve">Cain, Jennifer L.; Norris, Jamie K.; Swan, Melissa P.; Nielsen, Martin K.</t>
  </si>
  <si>
    <t xml:space="preserve">A diverse microbial community and common core microbiota associated with the gonad of female Parascaris spp.</t>
  </si>
  <si>
    <t xml:space="preserve">PARASITOLOGY RESEARCH</t>
  </si>
  <si>
    <t xml:space="preserve">Parascaris spp.; Equine ascarid; Microbiota; Microbiome; Female gonad</t>
  </si>
  <si>
    <t xml:space="preserve">SEX-RATIO DISTORTION; SP NOV.; INTESTINAL LACTOBACILLUS; LITOMOSOIDES-SIGMODONTIS; WOLBACHIA-ENDOBACTERIA; FIXATION; FECES; SILVA</t>
  </si>
  <si>
    <t xml:space="preserve">The microbiome plays an important role in health, where changes in microbiota composition can have significant downstream effects within the host, and host-microbiota relationships can be exploited to affect health outcomes. Parasitic helminths affect animals globally, but an exploration of their microbiota has been limited, despite the development of anti-Wolbachia drugs to help control infections with some filarial nematodes. The equine ascarids, Parascaris spp., are considered the most pathogenic nematodes affecting juvenile horses and are also the only ascarid parasite to have developed widespread anthelmintic resistance. The aim of this study was to characterize the microbiota of this helminth, focusing on the female gonad, determine a core microbiota for this organ, identify bacterial species, and show bacterial localization to the female gonad via in situ hybridization (ISH). A total of 22 gonads were isolated from female Parascaris spp. collected from three foals, and 9 female parasites were formalin-fixed and paraffin-embedded for ISH. Next-generation sequencing was performed using V3-V4 primers as well as the Swift Amplicon (TM) 16S+ ITS Panel. Overall, ten genera were identified as members of the Parascaris spp. female gonad and twelve bacterial species were identified. The most prevalent genus was Mycoplasma, followed by Reyranella, and there were no differences in alpha diversity between parasites from different horses. Specific eubacteria staining was identified in both the intestine and within the gonad using ISH. Overall, this study provided in-depth information regarding the female Parascaris spp. microbiota and was the first to identify the core microbiota within a specific parasite organ.</t>
  </si>
  <si>
    <t xml:space="preserve">[Cain, Jennifer L.; Norris, Jamie K.; Nielsen, Martin K.] Univ Kentucky, Maxwell H Gluck Equine Res Ctr, 1400 Nicholasville Rd, Lexington, KY 40503 USA; [Swan, Melissa P.] Univ Kentucky, Vet Diagnost Lab, 1490 Bull Lea Rd, Lexington, KY 40511 USA</t>
  </si>
  <si>
    <t xml:space="preserve">University of Kentucky; University of Kentucky</t>
  </si>
  <si>
    <t xml:space="preserve">Cain, JL (corresponding author), Univ Kentucky, Maxwell H Gluck Equine Res Ctr, 1400 Nicholasville Rd, Lexington, KY 40503 USA.</t>
  </si>
  <si>
    <t xml:space="preserve">horsewormdoc@gmail.com</t>
  </si>
  <si>
    <t xml:space="preserve">Zoetis, Inc., Parsippany-Troy Hills, New Jersey; National Center for Veterinary Parasitology, Stillwater, Oklahoma</t>
  </si>
  <si>
    <t xml:space="preserve">This work was supported by Zoetis, Inc., Parsippany-Troy Hills, New Jersey and the National Center for Veterinary Parasitology, Stillwater, Oklahoma</t>
  </si>
  <si>
    <t xml:space="preserve">0932-0113</t>
  </si>
  <si>
    <t xml:space="preserve">1432-1955</t>
  </si>
  <si>
    <t xml:space="preserve">PARASITOL RES</t>
  </si>
  <si>
    <t xml:space="preserve">Parasitol. Res.</t>
  </si>
  <si>
    <t xml:space="preserve">10.1007/s00436-023-08086-w</t>
  </si>
  <si>
    <t xml:space="preserve">GI6Y1</t>
  </si>
  <si>
    <t xml:space="preserve">WOS:001152089900002</t>
  </si>
  <si>
    <t xml:space="preserve">Rodpai, R; Sanpool, O; Janwan, P; Boonroumkaew, P; Sadaow, L; Thanchomnang, T; Intapan, PM; Maleewong, W</t>
  </si>
  <si>
    <t xml:space="preserve">Rodpai, Rutchanee; Sanpool, Oranuch; Janwan, Penchom; Boonroumkaew, Patcharaporn; Sadaow, Lakkhana; Thanchomnang, Tongjit; Intapan, Pewpan M.; Maleewong, Wanchai</t>
  </si>
  <si>
    <t xml:space="preserve">Gut microbiota diversity in human strongyloidiasis differs little in two different regions in endemic areas of Thailand</t>
  </si>
  <si>
    <t xml:space="preserve">INTESTINAL HELMINTHS; HEALTH; INFECTION; SEQUENCES</t>
  </si>
  <si>
    <t xml:space="preserve">Human gastrointestinal helminthic infections have a direct and/or indirect effect on the composition of the host gut microbial flora. Here, we investigated the effect of infection with a soil-transmitted intestinal nematode, Strongyloides stercoralis, on the gut microbiota of the human host. We also investigated whether composition of the microbiota in infected persons might vary across endemic regions. Fecal samples were obtained from volunteers from two areas endemic for strongyloidiasis, Khon Kaen Province in northeastern Thailand and Nakhon Si Thammarat Province in southern Thailand. Samples from Khon Kaen were from infected (SsNE) and uninfected (NegNE) individuals. Similarly, samples from the latter province were from infected (SsST) and uninfected (NegST) individuals. DNA sequences of the V3-V4 regions of the bacterial 16S rRNA gene were obtained from the fecal samples. No statistical difference in alpha diversity between groups in terms of richness or diversity were found. Statistical difference in beta diversity was observed only between NegNE and NegST. Some significant differences in species abundance were noted between geographical isolates. The SsNE group had a higher abundance of Tetragenococcus holophilus than did the SsST group, whereas Bradyrhizobium sp. was less abundant in the SsNE than the SsST group. For the uninfected groups, the NegNE had a higher abundance of T. holophilus than the NegST group. Our data showed that S. stercoralis infection leads to only minor alterations in the relative abundance of individual bacterial species in the human gut: no detectable effect was observed on community structure and diversity.</t>
  </si>
  <si>
    <t xml:space="preserve">[Rodpai, Rutchanee; Sanpool, Oranuch; Boonroumkaew, Patcharaporn; Sadaow, Lakkhana; Intapan, Pewpan M.; Maleewong, Wanchai] Khon Kaen Univ, Fac Med, Dept Parasitol, Khon Kaen, Thailand; [Rodpai, Rutchanee; Sanpool, Oranuch; Janwan, Penchom; Boonroumkaew, Patcharaporn; Sadaow, Lakkhana; Thanchomnang, Tongjit; Intapan, Pewpan M.; Maleewong, Wanchai] Khon Kaen Univ, Mekong Hlth Sci Res Inst, Khon Kaen, Thailand; [Janwan, Penchom] Walailak Univ, Sch Allied Hlth Sci, Dept Med Technol, Nakhon Si Thammarat, Thailand; [Thanchomnang, Tongjit] Mahasarakham Univ, Fac Med, Maha Sarakham, Thailand</t>
  </si>
  <si>
    <t xml:space="preserve">Khon Kaen University; Khon Kaen University; Walailak University; Mahasarakham University</t>
  </si>
  <si>
    <t xml:space="preserve">Maleewong, W (corresponding author), Khon Kaen Univ, Fac Med, Dept Parasitol, Khon Kaen, Thailand.;Maleewong, W (corresponding author), Khon Kaen Univ, Mekong Hlth Sci Res Inst, Khon Kaen, Thailand.</t>
  </si>
  <si>
    <t xml:space="preserve">wanch_ma@kku.ac.th</t>
  </si>
  <si>
    <t xml:space="preserve">Maleewong, Wanchai/0000-0002-6726-3759; Rodpai, Rutchanee/0000-0003-0281-2101</t>
  </si>
  <si>
    <t xml:space="preserve">National Science, Research and Innovation Fund (NSRF), Thailand for Khon Kaen University; Research Program, Research and Graduate studies, Khon Kaen University [RP-65-3-001]; Khon Kaen University [PD2565-0203]; Faculty of Medicine, Khon Kaen University [RG63301]</t>
  </si>
  <si>
    <t xml:space="preserve">National Science, Research and Innovation Fund (NSRF), Thailand for Khon Kaen University; Research Program, Research and Graduate studies, Khon Kaen University; Khon Kaen University; Faculty of Medicine, Khon Kaen University</t>
  </si>
  <si>
    <t xml:space="preserve">This study was supported by the National Science, Research and Innovation Fund (NSRF), Thailand for Khon Kaen University, a grant from Research Program, Research and Graduate studies, Khon Kaen University (OS, PMI and WM; grant number RP-65-3-001), a Scholarship under the Post-Doctoral Training Program from Khon Kaen University (RR; grant number PD2565-0203), and grant from the Faculty of Medicine, Khon Kaen University (WM and OS, grant number RG63301). The funders had no role in study design, data collection and interpretation, or the decision to submit the work for publication.</t>
  </si>
  <si>
    <t xml:space="preserve">DEC 30</t>
  </si>
  <si>
    <t xml:space="preserve">e0279766</t>
  </si>
  <si>
    <t xml:space="preserve">10.1371/journal.pone.0279766</t>
  </si>
  <si>
    <t xml:space="preserve">8O4NX</t>
  </si>
  <si>
    <t xml:space="preserve">WOS:000925813500163</t>
  </si>
  <si>
    <t xml:space="preserve">Schneeberger, PHH; Coulibaly, JT; Gueuning, M; Moser, W; Coburn, B; Frey, JE; Keiser, J</t>
  </si>
  <si>
    <t xml:space="preserve">Schneeberger, Pierre H. H.; Coulibaly, Jean T.; Gueuning, Morgan; Moser, Wendelin; Coburn, Bryan; Frey, Jurg E.; Keiser, Jennifer</t>
  </si>
  <si>
    <t xml:space="preserve">Off-target effects of tribendimidine, tribendimidine plus ivermectin, tribendimidine plus oxantel-pamoate, and albendazole plus oxantel-pamoate on the human gut microbiota</t>
  </si>
  <si>
    <t xml:space="preserve">INTERNATIONAL JOURNAL FOR PARASITOLOGY-DRUGS AND DRUG RESISTANCE</t>
  </si>
  <si>
    <t xml:space="preserve">Soil-transmitted helminths; Gut microbiota; Anthelminthics; Microbiome-drug interaction</t>
  </si>
  <si>
    <t xml:space="preserve">TRANSMITTED HELMINTH INFECTIONS; COGNITIVE IMPAIRMENT; EFFICACY; METABOLISM; TRIAL; DIVERSITY; ANEMIA; FOLATE</t>
  </si>
  <si>
    <t xml:space="preserve">Soil-transmitted helminths infect 1.5 billion people worldwide. Treatment with anthelminthics is the key intervention but interactions between anthelminthic agents and the gut microbiota have not yet been studied. In this study, the effects of four anthelminthic drugs and combinations (tribendimidine, tribendimidine plus ivermectin, tribendimidine plus oxantel-pamoate, and albendazole plus oxantel-pamoate) on the gut microbiota were assessed. From each hookworm infected adolescent, one stool sample was collected prior to treatment, 24 h post-treatment and 3 weeks post-treatment, and a total of 144 stool samples were analyzed. The gut bacterial composition was analyzed using 16S rRNA gene sequencing. Tribendimidine given alone or together with oxantel-pamoate, and the combination of albendazole and oxantel pamoate were not associated with any major changes in the taxonomic composition of the gut microbiota in this population, at both the short-term post-treatment (24 h) and long-term post-treatment (3 weeks) periods. A high abundance of the bacterial phylum Bacteroidetes was observed following administration of tribendimidine plus ivermectin 24 h after treatment, due predominantly to difference in abundance of the families Prevotellaceae and Candidatus homeothermaceae. This effect is transient and disappears three weeks after treatment. Higher abundance of Bacteroidetes predicts an increase in metabolic pathways involved in the synthesis of B vitamins. This study highlights a strong relationship between tribendimidine and ivermectin administration and the gut microbiota and additional studies assessing the functional aspects as well as potential health-associated outcomes of these interactions are required.</t>
  </si>
  <si>
    <t xml:space="preserve">[Schneeberger, Pierre H. H.; Coulibaly, Jean T.; Moser, Wendelin; Keiser, Jennifer] Swiss Trop &amp; Publ Hlth Inst, Dept Med Parasitol &amp; Infect Biol, Basel, Switzerland; [Schneeberger, Pierre H. H.; Coulibaly, Jean T.; Moser, Wendelin; Keiser, Jennifer] Univ Basel, Basel, Switzerland; [Gueuning, Morgan; Frey, Jurg E.] Agroscope, Dept Method Dev &amp; Analyt, Res Grp Mol Diagnost Genom &amp; Bioinformat, Wadenswil, Switzerland; [Coulibaly, Jean T.] Univ Felix Houphouet Boigny, Unite Format &amp; Rech Biosci, Abidjan, Cote Ivoire; [Coulibaly, Jean T.] Ctr Suisse Rech Sci Cote Ivoire, Abidjan, Cote Ivoire; [Coburn, Bryan] Univ Toronto, Dept Med, Toronto, ON, Canada; [Coburn, Bryan] Univ Toronto, Dept Lab Med &amp; Pathobiol, Toronto, ON, Canada; [Coburn, Bryan] Univ Hlth Network, Div Infect Dis, Dept Med, Toronto, ON, Canada</t>
  </si>
  <si>
    <t xml:space="preserve">University of Basel; Swiss Tropical &amp; Public Health Institute; University of Basel; Swiss Federal Research Station Agroscope; Universite Felix Houphouet-Boigny; Centre Suisse de Recherches Scientifiques en Cote d'Ivoire (CSRS); University of Toronto; University of Toronto; University of Toronto; University Health Network Toronto</t>
  </si>
  <si>
    <t xml:space="preserve">Schneeberger, PHH (corresponding author), Univ Hlth Network, Dept Med, Toronto, ON M5G 1L7, Canada.</t>
  </si>
  <si>
    <t xml:space="preserve">pierre.schneeberger@utoronto.ca</t>
  </si>
  <si>
    <t xml:space="preserve">Schneeberger, Pierre/0000-0002-8586-4937</t>
  </si>
  <si>
    <t xml:space="preserve">Swiss National Science Foundation [320030_14930/1]</t>
  </si>
  <si>
    <t xml:space="preserve">Swiss National Science Foundation(Swiss National Science Foundation (SNSF))</t>
  </si>
  <si>
    <t xml:space="preserve">JK is grateful to the Swiss National Science Foundation for financial support (number 320030_14930/1).</t>
  </si>
  <si>
    <t xml:space="preserve">2211-3207</t>
  </si>
  <si>
    <t xml:space="preserve">INT J PARASITOL-DRUG</t>
  </si>
  <si>
    <t xml:space="preserve">Int. J. Parasitol.-Drugs Drug Resist.</t>
  </si>
  <si>
    <t xml:space="preserve">DEC</t>
  </si>
  <si>
    <t xml:space="preserve">10.1016/j.ijpddr.2018.07.001</t>
  </si>
  <si>
    <t xml:space="preserve">Parasitology; Pharmacology &amp; Pharmacy</t>
  </si>
  <si>
    <t xml:space="preserve">HC8OP</t>
  </si>
  <si>
    <t xml:space="preserve">Green Published, Green Accepted, gold</t>
  </si>
  <si>
    <t xml:space="preserve">WOS:000452063600002</t>
  </si>
  <si>
    <t xml:space="preserve">Berg, M; Zhou, XY; Shapira, M</t>
  </si>
  <si>
    <t xml:space="preserve">Berg, Maureen; Zhou, Xiao Ying; Shapira, Michael</t>
  </si>
  <si>
    <t xml:space="preserve">Host-Specific Functional Significance of Caenorhabditis Gut Commensals</t>
  </si>
  <si>
    <t xml:space="preserve">Caenorhabditis; microbiota; microbiome; Enterococcus faecalis; host-microbe interactions; Enterobacter cloacae; hologenome; adaptation</t>
  </si>
  <si>
    <t xml:space="preserve">MICROBIOTA; ELEGANS; BACTERIA; ENTEROBACTER; CONSERVATION; DIVERSITY; EVOLUTION; COMMUNITY; SHAPE; AGE</t>
  </si>
  <si>
    <t xml:space="preserve">The gut microbiota is an important contributor to host health and fitness. Given its importance, microbiota composition should not be left to chance. However, what determines this composition is far from clear, with results supporting contributions of both environmental factors and host genetics. To gauge the relative contributions of host genetics and environment, specifically the microbial diversity, we characterized the gut microbiotas of Caenorhabditis species spanning 200-300 million years of evolution, and raised on different composted soil environments. Comparisons were based on 16S rDNA deep sequencing data, as well as on functional evaluation of gut isolates. Worm microbiotas were distinct from those in their respective soil environment, and included bacteria previously identified as part of the C. elegans core microbiota. Microbiotas differed between experiments initiated with different soil communities, but within each experiment, worm microbiotas clustered according to host identity, demonstrating a dominant contribution of environmental diversity, but also a significant contribution of host genetics. The dominance of environmental contributions hindered identification of host-associated microbial taxa from 16S data. Characterization of gut isolates from C. elegans and C. briggsae, focusing on the core family Enterobacteriaceae, were also unable to expose phylogenetic distinctions between microbiotas of the two species. However, functional evaluation of the isolates revealed host-specific contributions, wherein gut commensals protected their own host from infection, but not a non-host. Identification of commensal host-specificity at the functional level, otherwise overlooked in standard sequence-based analyses, suggests that the contribution of host genetics to shaping of gut microbiotas may be greater than previously realized.</t>
  </si>
  <si>
    <t xml:space="preserve">[Berg, Maureen; Zhou, Xiao Ying; Shapira, Michael] Univ Calif Berkeley, Dept Integrat Biol, Berkeley, CA 94720 USA; [Shapira, Michael] Univ Calif Berkeley, Grad Grp Microbiol, Berkeley, CA 94720 USA</t>
  </si>
  <si>
    <t xml:space="preserve">University of California System; University of California Berkeley; University of California System; University of California Berkeley</t>
  </si>
  <si>
    <t xml:space="preserve">Shapira, M (corresponding author), Univ Calif Berkeley, Dept Integrat Biol, Berkeley, CA 94720 USA.;Shapira, M (corresponding author), Univ Calif Berkeley, Grad Grp Microbiol, Berkeley, CA 94720 USA.</t>
  </si>
  <si>
    <t xml:space="preserve">Berg, Maureen/0000-0002-0745-2742</t>
  </si>
  <si>
    <t xml:space="preserve">National Science Foundation Graduate Research Fellowship Program [DGE 1106400]; NIH S10 Instrumentation [S10RR029668, S10RR027303]</t>
  </si>
  <si>
    <t xml:space="preserve">National Science Foundation Graduate Research Fellowship Program(National Science Foundation (NSF)); NIH S10 Instrumentation</t>
  </si>
  <si>
    <t xml:space="preserve">MB was supported by the National Science Foundation Graduate Research Fellowship Program (DGE 1106400). The Vincent J. Coates Genomics Sequencing Laboratory at UC Berkeley is supported by NIH S10 Instrumentation Grants S10RR029668 and S10RR027303. We thank Richard Berg for the use of his computer server, and Joshua Ho for assistance with initial Enterobacter experiments.</t>
  </si>
  <si>
    <t xml:space="preserve">OCT 17</t>
  </si>
  <si>
    <t xml:space="preserve">10.3389/fmicb.2016.01622</t>
  </si>
  <si>
    <t xml:space="preserve">ED0IB</t>
  </si>
  <si>
    <t xml:space="preserve">WOS:000388525100002</t>
  </si>
  <si>
    <t xml:space="preserve">Sinnathamby, G; Henderson, G; Umair, S; Janssen, P; Bland, R; Simpson, H</t>
  </si>
  <si>
    <t xml:space="preserve">Sinnathamby, Gajenathirin; Henderson, Gemma; Umair, Saleh; Janssen, Peter; Bland, Ross; Simpson, Heather</t>
  </si>
  <si>
    <t xml:space="preserve">The bacterial community associated with the sheep gastrointestinal nematode parasite Haemonchus contortus</t>
  </si>
  <si>
    <t xml:space="preserve">CAENORHABDITIS-ELEGANS; MELOIDOGYNE-INCOGNITA; MARINE NEMATODES; LECTIN-BINDING; SURFACE-COAT; DIVERSITY; XENORHABDUS; POPULATION; WOLBACHIA; SYMBIONTS</t>
  </si>
  <si>
    <t xml:space="preserve">Culture-independent methods were used to study the microbiota of adult worms, third-stage larvae and eggs, both in faeces and laid in vitro, of Haemonchus contortus, a nematode parasite of the abomasa of ruminants which is a major cause of production losses and ill-health. Bacteria were identified in eggs, the female reproductive tract and the gut of adult and third-stage larvae (L3). PCR amplification of 16S rRNA sequences, denaturing gradient gel electrophoresis (DGGE) and clone libraries were used to compare the composition of the microbial communities of the different life-cycle stages of the parasites, as well as parasites and their natural environments. The microbiomes of adult worms and L3 were different from those in the abomasum or faeces respectively. The H. contortus microbiota was mainly comprised of members of the phyla Proteobacteria, Firmicutes and Bacteroidetes. Bacteria were localised in the gut, inside eggs and within the uterus of adult female worms using the universal FISH Eub338 probe, which targets most bacteria, and were also seen in these tissues by light and transmission electron microscopy. Streptococcus/Lactococcus sp. were identified within the distal uterus with the probe Strc493. Sequences from the genera Weissella and Leuconostoc were found in all life-cycle stages, except eggs collected from faeces, in which most sequences belonged to Clostridium sp. Bacteria affiliated with Weissella/Leuconostoc were identified in both PCR-DGGE short sequences and clone libraries of nearly full length 16S rRNA bacterial sequences in all life-cycle stages and subsequently visualised in eggs by fluorescent in situ hybridisation (FISH) with group-specific probes. This strongly suggests they are vertically transmitted endosymbionts. As this study was carried out on a parasite strain which has been maintained in the laboratory, other field isolates will need to be examined to establish whether these bacteria are more widely dispersed and have potential as targets to control H. contortus infections.</t>
  </si>
  <si>
    <t xml:space="preserve">[Sinnathamby, Gajenathirin; Simpson, Heather] Massey Univ, Inst Vet Anim &amp; Biomed Sci, Palmerston North, New Zealand; [Henderson, Gemma; Umair, Saleh; Janssen, Peter; Bland, Ross] AgResearch Ltd, Palmerston North, New Zealand</t>
  </si>
  <si>
    <t xml:space="preserve">Massey University; AgResearch - New Zealand</t>
  </si>
  <si>
    <t xml:space="preserve">Simpson, H (corresponding author), Massey Univ, Inst Vet Anim &amp; Biomed Sci, Palmerston North, New Zealand.</t>
  </si>
  <si>
    <t xml:space="preserve">H.V.Simpson@massey.ac.nz</t>
  </si>
  <si>
    <t xml:space="preserve">Henderson, Gemma/0000-0002-8258-2811</t>
  </si>
  <si>
    <t xml:space="preserve">Meat and Wool New Zealand [96MU 25/1.1]; Massey University Research Fund; C. Alma Baker Trust; E. &amp; C. Thoms Bequest</t>
  </si>
  <si>
    <t xml:space="preserve">Meat and Wool New Zealand; Massey University Research Fund; C. Alma Baker Trust; E. &amp; C. Thoms Bequest</t>
  </si>
  <si>
    <t xml:space="preserve">This work was supported by Meat and Wool New Zealand (96MU 25/1.1 Development of alternative methods of parasite control) H.V. Simpson; Massey University Research Fund, H.V. Simpson; C. Alma Baker Trust, H.V. Simpson; E. &amp; C. Thoms Bequest, H.V. Simpson.</t>
  </si>
  <si>
    <t xml:space="preserve">e0192164</t>
  </si>
  <si>
    <t xml:space="preserve">10.1371/journal.pone.0192164</t>
  </si>
  <si>
    <t xml:space="preserve">FV4BG</t>
  </si>
  <si>
    <t xml:space="preserve">Green Published, gold, Green Submitted</t>
  </si>
  <si>
    <t xml:space="preserve">WOS:000424517900044</t>
  </si>
  <si>
    <t xml:space="preserve">Schuelke, T; Pereira, TJ; Hardy, SM; Bik, HM</t>
  </si>
  <si>
    <t xml:space="preserve">Schuelke, Taruna; Pereira, Tiago Jose; Hardy, Sarah M.; Bik, Holly M.</t>
  </si>
  <si>
    <t xml:space="preserve">Nematode-associated microbial taxa do not correlate with host phylogeny, geographic region or feeding morphology in marine sediment habitats</t>
  </si>
  <si>
    <t xml:space="preserve">MOLECULAR ECOLOGY</t>
  </si>
  <si>
    <t xml:space="preserve">16S rRNA; 18S rRNA; feeding ecology; host-associated microbiome; marine nematodes; metabarcoding</t>
  </si>
  <si>
    <t xml:space="preserve">SKIN MICROBIOME; SP NOV.; DIVERSITY; GENUS; ECOLOGY; COMMUNITY; HEALTH; PREY; DNA; SEQUENCES</t>
  </si>
  <si>
    <t xml:space="preserve">Studies of host-associated microbes are critical for advancing our understanding of ecology and evolution across diverse taxa and ecosystems. Nematode worms are ubiquitous across most habitats on earth, yet little is known about host-associated microbial assemblages within the phylum. Free-living nematodes are globally abundant and diverse in marine sediments, with species exhibiting distinct buccal cavity (mouth) morphologies that are thought to play an important role in feeding ecology and life history strategies. Here, we investigated patterns in marine nematode microbiomes, by characterizing host-associated microbial taxa in 281 worms isolated from a range of habitat types (deep-sea, shallow water, methane seeps, Lophelia coral mounds, kelp holdfasts) across three distinct geographic regions (Arctic, Southern California and Gulf of Mexico). Microbiome profiles were generated from single worms spanning 33 distinct morphological genera, using a two-gene metabarcoding approach to amplify the V4 region of the 16S ribosomal RNA (rRNA) gene targeting bacteria/archaea and the V1-V2 region of the 18S rRNA gene targeting microbial eukaryotes. Contrary to our expectations, nematode microbiome profiles demonstrated no distinct patterns either globally (across depths and ocean basins) or locally (within site); prokaryotic and eukaryotic microbial assemblages did not correlate with nematode feeding morphology, host phylogeny or morphological identity, ocean region or marine habitat type. However, fine-scale analysis of nematode microbiomes revealed a variety of novel ecological interactions, including putative parasites and symbionts, and potential associations with bacterial/archaeal taxa involved in nitrogen and methane cycling. Our results suggest that in marine habitats, free-living nematodes may utilize diverse and generalist foraging strategies that are not correlated with host genotype or feeding morphology. Furthermore, some abiotic factors such as geographic region and habitat type do not appear to play an obvious role in structuring host-microbe associations or feeding preferences.</t>
  </si>
  <si>
    <t xml:space="preserve">[Schuelke, Taruna; Pereira, Tiago Jose; Bik, Holly M.] Univ Calif Riverside, Dept Nematol, Riverside, CA 92521 USA; [Hardy, Sarah M.] Univ Alaska, Sch Fisheries &amp; Ocean Sci, Fairbanks, AK 99701 USA</t>
  </si>
  <si>
    <t xml:space="preserve">University of California System; University of California Riverside; University of Alaska System; University of Alaska Fairbanks</t>
  </si>
  <si>
    <t xml:space="preserve">Bik, HM (corresponding author), Univ Calif Riverside, Dept Nematol, Riverside, CA 92521 USA.</t>
  </si>
  <si>
    <t xml:space="preserve">holly.bik@ucr.edu</t>
  </si>
  <si>
    <t xml:space="preserve">Bik, Holly/0000-0002-4356-3837; Mincks, Sarah/0000-0002-3328-712X</t>
  </si>
  <si>
    <t xml:space="preserve">North Pacific Research Board [1303]; Gulf of Mexico Research Initiative</t>
  </si>
  <si>
    <t xml:space="preserve">North Pacific Research Board; Gulf of Mexico Research Initiative</t>
  </si>
  <si>
    <t xml:space="preserve">North Pacific Research Board, Grant/Award Number: NPRB Project 1303; Gulf of Mexico Research Initiative</t>
  </si>
  <si>
    <t xml:space="preserve">0962-1083</t>
  </si>
  <si>
    <t xml:space="preserve">1365-294X</t>
  </si>
  <si>
    <t xml:space="preserve">MOL ECOL</t>
  </si>
  <si>
    <t xml:space="preserve">Mol. Ecol.</t>
  </si>
  <si>
    <t xml:space="preserve">SI</t>
  </si>
  <si>
    <t xml:space="preserve">10.1111/mec.14539</t>
  </si>
  <si>
    <t xml:space="preserve">Biochemistry &amp; Molecular Biology; Ecology; Evolutionary Biology</t>
  </si>
  <si>
    <t xml:space="preserve">Biochemistry &amp; Molecular Biology; Environmental Sciences &amp; Ecology; Evolutionary Biology</t>
  </si>
  <si>
    <t xml:space="preserve">GF1BV</t>
  </si>
  <si>
    <t xml:space="preserve">WOS:000431667800014</t>
  </si>
  <si>
    <t xml:space="preserve">Sun, JR; Prabhu, A; Aroney, STN; Rinke, C</t>
  </si>
  <si>
    <t xml:space="preserve">Sun, Jiarui; Prabhu, Apoorva; Aroney, Samuel T. N.; Rinke, Christian</t>
  </si>
  <si>
    <t xml:space="preserve">Insights into plastic biodegradation: community composition and functional capabilities of the superworm (Zophobas morio) microbiome in styrofoam feeding trials</t>
  </si>
  <si>
    <t xml:space="preserve">MICROBIAL GENOMICS</t>
  </si>
  <si>
    <t xml:space="preserve">polystyrene; plastic; degradation; microbial; bacteria; styrofoam; worm; metagenomics</t>
  </si>
  <si>
    <t xml:space="preserve">POLYETHYLENE BIO-DEGRADATION; STYRENE OXIDE ISOMERASE; GUT MICROBIOTA; PEST INSECTS; POLYSTYRENE; METABOLISM; GENE; HEXABROMOCYCLODODECANE; MINERALIZATION; IDENTIFICATION</t>
  </si>
  <si>
    <t xml:space="preserve">Plastics are inexpensive and widely used organic polymers, but their high durability hinders biodegradation. Polystyrene, including extruded polystyrene (also known as styrofoam), is among the most commonly produced plastics worldwide and is recalcitrant to microbial degradation. In this study, we assessed changes in the gut microbiome of superworms (Zophobas morio) reared on bran, polystyrene or under starvation conditions over a 3 weeks period. Superworms on all diets were able to complete their life cycle to pupae and imago, although superworms reared on polystyrene had minimal weight gains, resulting in lower pupation rates compared to bran reared worms. The change in microbial gut communities from baseline differed considerably between diet groups, with polystyrene and starvation groups characterized by a loss of microbial diversity and the presence of opportunistic pathogens. Inferred microbial functions enriched in the polystyrene group included transposon movements, membrane restructuring and adaptations to oxidative stress. We detected several encoded enzymes with reported polystyrene and styrene degradation abilities, supporting previous reports of polystyrene- degrading bacteria in the superworm gut. By recovering metagenome- assembled genomes (MAGs) we linked phylogeny and functions and identified genera including Pseudomonas, Rhodococcus and Corynebacterium that possess genes associated with polystyrene degradation. In conclusion, our results provide the first metagenomic insights into the metabolic pathways used by the gut microbiome of superworms to degrade polystyrene. Our results also confirm that superworms can survive on polystyrene feed, but this diet has considerable negative impacts on host gut microbiome diversity and health.</t>
  </si>
  <si>
    <t xml:space="preserve">[Sun, Jiarui; Prabhu, Apoorva; Aroney, Samuel T. N.; Rinke, Christian] Univ Queensland, Australian Ctr Ecogen, Sch Chem &amp; Mol Biosci, Brisbane, Qld 4072, Australia</t>
  </si>
  <si>
    <t xml:space="preserve">University of Queensland</t>
  </si>
  <si>
    <t xml:space="preserve">Rinke, C (corresponding author), Univ Queensland, Australian Ctr Ecogen, Sch Chem &amp; Mol Biosci, Brisbane, Qld 4072, Australia.</t>
  </si>
  <si>
    <t xml:space="preserve">c.rinke@uq.edu.au</t>
  </si>
  <si>
    <t xml:space="preserve">Rinke, Christian/AAE-8100-2019</t>
  </si>
  <si>
    <t xml:space="preserve">Rinke, Christian/0000-0003-4632-1187; Sun, Jiarui/0000-0002-6076-3128; Prabhu, Apoorva/0000-0002-1383-849X; Aroney, Samuel/0000-0001-9806-5846</t>
  </si>
  <si>
    <t xml:space="preserve">University of Queensland (UQ)/Australian Centre for Ecogenomics (ACE); Australian Research Council (ARC) Future Fellowship [FT170100213]; Australian Research Council [FT170100213] Funding Source: Australian Research Council</t>
  </si>
  <si>
    <t xml:space="preserve">University of Queensland (UQ)/Australian Centre for Ecogenomics (ACE); Australian Research Council (ARC) Future Fellowship(Australian Research Council); Australian Research Council(Australian Research Council)</t>
  </si>
  <si>
    <t xml:space="preserve">This work was primarily funded by The University of Queensland (UQ)/Australian Centre for Ecogenomics (ACE) strategic funding. C.R. was supported by an Australian Research Council (ARC) Future Fellowship (FT170100213). The funders had no role in study design, data collection and analysis, decision to publish or preparation of the manuscript.</t>
  </si>
  <si>
    <t xml:space="preserve">MICROBIOLOGY SOC</t>
  </si>
  <si>
    <t xml:space="preserve">14-16 MEREDITH ST, LONDON, ENGLAND</t>
  </si>
  <si>
    <t xml:space="preserve">2057-5858</t>
  </si>
  <si>
    <t xml:space="preserve">MICROB GENOMICS</t>
  </si>
  <si>
    <t xml:space="preserve">Microb. Genomics</t>
  </si>
  <si>
    <t xml:space="preserve">10.1099/mgen.0.000842</t>
  </si>
  <si>
    <t xml:space="preserve">Genetics &amp; Heredity; Microbiology</t>
  </si>
  <si>
    <t xml:space="preserve">2F4AY</t>
  </si>
  <si>
    <t xml:space="preserve">WOS:000812855200003</t>
  </si>
  <si>
    <t xml:space="preserve">single-species (only consideration of genus spp.)</t>
  </si>
  <si>
    <t xml:space="preserve">Martínez-Mota, R; Righini, N; Mallott, EK; Gillespie, TR; Amato, KR</t>
  </si>
  <si>
    <t xml:space="preserve">Martinez-Mota, Rodolfo; Righini, Nicoletta; Mallott, Elizabeth K.; Gillespie, Thomas R.; Amato, Katherine R.</t>
  </si>
  <si>
    <t xml:space="preserve">The relationship between pinworm (Trypanoxyuris) infection and gut bacteria in wild black howler monkeys (Alouatta pigra)</t>
  </si>
  <si>
    <t xml:space="preserve">AMERICAN JOURNAL OF PRIMATOLOGY</t>
  </si>
  <si>
    <t xml:space="preserve">gut microbiome; nematodes; Trypanoxyuris; parasites; sociality; Mexico</t>
  </si>
  <si>
    <t xml:space="preserve">MICROBIOTA INTERACTIONS; HELMINTH-PARASITES; PRIMATES; COMMUNITIES; DIVERSITY; PATTERNS; NEMATODA; IMPACT; SPP.</t>
  </si>
  <si>
    <t xml:space="preserve">Gut bacteria may coexist with other groups of organisms, such as nematode parasites, that inhabit the gastrointestinal tract of primates; however, the possible effects of endoparasites on bacterial communities are frequently overlooked. Here we explored whether infection with Trypanoxyuris, an oxyurid gastrointestinal parasite, is associated with changes in the gut bacterial community of wild black howler monkeys (Alouatta pigra), by comparing gut bacterial communities of consistently infected individuals and individuals that never tested positive for Trypanoxyuris throughout different months across the year. We additionally controlled for other sources of variation reported to influence the primate microbiome including individual identity, social group, and seasonality. Trypanoxyuris infection was not related to differences in gut bacterial alpha diversity, but was weakly associated with differences in gut bacterial community structure. In contrast, among the covariates considered, both individual identity and social group were more strongly associated with variation in the howler gut bacterial community. Our results suggest that gastrointestinal parasites may be associated, to some extent, with shifts in the gut bacterial communities hosted by free-ranging primates, although a causal link still needs to be established. Further studies of wild primate hosts infected with parasite species with different pathogenicity are needed to better elucidate health-related consequences from the parasite-microbiome interplay.</t>
  </si>
  <si>
    <t xml:space="preserve">[Martinez-Mota, Rodolfo] Univ Veracruzana, Ctr Invest Trop CITRO, Xalapa, Veracruz, Mexico; [Righini, Nicoletta] Univ Guadalajara, Inst Invest Comportamiento Alimentario &amp; Nutr IIC, Ciudad Guzman, Jalisco, Mexico; [Mallott, Elizabeth K.; Amato, Katherine R.] Northwestern Univ, Dept Anthropol, 1810 Hinman Ave, Evanston, IL 60208 USA; [Gillespie, Thomas R.] Emory Univ, Dept Environm Sci, Program Populat Biol Ecol &amp; Evolutionary Biol, Atlanta, GA 30322 USA; [Gillespie, Thomas R.] Emory Univ, Rollins Sch Publ Hlth, Dept Environm Hlth, Atlanta, GA 30322 USA</t>
  </si>
  <si>
    <t xml:space="preserve">Universidad Veracruzana; Universidad de Guadalajara; Northwestern University; Emory University; Emory University; Rollins School Public Health</t>
  </si>
  <si>
    <t xml:space="preserve">Amato, KR (corresponding author), Northwestern Univ, Dept Anthropol, 1810 Hinman Ave, Evanston, IL 60208 USA.</t>
  </si>
  <si>
    <t xml:space="preserve">katherine.amato@northwestern.edu</t>
  </si>
  <si>
    <t xml:space="preserve">Martinez-Mota, Rodolfo/GQQ-7022-2022; Mallott, Elizabeth/AFQ-6376-2022; Righini, Nicoletta/H-1784-2018</t>
  </si>
  <si>
    <t xml:space="preserve">Mallott, Elizabeth/0000-0001-5446-8563; Righini, Nicoletta/0000-0003-4327-6544; Amato, Katherine/0000-0003-2722-9414; Gillespie, Thomas/0000-0002-7901-7248</t>
  </si>
  <si>
    <t xml:space="preserve">Scott Neotropical Fund-Cleveland Metroparks Zoo; Idea Wild; Northwestern University; Lewis and Clark Fund-American Philosophical Society; Society Initiative in Disease Emergence; University of Illinois; Emory University; Phoenix Zoo</t>
  </si>
  <si>
    <t xml:space="preserve">Scott Neotropical Fund-Cleveland Metroparks Zoo; Idea Wild; Northwestern University; Lewis and Clark Fund-American Philosophical Society; Earth and Society Initiative in Disease Emergence, University of Illinois; Emory University; The Phoenix Zoo</t>
  </si>
  <si>
    <t xml:space="preserve">0275-2565</t>
  </si>
  <si>
    <t xml:space="preserve">1098-2345</t>
  </si>
  <si>
    <t xml:space="preserve">AM J PRIMATOL</t>
  </si>
  <si>
    <t xml:space="preserve">Am. J. Primatol.</t>
  </si>
  <si>
    <t xml:space="preserve">e23330</t>
  </si>
  <si>
    <t xml:space="preserve">10.1002/ajp.23330</t>
  </si>
  <si>
    <t xml:space="preserve">SEP 2021</t>
  </si>
  <si>
    <t xml:space="preserve">Zoology</t>
  </si>
  <si>
    <t xml:space="preserve">XE2KF</t>
  </si>
  <si>
    <t xml:space="preserve">WOS:000696309000001</t>
  </si>
  <si>
    <t xml:space="preserve">Tilahun, Y; Pinango, JQ; Johnson, F; Lett, C; Smith, K; Gipson, T; McCallum, M; Hoyt, P; Tritt, A; Yadav, A; Elshahed, M; Wang, ZS</t>
  </si>
  <si>
    <t xml:space="preserve">Tilahun, Yonathan; Pinango, Jessica Quijada; Johnson, Felicia; Lett, Charles; Smith, Kayla; Gipson, Terry; McCallum, Malcolm; Hoyt, Peter; Tritt, Andrew; Yadav, Archana; Elshahed, Mostafa; Wang, Zaisen</t>
  </si>
  <si>
    <t xml:space="preserve">Transcript and blood-microbiome analysis towards a blood diagnostic tool for goats affected by Haemonchus contortus</t>
  </si>
  <si>
    <t xml:space="preserve">GUT MICROBIOME; GENE-EXPRESSION</t>
  </si>
  <si>
    <t xml:space="preserve">The Alpine goat (Capra aegagrus hircus) is parasitized by the barber pole worm (Haemonchus contortus). Hematological parameters from transcript and metagenome analysis in the host are reflective of infestation. We explored comparisons between blood samples of control, infected, infected zoledronic acid-treated, and infected antibody (anti-gamma delta T cells) treated wethers under controlled conditions. Seven days post-inoculation (dpi), we identified 7,627 transcripts associated with the different treatment types. Microbiome measurements at 7 dpi revealed fewer raw read counts across all treatments and a less diverse microbial flora than at 21 dpi. This study identifies treatment specific transcripts and an increase in microflora abundance and diversity as wethers age. Further, F/B ratio reflect health, based on depression or elevation above thresholds defined by the baseline of non-infected controls. Forty Alpine wethers were studied where blood samples were collected from five goats in four treatment groups on 7 dpi and 21 dpi. Transcript and microbiome profiles were obtained using the Partek Flow (St. Louis, Missouri, USA) software suites pipelines. Inflammation comparisons were based on the Firmicutes/Bacteriodetes ratios that are calculated as well as the reduction of microbial diversity.</t>
  </si>
  <si>
    <t xml:space="preserve">[Tilahun, Yonathan; Pinango, Jessica Quijada; Johnson, Felicia; Lett, Charles; Smith, Kayla; Gipson, Terry; McCallum, Malcolm; Wang, Zaisen] Langston Univ, Sch Agr &amp; Appl Sci, Langston, OK 73050 USA; [Hoyt, Peter] Oklahoma State Univ, Inst Biosecur &amp; Microbial Forens, Stillwater, OK 74078 USA; [Tritt, Andrew] Lawrence Berkeley Natl Lab, Computat Res Div, Berkeley, CA 94720 USA; [Yadav, Archana; Elshahed, Mostafa] Oklahoma State Univ, Dept Microbiol &amp; Mol Genet, Stillwater, OK 74078 USA</t>
  </si>
  <si>
    <t xml:space="preserve">Langston University; Oklahoma State University System; Oklahoma State University - Stillwater; United States Department of Energy (DOE); Lawrence Berkeley National Laboratory; Oklahoma State University System; Oklahoma State University - Stillwater</t>
  </si>
  <si>
    <t xml:space="preserve">Tilahun, Y (corresponding author), Langston Univ, Sch Agr &amp; Appl Sci, Langston, OK 73050 USA.</t>
  </si>
  <si>
    <t xml:space="preserve">yonathan.tilahun@langston.edu</t>
  </si>
  <si>
    <t xml:space="preserve">Tritt, Andrew/KOC-2326-2024; Yadav, Archana/HLG-7618-2023</t>
  </si>
  <si>
    <t xml:space="preserve">Yadav, Archana/0000-0001-5056-0741; Hoyt, Peter/0000-0002-2767-0923</t>
  </si>
  <si>
    <t xml:space="preserve">United States Department of Agriculture National Institute of Food and Agriculture Evans Allen program [1017311, OKLUTILAHUN2018]</t>
  </si>
  <si>
    <t xml:space="preserve">United States Department of Agriculture National Institute of Food and Agriculture Evans Allen program</t>
  </si>
  <si>
    <t xml:space="preserve">Funding was provided by the United States Department of Agriculture National Institute of Food and Agriculture Evans Allen program Accession Number 1017311 Project number OKLUTILAHUN2018.</t>
  </si>
  <si>
    <t xml:space="preserve">MAR 30</t>
  </si>
  <si>
    <t xml:space="preserve">10.1038/s41598-022-08939-x</t>
  </si>
  <si>
    <t xml:space="preserve">0D9BZ</t>
  </si>
  <si>
    <t xml:space="preserve">WOS:000776283800029</t>
  </si>
  <si>
    <t xml:space="preserve">Couch, C; Sanders, J; Sweitzer, D; Deignan, K; Cohen, L; Broughton, H; Steingass, S; Beechler, B</t>
  </si>
  <si>
    <t xml:space="preserve">Couch, Claire; Sanders, Justin; Sweitzer, Danielle; Deignan, Kristen; Cohen, Lesley; Broughton, Heather; Steingass, Sheanna; Beechler, Brianna</t>
  </si>
  <si>
    <t xml:space="preserve">The relationship between dietary trophic level, parasites and the microbiome of Pacific walrus (Odobenus rosmarus divergens)</t>
  </si>
  <si>
    <t xml:space="preserve">PROCEEDINGS OF THE ROYAL SOCIETY B-BIOLOGICAL SCIENCES</t>
  </si>
  <si>
    <t xml:space="preserve">fecal microbiome; stable isotope; trophic level; walrus; helminth</t>
  </si>
  <si>
    <t xml:space="preserve">GUT MICROBIOTA; BERING-SEA; DIVERSITY; SEQUENCES; COMMUNITY; PREY; ICE</t>
  </si>
  <si>
    <t xml:space="preserve">Arctic species are likely to experience rapid shifts in prey availability under climate change, which may alter their exposure to microbes and parasites. Here, we describe fecal bacterial and macroparasite communities and assess correlations with diet trophic level in Pacific walruses harvested during subsistence hunts by members of the Native Villages of Gambell and Savoonga on St Lawrence Island, Alaska. Fecal bacterial communities were dominated by relatively few taxa, mostly belonging to phyla Fusobacteriota and Firmicutes. Members of parasite-associated phyla Nematoda, Acanthocephala and Platyhelminthes were prevalent in our study population. We hypothesized that high versus low prey trophic level (e.g. fish versus bivalves) would result in different gut bacterial and macroparasite communities. We found that bacterial community structure correlated to diet, with nine clades enriched in walruses consuming higher-trophic-level prey. While no parasite compositional differences were found at the phylum level, the cestode genus Diphyllobothrium was more prevalent and abundant in walruses consuming higher-trophic-level prey, probably because fish are the intermediate hosts for this genus. This study suggests that diet is important for structuring both parasite and microbial communities of this culturally and ecologically important species, with potential implications for population health under climate change.</t>
  </si>
  <si>
    <t xml:space="preserve">[Couch, Claire; Steingass, Sheanna] Oregon State Univ, Dept Fisheries Wildlife &amp; Conservat Sci, Corvallis, OR 97331 USA; [Sanders, Justin; Beechler, Brianna] Oregon State Univ, Dept Biomed Sci, Corvallis, OR 97331 USA; [Sweitzer, Danielle; Deignan, Kristen; Cohen, Lesley] Oregon State Univ, Carlson Coll Vet Med, Corvallis, OR 97331 USA; [Broughton, Heather] Oregon State Univ Cascades, Dept Biol, Bend, OR USA; [Steingass, Sheanna] Oregon State Univ, Marine Mammal Inst, Newport, OR USA</t>
  </si>
  <si>
    <t xml:space="preserve">Oregon State University; Oregon State University; Oregon State University; Oregon State University; Oregon State University Cascades; Oregon State University</t>
  </si>
  <si>
    <t xml:space="preserve">Couch, C (corresponding author), Oregon State Univ, Dept Fisheries Wildlife &amp; Conservat Sci, Corvallis, OR 97331 USA.</t>
  </si>
  <si>
    <t xml:space="preserve">claire.couch@oregonstate.edu</t>
  </si>
  <si>
    <t xml:space="preserve">Couch, Claire/AAZ-4299-2021; Beechler, Brianna R/H-7972-2019</t>
  </si>
  <si>
    <t xml:space="preserve">Beechler, Brianna R/0000-0002-9711-4340; Couch, Claire/0000-0003-4983-3719</t>
  </si>
  <si>
    <t xml:space="preserve">National Geographic [NGS-50280C-18]; Point Defiance Zoo and Aquarium</t>
  </si>
  <si>
    <t xml:space="preserve">National Geographic(National Geographic Society); Point Defiance Zoo and Aquarium</t>
  </si>
  <si>
    <t xml:space="preserve">Funding for this work was provided by National Geographic(grant no. NGS-50280C-18) and Point Defiance Zoo and Aquarium.</t>
  </si>
  <si>
    <t xml:space="preserve">0962-8452</t>
  </si>
  <si>
    <t xml:space="preserve">1471-2954</t>
  </si>
  <si>
    <t xml:space="preserve">P ROY SOC B-BIOL SCI</t>
  </si>
  <si>
    <t xml:space="preserve">Proc. R. Soc. B-Biol. Sci.</t>
  </si>
  <si>
    <t xml:space="preserve">APR 13</t>
  </si>
  <si>
    <t xml:space="preserve">10.1098/rspb.2022.0079</t>
  </si>
  <si>
    <t xml:space="preserve">Biology; Ecology; Evolutionary Biology</t>
  </si>
  <si>
    <t xml:space="preserve">Life Sciences &amp; Biomedicine - Other Topics; Environmental Sciences &amp; Ecology; Evolutionary Biology</t>
  </si>
  <si>
    <t xml:space="preserve">0K5IU</t>
  </si>
  <si>
    <t xml:space="preserve">Green Published, Bronze</t>
  </si>
  <si>
    <t xml:space="preserve">WOS:000780822800006</t>
  </si>
  <si>
    <t xml:space="preserve">Goffredi, SK; Panossian, B; Brzechffa, C; Field, N; King, C; Moggioli, G; Rouse, GW; Martín-Durán, JM; Henry, LM</t>
  </si>
  <si>
    <t xml:space="preserve">Goffredi, Shana K.; Panossian, Balig; Brzechffa, Camille; Field, Naomi; King, Chad; Moggioli, Giacomo; Rouse, Greg W.; Martin-Duran, Jose M.; Henry, Lee M.</t>
  </si>
  <si>
    <t xml:space="preserve">A dynamic epibiont community associated with the bone-eating polychaete genus Osedax</t>
  </si>
  <si>
    <t xml:space="preserve">Osedax; epsilonproteobacteria; epibiont; whalefall; symbiosis; metagenomics; Campylobacterales</t>
  </si>
  <si>
    <t xml:space="preserve">SEA WHALE-FALL; PHYLOGENETIC DIVERSITY; EPSILON-PROTEOBACTERIA; BACTERIA; ANNOTATION; SYMBIONTS; ALGORITHM; FIXATION; ANNELIDA; GENOMES</t>
  </si>
  <si>
    <t xml:space="preserve">Osedax, the deep-sea annelid found at sunken whalefalls, is known to host Oceanospirillales bacterial endosymbionts intracellularly in specialized roots, which help it feed exclusively on vertebrate bones. Past studies, however, have also made mention of external bacteria on their trunks. During a 14-yr study, we reveal a dynamic, yet persistent, shift of Campylobacterales integrated into the epidermis of Osedax, which change over time as the whale carcass degrades on the sea floor. The Campylobacterales associated with seven species of Osedax, which comprise 67% of the bacterial community on the trunk, appear initially dominated by the genus Arcobacter (at early time points &lt;24 mo), the Sulfurospirillum at intermediate stages (similar to 50 mo), and the Sulfurimonas at later stages (&gt;140 mo) of whale carcass decomposition. Metagenome analysis of the epibiont metabolic capabilities suggests potential for a transition from heterotrophy to autotrophy and differences in their capacity to metabolize oxygen, carbon, nitrogen, and sulfur. Compared to free-living relatives, the Osedax epibiont genomes were enriched in transposable elements, implicating genetic exchange on the host surface, and contained numerous secretions systems with eukaryotic-like protein (ELP) domains, suggesting a long evolutionary history with these enigmatic, yet widely distributed deep-sea worms. IMPORTANCESymbiotic associations are widespread in nature and we can expect to find them in every type of ecological niche. In the last twenty years, the myriad of functions, interactions and species comprising microbe-host associations has fueled a surge of interest and appreciation for symbiosis. During this 14-year study, we reveal a dynamic population of bacterial epibionts, integrated into the epidermis of 7 species of a deep-sea worm group that feeds exclusively on the remains of marine mammals. The bacterial genomes provide clues of a long evolutionary history with these enigmatic worms. On the host surface, they exchange genes and appear to undergo ecological succession, as the whale carcass habitat degrades over time, similar to what is observed for some free-living communities. These, and other annelid worms are important keystone species for diverse deep-sea environments, yet the role of attached external bacteria in supporting host health has received relatively little attention.</t>
  </si>
  <si>
    <t xml:space="preserve">[Goffredi, Shana K.; Brzechffa, Camille; Field, Naomi] Occidental Coll, Dept Biol, Los Angeles, CA 90041 USA; [Panossian, Balig; Moggioli, Giacomo; Martin-Duran, Jose M.; Henry, Lee M.] Queen Mary Univ London, Sch Biol &amp; Behav Sci, London, England; [King, Chad] Monterey Bay Natl Marine Sanctuary, Monterey, CA USA; [Rouse, Greg W.] Univ Calif La Jolla, Scripps Oceanog, La Jolla, CA USA</t>
  </si>
  <si>
    <t xml:space="preserve">Occidental College; University of London; Queen Mary University London; National Oceanic Atmospheric Admin (NOAA) - USA; University of California System; University of California San Diego</t>
  </si>
  <si>
    <t xml:space="preserve">Goffredi, SK (corresponding author), Occidental Coll, Dept Biol, Los Angeles, CA 90041 USA.;Henry, LM (corresponding author), Queen Mary Univ London, Sch Biol &amp; Behav Sci, London, England.</t>
  </si>
  <si>
    <t xml:space="preserve">sgoffredi@oxy.edu; l.henry@qmul.ac.uk</t>
  </si>
  <si>
    <t xml:space="preserve">Rouse, Gregory/AAW-1494-2021</t>
  </si>
  <si>
    <t xml:space="preserve">Rouse, Gregory/0000-0001-9036-9263</t>
  </si>
  <si>
    <t xml:space="preserve">Monterey Bay Aquarium Research Institute; Monterey Bay National Marine Sanctuary; Occidental College Undergraduate Research Center; National Science Foundation [IOS-0923775]; NERC IRF [NE/M018016/1]; Wellcome Trust Seed Award [213981/Z/18/Z]; Wellcome Trust [213981/Z/18/Z] Funding Source: Wellcome Trust</t>
  </si>
  <si>
    <t xml:space="preserve">Monterey Bay Aquarium Research Institute; Monterey Bay National Marine Sanctuary; Occidental College Undergraduate Research Center; National Science Foundation(National Science Foundation (NSF)); NERC IRF(UK Research &amp; Innovation (UKRI)Natural Environment Research Council (NERC)); Wellcome Trust Seed Award(Wellcome Trust); Wellcome Trust(Wellcome Trust)</t>
  </si>
  <si>
    <t xml:space="preserve">&amp; nbsp;The research expeditions were made possible via support from the Monterey Bay Aquarium Research Institute and the Monterey Bay National Marine Sanctuary. We thank the captain and crew of the R/V Western Flyer, the pilots of the ROVs Tiburon and Doc Ricketts, the captain and crew of the E/V Nautilus and pilots of the ROV Hercules, R. C. Vrijenhoek for expedition leadership, S Johnson for support at sea and in the laboratory, and S. Connon for assistance with microbial community analysis. In addition, undergraduates T. Talbert and R. Marin assisted with microscopy analysis, sponsored by the Occidental College Undergraduate Research Center and Ron and Susan Hahn. Support for S.K.G. was provided, in part, by a National Science Foundation grant (IOS-0923775), by NERC IRF (NE/M018016/1) to L.M.H, and Wellcome Trust Seed Award (213981/Z/18/Z) to J.M.M.D.&amp; nbsp;&amp; nbsp;</t>
  </si>
  <si>
    <t xml:space="preserve">AUG 31</t>
  </si>
  <si>
    <t xml:space="preserve">10.1128/mbio.03140-22</t>
  </si>
  <si>
    <t xml:space="preserve">JUN 2023</t>
  </si>
  <si>
    <t xml:space="preserve">U4LS8</t>
  </si>
  <si>
    <t xml:space="preserve">WOS:001026295600001</t>
  </si>
  <si>
    <t xml:space="preserve">Sun, L; Zhu, M; Zhang, L; Peng, M; Li, CY; Wang, LM; Wang, WQ; Ma, ZQ; Li, SH; Zeng, WL; Yin, M; Wang, WL; Chunyu, WX</t>
  </si>
  <si>
    <t xml:space="preserve">Sun, Le; Zhu, Min; Zhang, Lei; Peng, Man; Li, Cuiying; Wang, Liming; Wang, Weiqun; Ma, Zhiqiang; Li, Shenghao; Zeng, Weilin; Yin, Min; Wang, Wenlin; Chunyu, Weixun</t>
  </si>
  <si>
    <t xml:space="preserve">Differences in microbiome of healthy Sprague Dawley rats with Paragonimus proliferus infection and potential pathogenic role of microbes in paragonimiasis</t>
  </si>
  <si>
    <t xml:space="preserve">Paragonimus infection; Paragonimus proliferus; Paragonimiasis; High-throughput sequencing; Microbiota</t>
  </si>
  <si>
    <t xml:space="preserve">COMMUNITY COMPOSITIONS; MYCOPLASMA-PULMONIS; NLRP3 INFLAMMASOME; PROTEOBACTERIA; DIVERSITY</t>
  </si>
  <si>
    <t xml:space="preserve">Paragonimiasis, which is caused by Paragonimus, is considered to be a neglected tropical disease by the World Health Organization. The pathogenicity of Paragonimus mainly manifests as mechanical damage and immunotoxicity caused by adult worms and larvae. However, microbiota associated with Paragonimus and potential disturbance of host microbiota after infection are unknown. Paragonimus proliferus is a rare species, and its successful infection rate in experimental rats is 100%. In the current study, we compared the microbial community in lung tissues, small intestine contents, and fecal samples from Sprague Dawley (SD) rats with and without P. proliferus infection. To determine the impact of P. proliferus on the microbial community in rats, we identified the microbiota in adult worms of P. proliferus via high-throughput sequencing. Results showed dramatic differences in the composition of microbiota in lung tissues between infected and uninfected rats. Paragonimus metacercariae introduced both environmental and gut microbes into the lung tissues of rats. Many potentially pathogenic microbes were also found in the lung of infected rats. Paragonimus infection increased the chances of potentially pathogenic microbiota invading and colonizing the lungs. However, for the purpose of long-term parasitism, there might be a complex interrelationship between Paragonimus and microorganisms. Our study might shed lights on the understanding of the pathogenicity of Paragonimus.</t>
  </si>
  <si>
    <t xml:space="preserve">[Sun, Le; Zhu, Min; Zhang, Lei; Peng, Man; Li, Cuiying; Wang, Liming; Wang, Weiqun; Ma, Zhiqiang; Li, Shenghao; Zeng, Weilin; Wang, Wenlin; Chunyu, Weixun] Kunming Med Univ, Sch Basic Med, Dept Pathogen Biol &amp; Immunol, Kunming 650500, Yunnan, Peoples R China; [Yin, Min] Yunnan Univ, Sch Med, 2 North Cui Hu Rd, Kunming 650091, Yunnan, Peoples R China; [Ma, Zhiqiang; Li, Shenghao] Third Peoples Hosp Kunming, Kunming 650043, Yunnan, Peoples R China; [Zhu, Min] Jiangyou Peoples Hosp, Dept Clin Lab, Mianyang 621700, Sichuan, Peoples R China</t>
  </si>
  <si>
    <t xml:space="preserve">Kunming Medical University; Yunnan University</t>
  </si>
  <si>
    <t xml:space="preserve">Wang, WL; Chunyu, WX (corresponding author), Kunming Med Univ, Sch Basic Med, Dept Pathogen Biol &amp; Immunol, Kunming 650500, Yunnan, Peoples R China.;Yin, M (corresponding author), Yunnan Univ, Sch Med, 2 North Cui Hu Rd, Kunming 650091, Yunnan, Peoples R China.</t>
  </si>
  <si>
    <t xml:space="preserve">yinmin@ynu.edu.cn; wenlinwang331@163.com; chunyuweixun@kmmu.edu.cn</t>
  </si>
  <si>
    <t xml:space="preserve">0, 0/KEE-7704-2024; wang, weiqun/Q-1528-2015; Li, Zexi/KFA-6939-2024; yin, min/JKI-3898-2023; Ma, qiang zhi/HZK-3874-2023</t>
  </si>
  <si>
    <t xml:space="preserve">Ma, qiang zhi/0000-0003-0302-6604; yin, min/0000-0003-2540-9016</t>
  </si>
  <si>
    <t xml:space="preserve">National Natural Science Foundation of China [31800002, 31860017, 81360252, 82160674]; Scientific and Technological Development Project of Yunnan [2019FE001-131, 2019FE001-161, 202101AT070054, 202001BB05006 9, 202201AS070007, YNWR-QNBJ-2019-031]; Science Research Fund Project of Yunnan Provincial Department of Education [2021J0206]</t>
  </si>
  <si>
    <t xml:space="preserve">National Natural Science Foundation of China(National Natural Science Foundation of China (NSFC)); Scientific and Technological Development Project of Yunnan; Science Research Fund Project of Yunnan Provincial Department of Education</t>
  </si>
  <si>
    <t xml:space="preserve">Funding This work was supported by the National Natural Science Foundation of China Grants (31800002, 31860017, 81360252 and 82160674) ; the Scientific and Technological Development Project of Yunnan (2019FE001-131, 2019FE001-161, 202101AT070054, 202001BB05006 9, 202201AS070007 and YNWR-QNBJ-2019-031) , and the Science Research Fund Project of Yunnan Provincial Department of Education (2021J0206) .</t>
  </si>
  <si>
    <t xml:space="preserve">10.1016/j.actatropica.2022.106578</t>
  </si>
  <si>
    <t xml:space="preserve">JUL 2022</t>
  </si>
  <si>
    <t xml:space="preserve">3N6SM</t>
  </si>
  <si>
    <t xml:space="preserve">WOS:000836276400002</t>
  </si>
  <si>
    <t xml:space="preserve">de Agüero, VCG; Esteban-Blanco, C; Argüello, H; Valderas-García, E; Andrés, S; Balaña-Fouce, R; Arranz, JJ; Gutiérrez-Gil, B; Martínez-Valladares, M</t>
  </si>
  <si>
    <t xml:space="preserve">Gomez de Aguero, Veronica Castilla; Esteban-Blanco, Cristina; Arguello, Hector; Valderas-Garcia, Elora; Andres, Sonia; Balana-Fouce, Rafael; Jose Arranz, Juan; Gutierrez-Gil, Beatriz; Martinez-Valladares, Maria</t>
  </si>
  <si>
    <t xml:space="preserve">Microbial community in resistant and susceptible Churra sheep infected by Teladorsagia circumcincta</t>
  </si>
  <si>
    <t xml:space="preserve">ANTHELMINTIC RESISTANCE; GENE; NEMATODES; HELMINTHS; HEALTH; CELLS; IGA</t>
  </si>
  <si>
    <t xml:space="preserve">Gastrointestinal nematodes (GIN) are a major threat to health and welfare in small ruminants worldwide. Teladorsagia circumcincta is a nematode that inhabits the abomasum of sheep, especially in temperate regions, causing important economic losses. Given that T. circumcincta and microbiome share the same niche, interactions between them and the host are expected. Although it is known that within a sheep breed there are animals that are more resistant than others to infection by GIN, it is not known if the microbiome influences the phenotype of these animals. Under this condition, 12 sheep were classified according to their cumulative faecal egg count (cFEC) at the end of a first experimental infection, 6 as resistant group (RG) and 6 as susceptible group (SG) to T. circumcincta infection. Then, all sheep were experimentally infected with 70,000 L3 of T. circumcincta and at day 7 days post-infection were euthanized. At necropsy, gastric mucosa and gastric content from abomasum were collected to extract bacterial DNA and sequence V3-V4 region from 16S rRNA gene using Ilumina technology. After bioanalysis performed, results showed that alpha-diversity and beta-diversity remained similar in both groups. However, resistant phenotype sheep showed a higher number of bacteria butyrate-fermenting species as Clostridium sensu stricto 1 (abundance in RG: 1.29% and in SG: 0.069%; p = 0.05), and Turicibacter (abundance in RG: 0.31% and in SG: 0.027%; p = 0.07) in gastric content but also Serratia spp in gastric mucosa (abundance in RG: 0.12% and in SG: 0.041%; p = 0.07). A trend towards a significant negative correlation between cFEC and Clostridium sensu stricto 1 abundance in gastric content was detected (r = - 0.537; p = 0.08). These data suggest that microbiome composition could be another factor associated with the development of the resistant phenotype modifying the interaction with the host and the in last instance affecting the individual risk of infection.</t>
  </si>
  <si>
    <t xml:space="preserve">[Gomez de Aguero, Veronica Castilla; Valderas-Garcia, Elora; Andres, Sonia; Martinez-Valladares, Maria] Univ Leon, CSIC, Inst Ganaderia Montana, Leon 24346, Spain; [Gomez de Aguero, Veronica Castilla; Arguello, Hector; Martinez-Valladares, Maria] Univ Leon, Fac Vet, Dept Sanidad Anim, Leon 24071, Spain; [Valderas-Garcia, Elora; Balana-Fouce, Rafael] Univ Leon, Fac Vet, Dept Ciencias Biomed, Leon 24071, Spain; [Esteban-Blanco, Cristina; Jose Arranz, Juan; Gutierrez-Gil, Beatriz] Univ Leon, Fac Vet, Dept Prod Anim, Leon 24071, Spain</t>
  </si>
  <si>
    <t xml:space="preserve">Universidad de Leon; Consejo Superior de Investigaciones Cientificas (CSIC); CSIC-ULE - Instituto de Ganaderia de Montana (IGM); Universidad de Leon; Universidad de Leon; Universidad de Leon</t>
  </si>
  <si>
    <t xml:space="preserve">Martínez-Valladares, M (corresponding author), Univ Leon, CSIC, Inst Ganaderia Montana, Leon 24346, Spain.;Martínez-Valladares, M (corresponding author), Univ Leon, Fac Vet, Dept Sanidad Anim, Leon 24071, Spain.</t>
  </si>
  <si>
    <t xml:space="preserve">mmarva@unileon.es</t>
  </si>
  <si>
    <t xml:space="preserve">Andrés, Sonia/J-5634-2014; Esteban Blanco, Cristina/H-9664-2015; Arguello Rodriguez, Hector/L-2287-2017; Martinez-Valladares, Maria/L-5020-2017; /H-1225-2015</t>
  </si>
  <si>
    <t xml:space="preserve">Andrés, Sonia/0000-0001-5255-1582; Esteban Blanco, Cristina/0000-0002-2425-000X; Arguello Rodriguez, Hector/0000-0001-8504-2717; Castilla Gomez de Aguero, Veronica/0000-0002-6797-0170; Martinez-Valladares, Maria/0000-0002-3723-1895; Valderas, Elora/0000-0002-9970-896X; /0000-0001-9058-131X</t>
  </si>
  <si>
    <t xml:space="preserve">OCT 21</t>
  </si>
  <si>
    <t xml:space="preserve">10.1038/s41598-022-21058-x</t>
  </si>
  <si>
    <t xml:space="preserve">5M5DY</t>
  </si>
  <si>
    <t xml:space="preserve">WOS:000871116800106</t>
  </si>
  <si>
    <t xml:space="preserve">Central African Republic</t>
  </si>
  <si>
    <t xml:space="preserve">Vlcková, K; Pafco, B; Petrzelková, KJ; Modry, D; Todd, A; Yeoman, CJ; Torralba, M; Wilson, BA; Stumpf, RM; White, BA; Nelson, KE; Leigh, SR; Gomez, A</t>
  </si>
  <si>
    <t xml:space="preserve">Vlckova, Klara; Pafco, Barbora; Petrzelkova, Klara J.; Modry, David; Todd, Angelique; Yeoman, Carl J.; Torralba, Manolito; Wilson, Brenda A.; Stumpf, Rebecca M.; White, Bryan A.; Nelson, Karen E.; Leigh, Steven R.; Gomez, Andres</t>
  </si>
  <si>
    <t xml:space="preserve">Relationships Between Gastrointestinal Parasite Infections and the Fecal Microbiome in Free-Ranging Western Lowland Gorillas</t>
  </si>
  <si>
    <t xml:space="preserve">lowland gorilla; fecal microbiome; bacteria; parasite infection; Entamoeba; strongylid nematodes</t>
  </si>
  <si>
    <t xml:space="preserve">GUT MICROBIOTA; EGG COUNTS; INTESTINAL PARASITES; HELMINTH INFECTIONS; DIVERSITY; COLONIZATION; THERAPY; BURDENS; IMPACT; IDENTIFICATION</t>
  </si>
  <si>
    <t xml:space="preserve">Relationships between gastrointestinal parasites (GIPs) and the gastrointestinal microbiome (GIM) are widely discussed topics across mammalian species due to their possible impact on the host's health. GIPs may change the environment determining alterations in GIM composition. We evaluated the associations between GIP infections and fecal microbiome composition in two habituated and two unhabituated groups of wild western lowland gorillas (Gorilla g. gorilla) from Dzanga Sangha Protected Areas, Central African Republic. We examined 43 fecal samples for GIPs and quantified strongylid nematodes. We characterized fecal microbiome composition through 454 pyrosequencing of the V1-V3 region of the bacterial 16S rRNA gene. Entamoeba spp. infections were associated with significant differences in abundances of bacterial taxa that likely play important roles in nutrition and metabolism for the host, besides being characteristic members of the gorilla gut microbiome. We did not observe any relationships between relative abundances of several bacterial taxa and strongylid egg counts. Based on our findings, we suggest that there is a significant relationship between fecal microbiome and Entamoeba infection in wild gorillas. This study contributes to the overall knowledge about factors involved in modulating GIM communities in great apes.</t>
  </si>
  <si>
    <t xml:space="preserve">[Vlckova, Klara; Pafco, Barbora; Modry, David] Univ Vet &amp; Pharmaceut Sci Brno, Fac Vet Med, Dept Pathol &amp; Parasitol, Brno, Czech Republic; [Vlckova, Klara; Petrzelkova, Klara J.] Czech Acad Sci, Inst Vertebrate Biol, Brno, Czech Republic; [Petrzelkova, Klara J.] Liberec Zoo, Liberec, Czech Republic; [Petrzelkova, Klara J.; Modry, David] Czech Acad Sci, Biol Ctr, Inst Parasitol, Ceske Budejovice, Czech Republic; [Modry, David] Univ Vet &amp; Pharmaceut Sci Brno, Cent European Inst Technol CEITEC, Brno, Czech Republic; [Todd, Angelique] WWF, Dzanga Sangha Protected Areas, Bangui, Cent Afr Republ; [Yeoman, Carl J.] Montana State Univ, Dept Anim &amp; Range Sci, Bozeman, MT 59717 USA; [Torralba, Manolito; Nelson, Karen E.] J Craig Venter Inst, Rockville, MD USA; [Wilson, Brenda A.; Stumpf, Rebecca M.; White, Bryan A.; Leigh, Steven R.] Univ Illinois, Carl R Woese Inst Genom Biol, Urbana, IL 61801 USA; [Wilson, Brenda A.] Univ Illinois, Dept Microbiol, 131 Burrill Hall, Urbana, IL 61801 USA; [Stumpf, Rebecca M.] Univ Illinois, Dept Anthropol, 109 Davenport Hall, Urbana, IL 61801 USA; [Nelson, Karen E.] J Craig Venter Inst, La Jolla, CA USA; [Leigh, Steven R.] Univ Colorado, Dept Anthropol, Boulder, CO 80309 USA; [Gomez, Andres] Univ Minnesota, Dept Anim Sci, St Paul, MN 55108 USA</t>
  </si>
  <si>
    <t xml:space="preserve">University of Veterinary Sciences Brno; Czech Academy of Sciences; Institute of Vertebrate Biology of the Czech Academy of Sciences; Czech Academy of Sciences; Biology Centre of the Czech Academy of Sciences; University of Veterinary Sciences Brno; World Wildlife Fund; Montana State University System; Montana State University Bozeman; J. Craig Venter Institute; University of Illinois System; University of Illinois Urbana-Champaign; University of Illinois System; University of Illinois Urbana-Champaign; University of Illinois System; University of Illinois Urbana-Champaign; J. Craig Venter Institute; University of Colorado System; University of Colorado Boulder; University of Minnesota System; University of Minnesota Twin Cities</t>
  </si>
  <si>
    <t xml:space="preserve">Vlcková, K (corresponding author), Univ Vet &amp; Pharmaceut Sci Brno, Fac Vet Med, Dept Pathol &amp; Parasitol, Brno, Czech Republic.;Vlcková, K (corresponding author), Czech Acad Sci, Inst Vertebrate Biol, Brno, Czech Republic.</t>
  </si>
  <si>
    <t xml:space="preserve">klari.vlckova@gmail.com</t>
  </si>
  <si>
    <t xml:space="preserve">Modry, David/G-7815-2014; Yeoman, Carl/ABA-1906-2021; Todd, Angelique/AAR-3087-2021; Petrzelkova, Klara Judita/G-7111-2014; Pafco, Barbora/A-4395-2018</t>
  </si>
  <si>
    <t xml:space="preserve">Modry, David/0000-0001-9649-6255; Yeoman, Carl/0000-0002-8775-7879; Pafco, Barbora/0000-0003-1395-0841; Stumpf, Rebecca/0000-0002-4979-4994; Vlckova, Klara/0000-0002-8774-9983; Todd, Angelique/0000-0002-9207-4925; Petrzelkova, Klara/0000-0001-9693-7567</t>
  </si>
  <si>
    <t xml:space="preserve">Internal Grant Agency of University of Veterinary and Pharmaceutical Sciences Brno [138/2015/FVL]; Institute of Vertebrate Biology, Academy of Sciences of the Czech Republic [RVO: 68081766]; project CEITEC- Central European Institute of Technology from European Regional Development Fund [CZ.1.05/1.100/02.0068]; European Social Fund; State Budget of the Czech Republic [OPVK CZ.1.07/2.3.00/20.0300]; US National Science Foundation (NSF) [0935347]; University of Illinois at Urbana-Champaign; Division Of Behavioral and Cognitive Sci; Direct For Social, Behav &amp; Economic Scie [0935347] Funding Source: National Science Foundation</t>
  </si>
  <si>
    <t xml:space="preserve">Internal Grant Agency of University of Veterinary and Pharmaceutical Sciences Brno; Institute of Vertebrate Biology, Academy of Sciences of the Czech Republic; project CEITEC- Central European Institute of Technology from European Regional Development Fund; European Social Fund(European Social Fund (ESF)); State Budget of the Czech Republic; US National Science Foundation (NSF)(National Science Foundation (NSF)); University of Illinois at Urbana-Champaign; Division Of Behavioral and Cognitive Sci; Direct For Social, Behav &amp; Economic Scie(National Science Foundation (NSF)NSF - Directorate for Social, Behavioral &amp; Economic Sciences (SBE))</t>
  </si>
  <si>
    <t xml:space="preserve">We thank the Government of the Central African Republic and to the World Wildlife Fund for granting permission to conduct our research in the Central African Republic; the Primate Habituation Programme (Dzanga-Ndoki National Park, Dzanga-Sangha Protected Areas) for logistical support in the field; K. A. Shutt and all local trackers and assistants for their help with sample collection. We thank Ran Blekhman for hosting KV for the data analyses in his laboratory at the Department of Genetics, Cell Biology, and Development, Department of Ecology, Evolution, and Behavior, University of Minnesota. This publication derives from the HPI-lab, Laboratory for Infectious Diseases Common to Humans and (non-Human) Primates, Czech Republic. This work was financially supported by the Internal Grant Agency of University of Veterinary and Pharmaceutical Sciences Brno 138/2015/FVL, by the institutional support of the Institute of Vertebrate Biology, Academy of Sciences of the Czech Republic (RVO: 68081766), by the project CEITEC- Central European Institute of Technology (CZ.1.05/1.100/02.0068) from European Regional Development Fund, and co-financed from European Social Fund and State Budget of the Czech Republic (project OPVK CZ.1.07/2.3.00/20.0300). Sequencing was supported by the US National Science Foundation (NSF) 0935347 and the University of Illinois at Urbana-Champaign.</t>
  </si>
  <si>
    <t xml:space="preserve">JUN 15</t>
  </si>
  <si>
    <t xml:space="preserve">10.3389/fmicb.2018.01202</t>
  </si>
  <si>
    <t xml:space="preserve">GJ4OR</t>
  </si>
  <si>
    <t xml:space="preserve">WOS:000435360900001</t>
  </si>
  <si>
    <t xml:space="preserve">Zhao, WS; Bu, XL; Zhou, WT; Zeng, QW; Qin, T; Wu, SG; Li, WX; Zou, H; Li, M; Wang, GT</t>
  </si>
  <si>
    <t xml:space="preserve">Zhao, Weishan; Bu, Xialian; Zhou, Weitian; Zeng, Qingwen; Qin, Tian; Wu, Shangong; Li, Wenxiang; Zou, Hong; Li, Ming; Wang, Guitang</t>
  </si>
  <si>
    <t xml:space="preserve">Interactions between Balantidium ctenopharyngodoni and microbiota reveal its low pathogenicity in the hindgut of grass carp</t>
  </si>
  <si>
    <t xml:space="preserve">BMC MICROBIOLOGY</t>
  </si>
  <si>
    <t xml:space="preserve">Balantidium ctenopharyngodoni; Grass carp; Intestinal microbiota; Metabolites; Ciliate</t>
  </si>
  <si>
    <t xml:space="preserve">GUT; CREATINE; CHILDREN; IDELLA</t>
  </si>
  <si>
    <t xml:space="preserve">Background Hosts, parasites, and microbiota interact with each other, forming a complex ecosystem. Alterations to the microbial structure have been observed in various enteric parasitic infections (e.g. parasitic protists and helminths). Interestingly, some parasites are associated with healthy gut microbiota linked to the intestinal eubiosis state. So the changes in bacteria and metabolites induced by parasite infection may offer benefits to the host, including protection from other parasitesand promotion of intestinal health. The only ciliate known to inhabit the hindgut of grass carp, Balantidium ctenopharyngodoni, does not cause obvious damage to the intestinal mucosa. To date, its impact on intestinal microbiota composition remains unknown. In this study, we investigated the microbial composition in the hindgut of grass carp infected with B. ctenopharyngodoni, as well as the changes of metabolites in intestinal contents resulting from infection.Results Colonization by B. ctenopharyngodoni was associated with an increase in bacterial diversity, a higher relative abundance of Clostridium, and a lower abundance of Enterobacteriaceae. The family Aeromonadaceae and the genus Citrobacter had significantly lower relative abundance in infected fish. Additionally, grass carp infected with B. ctenopharyngodoni exhibited a significant increase in creatine content in the hindgut. This suggested that the presence of B. ctenopharyngodoni may improve intestinal health through changes in microbiota and metabolites.Conclusions We found that grass carp infected with B. ctenopharyngodoni exhibit a healthy microbiota with an increased bacterial diversity. The results suggested that B. ctenopharyngodoni reshaped the composition of hindgut microbiota similarly to other protists with low pathogenicity. The shifts in the microbiota and metabolites during the colonization and proliferation of B. ctenopharyngodoni indicated that it may provide positive effects in the hindgut of grass carp.</t>
  </si>
  <si>
    <t xml:space="preserve">[Zhao, Weishan; Bu, Xialian; Zhou, Weitian; Zeng, Qingwen; Qin, Tian; Wu, Shangong; Li, Wenxiang; Zou, Hong; Li, Ming; Wang, Guitang] Chinese Acad Sci, Inst Hydrobiol, Wuhan 430072, Peoples R China; [Zhao, Weishan; Bu, Xialian; Zhou, Weitian; Zeng, Qingwen; Qin, Tian; Wu, Shangong; Li, Wenxiang; Zou, Hong; Li, Ming; Wang, Guitang] Chinese Acad Sci, Inst Hydrobiol, Key Lab Breeding Biotechnol &amp; Sustainable Aquacult, Wuhan 430072, Peoples R China; [Bu, Xialian; Zhou, Weitian; Zeng, Qingwen; Qin, Tian] Univ Chinese Acad Sci, Beijing 100049, Peoples R China</t>
  </si>
  <si>
    <t xml:space="preserve">Chinese Academy of Sciences; Institute of Hydrobiology, CAS; Chinese Academy of Sciences; Institute of Hydrobiology, CAS; Chinese Academy of Sciences; University of Chinese Academy of Sciences, CAS</t>
  </si>
  <si>
    <t xml:space="preserve">Li, M (corresponding author), Chinese Acad Sci, Inst Hydrobiol, Wuhan 430072, Peoples R China.;Li, M (corresponding author), Chinese Acad Sci, Inst Hydrobiol, Key Lab Breeding Biotechnol &amp; Sustainable Aquacult, Wuhan 430072, Peoples R China.</t>
  </si>
  <si>
    <t xml:space="preserve">liming@ihb.ac.cn</t>
  </si>
  <si>
    <t xml:space="preserve">WU, SHAN/KGM-5484-2024</t>
  </si>
  <si>
    <t xml:space="preserve">China Postdoctoral Science Foundation [2021M703435]; Postdoctoral Innovation Research Post in Hubei Province; National Natural Science Foundation of China [32303066, 32170437]; National Key Research and Development Program of China [2022YFF1001100]; Second Tibetan Plateau Scientific Expedition and Research Program (STEP) [2019QZKK0304]; Earmarked fund for CARS [CARS-45]; National Aquatic Biological Resource Center (NABRC)</t>
  </si>
  <si>
    <t xml:space="preserve">China Postdoctoral Science Foundation(China Postdoctoral Science Foundation); Postdoctoral Innovation Research Post in Hubei Province; National Natural Science Foundation of China(National Natural Science Foundation of China (NSFC)); National Key Research and Development Program of China(National Key Research &amp; Development Program of China); Second Tibetan Plateau Scientific Expedition and Research Program (STEP); Earmarked fund for CARS; National Aquatic Biological Resource Center (NABRC)</t>
  </si>
  <si>
    <t xml:space="preserve">This work was supported by the China Postdoctoral Science Foundation (No. 2021M703435), the funding for Postdoctoral Innovation Research Post in Hubei Province, the National Natural Science Foundation of China (No. 32303066, 32170437), the National Key Research and Development Program of China (No. 2022YFF1001100), the Second Tibetan Plateau Scientific Expedition and Research Program (STEP) (No. 2019QZKK0304), the earmarked fund for CARS (No. CARS-45), and the National Aquatic Biological Resource Center (NABRC).</t>
  </si>
  <si>
    <t xml:space="preserve">1471-2180</t>
  </si>
  <si>
    <t xml:space="preserve">BMC MICROBIOL</t>
  </si>
  <si>
    <t xml:space="preserve">BMC Microbiol.</t>
  </si>
  <si>
    <t xml:space="preserve">JAN 3</t>
  </si>
  <si>
    <t xml:space="preserve">10.1186/s12866-023-03154-8</t>
  </si>
  <si>
    <t xml:space="preserve">EA9Q7</t>
  </si>
  <si>
    <t xml:space="preserve">WOS:001136305000004</t>
  </si>
  <si>
    <t xml:space="preserve">Côte d'Ivoire</t>
  </si>
  <si>
    <t xml:space="preserve">Schneeberger, PHH; Becker, SL; Pothier, JF; Duffy, B; N'Goran, EK; Beuret, C; Frey, JE; Utzinger, J</t>
  </si>
  <si>
    <t xml:space="preserve">Schneeberger, Pierre H. H.; Becker, Soeren L.; Pothier, Joel F.; Duffy, Brion; N'Goran, Eliezer K.; Beuret, Christian; Frey, Juerg E.; Utzinger, Juerg</t>
  </si>
  <si>
    <t xml:space="preserve">Metagenomic diagnostics for the simultaneous detection of multiple pathogens in human stool specimens from Cote d'Ivoire: a proof-of-concept study</t>
  </si>
  <si>
    <t xml:space="preserve">INFECTION GENETICS AND EVOLUTION</t>
  </si>
  <si>
    <t xml:space="preserve">Bacterial strain typing; Cote d'Ivoire; Diarrhea; Metagenomics; Pathobiome; Resistome</t>
  </si>
  <si>
    <t xml:space="preserve">PERSISTENT DIGESTIVE DISORDERS; PCR; MULTIPARASITISM; INFECTIONS; HEALTH; GENOME; TESTS</t>
  </si>
  <si>
    <t xml:space="preserve">Background: The intestinal microbiome is a complex community and its role in influencing human health is poorly understood. While conventional microbiology commonly attributes digestive disorders to a single microorganism, a metagenomic approach can detect multiple pathogens simultaneously and might elucidate the role of microbial communities in the pathogenesis of intestinal diseases. We present a proof-of-concept that a shotgun metagenomic approach provides useful information on the diverse composition of intestinal pathogens and antimicrobial resistance profiles in human stool samples. Methods: In October 2012, we obtained stool specimens from patients with persistent diarrhea in south Cote d'Ivoire. Four stool samples were purposefully selected and subjected to microscopy, multiplex polymerase chain reaction (PCR), and a metagenomic approach. For the latter, we employed the National Center for Biotechnology Information nucleotide database and screened for 36 pathogenic organisms (bacteria, helminths, intestinal protozoa, and viruses) that may cause digestive disorders. We further characterized the bacterial population and the prevailing resistance patterns by comparing our metagenomic datasets with a genome-specific marker database and with a comprehensive antibiotic resistance database. Results: In the four patients, the metagenomic approach identified between eight and 11 pathogen classes that potentially cause digestive disorders. For bacterial pathogens, the diagnostic agreement between multiplex PCR and metagenomics was high; yet, metagenomics diagnosed several bacteria not detected by multiplex PCR. In contrast, some of the helminth and intestinal protozoa infections detected by microscopy were missed by metagenomics. The antimicrobial resistance analysis revealed the presence of genes conferring resistance to several commonly used antibiotics. Conclusions: A metagenomic approach provides detailed information on the presence and diversity of pathogenic organisms in human stool samples. Metagenomic studies allow for in-depth molecular characterization such as the antimicrobial resistance status, which may be useful to develop setting-specific treatment algorithms. While metagenomic approaches remain challenging, the benefits of gaining new insights into intestinal microbial communities call for a broader application in epidemiologic studies. Trial registration: ISRCTN86951400. (C) 2015 Elsevier B.V. All rights reserved.</t>
  </si>
  <si>
    <t xml:space="preserve">[Schneeberger, Pierre H. H.; Frey, Juerg E.] Inst Plant Prod Sci IPS, Dept Diagnost &amp; Risk Assessment Plant Protect, Agroscope, Wadenswil, Switzerland; [Schneeberger, Pierre H. H.; Beuret, Christian] Fed Off Civil Protect, Spiez Lab, Dept Virol, Spiez, Switzerland; [Schneeberger, Pierre H. H.; Becker, Soeren L.; Utzinger, Juerg] Swiss Trop &amp; Publ Hlth Inst, Dept Epidemiol &amp; Publ Hlth, CH-4002 Basel, Switzerland; [Schneeberger, Pierre H. H.; Becker, Soeren L.; Utzinger, Juerg] Univ Basel, Basel, Switzerland; [Becker, Soeren L.] Univ Saarland, Inst Med Microbiol &amp; Hyg, Homburg, Germany; [Pothier, Joel F.; Duffy, Brion] Zurich Univ Appl Sci, Inst Nat Resource Sci, Wadenswil, Switzerland; [N'Goran, Eliezer K.] Univ Felix Houphouet Boigny, Unite Format &amp; Rech Biosci, Abidjan, Cote Ivoire; [N'Goran, Eliezer K.] Ctr Suisse Rech Sci Cote Ivoire, Abidjan, Cote Ivoire</t>
  </si>
  <si>
    <t xml:space="preserve">Swiss Federal Research Station Agroscope; University of Basel; Swiss Tropical &amp; Public Health Institute; University of Basel; Saarland University; Zurich University of Applied Sciences; Universite Felix Houphouet-Boigny; Centre Suisse de Recherches Scientifiques en Cote d'Ivoire (CSRS)</t>
  </si>
  <si>
    <t xml:space="preserve">Schneeberger, PHH (corresponding author), Swiss Trop &amp; Publ Hlth Inst, Dept Epidemiol &amp; Publ Hlth, CH-4002 Basel, Switzerland.</t>
  </si>
  <si>
    <t xml:space="preserve">pierre.schneeberger@unibas.ch; soeren.becker@becker-malente.de; joel.pothier@zhaw.ch; brion.duffy@zhaw.ch; eliezerngoran@yahoo.fr; christian.beuret@babs.admin.ch; juerg.frey@agroscope.admin.ch; juerg.utzinger@unibas.ch</t>
  </si>
  <si>
    <t xml:space="preserve">Pothier, Joël F./H-9344-2013</t>
  </si>
  <si>
    <t xml:space="preserve">Pothier, Joël F./0000-0002-9604-7780; Becker, Soeren/0000-0003-3634-8802; Schneeberger, Pierre/0000-0002-8586-4937; Beuret, Christian/0000-0002-1136-872X</t>
  </si>
  <si>
    <t xml:space="preserve">armasuisse project ARAMIS [2011/22-16/353003285]; European Union [260260]</t>
  </si>
  <si>
    <t xml:space="preserve">armasuisse project ARAMIS; European Union(European Union (EU))</t>
  </si>
  <si>
    <t xml:space="preserve">This work was supported by armasuisse project ARAMIS no. 2011/22-16/353003285. The study was conducted as a part of the NIDIAG European research network ( Collaborative Project), and this project has received funding from the European Union's Seventh Framework Programme for research, technological development and demonstration under grant agreement no. 260260. The funders had no role in study design, data collection and analysis, decision to publish, or preparation of the manuscript.</t>
  </si>
  <si>
    <t xml:space="preserve">1567-1348</t>
  </si>
  <si>
    <t xml:space="preserve">1567-7257</t>
  </si>
  <si>
    <t xml:space="preserve">INFECT GENET EVOL</t>
  </si>
  <si>
    <t xml:space="preserve">Infect. Genet. Evol.</t>
  </si>
  <si>
    <t xml:space="preserve">10.1016/j.meegid.2015.08.044</t>
  </si>
  <si>
    <t xml:space="preserve">Infectious Diseases</t>
  </si>
  <si>
    <t xml:space="preserve">DK2TT</t>
  </si>
  <si>
    <t xml:space="preserve">WOS:000374768000054</t>
  </si>
  <si>
    <t xml:space="preserve">Madagascar</t>
  </si>
  <si>
    <t xml:space="preserve">Murillo, T; Schneider, D; Heistermann, M; Daniel, R; Fichtel, C</t>
  </si>
  <si>
    <t xml:space="preserve">Murillo, Tatiana; Schneider, Dominik; Heistermann, Michael; Daniel, Rolf; Fichtel, Claudia</t>
  </si>
  <si>
    <t xml:space="preserve">Assessing the drivers of gut microbiome composition in wild redfronted lemurs via longitudinal metacommunity analysis</t>
  </si>
  <si>
    <t xml:space="preserve">RED-FRONTED LEMURS; STRESS; CHARACTERIZE; VALIDATION; PARASITES; PRIMATES; PATTERNS; ANDROGEN; BEHAVIOR; HEALTH</t>
  </si>
  <si>
    <t xml:space="preserve">The gut microbiome influences host's immunity, development, and metabolism and participates in the gut-brain axis, thus impacting the health of the host. It is a dynamic community varying between individuals and within individuals at different time points. Hence, determining the factors causing this variability may elucidate their impact on host's health. However, understanding the drivers of variation has proven difficult particularly as multiple interactions occur simultaneously in the gut microbiome. We investigated the factors shaping the gut microbiome by applying the metacommunity concept where the gut microbiome is considered as a microbial community shaped by the interactions within the community, with the host and microbial communities outside the host, this through a longitudinal study in a wild primate. Focal behavioral data were collected for 1 year in four groups of redfronted lemurs to determine individual social and feeding behaviors. In addition, regular fecal samples were collected to assess bacteria, protozoa, and helminths through marker gene analysis and to measure fecal glucocorticoid metabolite (fGCM) concentrations to investigate the impact of physiological stress on the gut microbiome. Higher consumption of leaves and elevated fGCM concentrations correlated with higher alpha diversity, which also differed among groups. The major drivers of variation in beta diversity were group membership, precipitation and fGCM concentrations. We found positive and negative associations between bacterial genera and almost all studied factors. Correlations between bacterial indicator networks and social networks indicate transmission of bacteria between interacting individuals. We detected that processes occurring inside the gut environment are shaping the gut microbiome. Host associated factors such as, HPA axis, dietary changes, and fluctuations in water availability had a greater impact than interactions within the microbial community. The interplay with microbial communities outside the host also shape the gut microbiome through the exchange of bacteria through social relationships between individuals and the acquisition of microorganisms from environmental water sources.</t>
  </si>
  <si>
    <t xml:space="preserve">[Murillo, Tatiana; Fichtel, Claudia] German Primate Ctr, Behav Ecol &amp; Sociobiol Unit, Gottingen, Germany; [Murillo, Tatiana; Schneider, Dominik; Daniel, Rolf] Georg August Univ Gottingen, Inst Microbiol &amp; Genet, Genom &amp; Appl Microbiol, Gottingen, Germany; [Murillo, Tatiana; Schneider, Dominik; Daniel, Rolf] Georg August Univ Gottingen, Inst Microbiol &amp; Genet, Gottingen Genom Lab, Gottingen, Germany; [Murillo, Tatiana] Univ Costa Rica, Res Ctr Trop Dis CIET, San Jose, Costa Rica; [Murillo, Tatiana] Univ Costa Rica, Fac Microbiol, San Jose, Costa Rica; [Heistermann, Michael] German Primate Ctr, Endocrinol Lab, Gottingen, Germany</t>
  </si>
  <si>
    <t xml:space="preserve">Deutsches Primatenzentrum (DPZ); University of Gottingen; University of Gottingen; Universidad Costa Rica; Universidad Costa Rica; Deutsches Primatenzentrum (DPZ)</t>
  </si>
  <si>
    <t xml:space="preserve">Murillo, T (corresponding author), German Primate Ctr, Behav Ecol &amp; Sociobiol Unit, Gottingen, Germany.;Murillo, T (corresponding author), Georg August Univ Gottingen, Inst Microbiol &amp; Genet, Genom &amp; Appl Microbiol, Gottingen, Germany.;Murillo, T (corresponding author), Georg August Univ Gottingen, Inst Microbiol &amp; Genet, Gottingen Genom Lab, Gottingen, Germany.;Murillo, T (corresponding author), Univ Costa Rica, Res Ctr Trop Dis CIET, San Jose, Costa Rica.;Murillo, T (corresponding author), Univ Costa Rica, Fac Microbiol, San Jose, Costa Rica.</t>
  </si>
  <si>
    <t xml:space="preserve">tatiana.murillocorrales@ucr.ac.cr</t>
  </si>
  <si>
    <t xml:space="preserve">Murillo, Tatiana/AGG-7661-2022; Daniel, Rolf/AAQ-5933-2021</t>
  </si>
  <si>
    <t xml:space="preserve">Murillo, Tatiana/0000-0001-6346-9509; Daniel, Rolf/0000-0002-8646-7925; Schneider, Dominik/0000-0002-1134-5026</t>
  </si>
  <si>
    <t xml:space="preserve">Deutsche Forschungsgemeinschaft [FI 929/7-2, DA 374/13-2]; Projekt DEAL</t>
  </si>
  <si>
    <t xml:space="preserve">Deutsche Forschungsgemeinschaft(German Research Foundation (DFG)); Projekt DEAL</t>
  </si>
  <si>
    <t xml:space="preserve">Open Access funding enabled and organized by Projekt DEAL. This project was funded by the Deutsche Forschungsgemeinschaft (FI 929/7-2, DA 374/13-2) from the research unit Sociality and Health in Primates (SoHaPi).</t>
  </si>
  <si>
    <t xml:space="preserve">DEC 12</t>
  </si>
  <si>
    <t xml:space="preserve">10.1038/s41598-022-25733-x</t>
  </si>
  <si>
    <t xml:space="preserve">9A5PU</t>
  </si>
  <si>
    <t xml:space="preserve">WOS:000934111100024</t>
  </si>
  <si>
    <t xml:space="preserve">no parasitic worm (mention of plant-parasitic nematodes)</t>
  </si>
  <si>
    <t xml:space="preserve">Lupatini, M; Korthals, GW; de Hollander, M; Janssens, TKS; Kuramae, EE</t>
  </si>
  <si>
    <t xml:space="preserve">Lupatini, Manoeli; Korthals, Gerard W.; de Hollander, Mattias; Janssens, Thierry K. S.; Kuramae, Eiko E.</t>
  </si>
  <si>
    <t xml:space="preserve">Soil Microbiome Is More Heterogeneous in Organic Than in Conventional Farming System</t>
  </si>
  <si>
    <t xml:space="preserve">soil health treatment; soil-borne pathogen; sustainability; agro-ecosystem; 16S rRNA; bioindicator; microbial ecology; microbial diversity</t>
  </si>
  <si>
    <t xml:space="preserve">PLANT-PARASITIC NEMATODES; BACTERIAL COMMUNITY STRUCTURE; DIVERSITY; BIODIVERSITY; MANAGEMENT; SUPPRESSIVENESS; IMPACT; FERTILIZATION; CONSEQUENCES; AGRICULTURE</t>
  </si>
  <si>
    <t xml:space="preserve">Organic farming system and sustainable management of soil pathogens aim at reducing the use of agricultural chemicals in order to improve ecosystem health. Despite the essential role of microbial communities in agro-ecosystems, we still have limited understanding of the complex response of microbial diversity and composition to organic and conventional farming systems and to alternative methods for controlling plant pathogens. In this study we assessed the microbial community structure, diversity and richness using 16S rRNA gene next generation sequences and report that conventional and organic farming systems had major influence on soil microbial diversity and community composition while the effects of the soil health treatments (sustainable alternatives for chemical control) in both farming systems were of smaller magnitude. Organically managed system increased taxonomic and phylogenetic richness, diversity and heterogeneity of the soil microbiota when compared with conventional farming system. The composition of microbial communities, but not the diversity nor heterogeneity, were altered by soil health treatments. Soil health treatments exhibited an overrepresentation of specific microbial taxa which are known to be involved in soil suppressiveness to pathogens (plant-parasitic nematodes and soil borne fungi). Our results provide a comprehensive survey on the response of microbial communities to different agricultural systems and to soil treatments for controlling plant pathogens and give novel insights to improve the sustainability of agro-ecosystems by means of beneficial microorganisms.</t>
  </si>
  <si>
    <t xml:space="preserve">[Lupatini, Manoeli; de Hollander, Mattias; Kuramae, Eiko E.] Netherlands Inst Ecol NIOO KNAW, Dept Microbiol Ecol, Wageningen, Netherlands; [Korthals, Gerard W.] Netherlands Inst Ecol NIOO KNAW, Dept Terr Ecol, Wageningen, Netherlands; [Janssens, Thierry K. S.] MicroLife Solut, Amsterdam, Netherlands; [Janssens, Thierry K. S.] Vrije Univ Amsterdam, Dept Ecol Sci, Amsterdam, Netherlands</t>
  </si>
  <si>
    <t xml:space="preserve">Royal Netherlands Academy of Arts &amp; Sciences; Netherlands Institute of Ecology (NIOO-KNAW); Royal Netherlands Academy of Arts &amp; Sciences; Netherlands Institute of Ecology (NIOO-KNAW); Vrije Universiteit Amsterdam</t>
  </si>
  <si>
    <t xml:space="preserve">Kuramae, EE (corresponding author), Netherlands Inst Ecol NIOO KNAW, Dept Microbiol Ecol, Wageningen, Netherlands.</t>
  </si>
  <si>
    <t xml:space="preserve">e.kuramae@nloo.knaw.nl</t>
  </si>
  <si>
    <t xml:space="preserve">KNAW, NIOO-KNAW/A-4320-2012; Kuramae, Eiko/F-4738-2012</t>
  </si>
  <si>
    <t xml:space="preserve">KNAW, NIOO-KNAW/0000-0002-3835-159X; Kuramae, Eiko/0000-0001-6701-8668; Janssens, Thierry K.S./0000-0003-2418-8979</t>
  </si>
  <si>
    <t xml:space="preserve">BE-BASIC Foundation [F08.002.05]; Netherlands Organization for Scientific Research (NWO); FAPESP [729.004.003]; FAPERGS/CAPES (Research Agency of the State of Rio Grande do Sul/Brazilian Federal Agency for Support and Evaluation of Graduate Education within the Ministry of Education of Brazil)</t>
  </si>
  <si>
    <t xml:space="preserve">BE-BASIC Foundation; Netherlands Organization for Scientific Research (NWO)(Netherlands Organization for Scientific Research (NWO)); FAPESP(Fundacao de Amparo a Pesquisa do Estado de Sao Paulo (FAPESP)); FAPERGS/CAPES (Research Agency of the State of Rio Grande do Sul/Brazilian Federal Agency for Support and Evaluation of Graduate Education within the Ministry of Education of Brazil)</t>
  </si>
  <si>
    <t xml:space="preserve">The authors acknowledge Johnny Visser and colleagues of Vredepeel experimental farm, Leonardo Pitombo for the soil sampling, Agata Pijl and Victor Carrion for laboratory assistance. This study was funded by BE-BASIC Foundation (F08.002.05) and The Netherlands Organization for Scientific Research (NWO) and FAPESP grant number 729.004.003. The scholarship to the first author was granted by FAPERGS/CAPES (Research Agency of the State of Rio Grande do Sul/Brazilian Federal Agency for Support and Evaluation of Graduate Education within the Ministry of Education of Brazil). Publication number 6214 of the Netherlands Institute of Ecology, NIOO-KNAW.</t>
  </si>
  <si>
    <t xml:space="preserve">JAN 4</t>
  </si>
  <si>
    <t xml:space="preserve">10.3389/fmicb.2016.02064</t>
  </si>
  <si>
    <t xml:space="preserve">EG6KD</t>
  </si>
  <si>
    <t xml:space="preserve">WOS:000391152900001</t>
  </si>
  <si>
    <t xml:space="preserve">Allan, ERO; Tennessen, JA; Sharpton, TJ; Blouin, MS</t>
  </si>
  <si>
    <t xml:space="preserve">Allan, Euan R. O.; Tennessen, Jacob A.; Sharpton, Thomas J.; Blouin, Michael S.</t>
  </si>
  <si>
    <t xml:space="preserve">Allelic Variation in a Single Genomic Region Alters the Microbiome of the Snail Biomphalaria glabrata</t>
  </si>
  <si>
    <t xml:space="preserve">JOURNAL OF HEREDITY</t>
  </si>
  <si>
    <t xml:space="preserve">allelic variation; Biomphalaria glabrata; microbiome; schistosomiasis</t>
  </si>
  <si>
    <t xml:space="preserve">BACTERIAL COMMUNITIES; GEN. NOV.; COMPATIBILITY; GENOTYPE</t>
  </si>
  <si>
    <t xml:space="preserve">Freshwater snails are the intermediate hosts for numerous parasitic worms which can have negative consequences for human health and agriculture. Understanding the transmission of these diseases requires a more complete characterization of the immunobiology of snail hosts. This includes the characterization of its microbiome and genetic factors which may interact with this important commensal community. Allelic variation in the Guadeloupe resistance complex (GRC) genomic region of Guadeloupean Biomphalaria glabrata influences their susceptibility to schistosome infection and may have other roles in the snail immune response. In the present study, we examined whether a snail's GRC genotype has a role in shaping the bacterial diversity and composition present on or in whole snails. We show that the GRC haplotype, including the resistant genotype, has a significant effect on the diversity of bacterial species present in or on whole snails, including the relative abundances of Gemmatimonas aurantiaca and Micavibrio aeruginosavorus. These findings support the hypothesis that the GRC region is likely involved in pathways that can modify the microbial community of these snails and may have more immune roles in B. glabrata than originally believed. This is also one of few examples in which allelic variation at a particular locus has been shown to affect the microbiome in any species.</t>
  </si>
  <si>
    <t xml:space="preserve">[Allan, Euan R. O.; Tennessen, Jacob A.; Blouin, Michael S.] Oregon State Univ, Dept Integrat Biol, Coll Sci, 3029 Cordley Hall,2701 Campus Way, Corvallis, OR 97331 USA; [Sharpton, Thomas J.] Oregon State Univ, Dept Microbiol, Coll Sci, Corvallis, OR 97331 USA; [Sharpton, Thomas J.] Oregon State Univ, Dept Stat, Coll Sci, Corvallis, OR 97331 USA</t>
  </si>
  <si>
    <t xml:space="preserve">Oregon State University; Oregon State University; Oregon State University</t>
  </si>
  <si>
    <t xml:space="preserve">Allan, ERO (corresponding author), Oregon State Univ, Dept Integrat Biol, Coll Sci, 3029 Cordley Hall,2701 Campus Way, Corvallis, OR 97331 USA.</t>
  </si>
  <si>
    <t xml:space="preserve">euanroallan@gmail.com</t>
  </si>
  <si>
    <t xml:space="preserve">Sharpton, Thomas/0000-0002-5996-7764; Tennessen, Jacob/0000-0002-5015-4740</t>
  </si>
  <si>
    <t xml:space="preserve">National Institutes of Health [AI109134, AI111201]</t>
  </si>
  <si>
    <t xml:space="preserve">National Institutes of Health(United States Department of Health &amp; Human ServicesNational Institutes of Health (NIH) - USA)</t>
  </si>
  <si>
    <t xml:space="preserve">This work was supported by the National Institutes of Health (AI109134 and AI111201).</t>
  </si>
  <si>
    <t xml:space="preserve">OXFORD UNIV PRESS INC</t>
  </si>
  <si>
    <t xml:space="preserve">CARY</t>
  </si>
  <si>
    <t xml:space="preserve">JOURNALS DEPT, 2001 EVANS RD, CARY, NC 27513 USA</t>
  </si>
  <si>
    <t xml:space="preserve">0022-1503</t>
  </si>
  <si>
    <t xml:space="preserve">1465-7333</t>
  </si>
  <si>
    <t xml:space="preserve">J HERED</t>
  </si>
  <si>
    <t xml:space="preserve">J. Hered.</t>
  </si>
  <si>
    <t xml:space="preserve">10.1093/jhered/esy014</t>
  </si>
  <si>
    <t xml:space="preserve">Evolutionary Biology; Genetics &amp; Heredity</t>
  </si>
  <si>
    <t xml:space="preserve">GM5YS</t>
  </si>
  <si>
    <t xml:space="preserve">WOS:000438228400012</t>
  </si>
  <si>
    <t xml:space="preserve">Forslund, A; Ensink, JHJ; Markussen, B; Battilani, A; Psarras, G; Gola, S; Sandei, L; Fletcher, T; Dalsgaard, A</t>
  </si>
  <si>
    <t xml:space="preserve">Forslund, A.; Ensink, J. H. J.; Markussen, B.; Battilani, A.; Psarras, G.; Gola, S.; Sandei, L.; Fletcher, T.; Dalsgaard, A.</t>
  </si>
  <si>
    <t xml:space="preserve">Escherichia coli contamination and health aspects of soil and tomatoes (Solanum lycopersicum L.) subsurface drip irrigated with on-site treated domestic wastewater</t>
  </si>
  <si>
    <t xml:space="preserve">WATER RESEARCH</t>
  </si>
  <si>
    <t xml:space="preserve">Escherichia coli; Tomato; Treated wastewater; Food safety; Subsurface drip irrigation; Risk assessment; PFGE typing</t>
  </si>
  <si>
    <t xml:space="preserve">FIELD GEL-ELECTROPHORESIS; FRESH PRODUCE; PATHOGENIC MICROORGANISMS; SALMONELLA-ENTERICA; MICROBIAL-CONTAMINATION; DIFFERENT QUALITIES; GENETIC DIVERSITY; SOURCE TRACKING; USE EFFICIENCY; UNITED-STATES</t>
  </si>
  <si>
    <t xml:space="preserve">Faecal contamination of soil and tomatoes irrigated by sprinkler as well as surface and subsurface drip irrigation with treated domestic wastewater were compared in 2007 and 2008 at experimental sites in Crete and Italy. Wastewater was treated by Membrane Bio Reactor (MBR) technology, gravel filtration or UV-treatment before used for irrigation. Irrigation water, soil and tomato samples were collected during two cropping seasons and enumerated for the faecal indicator bacterium Escherichia coli and helminth eggs. The study found elevated levels of E. coli in irrigation water (mean: Italy 1753 cell forming unit (cfu) per 100 ml and Crete 488 cfu per 100 ml) and low concentrations of E. coli in soil (mean: Italy 95 cfu g(-1) and Crete 33 cfu g(-1)). Only two out of 84 tomato samples in Crete contained E. coli (mean: 2700 cfu g(-1)) while tomatoes from Italy were free of E. coli. No helminth eggs were found in the irrigation water or on the tomatoes from Crete. Two tomato samples out of 36 from Italy were contaminated by helminth eggs (mean: 0.18 eggs g(-1)) and had been irrigated with treated wastewater and tap water, respectively. Pulsed Field Gel Electrophoresis DNA fingerprints of E. coli collected during 2008 showed no identical pattern between water and soil isolates which indicates contribution from other environmental sources with E. coli, e.g. wildlife. A quantitative microbial risk assessment (QMRA) model with Monte Carlo simulations adopted by the World Health Organization (WHO) found the use of tap water and treated wastewater to be associated with risks that exceed permissible limits as proposed by the WHO (1.0 x 10(-3) disease risk per person per year) for the accidental ingestion of irrigated soil by farmers (Crete: 0.67 pppy and Italy: 1.0 pppy). The QMRA found that the consumption of tomatoes in Italy was deemed to be safe while permissible limits were exceeded in Crete (1.0 pppy). Overall the quality of tomatoes was safe for human consumption since the disease risk found on Crete was based on only two contaminated tomato samples. It is a fundamental limitation of the WHO QMRA model that it is not based on actual pathogen numbers, but rather on numbers of E. coli converted to estimated pathogen numbers, since it is widely accepted that there is poor correlation between E. coli and viral and parasite pathogens. Our findings also stress the importance of the external environment, typically wildlife, as sources of faecal contamination. (c) 2012 Elsevier Ltd. All rights reserved.</t>
  </si>
  <si>
    <t xml:space="preserve">[Forslund, A.; Dalsgaard, A.] Univ Copenhagen, Fac Hlth &amp; Med Sci, Dept Vet Dis Biol, DK-1870 Frederiksberg C, Denmark; [Ensink, J. H. J.] Univ London London Sch Hyg &amp; Trop Med, Dept Dis Control, London WC1E 7HT, England; [Markussen, B.] Univ Copenhagen, Fac Sci, Dept Math Sci, DK-2100 Copenhagen O, Denmark; [Battilani, A.] Consorzio Bonf Secondo Grado Canale Emilliano Rom, Area Agron Ambientale, I-40137 Bologna, Italy; [Psarras, G.] Natl Agr Res Fdn, Inst Olive Tree &amp; Subtrop Plants Chania, Lab Plant Physiol &amp; Mineral Nutr, Khania 73100, Crete, Greece; [Gola, S.; Sandei, L.] Stn Sperimentale Ind Conserve Alimentari, Dept Tomato &amp; Vegetables, I-43100 Parma, Italy; [Fletcher, T.] Univ London London Sch Hyg &amp; Trop Med, Publ &amp; Environm Hlth Res Unit, London WC1E 7HT, England</t>
  </si>
  <si>
    <t xml:space="preserve">University of Copenhagen; University of London; London School of Hygiene &amp; Tropical Medicine; University of Copenhagen; University of London; London School of Hygiene &amp; Tropical Medicine</t>
  </si>
  <si>
    <t xml:space="preserve">Forslund, A (corresponding author), Univ Copenhagen, Fac Hlth &amp; Med Sci, Dept Vet Dis Biol, Groennegaardsvej 15, DK-1870 Frederiksberg C, Denmark.</t>
  </si>
  <si>
    <t xml:space="preserve">anf@sund.ku.dk</t>
  </si>
  <si>
    <t xml:space="preserve">Fletcher, Tony/D-2394-2011; Markussen, Bo/M-2161-2014</t>
  </si>
  <si>
    <t xml:space="preserve">Battilani, Adriano/0000-0002-7473-4467; Psarras, Georgios/0000-0001-6089-2694; Markussen, Bo/0000-0001-7793-9620; sandei, luca/0000-0002-9213-0595</t>
  </si>
  <si>
    <t xml:space="preserve">EU Commission through the project Safe and high quality food production using low quality waters and improved irrigation systems and management (SAFIR, EU) [FOOD-CT-2005-023168]; Emila Romagna Government (Italy); PathOrganic</t>
  </si>
  <si>
    <t xml:space="preserve">EU Commission through the project Safe and high quality food production using low quality waters and improved irrigation systems and management (SAFIR, EU); Emila Romagna Government (Italy); PathOrganic</t>
  </si>
  <si>
    <t xml:space="preserve">We acknowledge the help of Mita Sengupta and Heidi Huus Petersen at the Faculty of Life Science, University of Copenhagen for the helminth egg analysis of water and tomato samples. The excellent technical assistance of Nina Flindt and Gitte Petersen is highly appreciated. This study was supported by EU Commission through the project Safe and high quality food production using low quality waters and improved irrigation systems and management (SAFIR, EU, FOOD-CT-2005-023168) (www.safir4eu.org), PathOrganic (http://pathorganic.coreportal.org) and Emila Romagna Government (Italy).</t>
  </si>
  <si>
    <t xml:space="preserve">0043-1354</t>
  </si>
  <si>
    <t xml:space="preserve">1879-2448</t>
  </si>
  <si>
    <t xml:space="preserve">WATER RES</t>
  </si>
  <si>
    <t xml:space="preserve">Water Res.</t>
  </si>
  <si>
    <t xml:space="preserve">NOV 15</t>
  </si>
  <si>
    <t xml:space="preserve">10.1016/j.watres.2012.08.011</t>
  </si>
  <si>
    <t xml:space="preserve">Engineering, Environmental; Environmental Sciences; Water Resources</t>
  </si>
  <si>
    <t xml:space="preserve">Engineering; Environmental Sciences &amp; Ecology; Water Resources</t>
  </si>
  <si>
    <t xml:space="preserve">037TT</t>
  </si>
  <si>
    <t xml:space="preserve">WOS:000311130100009</t>
  </si>
  <si>
    <t xml:space="preserve">Bijnens, K; Thijs, S; Leynen, N; Stevens, V; McAmmond, B; Van Hamme, J; Vangronsveld, J; Artois, T; Smeets, K</t>
  </si>
  <si>
    <t xml:space="preserve">Bijnens, Karolien; Thijs, Sofie; Leynen, Nathalie; Stevens, Vincent; McAmmond, Breanne; Van Hamme, Jonathan; Vangronsveld, Jaco; Artois, Tom; Smeets, Karen</t>
  </si>
  <si>
    <t xml:space="preserve">Differential effect of silver nanoparticles on the microbiome of adult and developing planaria</t>
  </si>
  <si>
    <t xml:space="preserve">AQUATIC TOXICOLOGY</t>
  </si>
  <si>
    <t xml:space="preserve">Silver nanoparticles; Planarians; Microbiome; Regeneration and development; Toxicity</t>
  </si>
  <si>
    <t xml:space="preserve">FRESH-WATER PLANARIANS; STEM-CELL BIOLOGY; MODEL SYSTEM; TOXICITY; EXPOSURE; REGENERATION; TOXICOLOGY; DIVERSITY; FLATWORM; DATABASE</t>
  </si>
  <si>
    <t xml:space="preserve">Silver nanoparticles (AgNPs) are widely incorporated in household, consumer and medical products. Their unintentional release via wastewaters raises concerns on their environmental impact, particularly for aquatic organisms and their associated bacterial communities. It is known that the microbiome plays an important role in its host's health and physiology, e.g. by producing essential nutrients and providing protection against pathogens. A thorough understanding of the effects of AgNPs on bacterial communities and on their interactions with the host is crucial to fully assess AgNP toxicity on aquatic organisms. Our results indicate that the microbiome of the invertebrate Schmidtea mediterranea, a freshwater planarian, is affected by AgNP exposure at the tested 10 mu g/ml concentration. Using targeted amplification of the bacterial 16S rRNA gene V3-V4 region, two independent experiments on the microbiomes of adult worms revealed a consistent decrease in Betaproteobacteriales after AgNP exposure, mainly attributed to a decrease in Curvibacter and Undibacterium. Although developing tissues and organisms are known to be more sensitive to toxic compounds, three independent experiments in regenerating worms showed a less pronounced effect of AgNP exposure on the microbiome, possibly because underlying bacterial community changes during development mask the AgNP induced effect. The presence of a polyvinyl-pyrrolidone (PVP) coating did not significantly alter the outcome of the experiments compared to those with uncoated particles. The observed variation between the different experiments underlines the highly variable nature of microbiomes and emphasises the need to repeat microbiome experiments, within and between physiological states of the animal.</t>
  </si>
  <si>
    <t xml:space="preserve">[Bijnens, Karolien; Leynen, Nathalie; Artois, Tom; Smeets, Karen] Hasselt Univ, Ctr Environm Sci Zool Biodivers &amp; Toxicol, Hasselt, Belgium; [Thijs, Sofie; Stevens, Vincent; Vangronsveld, Jaco] Hasselt Univ, Ctr Environm Sci, Environm Biol, Hasselt, Belgium; [McAmmond, Breanne; Van Hamme, Jonathan] Thompson Rivers Univ, Dept Biol Sci, Kamloops, BC, Canada; [Vangronsveld, Jaco] Marie Curie Sklodowska Univ, Fac Biol &amp; Biotechnol, Dept Plant Physiol, Lublin, Poland</t>
  </si>
  <si>
    <t xml:space="preserve">Hasselt University; Hasselt University; Maria Curie-Sklodowska University</t>
  </si>
  <si>
    <t xml:space="preserve">Smeets, K (corresponding author), Hasselt Univ, Ctr Environm Sci Zool Biodivers &amp; Toxicol, Hasselt, Belgium.</t>
  </si>
  <si>
    <t xml:space="preserve">karen.smeets@uhasselt.be</t>
  </si>
  <si>
    <t xml:space="preserve">Vangronsveld, Jaco/ABE-5907-2020; Van Hamme, Jonathan D/B-9876-2013; , Karen/N-8133-2019; Artois, Tom/O-7349-2017</t>
  </si>
  <si>
    <t xml:space="preserve">Vangronsveld, Jaco/0000-0003-4423-8363; , Karen/0000-0001-9673-8824; Artois, Tom/0000-0002-2491-7273; Bijnens, Karolien/0000-0001-7259-3464; Van Hamme, Jonathan/0000-0001-9471-7616; McAmmond, Breanne/0000-0001-5370-6152</t>
  </si>
  <si>
    <t xml:space="preserve">Research Foundation Flanders (FWO) [G.0B83.17N, N1522719, 1522015N]; Bijzonder OnderzoeksFonds of Hasselt University [BOF16NI03]; Hasselt University Methusalem project [08M03VGRJ]; European Marine Biological Resource Centre (EMBRC) Belgium -FWO project [GOH3817N]; FWO</t>
  </si>
  <si>
    <t xml:space="preserve">Research Foundation Flanders (FWO)(FWO); Bijzonder OnderzoeksFonds of Hasselt University; Hasselt University Methusalem project; European Marine Biological Resource Centre (EMBRC) Belgium -FWO project; FWO(FWO)</t>
  </si>
  <si>
    <t xml:space="preserve">This work was supported by the Research Foundation Flanders (FWO) (G.0B83.17N,N1522719 and 1522015N), the Bijzonder OnderzoeksFonds of Hasselt University (BOF16NI03) and the Hasselt University Methusalem project (08M03VGRJ). The research leading to results presented in this publication was carried out with infrastructure funded by The European Marine Biological Resource Centre (EMBRC) Belgium -FWO projectGOH3817N. Bioinformatics analyses were made possible thanks to the Flemish Supercomputer Centre (VSC) infrastructure, supported by the FWO.</t>
  </si>
  <si>
    <t xml:space="preserve">0166-445X</t>
  </si>
  <si>
    <t xml:space="preserve">1879-1514</t>
  </si>
  <si>
    <t xml:space="preserve">AQUAT TOXICOL</t>
  </si>
  <si>
    <t xml:space="preserve">Aquat. Toxicol.</t>
  </si>
  <si>
    <t xml:space="preserve">10.1016/j.aquatox.2020.105672</t>
  </si>
  <si>
    <t xml:space="preserve">Marine &amp; Freshwater Biology; Toxicology</t>
  </si>
  <si>
    <t xml:space="preserve">PI1CS</t>
  </si>
  <si>
    <t xml:space="preserve">WOS:000600837200001</t>
  </si>
  <si>
    <t xml:space="preserve">review</t>
  </si>
  <si>
    <t xml:space="preserve">Blanton, RE</t>
  </si>
  <si>
    <t xml:space="preserve">Blanton, Ronald E.</t>
  </si>
  <si>
    <t xml:space="preserve">Population Structure and Dynamics of Helminthic Infection: Schistosomiasis</t>
  </si>
  <si>
    <t xml:space="preserve">MICROBIOLOGY SPECTRUM</t>
  </si>
  <si>
    <t xml:space="preserve">CIRCULATING CATHODIC ANTIGEN; GENETIC DIVERSITY; PRAZIQUANTEL TREATMENT; MICROSATELLITE ANALYSIS; MOLECULAR EPIDEMIOLOGY; HAEMATOBIUM INFECTION; MANSONI POPULATIONS; DNA-SEQUENCES; RESISTANCE; TRANSMISSION</t>
  </si>
  <si>
    <t xml:space="preserve">While disease and outbreaks are mainly clonal for bacteria and other asexually reproducing organisms, sexual reproduction in schistosomes and other helminths usually results in unique individuals. For sexually reproducing organisms, the traits conserved in clones will instead be conserved in the group of organisms that tends to breed together, the population. While the same tools are applied to characterize DNA, how results are interpreted can be quite different at times (see another article in this collection, http://www.asmscience.org/content/journal/microbiolspec/10.1128/microbiolspec.AME-0002-2018). It is difficult to know what the real effect any control program has on the parasite population without assessing the health of this population, how they respond to the control measure, and how they recover, if they do. This review, part of the Microbiology Spectrum Curated Collection: Advances in Molecular Epidemiology of Infectious Diseases, concentrates on one approach using pooled samples to study schistosome populations and shows how this and other approaches have contributed to our understanding of this parasite family's biology and epidemiology. *This article is part of a curated collection.</t>
  </si>
  <si>
    <t xml:space="preserve">[Blanton, Ronald E.] Case Western Reserve Univ, Ctr Global Hlth &amp; Dis, Dept Pathol, Cleveland, OH 44120 USA</t>
  </si>
  <si>
    <t xml:space="preserve">University System of Ohio; Case Western Reserve University</t>
  </si>
  <si>
    <t xml:space="preserve">Blanton, RE (corresponding author), Case Western Reserve Univ, Ctr Global Hlth &amp; Dis, Dept Pathol, Cleveland, OH 44120 USA.</t>
  </si>
  <si>
    <t xml:space="preserve">reb.6@case.edu</t>
  </si>
  <si>
    <t xml:space="preserve">Blnaton, Ronald/AAO-3645-2021</t>
  </si>
  <si>
    <t xml:space="preserve">Blnaton, Ronald/0000-0001-6655-7336</t>
  </si>
  <si>
    <t xml:space="preserve">NIH [R01 AI121330]</t>
  </si>
  <si>
    <t xml:space="preserve">NIH(United States Department of Health &amp; Human ServicesNational Institutes of Health (NIH) - USA)</t>
  </si>
  <si>
    <t xml:space="preserve">I was supported by NIH grant R01 AI121330.</t>
  </si>
  <si>
    <t xml:space="preserve">2165-0497</t>
  </si>
  <si>
    <t xml:space="preserve">MICROBIOL SPECTR</t>
  </si>
  <si>
    <t xml:space="preserve">Microbiol. Spectr.</t>
  </si>
  <si>
    <t xml:space="preserve">AME-0009-2019</t>
  </si>
  <si>
    <t xml:space="preserve">10.1128/microbiolspec.AME-0009-2019</t>
  </si>
  <si>
    <t xml:space="preserve">IT2VO</t>
  </si>
  <si>
    <t xml:space="preserve">WOS:000482711900004</t>
  </si>
  <si>
    <t xml:space="preserve">Ortiz, A; Vega, NM; Ratzke, C; Gore, J</t>
  </si>
  <si>
    <t xml:space="preserve">Ortiz, Anthony; Vega, Nicole M.; Ratzke, Christoph; Gore, Jeff</t>
  </si>
  <si>
    <t xml:space="preserve">Interspecies bacterial competition regulates community assembly in the C. elegans intestine</t>
  </si>
  <si>
    <t xml:space="preserve">From insects to mammals, a large variety of animals hold in their intestines complex bacterial communities that play an important role in health and disease. To further our understanding of how intestinal bacterial communities assemble and function, we study the C. elegans microbiota with a bottom-up approach by feeding this nematode with bacterial monocultures as well as mixtures of two to eight bacterial species. We find that bacteria colonizing well in monoculture do not always do well in co-cultures due to interspecies bacterial interactions. Moreover, as community diversity increases, the ability to colonize the worm gut in monoculture becomes less important than interspecies interactions for determining community assembly. To explore the role of host-microbe adaptation, we compare bacteria isolated from C. elegans intestines and non-native isolates, and we find that the success of colonization is determined more by a species' taxonomy than by the isolation source. Lastly, by comparing the assembled microbiotas in two C. elegans mutants, we find that innate immunity via the p38 MAPK pathway decreases bacterial abundances yet has little influence on microbiota composition. These results highlight that bacterial interspecies interactions, more so than host-microbe adaptation or gut environmental filtering, play a dominant role in the assembly of the C. elegans microbiota.</t>
  </si>
  <si>
    <t xml:space="preserve">[Ortiz, Anthony; Vega, Nicole M.; Ratzke, Christoph; Gore, Jeff] MIT, Dept Phys, Phys Living Syst, Cambridge, MA 02139 USA; [Ortiz, Anthony; Gore, Jeff] MIT, Microbiol Grad Program, 77 Massachusetts Ave, Cambridge, MA 02139 USA; [Vega, Nicole M.] Emory Univ, Dept Biol, Atlanta, GA 30322 USA; [Ratzke, Christoph] Univ Tubingen, Cluster Excellence CMFI, Interfac Inst Microbiol &amp; Infect Med Tubingen IMI, Tubingen, Germany</t>
  </si>
  <si>
    <t xml:space="preserve">Massachusetts Institute of Technology (MIT); Massachusetts Institute of Technology (MIT); Emory University; Eberhard Karls University of Tubingen; Eberhard Karls University Hospital</t>
  </si>
  <si>
    <t xml:space="preserve">Vega, NM; Gore, J (corresponding author), MIT, Dept Phys, Phys Living Syst, Cambridge, MA 02139 USA.;Gore, J (corresponding author), MIT, Microbiol Grad Program, 77 Massachusetts Ave, Cambridge, MA 02139 USA.;Vega, NM (corresponding author), Emory Univ, Dept Biol, Atlanta, GA 30322 USA.</t>
  </si>
  <si>
    <t xml:space="preserve">nvega@emory.edu; gore@mit.edu</t>
  </si>
  <si>
    <t xml:space="preserve">Vega, Nic/0000-0002-9929-6109; Ortiz Lopez, Anthony/0000-0001-6257-2141</t>
  </si>
  <si>
    <t xml:space="preserve">SPRINGERNATURE</t>
  </si>
  <si>
    <t xml:space="preserve">CAMPUS, 4 CRINAN ST, LONDON, N1 9XW, ENGLAND</t>
  </si>
  <si>
    <t xml:space="preserve">10.1038/s41396-021-00910-4</t>
  </si>
  <si>
    <t xml:space="preserve">TC5LC</t>
  </si>
  <si>
    <t xml:space="preserve">WOS:000618170600002</t>
  </si>
  <si>
    <t xml:space="preserve">Cameroon</t>
  </si>
  <si>
    <t xml:space="preserve">Morton, ER; Lynch, J; Froment, A; Lafosse, S; Heyer, E; Przeworski, M; Blekhman, R; Ségurel, L</t>
  </si>
  <si>
    <t xml:space="preserve">Morton, Elise R.; Lynch, Joshua; Froment, Alain; Lafosse, Sophie; Heyer, Evelyne; Przeworski, Molly; Blekhman, Ran; Segurel, Laure</t>
  </si>
  <si>
    <t xml:space="preserve">Variation in Rural African Gut Microbiota Is Strongly Correlated with Colonization by Entamoeba and Subsistence</t>
  </si>
  <si>
    <t xml:space="preserve">PLOS GENETICS</t>
  </si>
  <si>
    <t xml:space="preserve">INFLAMMATORY-BOWEL-DISEASE; HYGIENE HYPOTHESIS; HUMAN-GENETICS; DIVERSITY; DIET; CONSEQUENCES; POPULATIONS; AUTOIMMUNE; HELMINTHS; DYNAMICS</t>
  </si>
  <si>
    <t xml:space="preserve">The human gut microbiota is impacted by host nutrition and health status and therefore represents a potentially adaptive phenotype influenced by metabolic and immune constraints. Previous studies contrasting rural populations in developing countries to urban industrialized ones have shown that industrialization is strongly correlated with patterns in human gut microbiota; however, we know little about the relative contribution of factors such as climate, diet, medicine, hygiene practices, host genetics, and parasitism. Here, we focus on fine-scale comparisons of African rural populations in order to (i) contrast the gut microbiota of populations inhabiting similar environments but having different traditional subsistence modes and either shared or distinct genetic ancestry, and (ii) examine the relationship between gut parasites and bacterial communities. Characterizing the fecal microbiota of Pygmy hunter-gatherers as well as Bantu individuals from both farming and fishing populations in Southwest Cameroon, we found that the gut parasite Entamoeba is significantly correlated with microbiome composition and diversity. We show that across populations, colonization by this protozoa can be predicted with 79% accuracy based on the composition of an individual's gut microbiota, and that several of the taxa most important for distinguishing Entamoeba absence or presence are signature taxa for autoimmune disorders. We also found gut communities to vary significantly with subsistence mode, notably with some taxa previously shown to be enriched in other hunter-gatherers groups (in Tanzania and Peru) also discriminating hunter-gatherers from neighboring farming or fishing populations in Cameroon.</t>
  </si>
  <si>
    <t xml:space="preserve">[Morton, Elise R.; Lynch, Joshua; Blekhman, Ran] Univ Minnesota, Dept Ecol Evolut &amp; Behav, Dept Genet Cell Biol &amp; Dev, Minneapolis, MN 55455 USA; [Froment, Alain; Lafosse, Sophie; Heyer, Evelyne; Segurel, Laure] Univ Paris 07, CNRS, Museum Natl Hist Nat, Ecoanthropol &amp; Ethnobiol, Paris, France; [Przeworski, Molly] Columbia Univ, Dept Biol Sci, New York, NY 10027 USA</t>
  </si>
  <si>
    <t xml:space="preserve">University of Minnesota System; University of Minnesota Twin Cities; Universite Paris Cite; Museum National d'Histoire Naturelle (MNHN); Centre National de la Recherche Scientifique (CNRS); Columbia University</t>
  </si>
  <si>
    <t xml:space="preserve">Morton, ER (corresponding author), Univ Minnesota, Dept Ecol Evolut &amp; Behav, Dept Genet Cell Biol &amp; Dev, 318 Church St SE, Minneapolis, MN 55455 USA.</t>
  </si>
  <si>
    <t xml:space="preserve">emorton@umn.edu; blekhman@umn.edu; lauresegurel@gmail.com</t>
  </si>
  <si>
    <t xml:space="preserve">Heyer, Evelyne/K-9184-2013; Segurel, Laure/HKW-6580-2023</t>
  </si>
  <si>
    <t xml:space="preserve">Segurel, Laure/0000-0001-7339-0976; Heyer, Evelyne/0000-0002-0266-3196; Blekhman, Ran/0000-0003-3218-613X</t>
  </si>
  <si>
    <t xml:space="preserve">Howard Hughes Medical Institute (HHMI); French National Agency for Research (ANR) [ANR-11-BSV7-0011]; Agence Nationale de la Recherche (ANR) [ANR-11-BSV7-0011] Funding Source: Agence Nationale de la Recherche (ANR)</t>
  </si>
  <si>
    <t xml:space="preserve">Howard Hughes Medical Institute (HHMI)(Howard Hughes Medical Institute); French National Agency for Research (ANR)(Agence Nationale de la Recherche (ANR)); Agence Nationale de la Recherche (ANR)(Agence Nationale de la Recherche (ANR))</t>
  </si>
  <si>
    <t xml:space="preserve">This work was funded by the Howard Hughes Medical Institute (HHMI) and the French National Agency for Research (ANR; grant ANR-11-BSV7-0011). The funders had no role in study design, data collection and analysis, decision to publish, or preparation of the manuscript.</t>
  </si>
  <si>
    <t xml:space="preserve">1553-7404</t>
  </si>
  <si>
    <t xml:space="preserve">PLOS GENET</t>
  </si>
  <si>
    <t xml:space="preserve">PLoS Genet.</t>
  </si>
  <si>
    <t xml:space="preserve">e1005658</t>
  </si>
  <si>
    <t xml:space="preserve">10.1371/journal.pgen.1005658</t>
  </si>
  <si>
    <t xml:space="preserve">Genetics &amp; Heredity</t>
  </si>
  <si>
    <t xml:space="preserve">CY1PF</t>
  </si>
  <si>
    <t xml:space="preserve">WOS:000366179000036</t>
  </si>
  <si>
    <t xml:space="preserve">Gao, DD; Wang, FM; Li, J; Yu, SQ; Li, ZA; Zhao, J</t>
  </si>
  <si>
    <t xml:space="preserve">Gao, Dandan; Wang, Faming; Li, Jian; Yu, Shiqin; Li, Zhian; Zhao, Jie</t>
  </si>
  <si>
    <t xml:space="preserve">Soil nematode communities as indicators of soil health in different land use types in tropical area</t>
  </si>
  <si>
    <t xml:space="preserve">NEMATOLOGY</t>
  </si>
  <si>
    <t xml:space="preserve">anthropogenic management; China; diversity-weighted abundance; soil quality</t>
  </si>
  <si>
    <t xml:space="preserve">VERTICAL-DISTRIBUTION; METABOLIC FOOTPRINTS; MICROBIAL BIOMASS; FEEDING-HABITS; FOREST; DIVERSITY; ECOSYSTEM; PLANT; SUCCESSION; FOOD</t>
  </si>
  <si>
    <t xml:space="preserve">The study of soil nematode communities is a powerful tool that has been widely used as an indicator of soil health. This study explored whether soil nematode composition of different land use types could be used as a baseline to indicate the soil health of both natural and anthropogenic ecosystems. The soil nematode community compositions were documented for five land use types in tropical China: bare land, secondary forest, old forest, eucalyptus plantation and litchi orchards. The first three land use types are natural ecosystems and considered as a vegetation succession, whereas the other two are anthropogenically managed ecosystems. The vegetation succession from bare land to secondary and old forests increased soil nematode abundance, diversity, diversity-weighted abundance and complexity of community structure. During the wet season, the abundances of the total nematodes, bacterivores. fungivores and herbivores were significantly lower in eucalyptus plantation and litchi orchards than in secondary and old forests. but higher than in bare land. During the dry season. the abundances of the total nematodes and each trophic group were greatest in orchards. The pattern of the diversity-weighted abundance of each nematode trophic group was similar to that of nematode trophic group abundance. The results indicate that soil nematode communities of different land use types could be used for comparison of soil health conditions in natural and managed ecosystems. Particularly, the soil health conditions as indicated through nematode communities of the two managed ecosystems were not as good as those of secondary and old forests, whereas litchi orchards might have better soil health conditions than eucalyptus plantations in tropical China.</t>
  </si>
  <si>
    <t xml:space="preserve">[Gao, Dandan; Zhao, Jie] Chinese Acad Sci, Inst Subtrop Agr, Key Lab Agroecol Proc Subtrop Reg, Changsha 410125, Hunan, Peoples R China; [Gao, Dandan] Univ Chinese Acad Sci, Beijing 100049, Peoples R China; [Wang, Faming; Yu, Shiqin; Li, Zhian] Chinese Acad Sci, Key Lab Vegetat Restorat &amp; Management Degraded Ec, South China Bot Garden, Guangzhou 510650, Peoples R China; [Li, Jian] Natl Orchid Conservat Ctr China &amp; Orchid Conserva, Key Lab Natl Forestry &amp; Grassland Adm Orchid Cons, Shenzhen 518114, Peoples R China; [Li, Jian] Res Ctr Shenzhen, Shenzhen 518114, Peoples R China</t>
  </si>
  <si>
    <t xml:space="preserve">Chinese Academy of Sciences; Institute of Subtropical Agriculture, CAS; Chinese Academy of Sciences; University of Chinese Academy of Sciences, CAS; Chinese Academy of Sciences; South China Botanical Garden, CAS</t>
  </si>
  <si>
    <t xml:space="preserve">Zhao, J (corresponding author), Chinese Acad Sci, Inst Subtrop Agr, Key Lab Agroecol Proc Subtrop Reg, Changsha 410125, Hunan, Peoples R China.;Li, ZA (corresponding author), Chinese Acad Sci, Key Lab Vegetat Restorat &amp; Management Degraded Ec, South China Bot Garden, Guangzhou 510650, Peoples R China.</t>
  </si>
  <si>
    <t xml:space="preserve">lizan@scbg.ac.cn; jzhao@isa.ac.cn</t>
  </si>
  <si>
    <t xml:space="preserve">Wang, Faming/J-9342-2014</t>
  </si>
  <si>
    <t xml:space="preserve">Wang, Faming/0000-0002-7543-6779</t>
  </si>
  <si>
    <t xml:space="preserve">Natural Science Fund of China [41877055]; National Key Technology Research and Development Program of the Ministry of Science and Technology of China [2016YFC0502400]; Guangxi Natural Science Foundation Program [2018GXNSFAA281008]; Strategic Priority Research Program of the Chinese Academy of Sciences [XDA23060103]; Foundation for Young Scholars in Western China of CAS; Youth Innovation Team Project of ISA, CAS [2017QNCXTD_ZJ]</t>
  </si>
  <si>
    <t xml:space="preserve">Natural Science Fund of China(National Natural Science Foundation of China (NSFC)); National Key Technology Research and Development Program of the Ministry of Science and Technology of China(National Key Technology R&amp;D Program); Guangxi Natural Science Foundation Program(National Natural Science Foundation of Guangxi Province); Strategic Priority Research Program of the Chinese Academy of Sciences(Chinese Academy of Sciences); Foundation for Young Scholars in Western China of CAS; Youth Innovation Team Project of ISA, CAS</t>
  </si>
  <si>
    <t xml:space="preserve">This work was financially supported by the Natural Science Fund of China (41877055); the National Key Technology Research and Development Program of the Ministry of Science and Technology of China (2016YFC0502400); the Guangxi Natural Science Foundation Program (2018GXNSFAA281008); the Strategic Priority Research Program of the Chinese Academy of Sciences (XDA23060103); the Foundation for Young Scholars in Western China of CAS given to Jie Zhao; and the Youth Innovation Team Project of ISA, CAS (2017QNCXTD_ZJ). The authors have no conflict of interest.</t>
  </si>
  <si>
    <t xml:space="preserve">BRILL</t>
  </si>
  <si>
    <t xml:space="preserve">LEIDEN</t>
  </si>
  <si>
    <t xml:space="preserve">PLANTIJNSTRAAT 2, P O BOX 9000, 2300 PA LEIDEN, NETHERLANDS</t>
  </si>
  <si>
    <t xml:space="preserve">1388-5545</t>
  </si>
  <si>
    <t xml:space="preserve">Nematology</t>
  </si>
  <si>
    <t xml:space="preserve">10.1163/15685411-00003325</t>
  </si>
  <si>
    <t xml:space="preserve">ML9JS</t>
  </si>
  <si>
    <t xml:space="preserve">WOS:000549777500001</t>
  </si>
  <si>
    <t xml:space="preserve">Amaruddin, AI; Hamid, F; Koopman, JPR; Muhammad, M; Brienen, EAT; van Lieshout, L; Geelen, AR; Wahyuni, S; Kuijper, EJ; Sartono, E; Yazdanbakhsh, M; Zwittink, RD</t>
  </si>
  <si>
    <t xml:space="preserve">Amaruddin, Aldian, I; Hamid, Firdaus; Koopman, Jan Pieter R.; Muhammad, Munawir; Brienen, Eric A. T.; van Lieshout, Lisette; Geelen, Anoecim R.; Wahyuni, Sitti; Kuijper, Ed J.; Sartono, Erliyani; Yazdanbakhsh, Maria; Zwittink, Romy D.</t>
  </si>
  <si>
    <t xml:space="preserve">The Bacterial Gut Microbiota of Schoolchildren from High and Low Socioeconomic Status: A Study in an Urban Area of Makassar, Indonesia</t>
  </si>
  <si>
    <t xml:space="preserve">MICROORGANISMS</t>
  </si>
  <si>
    <t xml:space="preserve">gut microbiota; socioeconomic status; intestinal parasites; nutritional status; schoolchildren</t>
  </si>
  <si>
    <t xml:space="preserve">CHILDREN; AGE</t>
  </si>
  <si>
    <t xml:space="preserve">To understand the relationship between the gut microbiota and the health profile of Indonesians, it is important to elucidate the characteristics of the bacterial communities that prevail in this population. To this end, we profiled the faecal bacterial community of 140 Indonesian schoolchildren in urban Makassar. The core microbiota of Indonesian schoolchildren consisted ofBifidobacterium,Collinsella, and multiple members of theLachnospiraceaeandRuminicoccaceaefamilies, but the relative abundance of these taxa varied greatly among children. Socioeconomic status (SES) was the main driver for differences in microbiota composition. Multiple bacterial genera were differentially abundant between high and low SES children, includingBifidobacterium, Lactobacillus, Prevotella, andEscherichia-Shigella. In addition, the microbiota of high SES children was less diverse and strongly associated with body mass index (BMI). In low SES children, helminth infection was prevalent and positively associated withOlsenella, Enterohabdus,Lactobacillus, andMogibacteriumabundance, while negatively associated with relative abundance ofPrevotella. Protozoa infection was also prevalent, and positively associated withRikenellaceae,while it was negatively associated with the relative abundance ofRomboutsiaandPrevotella. In conclusion, Indonesian schoolchildren living in urban Makassar share a core microbiota, but their microbiota varies in diversity and relative abundance of specific bacterial taxa depending on socioeconomic status, nutritional status, and intestinal parasites infection.</t>
  </si>
  <si>
    <t xml:space="preserve">[Amaruddin, Aldian, I; Koopman, Jan Pieter R.; Brienen, Eric A. T.; van Lieshout, Lisette; Sartono, Erliyani; Yazdanbakhsh, Maria] Leiden Univ, Med Ctr, Dept Parasitol, NL-2333 ZA Leiden, Netherlands; [Amaruddin, Aldian, I; Wahyuni, Sitti] Hasanuddin Univ, Fac Med, Dept Parasitol, Makassar 90245, Indonesia; [Hamid, Firdaus; Muhammad, Munawir] Hasanuddin Univ, Fac Med, Dept Microbiol, Makassar 90245, Indonesia; [Geelen, Anoecim R.; Kuijper, Ed J.; Zwittink, Romy D.] Leiden Univ, Dept Med Microbiol, Med Ctr, Expt Bacteriol, NL-2333 ZA Leiden, Netherlands; [Geelen, Anoecim R.; Kuijper, Ed J.; Zwittink, Romy D.] Leiden Univ, Med Ctr, Ctr Microbiome Anal &amp; Therapeut, NL-2333 ZA Leiden, Netherlands</t>
  </si>
  <si>
    <t xml:space="preserve">Leiden University - Excl LUMC; Leiden University; Leiden University Medical Center (LUMC); Universitas Hasanuddin; Universitas Hasanuddin; Leiden University; Leiden University Medical Center (LUMC); Leiden University - Excl LUMC; Leiden University; Leiden University Medical Center (LUMC); Leiden University - Excl LUMC</t>
  </si>
  <si>
    <t xml:space="preserve">Amaruddin, AI (corresponding author), Leiden Univ, Med Ctr, Dept Parasitol, NL-2333 ZA Leiden, Netherlands.;Amaruddin, AI (corresponding author), Hasanuddin Univ, Fac Med, Dept Parasitol, Makassar 90245, Indonesia.;Zwittink, RD (corresponding author), Leiden Univ, Dept Med Microbiol, Med Ctr, Expt Bacteriol, NL-2333 ZA Leiden, Netherlands.;Zwittink, RD (corresponding author), Leiden Univ, Med Ctr, Ctr Microbiome Anal &amp; Therapeut, NL-2333 ZA Leiden, Netherlands.</t>
  </si>
  <si>
    <t xml:space="preserve">A.I.Amaruddin@lumc.nl; firdaus.hamid@gmail.com; J.P.R.Koopman@lumc.nl; dr.munawirmuhammad@yahoo.co.id; E.A.T.Brienen@lumc.nl; E.A.van_Lieshout@lumc.nl; A.R.Geelen@lumc.nl; sittiwahyuni@gmail.com; E.J.Kuijper@lumc.nl; E.Sartono@lumc.nl; M.Yazdanbakhsh@lumc.nl; R.D.Zwittink@lumc.nl</t>
  </si>
  <si>
    <t xml:space="preserve">Zwittink, Romy D/Y-5653-2018; Koopman, Jan Pieter R./HKV-9715-2023; Yazdanbakhsh, Maria/AAI-3996-2020; Kuijper, ed/AAB-7853-2022; Amaruddin, Aldian Irma/AAK-6206-2021; hamid, firdaus/M-6862-2017</t>
  </si>
  <si>
    <t xml:space="preserve">Koopman, Jan Pieter R./0000-0003-1335-9402; Yazdanbakhsh, Maria/0000-0002-7666-1441; Kuijper, ed/0000-0001-5726-2405; Amaruddin, Aldian Irma/0000-0001-5179-8727; hamid, firdaus/0000-0003-1788-0836; Zwittink, Romy/0000-0002-0537-6838</t>
  </si>
  <si>
    <t xml:space="preserve">Hasanuddin University; Joint Scholarship of Directorate General of Resources for Science Technology and Higher Education (DGRSTHE) of Indonesia; Leiden University</t>
  </si>
  <si>
    <t xml:space="preserve">The authors would like to thank all participants involved in this study as well as all their parents, teachers and headmasters of schools involved in this study, local government, Hasanuddin University Medical Research Center (HUM-RC) for laboratory facilities, and Hasanuddin University for the support. IPHIC team who were involved in this study as well as our field team are gratefully acknowledged for their tremendous efforts on samples. The authors thank the Joint Scholarship of Directorate General of Resources for Science Technology and Higher Education (DGRSTHE) of Indonesia and Leiden University for providing PhD scholarship to A.I.A.</t>
  </si>
  <si>
    <t xml:space="preserve">MDPI</t>
  </si>
  <si>
    <t xml:space="preserve">BASEL</t>
  </si>
  <si>
    <t xml:space="preserve">ST ALBAN-ANLAGE 66, CH-4052 BASEL, SWITZERLAND</t>
  </si>
  <si>
    <t xml:space="preserve">2076-2607</t>
  </si>
  <si>
    <t xml:space="preserve">Microorganisms</t>
  </si>
  <si>
    <t xml:space="preserve">10.3390/microorganisms8060961</t>
  </si>
  <si>
    <t xml:space="preserve">ML0ZG</t>
  </si>
  <si>
    <t xml:space="preserve">WOS:000549204600001</t>
  </si>
  <si>
    <t xml:space="preserve">Mexico</t>
  </si>
  <si>
    <t xml:space="preserve">Latin America and the Caribbean</t>
  </si>
  <si>
    <t xml:space="preserve">Partida-Rodriguez, O; Nieves-Ramirez, M; Laforest-Lapointe, I; Brown, EM; Parfrey, L; Valadez-Salazar, A; Thorson, L; Morán, P; Gonzalez, E; Rascon, E; Magaña, U; Hernandez, E; Rojas-Velázquez, L; Torres, J; Arrieta, MC; Ximenez, C; Finlay, BB</t>
  </si>
  <si>
    <t xml:space="preserve">Partida-Rodriguez, Oswaldo; Nieves-Ramirez, Miriam; Laforest-Lapointe, Isabelle; Brown, Eric M.; Parfrey, Laura; Valadez-Salazar, Alicia; Thorson, Lisa; Moran, Patricia; Gonzalez, Enrique; Rascon, Edgar; Magana, Ulises; Hernandez, Eric; Rojas-Velazquez, Liliana; Torres, Javier; Arrieta, Marie Claire; Ximenez, Cecilia; Finlay, B. Brett</t>
  </si>
  <si>
    <t xml:space="preserve">Exposure to Parasitic Protists and Helminths Changes the Intestinal Community Structure of Bacterial Communities in a Cohort of Mother-Child Binomials from a Semirural Setting in Mexico</t>
  </si>
  <si>
    <t xml:space="preserve">MSPHERE</t>
  </si>
  <si>
    <t xml:space="preserve">parasites; eukaryotes; protists; helminths; microbiota; bacteria; 16S sequencing; 185 sequencing; children; Mexico</t>
  </si>
  <si>
    <t xml:space="preserve">REGULATORY T-CELLS; GUT MICROBIOTA; GIARDIA-DUODENALIS; HEALTH; IMPACT; PART; ESTABLISHMENT; METAGENOMICS; DYNAMICS; INFANCY</t>
  </si>
  <si>
    <t xml:space="preserve">An estimated 3.5 billion people are colonized by intestinal parasites worldwide. Intestinal parasitic eukaryotes interact not only with the host but also with the intestinal microbiota. In this work, we studied the relationship between the presence of multiple enteric parasites and the community structures of gut bacteria and eukaryotes in an asymptomatic mother-child cohort from a semirural community in Mexico. Fecal samples were collected from 46 mothers and their respective children, with ages ranging from 2 to 20 months. Mothers and infants were found to be multiparasitized by Blastocystis hominis, Entamoeba dispar, Endolimax nana, Chilomastix mesnili, lodamoeba butshlii, Entamoeba coil, Hymenolepis nana, and Ascaris lumbricoides. Sequencing of bacterial 16S rRNA and eukaryotic 18S rRNA genes showed a significant effect of parasite exposure on bacterial beta-diversity, which explained between 5.2% and 15.0% of the variation of the bacterial community structure in the cohort. Additionally, exposure to parasites was associated with significant changes in the relative abundances of multiple bacterial taxa, characterized by an increase in Clostridiales and decreases in Actinobacteria and Bacteroidales. Parasite exposure was not associated with changes in intestinal eukaryote relative abundances. However, we found several significant positive correlations between intestinal bacteria and eukaryotes, including Osciliospira with Entamoeba coli and Prevotella stercorea with Entamoeba hartmanni, as well as the co-occurrence of the fungus Candida with Bacteroides and Actinomyces, Bihdobactedum, and Prevotella copri and the fungus Pichia with Oscillospira. The parasitic exposure-associated changes in the bacterial community structure suggest effects on microbial metabolic routes, host nutrient uptake abilities, and intestinal immunity regulation in host-parasite interactions. IMPORTANCE The impact of intestinal eukaryotes on the prokaryotic microbiome composition of asymptomatic carriers has not been extensively explored, especially in infants and mothers with multiple parasitic infections. In this work, we studied the relationship between protist and helminth parasite colonization and the intestinal microbiota structure in an asymptomatic population of mother-child binomials from a semirural community in Mexico. We found that the presence of parasitic eukaryotes correlated with changes in the bacterial gut community structure in the intestinal microbiota in an age-dependent way. Parasitic infection was associated with an increase in the relative abundance of the class Clostridia and decreases of Actinobacteria and Bacteroidia. Parasitic infection was not associated with changes in the eukaryote community structure. However, we observed strong positive correlations between bacterial and other eukaryote taxa, identifying novel relationships between prokaryotes and fungi reflecting interkingdom interactions within the human intestine.</t>
  </si>
  <si>
    <t xml:space="preserve">[Partida-Rodriguez, Oswaldo; Nieves-Ramirez, Miriam; Valadez-Salazar, Alicia; Moran, Patricia; Gonzalez, Enrique; Rascon, Edgar; Magana, Ulises; Hernandez, Eric; Rojas-Velazquez, Liliana; Ximenez, Cecilia] Univ Nacl Autonoma Mexico, Lab Inmunol, Unidad Med Expt, Mexico City, DF, Mexico; [Partida-Rodriguez, Oswaldo; Nieves-Ramirez, Miriam; Brown, Eric M.; Thorson, Lisa; Arrieta, Marie Claire; Finlay, B. Brett] Univ British Columbia, Michael Smith Labs, Dept Microbiol &amp; Immunol, Vancouver, BC, Canada; [Laforest-Lapointe, Isabelle; Arrieta, Marie Claire] Univ Calgary, Dept Physiol &amp; Pharmacol, Calgary, AB, Canada; [Laforest-Lapointe, Isabelle; Arrieta, Marie Claire] Univ Calgary, Dept Pediat, Calgary, AB, Canada; [Laforest-Lapointe, Isabelle] Univ Sherbrooke, Dept Biol, Sherbrooke, PQ, Canada; [Parfrey, Laura] Univ British Columbia, Dept Zool, Vancouver, BC, Canada; [Parfrey, Laura] Univ British Columbia, Dept Bot, Vancouver, BC, Canada; [Torres, Javier] IMSS, UMAE Pediat, hUnidad Invest Enfermedades Infecciosas, Mexico City, DF, Mexico; [Finlay, B. Brett] Univ British Columbia, Dept Biochem &amp; Mol Biol, Vancouver, BC, Canada; [Finlay, B. Brett] Univ British Columbia, Dept Microbiol &amp; Immunol, Vancouver, BC, Canada</t>
  </si>
  <si>
    <t xml:space="preserve">Universidad Nacional Autonoma de Mexico; University of British Columbia; University of Calgary; University of Calgary; University of Sherbrooke; University of British Columbia; University of British Columbia; Instituto Mexicano del Seguro Social; University of British Columbia; University of British Columbia</t>
  </si>
  <si>
    <t xml:space="preserve">Ximenez, C (corresponding author), Univ Nacl Autonoma Mexico, Lab Inmunol, Unidad Med Expt, Mexico City, DF, Mexico.</t>
  </si>
  <si>
    <t xml:space="preserve">cximenez@unam.mx</t>
  </si>
  <si>
    <t xml:space="preserve">Parfrey, Laura Wegener/AAE-1402-2019; Ximenez, Cecilia/ABV-6376-2022; Ximenez, CECILIA/KVG-9609-2024</t>
  </si>
  <si>
    <t xml:space="preserve">Parfrey, Laura Wegener/0000-0001-6959-7616; Ximenez, Cecilia/0000-0003-0574-4538; Partida-Rodriguez, Oswaldo/0000-0002-3990-6294</t>
  </si>
  <si>
    <t xml:space="preserve">PAPIIT program at UNAM [IN226511, IN218214]; IMSS [FIS/IMSS/PROT/1368]; National Council of Sciences and Technology in Mexico (CONACyT) [140990, 272601, 283522, 257091]; Canadian Institutes for Health Research; Human Frontier Science Program [RGY0078/2015]; Estancias Posdoctorales al Extranjero para la Consolidacion de Grupos de Investigacion program of CONACyT</t>
  </si>
  <si>
    <t xml:space="preserve">PAPIIT program at UNAM; IMSS; National Council of Sciences and Technology in Mexico (CONACyT)(Consejo Nacional de Ciencia y Tecnologia (CONACyT)); Canadian Institutes for Health Research(Canadian Institutes of Health Research (CIHR)); Human Frontier Science Program(Human Frontier Science Program); Estancias Posdoctorales al Extranjero para la Consolidacion de Grupos de Investigacion program of CONACyT</t>
  </si>
  <si>
    <t xml:space="preserve">This work was funded by grant numbers IN226511 and IN218214 from the PAPIIT program at UNAM, grant FIS/IMSS/PROT/1368 from the IMSS, and grant numbers 140990, 272601, 283522, and 257091 from the National Council of Sciences and Technology inMexico (CONACyT) to C.X. and J.T.; Canadian Institutes for Health Research grants to B.B.F.; and a Human Frontier Science Program grant to L.P. (grant number RGY0078/2015) . The funders had no role in study design, data collection and interpretation, or the decision to submit the work for publication. O.P.-R. (proposal number 208253) and M.N.-R. (proposal number 235618) each received a 1-year scholarship from the Estancias Posdoctorales al Extranjero para la Consolidacion de Grupos de Investigacion program of CONACyT.</t>
  </si>
  <si>
    <t xml:space="preserve">2379-5042</t>
  </si>
  <si>
    <t xml:space="preserve">mSphere</t>
  </si>
  <si>
    <t xml:space="preserve">JUL-AUG</t>
  </si>
  <si>
    <t xml:space="preserve">e00083-21</t>
  </si>
  <si>
    <t xml:space="preserve">10.1128/mSphere.00083-21</t>
  </si>
  <si>
    <t xml:space="preserve">WK8CD</t>
  </si>
  <si>
    <t xml:space="preserve">WOS:000709948400014</t>
  </si>
  <si>
    <t xml:space="preserve">Heuer, H; Heuer, L; Saalfrank, V</t>
  </si>
  <si>
    <t xml:space="preserve">Mehlhorn, H</t>
  </si>
  <si>
    <t xml:space="preserve">Heuer, Heike; Heuer, Lutz; Saalfrank, Valentin</t>
  </si>
  <si>
    <t xml:space="preserve">Living Medication: Overview and Classification into Pharmaceutical Law</t>
  </si>
  <si>
    <t xml:space="preserve">NATURE HELPS... HOW PLANTS AND OTHER ORGANISMS CONTRIBUTE TO SOLVE HEALTH PROBLEMS</t>
  </si>
  <si>
    <t xml:space="preserve">Parasitology Research Monograph</t>
  </si>
  <si>
    <t xml:space="preserve">GUT MICROBIOTA; MANAGEMENT; PROBIOTICS; DIVERSITY; THERAPY; OBESITY</t>
  </si>
  <si>
    <t xml:space="preserve">This contribution summarises the knowledge of pharmaceutical drugs based on living organisms, living drugs such as leaches, the worm Trichuris suis, fly larvae form Lucilia sericata or bacteria such as E. coli, their application in medicine and their legal status in many countries. As more and more patients in the world suffer from diseases to which modern science does not have appropriate interventions, alternative therapies are welcome as a cure. Nature has many secrets and some are revealed and discussed herein. Man, Homo sapiens, is not a single species but an ecological system in itself. The complex interaction of two or more organisms is described by different paradigms such as symbiosis or parasitism and in this way are claimed to be helpful or dangerous. Looking more closely these paradigms provide two extreme positions of the same idea: nature is not an elaborated world but a wonderful creation within which man may find another organism to help him stay healthy. When other living creatures are used for man's health these organisms acquire the status of a medicinal drug in most cases and must be treated by pharmaceutical law.</t>
  </si>
  <si>
    <t xml:space="preserve">[Heuer, Heike; Heuer, Lutz; Saalfrank, Valentin] Fa Agiltera GmbH, D-41542 Dormagen, Germany</t>
  </si>
  <si>
    <t xml:space="preserve">Heuer, H (corresponding author), Fa Agiltera GmbH, Krausberg 31, D-41542 Dormagen, Germany.</t>
  </si>
  <si>
    <t xml:space="preserve">agiltera@t-online.de</t>
  </si>
  <si>
    <t xml:space="preserve">SPRINGER-VERLAG BERLIN</t>
  </si>
  <si>
    <t xml:space="preserve">HEIDELBERGER PLATZ 3, D-14197 BERLIN, GERMANY</t>
  </si>
  <si>
    <t xml:space="preserve">2192-3671</t>
  </si>
  <si>
    <t xml:space="preserve">978-3-642-19381-1</t>
  </si>
  <si>
    <t xml:space="preserve">PARASITOL RES MG</t>
  </si>
  <si>
    <t xml:space="preserve">10.1007/978-3-642-19382-8_15</t>
  </si>
  <si>
    <t xml:space="preserve">10.1007/978-3-642-19382-8</t>
  </si>
  <si>
    <t xml:space="preserve">BVV50</t>
  </si>
  <si>
    <t xml:space="preserve">WOS:000292895000015</t>
  </si>
  <si>
    <t xml:space="preserve">no parasitic worm (not in host: wastewater)</t>
  </si>
  <si>
    <t xml:space="preserve">Jiménez, B; Chávez, A; Maya, C; Jardines, L</t>
  </si>
  <si>
    <t xml:space="preserve">Removal of microorganisms in different stages of wastewater treatment for Mexico City</t>
  </si>
  <si>
    <t xml:space="preserve">WATER SCIENCE AND TECHNOLOGY</t>
  </si>
  <si>
    <t xml:space="preserve">Article; Proceedings Paper</t>
  </si>
  <si>
    <t xml:space="preserve">3rd International Symposium on Wastewater Reclamation, Recycling and Reuse held in Conjunction with the 1st IWA World Congress</t>
  </si>
  <si>
    <t xml:space="preserve">JUL 03-06, 2000</t>
  </si>
  <si>
    <t xml:space="preserve">PARIS, FRANCE</t>
  </si>
  <si>
    <t xml:space="preserve">agricultural reuse; chlorination; disinfection; fecal coliform and pathogens</t>
  </si>
  <si>
    <t xml:space="preserve">DISINFECTION; TECHNOLOGIES</t>
  </si>
  <si>
    <t xml:space="preserve">In this study the removal of a diversity of microorganisms during different stages of treatment was evaluated. The process scheme consisted of Advanced Primary Treatment (APT), sand filtration, and chlorine disinfection. During the first 2 stages, fecal coliforms were reduced from 1.24x10(9) to 1.2x10(8) MPN/100 mL and helminth ova were reduced to less than 1 ova/L. Nevertheless, to obtain an effluent water quality that meets the microbiological standards recommended by the World Health Organization (1989) and the Mexican norm for water destined for agricultural reuse it was necessary to disinfect the effluent with a chlorine dose of 1 2 mg/L for a 3 hour contact time. Under these conditions, fecal coliforms were reduced from 1.2x10(9) to 5.8x10(1) MPN/100 mL, Salmonella spp. from 5.0x10(8) MPN/100 mL to below the detection limit, Pseudomonas aeruginosa from 2.0x10(5) MPN/100 mL to below the detection limit, and protozoan cysts from 1052 to 31 cysts/L. Regrowth of bacteria was never observed during the 48 hours period following disinfection. The active chlorine was primarily in the form of chloramines thus reducing the formation of other potentially carcinogenic disinfection byproducts.</t>
  </si>
  <si>
    <t xml:space="preserve">Univ Nacl Autonoma Mexico, Grp Tratamiento &amp; Reuso, Inst Ingn, Mexico City 04510, DF, Mexico</t>
  </si>
  <si>
    <t xml:space="preserve">Universidad Nacional Autonoma de Mexico</t>
  </si>
  <si>
    <t xml:space="preserve">bjc@pumas.lingen.unam.mx</t>
  </si>
  <si>
    <t xml:space="preserve">Jimenez Cisneros, Blanca/0000-0002-8596-3871</t>
  </si>
  <si>
    <t xml:space="preserve">IWA PUBLISHING</t>
  </si>
  <si>
    <t xml:space="preserve">ALLIANCE HOUSE, 12 CAXTON ST, LONDON SW1H0QS, ENGLAND</t>
  </si>
  <si>
    <t xml:space="preserve">0273-1223</t>
  </si>
  <si>
    <t xml:space="preserve">1996-9732</t>
  </si>
  <si>
    <t xml:space="preserve">WATER SCI TECHNOL</t>
  </si>
  <si>
    <t xml:space="preserve">Water Sci. Technol.</t>
  </si>
  <si>
    <t xml:space="preserve">10.2166/wst.2001.0607</t>
  </si>
  <si>
    <t xml:space="preserve">Science Citation Index Expanded (SCI-EXPANDED); Conference Proceedings Citation Index - Science (CPCI-S)</t>
  </si>
  <si>
    <t xml:space="preserve">450DH</t>
  </si>
  <si>
    <t xml:space="preserve">WOS:000169725900021</t>
  </si>
  <si>
    <t xml:space="preserve">G-Santoyo, I; Ramírez-Carrillo, E; Sanchez, JD; López-Corona, O</t>
  </si>
  <si>
    <t xml:space="preserve">G-Santoyo, Isaac; Ramirez-Carrillo, Elvia; Sanchez, Jonathan Dominguez; Lopez-Corona, Oliver</t>
  </si>
  <si>
    <t xml:space="preserve">Potential long consequences from internal and external ecology: loss of gut microbiota antifragility in children from an industrialized population compared with an indigenous rural lifestyle</t>
  </si>
  <si>
    <t xml:space="preserve">JOURNAL OF DEVELOPMENTAL ORIGINS OF HEALTH AND DISEASE</t>
  </si>
  <si>
    <t xml:space="preserve">Gut microbiota; antifragility; lifestyles; criticality; ecology</t>
  </si>
  <si>
    <t xml:space="preserve">NETWORKS; DYNAMICS; CONNECTIVITY; DEFINITION; EXPRESSION; DIVERSITY; EMERGENCE; INFECTION; DISEASE; IMPACT</t>
  </si>
  <si>
    <t xml:space="preserve">Human health is strongly mediated by the gut microbiota ecosystem, which, in turn, depends not only on its state but also on its dynamics and how it responds to perturbations. Healthy microbiota ecosystems tend to be in criticality and antifragile dynamics corresponding to a maximum complexity configuration, which may be assessed with information and network theory analysis. Under this complex system perspective, we used a new analysis of published data to show that a children's population with an industrialized urban lifestyle from Mexico City exhibits informational and network characteristics similar to parasitized children from a rural indigenous population in the remote mountainous region of Guerrero, Mexico. We propose then, that in this critical age for gut microbiota maturation, the industrialized urban lifestyle could be thought of as an external perturbation to the gut microbiota ecosystem, and we show that it produces a similar loss in criticality/antifragility as the one observed by internal perturbation due to parasitosis by the helminth A. lumbricoides. Finally, several general complexity-based guidelines to prevent or restore gut ecosystem antifragility are discussed.</t>
  </si>
  <si>
    <t xml:space="preserve">[G-Santoyo, Isaac; Sanchez, Jonathan Dominguez] Univ Nacl Autonoma Mexico, Dept Psychol, Neuroecol Lab, Mexico City 04510, DF, Mexico; [G-Santoyo, Isaac] Univ Nacl Autonoma Mexico, Unidad Invest Psicobiol &amp; Neurociencias, Dept Psychol, Mexico City 04510, DF, Mexico; [Ramirez-Carrillo, Elvia] Univ Nacl Autonoma Mexico, Fac Psicol, Mexico IxM CONACyT, Mexico City 04510, DF, Mexico; [Lopez-Corona, Oliver] UNAM, Inst Deinvest Matemat Aplicadas &amp; Sistemas IIMAS, Mexico IxM CONACyT, Ciudad De Mexico 04510, Mexico</t>
  </si>
  <si>
    <t xml:space="preserve">Universidad Nacional Autonoma de Mexico; Universidad Nacional Autonoma de Mexico; Universidad Nacional Autonoma de Mexico; Universidad Nacional Autonoma de Mexico</t>
  </si>
  <si>
    <t xml:space="preserve">G-Santoyo, I (corresponding author), Univ Nacl Autonoma Mexico, Dept Psychol, Neuroecol Lab, Mexico City 04510, DF, Mexico.;Ramírez-Carrillo, E (corresponding author), Univ Nacl Autonoma Mexico, Fac Psicol, Mexico IxM CONACyT, Mexico City 04510, DF, Mexico.;López-Corona, O (corresponding author), UNAM, Inst Deinvest Matemat Aplicadas &amp; Sistemas IIMAS, Mexico IxM CONACyT, Ciudad De Mexico 04510, Mexico.</t>
  </si>
  <si>
    <t xml:space="preserve">isantoyo@psicologia.unam.mx; elviarc@otrasenda.org</t>
  </si>
  <si>
    <t xml:space="preserve">G-Santoyo, Isaac/0000-0002-1484-9836; Lopez Corona, Oliver/0000-0002-2926-7791</t>
  </si>
  <si>
    <t xml:space="preserve">PASPA-DGAPA program; UNAM</t>
  </si>
  <si>
    <t xml:space="preserve">PASPA-DGAPA program; UNAM(Universidad Nacional Autonoma de Mexico)</t>
  </si>
  <si>
    <t xml:space="preserve">We are grateful to Margarita Mucino, and Julio Naranjo from Xuajin Me'Phaa a non-governmental association, for their help in the liaison with the Me'Phaa community, and their help in sample collection and logistics. We also are grateful to Santiago Martinez-Correa for their contribution to DNA amplification. IG-S explicitly acknowledges the UNAM and PASPA-DGAPA program for the financial support granted to carry out his sabbatical stay and the development of this project.</t>
  </si>
  <si>
    <t xml:space="preserve">CAMBRIDGE</t>
  </si>
  <si>
    <t xml:space="preserve">EDINBURGH BLDG, SHAFTESBURY RD, CB2 8RU CAMBRIDGE, ENGLAND</t>
  </si>
  <si>
    <t xml:space="preserve">2040-1744</t>
  </si>
  <si>
    <t xml:space="preserve">2040-1752</t>
  </si>
  <si>
    <t xml:space="preserve">J DEV ORIG HLTH DIS</t>
  </si>
  <si>
    <t xml:space="preserve">J. Dev. Orig. Health Dis.</t>
  </si>
  <si>
    <t xml:space="preserve">PII S2040174423000144</t>
  </si>
  <si>
    <t xml:space="preserve">10.1017/S2040174423000144</t>
  </si>
  <si>
    <t xml:space="preserve">MAY 2023</t>
  </si>
  <si>
    <t xml:space="preserve">Public, Environmental &amp; Occupational Health</t>
  </si>
  <si>
    <t xml:space="preserve">U4MW8</t>
  </si>
  <si>
    <t xml:space="preserve">WOS:001007731100001</t>
  </si>
  <si>
    <t xml:space="preserve">B</t>
  </si>
  <si>
    <t xml:space="preserve">Neilson, R; Donn, S; Griffiths, B; Daniell, T; Rybarczyk, KD; van den Elsen, S; Mooyman, P; Helder, J</t>
  </si>
  <si>
    <t xml:space="preserve">Wilson, MJ; KakouliDuarte, T</t>
  </si>
  <si>
    <t xml:space="preserve">Neilson, Roy; Donn, Suzanne; Griffiths, Bryan; Daniell, Tim; Rybarczyk, Katarzyna D.; van den Elsen, Sven; Mooyman, Paul; Helder, Johannes</t>
  </si>
  <si>
    <t xml:space="preserve">Molecular Tools for Analysing Nematode Assemblages</t>
  </si>
  <si>
    <t xml:space="preserve">NEMATODES AS ENVIRONMENTAL INDICATORS</t>
  </si>
  <si>
    <t xml:space="preserve">GRADIENT GEL-ELECTROPHORESIS; LENGTH-POLYMORPHISM ANALYSIS; POLYMERASE-CHAIN-REACTION; 18S RIBOSOMAL-RNA; MICROBIAL COMMUNITY STRUCTURE; SPECIES-SPECIFIC PRIMERS; PHYLOGENETIC-RELATIONSHIPS; SOIL HEALTH; T-RFLP; DIVERSITY</t>
  </si>
  <si>
    <t xml:space="preserve">[Neilson, Roy; Donn, Suzanne; Griffiths, Bryan; Daniell, Tim] SCRI, Environm Plant Interact Programme, Dundee DD2 5DA, Scotland; [Rybarczyk, Katarzyna D.; van den Elsen, Sven; Mooyman, Paul; Helder, Johannes] Wageningen Univ, Nematol Lab, Dept Plant Sci, NL-6709 PD Wageningen, Netherlands</t>
  </si>
  <si>
    <t xml:space="preserve">James Hutton Institute; Wageningen University &amp; Research</t>
  </si>
  <si>
    <t xml:space="preserve">Neilson, R (corresponding author), SCRI, Environm Plant Interact Programme, Dundee DD2 5DA, Scotland.</t>
  </si>
  <si>
    <t xml:space="preserve">roy.neilson@scri.ac.uk; suzanne.donn@scri.ac.uk; bryan.griffiths@teagasc.ie; tim.daniell@scri.ac.uk; Kasia.Rybarczyk@wur.nl; Sven.vandenElsen@wur.nl; Paul.Mooyman@wur.nl; Hans.Helder@wur.nl</t>
  </si>
  <si>
    <t xml:space="preserve">Daniell, Tim J/E-8482-2011; Donn, Suzanne/B-2272-2012; Neilson, Roy/Q-1206-2019; Griffiths, Bryan/B-2998-2010</t>
  </si>
  <si>
    <t xml:space="preserve">Daniell, Tim J/0000-0003-0435-4343; Donn, Suzanne/0000-0002-3998-126X; Rybarczyk-Mydlowska, Katarzyna/0000-0001-6180-0392; Griffiths, Bryan/0000-0001-8721-4797; Neilson, Roy/0000-0003-4544-2227</t>
  </si>
  <si>
    <t xml:space="preserve">CABI PUBLISHING-C A B INT</t>
  </si>
  <si>
    <t xml:space="preserve">WALLINGFORD</t>
  </si>
  <si>
    <t xml:space="preserve">CABI PUBLISHING, WALLINGFORD 0X10 8DE, OXON, ENGLAND</t>
  </si>
  <si>
    <t xml:space="preserve">978-1-84593-385-2</t>
  </si>
  <si>
    <t xml:space="preserve">10.1079/9781845933852.0188</t>
  </si>
  <si>
    <t xml:space="preserve">10.1079/9781845933852.0000</t>
  </si>
  <si>
    <t xml:space="preserve">Ecology; Entomology; Environmental Sciences</t>
  </si>
  <si>
    <t xml:space="preserve">Environmental Sciences &amp; Ecology; Entomology</t>
  </si>
  <si>
    <t xml:space="preserve">BVZ57</t>
  </si>
  <si>
    <t xml:space="preserve">WOS:000293212300009</t>
  </si>
  <si>
    <t xml:space="preserve">Pakistan</t>
  </si>
  <si>
    <t xml:space="preserve">Popovic, A; Bourdon, C; Wang, PW; Guttman, DS; Soofi, S; Bhutta, ZA; Bandsma, RHJ; Parkinson, J; Pell, LG</t>
  </si>
  <si>
    <t xml:space="preserve">Popovic, Ana; Bourdon, Celine; Wang, Pauline W.; Guttman, David S.; Soofi, Sajid; Bhutta, Zulfiqar A.; Bandsma, Robert H. J.; Parkinson, John; Pell, Lisa G.</t>
  </si>
  <si>
    <t xml:space="preserve">Micronutrient supplements can promote disruptive protozoan and fungal communities in the developing infant gut</t>
  </si>
  <si>
    <t xml:space="preserve">YOUNG-CHILDREN; DIARRHEA RISK; IRON FORTIFICATION; MICROBIOME; INFECTIONS; ZINC; MALARIA; POWDERS; MALNUTRITION; RESISTANCE</t>
  </si>
  <si>
    <t xml:space="preserve">Supplementation with micronutrients, including vitamins, iron and zinc, is a key strategy to alleviate child malnutrition. However, association of gastrointestinal disorders with iron has led to ongoing debate over their administration. To better understand their impact on gut microbiota, we analyse the bacterial, protozoal, fungal and helminth communities of stool samples collected from a subset of 80 children at 12 and 24 months of age, previously enrolled into a large cluster randomized controlled trial of micronutrient supplementation in Pakistan (ClinicalTrials.gov identifier NCT00705445). We show that while bacterial diversity is reduced in supplemented children, vitamins and iron (as well as residence in a rural setting) may promote colonization with distinct protozoa and mucormycetes, whereas the addition of zinc appears to ameliorate this effect. We suggest that the risks and benefits of micronutrient interventions may depend on eukaryotic communities, potentially exacerbated by exposure to a rural setting. Larger studies are needed to evaluate the clinical significance of these findings and their impact on health outcomes. Micronutrient supplements are key to global efforts to address child malnutrition. Here, in a cohort of children, previously enrolled into a large cluster randomized controlled trial of micronutrient supplementation in Pakistan, Popovic et al. find that vitamins and iron increase carriage of protozoa and fungi in the gut, potentially disrupting the bacterial microbiome.</t>
  </si>
  <si>
    <t xml:space="preserve">[Popovic, Ana; Parkinson, John] Hosp Sick Children Res Inst, Program Mol Med, Toronto, ON, Canada; [Popovic, Ana; Parkinson, John] Univ Toronto, Dept Biochem, Toronto, ON, Canada; [Bourdon, Celine; Bandsma, Robert H. J.] Hosp Sick Children, Div Gastroenterol Hepatol &amp; Nutr, Toronto, ON, Canada; [Bourdon, Celine; Bhutta, Zulfiqar A.; Bandsma, Robert H. J.; Pell, Lisa G.] Hosp Sick Children, Ctr Global Child Hlth, Toronto, ON, Canada; [Wang, Pauline W.; Guttman, David S.] Univ Toronto, Dept Cell &amp; Syst Biol, Toronto, ON, Canada; [Wang, Pauline W.; Guttman, David S.] Univ Toronto, Ctr Anal Genome Evolut &amp; Funct, Toronto, ON, Canada; [Soofi, Sajid; Bhutta, Zulfiqar A.] Aga Khan Univ, Ctr Excellence Women &amp; Child Hlth, Karachi, Pakistan; [Parkinson, John] Univ Toronto, Dept Mol Genet, Toronto, ON, Canada</t>
  </si>
  <si>
    <t xml:space="preserve">University of Toronto; Hospital for Sick Children (SickKids); University of Toronto; University of Toronto; Hospital for Sick Children (SickKids); University of Toronto; Hospital for Sick Children (SickKids); University of Toronto; University of Toronto; Aga Khan University; University of Toronto</t>
  </si>
  <si>
    <t xml:space="preserve">Parkinson, J (corresponding author), Hosp Sick Children Res Inst, Program Mol Med, Toronto, ON, Canada.;Parkinson, J (corresponding author), Univ Toronto, Dept Biochem, Toronto, ON, Canada.;Parkinson, J (corresponding author), Univ Toronto, Dept Mol Genet, Toronto, ON, Canada.</t>
  </si>
  <si>
    <t xml:space="preserve">john.parkison@utoronto.ca</t>
  </si>
  <si>
    <t xml:space="preserve">Pell, Lisa/KFQ-1978-2024; Parkinson, John/A-4424-2008; Guttman, David S/A-7839-2011</t>
  </si>
  <si>
    <t xml:space="preserve">Parkinson, John/0000-0001-9815-1189; Guttman, David S/0000-0001-8479-3869; Popovic, Ana/0000-0003-0137-7400; soofi, sajid/0000-0003-4192-8406; Bourdon, Celine/0000-0002-6336-0906; Wasif, Muhammad/0009-0004-1374-302X</t>
  </si>
  <si>
    <t xml:space="preserve">HSBC Bank Canada Catalyst Research Grant from the Hospital for Sick Children; Canadian Institute for Health Research [PJT-152921]; Government of Ontario; Canada Foundation for Innovation under Compute Canada; Ontario Research Fund - Research Excellence; University of Toronto; Restracomp scholarship by the Research Training Centre (Hospital for Sick Children)</t>
  </si>
  <si>
    <t xml:space="preserve">HSBC Bank Canada Catalyst Research Grant from the Hospital for Sick Children; Canadian Institute for Health Research(Canadian Institutes of Health Research (CIHR)); Government of Ontario; Canada Foundation for Innovation under Compute Canada(Canada Foundation for Innovation); Ontario Research Fund - Research Excellence; University of Toronto(University of Toronto); Restracomp scholarship by the Research Training Centre (Hospital for Sick Children)</t>
  </si>
  <si>
    <t xml:space="preserve">We thank Imran Ahmed (Aga Khan University, Karachi, Pakistan) and Didar Alam (Aga Khan University) for assistance with organizing stool sample shipments from Pakistan to Canada and providing secure access to clinical data. We also appreciate the helpful advice and insights from Amel Taibi and Elena Comelli in addressing challenges encountered during the extraction of sample DNA. This work was supported by an HSBC Bank Canada Catalyst Research Grant from the Hospital for Sick Children awarded to C.B., R.H.J.B., D.S.G., J.P., and L.G.P.; the Canadian Institute for Health Research grant PJT-152921 to J.P.; Restracomp scholarship administered by the Research Training Centre (Hospital for Sick Children) and a graduate scholarship from the Government of Ontario to A.P. Computing resources were provided by the SciNet High Performance Computing (HPC) Consortium; SciNet is funded by the Canada Foundation for Innovation under the auspices of Compute Canada, the Government of Ontario, Ontario Research Fund - Research Excellence, and the University of Toronto.</t>
  </si>
  <si>
    <t xml:space="preserve">NOV 18</t>
  </si>
  <si>
    <t xml:space="preserve">10.1038/s41467-021-27010-3</t>
  </si>
  <si>
    <t xml:space="preserve">XA5JG</t>
  </si>
  <si>
    <t xml:space="preserve">WOS:000720682300072</t>
  </si>
  <si>
    <t xml:space="preserve">Brazil</t>
  </si>
  <si>
    <t xml:space="preserve">Leroux, N; Sylvain, FE; Holland, A; Val, AL; Derome, N</t>
  </si>
  <si>
    <t xml:space="preserve">Leroux, Nicolas; Sylvain, Francois-Etienne; Holland, Aleicia; Val, Adalberto Luis; Derome, Nicolas</t>
  </si>
  <si>
    <t xml:space="preserve">Gut microbiota of an Amazonian fish in a heterogeneous riverscape: integrating genotype, environment, and parasitic infections</t>
  </si>
  <si>
    <t xml:space="preserve">microbial ecology; host-parasite relationship; gut microbiota; fish pathogens; environmental microbiology; Amazonia; metabarcoding; population genetics</t>
  </si>
  <si>
    <t xml:space="preserve">FRESH-WATER FISHES; GASTROINTESTINAL-TRACT; INTESTINAL MICROBIOTA; NYCTOTHERUS-OVALIS; COMMUNITIES; DIVERSITY; CONVERGENCE; SEASONALITY; METABOLISM; DYSBIOSIS</t>
  </si>
  <si>
    <t xml:space="preserve">A number of key factors can structure the gut microbiota of fish such as environment, diet, health state, and genotype. Mesonauta festivus, an Amazonian cichlid, is a relevant model organism to study the relative contribution of these factors on the community structure of fish gut microbiota. M. festivus has well-studied genetic populations and thrives in rivers with drastically divergent physicochemical characteristics. Here, we collected 167 fish from 12 study sites and used 16S and 18S rRNA metabarcoding approaches to characterize the gut microbiome structure of M. festivus. These data sets were analyzed in light of the host fish genotypes (genotyping-by-sequencing) and an extensive characterization of environmental physico-chemical parameters. We explored the relative contribution of environmental dissimilarity, the presence of parasitic taxa, and phylogenetic relatedness on structuring the gut microbiota. We documented occurrences of Nyctotherus sp. infecting a fish and linked its presence to a dysbiosis of the host gut microbiota. Moreover, we detected the presence of helminths which had a minor impact on the gut microbiota of their host. In addition, our results support a higher impact of the phylogenetic relatedness between fish rather than environmental similarity between sites of study on structuring the gut microbiota for this Amazonian cichlid. Our study in a heterogeneous riverscape integrates a wide range of factors known to structure fish gut microbiomes. It significantly improves understanding of the complex relationship between fish, their parasites, their microbiota, and the environment. IMPORTANCE The gut microbiota is known to play important roles in its host immunity, metabolism, and comportment. Its taxonomic composition is modulated by a complex interplay of factors that are hard to study simultaneously in natural systems. Mesonauta festivus, an Amazonian cichlid, is an interesting model to simultaneously study the influence of multiple variables on the gut microbiota. In this study, we explored the relative contribution of the environmental conditions, the presence of parasitic infections, and the genotype of the host on structuring the gut microbiota of M. festivus in Amazonia. Our results highlighted infections by a parasitic ciliate that caused a disruption of the gut microbiota and by parasitic worms that had a low impact on the microbiota. Finally, our results support a higher impact of the genotype than the environment on structuring the microbiota for this fish. These findings significantly improve understanding of the complex relationship among fish, their parasites, their microbiota, and the environment.</t>
  </si>
  <si>
    <t xml:space="preserve">[Leroux, Nicolas; Sylvain, Francois-Etienne; Derome, Nicolas] Laval Univ, Dept Biol, Quebec City, PQ, Canada; [Leroux, Nicolas; Sylvain, Francois-Etienne; Derome, Nicolas] Inst Biol Integrat &amp; Syst, Quebec City, PQ, Canada; [Holland, Aleicia] Ctr Freshwater Ecosyst, Dept Environm &amp; Genet, Wodonga, Vic, Australia; [Val, Adalberto Luis] Brazilian Natl Inst Res, Lab Ecophysiol &amp; Mol Evolut, Manaus, Amazonas, Brazil</t>
  </si>
  <si>
    <t xml:space="preserve">Laval University; Laval University</t>
  </si>
  <si>
    <t xml:space="preserve">Leroux, N (corresponding author), Laval Univ, Dept Biol, Quebec City, PQ, Canada.;Leroux, N (corresponding author), Inst Biol Integrat &amp; Syst, Quebec City, PQ, Canada.</t>
  </si>
  <si>
    <t xml:space="preserve">nicolas.leroux.1@ulaval.ca</t>
  </si>
  <si>
    <t xml:space="preserve">Leroux, Nicolas/0000-0003-1198-9435</t>
  </si>
  <si>
    <t xml:space="preserve">Instituto Nacional de Ciencia e Tecnologia Centro de Estudos das Adaptacoes da Biota Aquatica da Amazonia (INCT-ADAPTA); Gouvernement du Canada | Natural Sciences and Engineering Research Council of Canada (NSERC) [6333]; Canada-Brazil Awards Joints Research Project; Gouvernement du Canada | Natural Sciences and Engineering Research Council of Canada (NSERC); FRQ | Fonds de recherche du Quebec -Nature et technologies (FRQNT); Mitacs (Mitacs Canada); Ressources Aquatiques Quebec; Andre Darveau grant</t>
  </si>
  <si>
    <t xml:space="preserve">Instituto Nacional de Ciencia e Tecnologia Centro de Estudos das Adaptacoes da Biota Aquatica da Amazonia (INCT-ADAPTA); Gouvernement du Canada | Natural Sciences and Engineering Research Council of Canada (NSERC)(Natural Sciences and Engineering Research Council of Canada (NSERC)); Canada-Brazil Awards Joints Research Project; Gouvernement du Canada | Natural Sciences and Engineering Research Council of Canada (NSERC)(Natural Sciences and Engineering Research Council of Canada (NSERC)); FRQ | Fonds de recherche du Quebec -Nature et technologies (FRQNT); Mitacs (Mitacs Canada); Ressources Aquatiques Quebec; Andre Darveau grant</t>
  </si>
  <si>
    <t xml:space="preserve">Instituto Nacional de Ciencia e Tecnologia Centro de Estudos das Adaptacoes da Biota Aquatica da Amazonia (INCT-ADAPTA) Adalberto Luis Val; Gouvernement du Canada | Natural Sciences and Engineering Research Council of Canada (NSERC) 6333 Nicolas Derome; Canada-Brazil Awards Joints Research Project Nicolas Derome; Gouvernement du Canada | Natural Sciences and Engineering Research Council of Canada (NSERC) Nicolas Leroux; FRQ | Fonds de recherche du Quebec -Nature et technologies (FRQNT) Nicolas Leroux; Mitacs (Mitacs Canada) Nicolas Leroux; Ressources Aquatiques Quebec Nicolas Leroux; Andre Darveau grant Nicolas Leroux</t>
  </si>
  <si>
    <t xml:space="preserve">e02755-22</t>
  </si>
  <si>
    <t xml:space="preserve">10.1128/spectrum.02755-22</t>
  </si>
  <si>
    <t xml:space="preserve">Y7VQ2</t>
  </si>
  <si>
    <t xml:space="preserve">WOS:001107303900207</t>
  </si>
  <si>
    <t xml:space="preserve">Wiederkehr, F; Wilkinson, CL; Zeng, YW; Yeo, DCJ; Ewers, RM; O'Gorman, EJ</t>
  </si>
  <si>
    <t xml:space="preserve">Wiederkehr, Fabienne; Wilkinson, Clare L.; Zeng, Yiwen; Yeo, Darren C. J.; Ewers, Robert M.; O'Gorman, Eoin J.</t>
  </si>
  <si>
    <t xml:space="preserve">Urbanisation affects ecosystem functioning more than structure in tropical streams</t>
  </si>
  <si>
    <t xml:space="preserve">BIOLOGICAL CONSERVATION</t>
  </si>
  <si>
    <t xml:space="preserve">Anthropogenic stressors; Bacteriochlorophyll; Chlorophyll; Riparian; Stream health; Urban stream syndrome</t>
  </si>
  <si>
    <t xml:space="preserve">LEAF-LITTER DECOMPOSITION; FOOD WEBS; FISH ASSEMBLAGES; BREAKDOWN RATES; WATER-QUALITY; SINGAPORE; MACROINVERTEBRATES; DIVERSITY; POLLUTION; COMMUNITY</t>
  </si>
  <si>
    <t xml:space="preserve">Urbanisation poses a clear threat to tropical freshwater streams, yet fundamental knowledge gaps hinder our ability to effectively conserve stream biodiversity and preserve ecosystem functioning. Here, we studied the impact of urbanisation on structural and functional ecosystem responses in low-order streams in Singapore, a tropical city with a mosaic landscape of protected natural forests, managed buffer zones (between forest and open-country habitats), and built-up urban areas. We quantified an urbanisation gradient based on landscape, instream, and riparian conditions, and found an association between urbanisation and pollution-tolerant macroinvertebrates (e.g. freshwater snail and worm species) in litter bags. We also found greater macroinvertebrate abundance (mean individuals bag(-1); forest: 30.3, buffer: 70.1, urban: 109.0) and richness (mean taxa bag(-1); forest: 4.53, buffer: 4.75, urban: 7.50) in urban streams, but similar diversity across habitats. Higher levels of primary productivity (measured from algal accrual on ceramic tiles) and microbial decomposition (measured from litter-mass loss in mesh bags) at urban sites indicate rapid microbial activity at higher light, temperature, and nutrient levels. We found that urbanisation affected function 32% more than structure in the studied tropical streams, likely driven by greater algal growth in urban streams. These changes in ecological processes (i.e. ecosystem functioning) possibly lead to a loss of ecosystem services, which would negatively affect ecology, society, and economy. Our results point to possible management strategies (e.g. increasing vegetation density through buffer park creation) to reduce the impacts of urbanisation, restore vital ecosystem functions in tropical streams, and create habitat niches for native species.</t>
  </si>
  <si>
    <t xml:space="preserve">[Wiederkehr, Fabienne; Ewers, Robert M.] Imperial Coll London, Dept Life Sci, Silwood Pk Campus,Buckhurst Rd, Ascot SL5 7PY, Berks, England; [Wilkinson, Clare L.; Zeng, Yiwen; Yeo, Darren C. J.] Natl Univ Singapore, Dept Biol Sci, 16 Sci Dr 4, Singapore 117558, Singapore; [Yeo, Darren C. J.] Natl Univ Singapore, Lee Kong Chian Nat Hist Museum, 2 Conservatory Dr, Singapore 117377, Singapore; [O'Gorman, Eoin J.] Univ Essex, Sch Life Sci, Wivenhoe Pk, Colchester CO4 3SQ, Essex, England</t>
  </si>
  <si>
    <t xml:space="preserve">Imperial College London; National University of Singapore; National University of Singapore; University of Essex</t>
  </si>
  <si>
    <t xml:space="preserve">Wiederkehr, F (corresponding author), Imperial Coll London, Dept Life Sci, Silwood Pk Campus,Buckhurst Rd, Ascot SL5 7PY, Berks, England.</t>
  </si>
  <si>
    <t xml:space="preserve">f.wiederkehr18@alumni.imperial.ac.uk</t>
  </si>
  <si>
    <t xml:space="preserve">O'Gorman, Eoin J/I-6744-2012</t>
  </si>
  <si>
    <t xml:space="preserve">O'Gorman, Eoin J/0000-0003-4507-5690; Wiederkehr, Fabienne/0000-0001-9746-3762; Zeng, Yiwen/0000-0001-7787-314X</t>
  </si>
  <si>
    <t xml:space="preserve">National Parks Board (NParks), Singapore; Imperial College London's MRes Tropical Forest Ecology, a National Parks Board Grant, Singapore (NUS Grant) [R-154-000-A88-490]; NERC [NE/L011840/1]; NERC [NE/L011840/1, NE/L011840/2] Funding Source: UKRI</t>
  </si>
  <si>
    <t xml:space="preserve">National Parks Board (NParks), Singapore; Imperial College London's MRes Tropical Forest Ecology, a National Parks Board Grant, Singapore (NUS Grant); NERC(UK Research &amp; Innovation (UKRI)Natural Environment Research Council (NERC)); NERC(UK Research &amp; Innovation (UKRI)Natural Environment Research Council (NERC))</t>
  </si>
  <si>
    <t xml:space="preserve">We thank Movin Nyanasengeran, Bastian Morath, and the Freshwater and Invasion Biology Lab, National University of Singapore (NUS), for excellent field and laboratory assistance, and National Parks Board (NParks), Singapore, for support and permission to conduct research. This work was funded by a project grant from Imperial College London's MRes Tropical Forest Ecology, a National Parks Board Grant, Singapore (NUS Grant No. R-154-000-A88-490), and NERC (NE/L011840/1).</t>
  </si>
  <si>
    <t xml:space="preserve">London</t>
  </si>
  <si>
    <t xml:space="preserve">125 London Wall, London, ENGLAND</t>
  </si>
  <si>
    <t xml:space="preserve">0006-3207</t>
  </si>
  <si>
    <t xml:space="preserve">1873-2917</t>
  </si>
  <si>
    <t xml:space="preserve">BIOL CONSERV</t>
  </si>
  <si>
    <t xml:space="preserve">Biol. Conserv.</t>
  </si>
  <si>
    <t xml:space="preserve">10.1016/j.biocon.2020.108634</t>
  </si>
  <si>
    <t xml:space="preserve">Biodiversity Conservation; Ecology; Environmental Sciences</t>
  </si>
  <si>
    <t xml:space="preserve">Biodiversity &amp; Conservation; Environmental Sciences &amp; Ecology</t>
  </si>
  <si>
    <t xml:space="preserve">NM1OE</t>
  </si>
  <si>
    <t xml:space="preserve">Green Accepted, hybrid, Green Published</t>
  </si>
  <si>
    <t xml:space="preserve">WOS:000567872700027</t>
  </si>
  <si>
    <t xml:space="preserve">Eisen, AKA; Demoliner, M; de Oliveira, KG; Troian, EA; Mallmann, L; Filippi, M; de Almeida, PR; Spilki, FR</t>
  </si>
  <si>
    <t xml:space="preserve">Antunes Eisen, Ana Karolina; Demoliner, Meriane; de Oliveira, Kelen Gras; Troian, Eduardo Artur; Mallmann, Larissa; Filippi, Micheli; de Almeida, Paula Rodrigues; Spilki, Fernando Rosado</t>
  </si>
  <si>
    <t xml:space="preserve">Soil contamination of a public park by human and canine mastadenovirus, as well as hookworms and Toxocara spp eggs</t>
  </si>
  <si>
    <t xml:space="preserve">REVISTA DO INSTITUTO DE MEDICINA TROPICAL DE SAO PAULO</t>
  </si>
  <si>
    <t xml:space="preserve">Park soil; Soil contamination; Microbial contamination; Mastadenovirus; Hookworm; Toxocara; Hookworms</t>
  </si>
  <si>
    <t xml:space="preserve">HUMAN ADENOVIRUS; PARASITES; SPP.; PREVALENCE; DIVERSITY; SQUARES; LARVA</t>
  </si>
  <si>
    <t xml:space="preserve">Public parks are leisure environments widely used by both, adults and children, often accompained by their pets. Soil contamination of these environments by enteric viruses and intestinal parasites occurs through these animals feces. The aim of this work was to detect Carnivore protoparvovirus 1 (CPV-1) and different species of Mastadenovirus in soils samples from a park located in a medium-sized city in Brazil and evaluate the presence of helminth eggs and larvae in 18 points of a public park soil samples, as well as feces found on this site during six months. Parasitological analyzes were conducted through flotation and sedimentation techniques, and polymerase chain reaction (PCR) was used for viral detection. Of the 216 soil and 16 feces samples, 49% (106/216) and 12% (2/16) were positivefor nematodes larvae, respectively, through sedimentation techniques. Toxocara spp eggs were found in one soil sample and one feces sample. Trichuris spp eggs were found in only one feces sample and Hookworms eggs were found in four soil samples. After reconstruction work in the streets near the park, 30% (64/216) of the samples were positive for Human Mastadenovirus C (HAdV-C), 1.4% (3/216) for HAdV-E and 0.4% (1/216) for Canine Mastadenovirus A (CAdV-A). The parasitic forms found in this study have demonstrated that the contamination of the park's soil pose a threat to human and animal health. This was the first study to report the presence of HAdVs and CAdVs in soil samples.</t>
  </si>
  <si>
    <t xml:space="preserve">[Antunes Eisen, Ana Karolina; Demoliner, Meriane; de Oliveira, Kelen Gras; Troian, Eduardo Artur; Mallmann, Larissa; Filippi, Micheli; de Almeida, Paula Rodrigues; Spilki, Fernando Rosado] Univ Feevale, Inst Ciencias Saude, Lab Microbiol Mol, Campus 2,ERS 239,2755, BR-93352000 Novo Hamburgo, RS, Brazil</t>
  </si>
  <si>
    <t xml:space="preserve">Universidade Feevale</t>
  </si>
  <si>
    <t xml:space="preserve">Eisen, AKA (corresponding author), Univ Feevale, Inst Ciencias Saude, Lab Microbiol Mol, Campus 2,ERS 239,2755, BR-93352000 Novo Hamburgo, RS, Brazil.</t>
  </si>
  <si>
    <t xml:space="preserve">akaeisen@gmail.com</t>
  </si>
  <si>
    <t xml:space="preserve">Spilki, Fernando/E-3736-2010; Demoliner, Meriane/AAO-7527-2021; DE ALMEIDA, PAULA RODRIGUES/GPC-8506-2022</t>
  </si>
  <si>
    <t xml:space="preserve">Spilki, Fernando/0000-0001-5804-7045; DE ALMEIDA, PAULA RODRIGUES/0000-0002-4108-8796; Mallmann, Larissa/0000-0003-0456-3030; Antunes Eisen, Ana Karolina/0000-0003-0144-1695; Demoliner, Meriane/0000-0002-7160-7649; Troian, Eduardo Artur/0000-0002-8957-2691; Filippi, Micheli/0000-0003-3328-2326</t>
  </si>
  <si>
    <t xml:space="preserve">Coordenacao de Aperfeicoamento de Pessoal de Nivel Superior - CAPES; Universidade Feevale; CAPES; CNPq; Fundacao de Amparo a Pesquisa do Estado do Rio Grande do Sul - FAPERGS</t>
  </si>
  <si>
    <t xml:space="preserve">Coordenacao de Aperfeicoamento de Pessoal de Nivel Superior - CAPES(Coordenacao de Aperfeicoamento de Pessoal de Nivel Superior (CAPES)); Universidade Feevale; CAPES(Coordenacao de Aperfeicoamento de Pessoal de Nivel Superior (CAPES)); CNPq(Conselho Nacional de Desenvolvimento Cientifico e Tecnologico (CNPQ)); Fundacao de Amparo a Pesquisa do Estado do Rio Grande do Sul - FAPERGS(Fundacao de Amparo a Ciencia e Tecnologia do Estado do Rio Grande do Sul (FAPERGS))</t>
  </si>
  <si>
    <t xml:space="preserve">FR Spilki is a fellow of the Conselho Nacional de Desenvolvimento Cientifico e Tecnologico - CNPq. AKA Eisen is recipient of a master scholarship of the Coordenacao de Aperfeicoamento de Pessoal de Nivel Superior - CAPES. The authors are grateful for the financial and structural support from Universidade Feevale, the CAPES, CNPq and the Fundacao de Amparo a Pesquisa do Estado do Rio Grande do Sul - FAPERGS.</t>
  </si>
  <si>
    <t xml:space="preserve">INST MEDICINA TROPICAL SAO PAULO</t>
  </si>
  <si>
    <t xml:space="preserve">SAO PAULO</t>
  </si>
  <si>
    <t xml:space="preserve">AV DR ENEAS CARVALHO DE AGUIAR, 470, C CESAR, SAO PAULO, 05403-000, BRAZIL</t>
  </si>
  <si>
    <t xml:space="preserve">0036-4665</t>
  </si>
  <si>
    <t xml:space="preserve">1678-9946</t>
  </si>
  <si>
    <t xml:space="preserve">REV INST MED TROP SP</t>
  </si>
  <si>
    <t xml:space="preserve">Rev. Inst. Med. Trop. Sao Paulo</t>
  </si>
  <si>
    <t xml:space="preserve">e60</t>
  </si>
  <si>
    <t xml:space="preserve">10.1590/S1678-9946201961060</t>
  </si>
  <si>
    <t xml:space="preserve">JR7LW</t>
  </si>
  <si>
    <t xml:space="preserve">WOS:000499803200002</t>
  </si>
  <si>
    <t xml:space="preserve">Brunetti, M; Magoga, G; Cussigh, A; Alali, S; Pizzi, F; Cremonesi, P; Di Lelio, I; Becchimanzi, A; Comolli, R; Gallina, PM; Gandini, G; Spada, A; Montagna, M</t>
  </si>
  <si>
    <t xml:space="preserve">Brunetti, Matteo; Magoga, Giulia; Cussigh, Alex; Alali, Sumer; Pizzi, Flavia; Cremonesi, Paola; Di Lelio, Ilaria; Becchimanzi, Andrea; Comolli, Roberto; Gallina, Pietro Marino; Gandini, Gustavo; Spada, Alberto; Montagna, Matteo</t>
  </si>
  <si>
    <t xml:space="preserve">Soil invertebrate biodiversity and functionality within the intensively farmed areas of the Po Valley</t>
  </si>
  <si>
    <t xml:space="preserve">APPLIED SOIL ECOLOGY</t>
  </si>
  <si>
    <t xml:space="preserve">Soil eDNA metabarcoding; Soil invertebrate communities; Soil invertebrate functional diversity; Agroecosystems</t>
  </si>
  <si>
    <t xml:space="preserve">NEMATODE COMMUNITIES; LAND-USE; AGRICULTURAL INTENSIFICATION; HABITAT HETEROGENEITY; DIVERSITY; EARTHWORM; GRASSLAND; FAUNA; FERTILIZATION; ECOLOGY</t>
  </si>
  <si>
    <t xml:space="preserve">Although agricultural activities can strongly affect soil biodiversity and health, with consequences on the provisioning of soil biota-mediated functions, their specific impact on soil invertebrate communities is far from being fully elucidated. In this study, the invertebrate communities associated with the soils of six habitat types, including both semi-natural and cropping systems, of one of the most intensively farmed areas in Europe, the Po Valley (North Italy), were characterized using the eDNA metabarcoding approach. The aims were to examine the variation in the taxonomic and functional diversity among the habitats and evaluate the relation between the disturbance caused by the main agronomic practices adopted in the area and the community diversity. Overall, the invertebrate communities were found to substantially differ in terms of taxonomic and functional diversity between the six habitats considered. For example, cornfield and rice paddy showed the highest diversity of annelids and the lowest one of nematodes. Woodland was found to host the most unique soil fauna, while grassland shared the majority of its soil taxa with almost all the other habitat types. The trophic groups had significantly lower diversity in specific habitats (e.g., carnivores, herbivores, microbivores in cornfield) suggesting that biological soil quality and ecosystem services provision may vary among them. Concerning agronomic practices, it was not observed an inverse relation between diversity and the disturbance they cause. In detail, while tillage and insecticide use negatively affected invertebrate diversity as a whole, specific soil taxa and trophic groups were idiosyncratically affected by the different agronomic practices (e.g., pesticide and fertilizer use was related to an increase of annelid and bacterivore diversity). In this regard, the peak of diversity observed for specific taxonomic and functional groups might be attributed to an impaired community balance. Altogether, the results obtained contribute to a more comprehensive understanding of the intricate interplay between agricultural practices and soil invertebrate communities, with implications for the awareness of soil health, ecosystem services provision and biodiversity conservation in agroecosystems.</t>
  </si>
  <si>
    <t xml:space="preserve">[Brunetti, Matteo; Cussigh, Alex; Di Lelio, Ilaria; Becchimanzi, Andrea; Gallina, Pietro Marino; Spada, Alberto] Univ Milan, Dept Agr &amp; Environm Sci, Via Celoria 2, I-20133 Milan, Italy; [Magoga, Giulia; Montagna, Matteo] Univ Naples Federico II, Dept Agr Sci, Via Univ 100, I-80055 Portici, Italy; [Alali, Sumer] Univ Brescia, Dept Civil Environm Architectural Engn &amp; Math, Agrofood Res Hub, Via Branze 43, I-25123 Brescia, Italy; [Pizzi, Flavia; Cremonesi, Paola] Natl Res Council CNR, Inst Agr Biol &amp; Biotechnol IBBA, UOS Lodi, Via Einstein, I-26900 Lodi, Italy; [Di Lelio, Ilaria; Becchimanzi, Andrea; Montagna, Matteo] Univ Naples Federico II, Interuniv Ctr Studies Bioinspired Agroenvironm Tec, Via Univ 100, I-80055 Portici, Italy; [Comolli, Roberto] Univ Milano Bicocca, Dept Environm &amp; Earth Sci, Piazza Sci 1, I-20126 Milan, Italy; [Gandini, Gustavo] Univ Milan, Dept Vet Med &amp; Anim Sci, Via Univ 6, I-26900 Lodi, Italy</t>
  </si>
  <si>
    <t xml:space="preserve">University of Milan; University of Naples Federico II; University of Brescia; Consiglio Nazionale delle Ricerche (CNR); Istituto di Biologia e Biotecnologia Agraria (IBBA-CNR); University of Naples Federico II; University of Milano-Bicocca; University of Milan</t>
  </si>
  <si>
    <t xml:space="preserve">Montagna, M (corresponding author), Univ Naples Federico II, Dept Agr Sci, Via Univ 100, I-80055 Portici, Italy.</t>
  </si>
  <si>
    <t xml:space="preserve">matteo.montagna@unina.it</t>
  </si>
  <si>
    <t xml:space="preserve">Di Lelio, Ilaria/KCY-2345-2024</t>
  </si>
  <si>
    <t xml:space="preserve">Montagna, Matteo/0000-0003-4465-7146; Alali, Sumer/0000-0002-5191-8298</t>
  </si>
  <si>
    <t xml:space="preserve">Research Support Plan 2015-2017 of the University of Milan (Molecular Biological Index of Soil Quality-MoBioS); European Union Next-GenerationEU [PIANO NAZIONALE DI RIPRESA E RESILIENZA (PNRR) -MISSIONE 4 COMPONENTE 2, INVESTIMENTO 1.4] [D.D. 1032, CN00000022]</t>
  </si>
  <si>
    <t xml:space="preserve">Research Support Plan 2015-2017 of the University of Milan (Molecular Biological Index of Soil Quality-MoBioS); European Union Next-GenerationEU [PIANO NAZIONALE DI RIPRESA E RESILIENZA (PNRR) -MISSIONE 4 COMPONENTE 2, INVESTIMENTO 1.4]</t>
  </si>
  <si>
    <t xml:space="preserve">Authors would like to thank Alessandro Ferri and Matteo Piombino (Corteva Agriscience - IT) for the local support with farmers, Alessandro Valiani and Alessandro Heinzel for their contributions in fieldwork activities. This work was partially supported by the following: i) the Research Support Plan 2015-2017 of the University of Milan (Molecular Biological Index of Soil Quality-MoBioS) ; and ii) the European Union Next-GenerationEU [PIANO NAZIONALE DI RIPRESA E RESILIENZA (PNRR) -MISSIONE 4 COMPONENTE 2, INVESTIMENTO 1.4-D.D. 1032 17/06/2022, CN00000022] . This manuscript reflects only the authors'views and opinions; neither the European Union nor the European Commission can be considered responsible for them.</t>
  </si>
  <si>
    <t xml:space="preserve">0929-1393</t>
  </si>
  <si>
    <t xml:space="preserve">1873-0272</t>
  </si>
  <si>
    <t xml:space="preserve">APPL SOIL ECOL</t>
  </si>
  <si>
    <t xml:space="preserve">Appl. Soil Ecol.</t>
  </si>
  <si>
    <t xml:space="preserve">10.1016/j.apsoil.2024.105326</t>
  </si>
  <si>
    <t xml:space="preserve">FEB 2024</t>
  </si>
  <si>
    <t xml:space="preserve">Soil Science</t>
  </si>
  <si>
    <t xml:space="preserve">Agriculture</t>
  </si>
  <si>
    <t xml:space="preserve">KZ0Q6</t>
  </si>
  <si>
    <t xml:space="preserve">WOS:001183677400001</t>
  </si>
  <si>
    <t xml:space="preserve">Kumar, V; Roy, S; Parida, SN; Bisai, K; Dhar, S; Jana, AK; Das, BK</t>
  </si>
  <si>
    <t xml:space="preserve">Kumar, Vikash; Roy, Suvra; Parida, Satya Narayan; Bisai, Kampan; Dhar, Souvik; Jana, Asim Kumar; Das, Basanta Kumar</t>
  </si>
  <si>
    <t xml:space="preserve">Deciphering the impact of endoparasitic infection on immune response and gut microbial composition of Channa punctata</t>
  </si>
  <si>
    <t xml:space="preserve">FRONTIERS IN CELLULAR AND INFECTION MICROBIOLOGY</t>
  </si>
  <si>
    <t xml:space="preserve">endoparasitic infection; fish; gut microbiota; bacterial phenotype; immune response</t>
  </si>
  <si>
    <t xml:space="preserve">ECOLOGY; PARASITES; HEALTH; LARVAE</t>
  </si>
  <si>
    <t xml:space="preserve">Intestinal parasitic infections caused by helminths are globally distributed and are a major cause of morbidity worldwide. Parasites may modulate the virulence, gut microbiota diversity and host responses during infection. Despite numerous works, little is known about the complex interaction between parasites and the gut microbiota. In the present study, the complex interplay between parasites and the gut microbiota was investigated. A total of 12 bacterial strains across four major families, including Enterobacteriaceae, Morganellaceae, Flavobacteriaceae, and Pseudomonadaceae, were isolated from Channa punctata, infected with the nematode species Aporcella sp., Axonchium sp., Tylencholaimus mirabilis, and Dioctophyme renale. The findings revealed that nematode infection shaped the fish gut bacterial microbiota and significantly affected their virulence levels. Nematode-infected fish bacterial isolates are more likely to be pathogenic, with elevated hemolytic activity and biofilm formation, causing high fish mortality. In contrast, isolates recovered further from non-parasitised C. punctata were observed to be non-pathogenic and had negligible hemolytic activity and biofilm formation. Antibiogram analysis of the bacterial isolates revealed a disproportionately high percentage of bacteria that were either marginally or multidrug resistant, suggesting that parasitic infection-induced stress modulates the gut microenvironment and enables colonization by antibiotic-resistant strains. This isolation-based study provides an avenue to unravel the influence of parasitic infection on gut bacterial characteristics, which is valuable for understanding the infection mechanism and designing further studies aimed at optimizing treatment strategies. In addition, the cultured isolates can supplement future gut microbiome studies by providing wet lab specimens to compare (meta)genomic information discovered within the gut microenvironment of fish.</t>
  </si>
  <si>
    <t xml:space="preserve">[Kumar, Vikash; Roy, Suvra; Parida, Satya Narayan; Bisai, Kampan; Dhar, Souvik; Jana, Asim Kumar; Das, Basanta Kumar] Cent Inland Fisheries Res Inst CIFRI, Indian Council Agr Res ICAR, Aquat Environm Biotechnol &amp; Nanotechnol AEBN Div, Barakpur, India</t>
  </si>
  <si>
    <t xml:space="preserve">Indian Council of Agricultural Research (ICAR)</t>
  </si>
  <si>
    <t xml:space="preserve">Das, BK (corresponding author), Cent Inland Fisheries Res Inst CIFRI, Indian Council Agr Res ICAR, Aquat Environm Biotechnol &amp; Nanotechnol AEBN Div, Barakpur, India.</t>
  </si>
  <si>
    <t xml:space="preserve">basantakumard@gmail.com</t>
  </si>
  <si>
    <t xml:space="preserve">Parida, Satya Narayan/0000-0002-9069-1575</t>
  </si>
  <si>
    <t xml:space="preserve">National Surveillance Program for Aquatic Animal Disease [Surveillance/2022-23]</t>
  </si>
  <si>
    <t xml:space="preserve">National Surveillance Program for Aquatic Animal Disease</t>
  </si>
  <si>
    <t xml:space="preserve">The authors acknowledge Jayanta Pramanik and other technical and supporting staff for their assistance with this study. The authors are also thankful to the ICAR-Central Inland Fisheries Research Institute (ICAR-CIFRI) for their financial support.r The author(s) declare financial support was received for the research, authorship, and/or publication of this article. This study was funded by the National Surveillance Program for Aquatic Animal Disease, Pradhan Mantri Matsya Sampada Yojana (PMMSY), Govt. of India file no. (G/Nat. Surveillance/2022-23).</t>
  </si>
  <si>
    <t xml:space="preserve">2235-2988</t>
  </si>
  <si>
    <t xml:space="preserve">FRONT CELL INFECT MI</t>
  </si>
  <si>
    <t xml:space="preserve">Front. Cell. Infect. Microbiol.</t>
  </si>
  <si>
    <t xml:space="preserve">FEB 27</t>
  </si>
  <si>
    <t xml:space="preserve">10.3389/fcimb.2024.1296769</t>
  </si>
  <si>
    <t xml:space="preserve">KN9K8</t>
  </si>
  <si>
    <t xml:space="preserve">WOS:001180761400001</t>
  </si>
  <si>
    <t xml:space="preserve">no parasitic worm (wastewater)</t>
  </si>
  <si>
    <t xml:space="preserve">Akbar, TA; Javed, A; Ullah, S; Ullah, W; Pervez, A; Akbar, RA; Javed, MF; Mohamed, A; Mohamed, AM</t>
  </si>
  <si>
    <t xml:space="preserve">Akbar, Tahir Ali; Javed, Azka; Ullah, Siddique; Ullah, Waheed; Pervez, Arshid; Akbar, Raza Ali; Javed, Muhammad Faisal; Mohamed, Abdullah; Mohamed, Abdeliazim Mustafa</t>
  </si>
  <si>
    <t xml:space="preserve">Principal Component Analysis (PCA)-Geographic Information System (GIS) Modeling for Groundwater and Associated Health Risks in Abbottabad, Pakistan</t>
  </si>
  <si>
    <t xml:space="preserve">SUSTAINABILITY</t>
  </si>
  <si>
    <t xml:space="preserve">GIS; PCA; groundwater quality; health risk; solid waste</t>
  </si>
  <si>
    <t xml:space="preserve">MUNICIPAL SOLID-WASTE; DRINKING-WATER; MICROBIAL-CONTAMINATION; LOGISTIC-REGRESSION; QUALITY; LEACHATE; IMPACTS; DIVERSITY; TOXICITY; REGIONS</t>
  </si>
  <si>
    <t xml:space="preserve">Drinking water quality is a major problem in Pakistan, especially in the Abbottabad region of Pakistan. The main objective of this study was to use a Principal Component Analysis (PCA) and integrated Geographic Information System (GIS)-based statistical model to estimate the spatial distribution of exceedance levels of groundwater quality parameters and related health risks for two union councils (Mirpur and Jhangi) located in Abbottabad, Pakistan. A field survey was conducted, and samples were collected from 41 sites to analyze the groundwater quality parameters. The data collection includes the data for 15 water quality parameters. The Global Positioning System (GPS) Essentials application was used to obtain the geographical coordinates of sampling locations in the study area. The GPS Essentials is an android-based GPS application commonly used for collection of geographic coordinates. After sampling, the laboratory analyses were performed to evaluate groundwater quality parameters. PCA was applied to the results, and the exceedance values were calculated by subtracting them from the World Health Organization (WHO) standard parameter values. The nine groundwater quality parameters such as Arsenic (As), Lead (Pb), Mercury (Hg), Cadmium (Cd), Iron (Fe), Dissolved Oxygen (DO), Electrical Conductivity (EC), Total Dissolved Solids (TDS), and Colony Forming Unit (CFU) exceeded the WHO threshold. The highly exceeded parameters, i.e., As, Pb, Hg, Cd, and CFU, were selected for GIS-based modeling. The Inverse Distance Weighting (IDW) technique was used to model the exceedance values. The PCA produced five Principal Components (PCs) with a cumulative variance of 76%. PC-1 might be the indicator of health risks related to CFU, Hg, and Cd. PC-2 could be the sign of natural pollution. PC-3 might be the indicator of health risks due to As. PC-4 and PC-5 might be indicators of natural processes. GIS modeling revealed that As, Pb, Cd, CFU, and Hg exceeded levels 3, 4, and 5 in both union councils. Therefore, there could be greater risk for exposure to diseases such as cholera, typhoid, dysentery, hepatitis, giardiasis, cryptosporidiosis, and guinea worm infection. The combination of laboratory analysis with GIS and statistical techniques provided new dimensions of modeling research for analyzing groundwater and health risks.</t>
  </si>
  <si>
    <t xml:space="preserve">[Akbar, Tahir Ali; Ullah, Siddique; Javed, Muhammad Faisal] COMSATS Univ Islamabad, Dept Civil Engn, Abbottabad Campus, Abbottabad 22060, Khyber Pakhtunk, Pakistan; [Javed, Azka; Ullah, Waheed; Pervez, Arshid] COMSATS Univ Islamabad, Dept Environm Sci, Abbottabad Campus, Abbottabad 22060, Khyber Pakhtunk, Pakistan; [Akbar, Raza Ali] Hamad Gen Hosp, Dept Med, POB 3050, Doha, Qatar; [Akbar, Raza Ali] Weill Cornell Med, Dept Med Educ, Clin Med, POB 24144, Doha, Qatar; [Mohamed, Abdullah] Future Univ, Res Ctr, New Cairo 11745, Egypt; [Mohamed, Abdeliazim Mustafa] Prince Sattam Bin Abdulaziz Univ, Coll Engn, Dept Civil Engn, Alkharj 11942, Saudi Arabia; [Mohamed, Abdeliazim Mustafa] Bayan Coll Sci &amp; Technol, Bldg &amp; Construct Technol Dept, Khartoum 210, Sudan</t>
  </si>
  <si>
    <t xml:space="preserve">COMSATS University Islamabad (CUI); COMSATS University Islamabad (CUI); Hamad Medical Corporation; Hamad General Hospital; Qatar Foundation (QF); Weill Cornell Medical College Qatar; Egyptian Knowledge Bank (EKB); Future University in Egypt; Prince Sattam Bin Abdulaziz University</t>
  </si>
  <si>
    <t xml:space="preserve">Akbar, TA; Ullah, S (corresponding author), COMSATS Univ Islamabad, Dept Civil Engn, Abbottabad Campus, Abbottabad 22060, Khyber Pakhtunk, Pakistan.</t>
  </si>
  <si>
    <t xml:space="preserve">drtahir@cuiatd.edu.pk; siddiqullah142@gmail.com</t>
  </si>
  <si>
    <t xml:space="preserve">Mohamed, Abdeliazim Mustafa/V-2796-2018</t>
  </si>
  <si>
    <t xml:space="preserve">Ullah, Waheed/0000-0002-9153-3069; Javed, Muhammad Faisal/0000-0001-5478-9324; Ullah, Siddique/0000-0003-2935-6716; Akbar, Raza Ali/0000-0003-0114-8288; Akbar, Tahir Ali/0000-0001-5385-4120</t>
  </si>
  <si>
    <t xml:space="preserve">civil engineering department, COMSATS University, Islamabad</t>
  </si>
  <si>
    <t xml:space="preserve">Overall excellent support was provided by the chairman of the civil engineering department, COMSATS University, Islamabad. His tremendous support is highly appreciated. The support provided by departments of civil engineering and environmental sciences in this study is acknowledged. LULC map of study area provided by Siddique Ullah is also recognized. The support provided by Abdullah Mohamed and Abdeliazim Mustafa Mohamed is also acknowledged.</t>
  </si>
  <si>
    <t xml:space="preserve">2071-1050</t>
  </si>
  <si>
    <t xml:space="preserve">SUSTAINABILITY-BASEL</t>
  </si>
  <si>
    <t xml:space="preserve">Sustainability</t>
  </si>
  <si>
    <t xml:space="preserve">10.3390/su142114572</t>
  </si>
  <si>
    <t xml:space="preserve">Green &amp; Sustainable Science &amp; Technology; Environmental Sciences; Environmental Studies</t>
  </si>
  <si>
    <t xml:space="preserve">Science Citation Index Expanded (SCI-EXPANDED); Social Science Citation Index (SSCI)</t>
  </si>
  <si>
    <t xml:space="preserve">Science &amp; Technology - Other Topics; Environmental Sciences &amp; Ecology</t>
  </si>
  <si>
    <t xml:space="preserve">6F4ZQ</t>
  </si>
  <si>
    <t xml:space="preserve">gold</t>
  </si>
  <si>
    <t xml:space="preserve">WOS:000884071300001</t>
  </si>
  <si>
    <t xml:space="preserve">Fakhrullina, G; Khakimova, E; Akhatova, F; Lazzara, G; Parisi, F; Fakhrullin, R</t>
  </si>
  <si>
    <t xml:space="preserve">Fakhrullina, Golnur; Khakimova, Elvira; Akhatova, Farida; Lazzara, Giuseppe; Parisi, Filippo; Fakhrullin, Rawil</t>
  </si>
  <si>
    <t xml:space="preserve">Selective Antimicrobial Effects of Curcumin@Halloysite Nanoformulation: A Caenorhabditis elegans Study</t>
  </si>
  <si>
    <t xml:space="preserve">ACS APPLIED MATERIALS &amp; INTERFACES</t>
  </si>
  <si>
    <t xml:space="preserve">gut microbiota regulation; nanocontainers; halloysite; curcumin; drug delivery; antimicrobial formulations; Caenorhabditis elegans; dark-field/hyperspectral microscopy</t>
  </si>
  <si>
    <t xml:space="preserve">GUT MICROBIOTA; CLAY NANOTUBES; SERRATIA-MARCESCENS; VIRULENCE FACTORS; DRUG-DELIVERY; NANOPARTICLES; MECHANISMS; HOST; RESISTANCE; DIVERSITY</t>
  </si>
  <si>
    <t xml:space="preserve">Alterations in the normal gastrointestinal microbial community caused by unhealthy diet, environmental factors, and antibiotic overuse may severely affect human health and well-being. Novel antimicrobial drug formulations targeting pathogenic microflora while not affecting or even supporting symbiotic microflora are urgently needed. Here we report fabrication of a novel antimicrobial nanocontainer based on halloysite nanotubes loaded with curcumin and protected with a dextrin outer layer (HNTs+Curc/DX) and its effective use to suppress the overgrowth of pathogenic bacteria in Caenorhabditis elegans nematodes. Nanocontainers have been obtained using vacuum-facilitated loading of hydrophobic curcumin into halloysite lumens. We have applied UV-vis and infrared spectroscopy, thermogravimetry and microscopy to characterize the HNTs+Curc/DX nanocontainers. In experiments in vitro we found that HNTs+Curc/DX effectively suppressed the growth of Serratia marcescens cells, whereas Escherichia coli bacteria were not affected. We applied HNTs+Curc/DX nanocontainers to alleviate the S. marcescens infection in C. elegans nematodes in vivo. The nematodes ingest HNTs+Curc/DX at 4-6 ng per worm, which results in improvement of the nematodes' fertility and life expectancy. Remarkably, treatment of S. marcescens-infected nematodes with HNTs+Curc/DX nanocontainers completely restored the longevity, demonstrating the enhanced bioavailability of hydrophobic curcumin. We believe that our results reported here open new avenues for fabrication of effective antimicrobial nanoformulations based on hydrophobic drugs and clay nanotubes.</t>
  </si>
  <si>
    <t xml:space="preserve">[Fakhrullina, Golnur; Khakimova, Elvira; Akhatova, Farida; Fakhrullin, Rawil] Kazan Fed Univ, Inst Fundamental Med &amp; Biol, Kreml Urami 18, Kazan 420008, Russia; [Lazzara, Giuseppe; Parisi, Filippo] Univ Palermo, Dipartimento Fis &amp; Chim, Viale Sci,Pad 17, I-90128 Palermo, Italy</t>
  </si>
  <si>
    <t xml:space="preserve">Kazan Federal University; University of Palermo</t>
  </si>
  <si>
    <t xml:space="preserve">Lazzara, G; Fakhrullin, R (corresponding author), Kazan Fed Univ, Inst Fundamental Med &amp; Biol, Kreml Urami 18, Kazan 420008, Russia.;Lazzara, G (corresponding author), Univ Palermo, Dipartimento Fis &amp; Chim, Viale Sci,Pad 17, I-90128 Palermo, Italy.</t>
  </si>
  <si>
    <t xml:space="preserve">giuseppe.lazzara@unipa.it; kazanbio@gmail.com</t>
  </si>
  <si>
    <t xml:space="preserve">Parisi, Filippo/I-7349-2019; Fakhrullina, Gölnur/M-3311-2016; Lazzara, Giuseppe/O-3356-2013; Akhatova, Farida Serikovna/M-8032-2013; Fakhrullin, Rawil/E-7629-2012</t>
  </si>
  <si>
    <t xml:space="preserve">Parisi, Filippo/0000-0002-4260-7308; Lazzara, Giuseppe/0000-0003-1953-5817; Fakhrullin, Rawil/0000-0003-2015-7649</t>
  </si>
  <si>
    <t xml:space="preserve">Russian Foundation for Basic Research [17-04-02182]; University of Palermo; [16.2822.2017/4.6]</t>
  </si>
  <si>
    <t xml:space="preserve">Russian Foundation for Basic Research(Russian Foundation for Basic Research (RFBR)Spanish Government); University of Palermo;</t>
  </si>
  <si>
    <t xml:space="preserve">The study was performed within the Russian Government Program of Competitive Growth of Kazan Federal University. This work was funded by the subsidy (project 16.2822.2017/4.6) allocated to the Kazan Federal University for the state assignment in the sphere of scientific activities and by the Russian Foundation for Basic Research grant 17-04-02182. GL thanks University of Palermo for financial support.</t>
  </si>
  <si>
    <t xml:space="preserve">AMER CHEMICAL SOC</t>
  </si>
  <si>
    <t xml:space="preserve">1155 16TH ST, NW, WASHINGTON, DC 20036 USA</t>
  </si>
  <si>
    <t xml:space="preserve">1944-8244</t>
  </si>
  <si>
    <t xml:space="preserve">1944-8252</t>
  </si>
  <si>
    <t xml:space="preserve">ACS APPL MATER INTER</t>
  </si>
  <si>
    <t xml:space="preserve">ACS Appl. Mater. Interfaces</t>
  </si>
  <si>
    <t xml:space="preserve">JUL 3</t>
  </si>
  <si>
    <t xml:space="preserve">10.1021/acsami.9b07499</t>
  </si>
  <si>
    <t xml:space="preserve">Nanoscience &amp; Nanotechnology; Materials Science, Multidisciplinary</t>
  </si>
  <si>
    <t xml:space="preserve">Science &amp; Technology - Other Topics; Materials Science</t>
  </si>
  <si>
    <t xml:space="preserve">IH7FT</t>
  </si>
  <si>
    <t xml:space="preserve">WOS:000474670100016</t>
  </si>
  <si>
    <t xml:space="preserve">Gaulke, CA; Martins, ML; Watral, VG; Humphreys, IR; Spagnoli, ST; Kent, ML; Sharpton, TJ</t>
  </si>
  <si>
    <t xml:space="preserve">Gaulke, Christopher A.; Martins, Mauricio L.; Watral, Virginia G.; Humphreys, Ian R.; Spagnoli, Sean T.; Kent, Michael L.; Sharpton, Thomas J.</t>
  </si>
  <si>
    <t xml:space="preserve">A longitudinal assessment of host-microbe-parasite interactions resolves the zebrafish gut microbiome's link to Pseudocapillaria tomentosa infection and pathology</t>
  </si>
  <si>
    <t xml:space="preserve">Zebrafish; Microbiome; Intestine; Parasitism; Nematode; Pseudocapillaria tomentosa</t>
  </si>
  <si>
    <t xml:space="preserve">RECOGNITION RECEPTOR EXPRESSION; GERM-FREE; DIVERSITY; MICE; RESISTANCE; EFFICACY; PATTERNS; BACTERIA; TREE</t>
  </si>
  <si>
    <t xml:space="preserve">BackgroundHelminth parasites represent a significant threat to the health of human and animal populations, and there is a growing need for tools to treat, diagnose, and prevent these infections. Recent work has turned to the gut microbiome as a utilitarian agent in this regard; components of the microbiome may interact with parasites to influence their success in the gut, meaning that the microbiome may encode new anthelmintic drugs. Moreover, parasite infections may restructure the microbiome's composition in consistent ways, implying that the microbiome may be useful for diagnosing infection. The innovation of these utilities requires foundational knowledge about how parasitic infection, as well as its ultimate success in the gut and impact on the host, relates to the gut microbiome. In particular, we currently possess limited insight into how the microbiome, host pathology, and parasite burden covary during infection. Identifying interactions between these parameters may uncover novel putative methods of disrupting parasite success.ResultsTo identify interactions between parasite success and the microbiome, we quantified longitudinal associations between an intestinal helminth of zebrafish, Pseudocapillaria tomentosa, and the gut microbiome in 210 4-month-old 5D line zebrafish. Parasite burden and parasite-associated pathology varied in severity throughout the experiment in parasite-exposed fish, with intestinal pathologic changesbecoming severe at late time points. Parasite exposure, burden, and intestinal lesionswere correlated with gut microbial diversity. Robust generalized linear regression identified several individual taxa whose abundance predicted parasite burden, suggesting that gut microbiota may influence P. tomentosa success. Numerous associations between taxon abundance, burden, and gut pathologicchangeswere also observed, indicating that the magnitude of microbiome disruption during infection varies with infection severity. Finally, a random forest classifier accurately predicted a fish's exposure to the parasite based on the abundance of gut phylotypes, which underscores the potential for using the gut microbiome to diagnose intestinal parasite infection.ConclusionsThese experiments demonstrate that P. tomentosa infection disrupts zebrafish gut microbiome composition and identifies potential interactions between the gut microbiota and parasite success. The microbiome may also provide a diagnostic that would enable non-destructive passive sampling for P. tomentosa and otherintestinal pathogens in zebrafish facilities.</t>
  </si>
  <si>
    <t xml:space="preserve">[Gaulke, Christopher A.; Watral, Virginia G.; Humphreys, Ian R.; Kent, Michael L.; Sharpton, Thomas J.] Oregon State Univ, Dept Microbiol, Corvallis, OR 97330 USA; [Martins, Mauricio L.] Univ Fed Santa Catarina, Aquaculture Dept, AQUOS Aquat Organisms Hlth Lab, Florianopolis, SC, Brazil; [Spagnoli, Sean T.; Kent, Michael L.] Oregon State Univ, Dept Biomed Sci, Corvallis, OR 97331 USA; [Sharpton, Thomas J.] Oregon State Univ, Dept Stat, Corvallis, OR 97330 USA</t>
  </si>
  <si>
    <t xml:space="preserve">Oregon State University; Universidade Federal de Santa Catarina (UFSC); Oregon State University; Oregon State University</t>
  </si>
  <si>
    <t xml:space="preserve">Sharpton, TJ (corresponding author), Oregon State Univ, Dept Microbiol, Corvallis, OR 97330 USA.;Sharpton, TJ (corresponding author), Oregon State Univ, Dept Stat, Corvallis, OR 97330 USA.</t>
  </si>
  <si>
    <t xml:space="preserve">Thomas.Sharpton@oregonstate.edu</t>
  </si>
  <si>
    <t xml:space="preserve">Humphreys, Ian R/E-6683-2010; Gaulke, Christopher/M-7308-2019; Martins, Maurício Laterça/S-5329-2016</t>
  </si>
  <si>
    <t xml:space="preserve">Gaulke, Christopher/0000-0001-7741-7822; Martins, Maurício Laterça/0000-0002-0862-6927; Sharpton, Thomas/0000-0002-5996-7764</t>
  </si>
  <si>
    <t xml:space="preserve">NIH [ORIP 5 R24 OD010998, NIAID R21 AI135641]; National Council for Scientific and Technological Development [CNPq 202030/2014-8]; National Sciences Foundation [1557192]; National Institute of Environmental Health Sciences [P30 ES000210]; Division Of Environmental Biology; Direct For Biological Sciences [1557192] Funding Source: National Science Foundation</t>
  </si>
  <si>
    <t xml:space="preserve">NIH(United States Department of Health &amp; Human ServicesNational Institutes of Health (NIH) - USA); National Council for Scientific and Technological Development(Conselho Nacional de Desenvolvimento Cientifico e Tecnologico (CNPQ)); National Sciences Foundation(National Science Foundation (NSF)); National Institute of Environmental Health Sciences(United States Department of Health &amp; Human ServicesNational Institutes of Health (NIH) - USANIH National Institute of Environmental Health Sciences (NIEHS)); Division Of Environmental Biology; Direct For Biological Sciences(National Science Foundation (NSF)NSF - Directorate for Biological Sciences (BIO))</t>
  </si>
  <si>
    <t xml:space="preserve">This study was supported in part by NIH ORIP 5 R24 OD010998 to MLK, NIH NIAID R21 AI135641, National Council for Scientific and Technological Development (CNPq 202030/2014-8) grant to MLM, National Sciences Foundation Award #1557192 to TJS, National Institute of Environmental Health Sciences supported Environmental Health Sciences Center P30 ES000210 and a pilot grant to TJS, and institutional funds to TJS.</t>
  </si>
  <si>
    <t xml:space="preserve">JAN 24</t>
  </si>
  <si>
    <t xml:space="preserve">10.1186/s40168-019-0622-9</t>
  </si>
  <si>
    <t xml:space="preserve">HJ5JH</t>
  </si>
  <si>
    <t xml:space="preserve">WOS:000457216300001</t>
  </si>
  <si>
    <t xml:space="preserve">Caesar, A; Caesar-TonThat, T</t>
  </si>
  <si>
    <t xml:space="preserve">Veress, B; Szigethy, J</t>
  </si>
  <si>
    <t xml:space="preserve">Caesar, Anthony; Caesar-TonThat, TheCan</t>
  </si>
  <si>
    <t xml:space="preserve">THE SOIL MICROBIAL COMMUNITY AND RANGELAND HEALTH, SOME OVERLOOKED THEMES</t>
  </si>
  <si>
    <t xml:space="preserve">HORIZONS IN EARTH SCIENCE RESEARCH, VOL 1</t>
  </si>
  <si>
    <t xml:space="preserve">Horizons in Earth Science Research</t>
  </si>
  <si>
    <t xml:space="preserve">ARBUSCULAR MYCORRHIZAL FUNGI; PLANT-PARASITIC NEMATODES; GRASS AMMOPHILA-ARENARIA; FAIRY RING FUNGUS; BASIDIOMYCETE FUNGUS; NATURAL VEGETATION; TALLGRASS PRAIRIE; SURFACE MINE; FEEDBACK; COEXISTENCE</t>
  </si>
  <si>
    <t xml:space="preserve">Recognition of the importance of soil microbial communities in various ecosystems is burgeoning. Additionally, the effects of microbial biodiversity on rangeland plant communities, rangeland soil health and quality are becoming increasingly recognized. Concepts such as plant soil feedback on invasive species including in combination with insect herbivory are also receiving greater recognition. There are some overlooked themes in this area of study. The role of plant pathogens in restoration of rangeland plant communities and on rangeland productivity and community structure should receive more emphasis. Out of the spotlight of the prevailing focus on effects and impact of mycorrhizae in prairie systems, the study of basidiomycetes is overlooked. The extension of the concept of functional diversity generally applied to plant communities in their resistance to invasion can also be extended to soil microflora and microfauna. The implication of this is that rangelands will be a highly relevant setting to explore relationship between microbial diversity and plant diversity. A more complete and holistic approach to managing rangelands for the sustainable provision of ecosystem services must properly include the role of soil microbial community diversity and further the role of key (or keystone) species in these communities.</t>
  </si>
  <si>
    <t xml:space="preserve">[Caesar, Anthony; Caesar-TonThat, TheCan] ARS, USDA, Sidney, MT 59270 USA</t>
  </si>
  <si>
    <t xml:space="preserve">United States Department of Agriculture (USDA)</t>
  </si>
  <si>
    <t xml:space="preserve">Caesar, A (corresponding author), ARS, USDA, Sidney, MT 59270 USA.</t>
  </si>
  <si>
    <t xml:space="preserve">NOVA SCIENCE PUBLISHERS, INC</t>
  </si>
  <si>
    <t xml:space="preserve">HAUPPAUGE</t>
  </si>
  <si>
    <t xml:space="preserve">400 OSER AVE, STE 1600, HAUPPAUGE, NY 11788-3635 USA</t>
  </si>
  <si>
    <t xml:space="preserve">978-1-60741-221-2</t>
  </si>
  <si>
    <t xml:space="preserve">HORIZ EARTH SCI RES</t>
  </si>
  <si>
    <t xml:space="preserve">Geosciences, Multidisciplinary</t>
  </si>
  <si>
    <t xml:space="preserve">Geology</t>
  </si>
  <si>
    <t xml:space="preserve">BPC04</t>
  </si>
  <si>
    <t xml:space="preserve">WOS:000278494800016</t>
  </si>
  <si>
    <t xml:space="preserve">Doolin, ML; Weinstein, SB; Dearing, MD</t>
  </si>
  <si>
    <t xml:space="preserve">Doolin, Margaret L.; Weinstein, Sara B.; Dearing, M. Denise</t>
  </si>
  <si>
    <t xml:space="preserve">PINWORMS ARE ASSOCIATED WITH TAXONOMIC BUT NOT FUNCTIONAL DIFFERENCES IN THE GUT MICROBIOME OF WHITE-THROATED WOODRATS (NEOTOMA ALBIGULA)</t>
  </si>
  <si>
    <t xml:space="preserve">JOURNAL OF PARASITOLOGY</t>
  </si>
  <si>
    <t xml:space="preserve">White-throated woodrat; Neotoma albigula; Pinworm; Lamotheoxyuris ackerti; Microbiome; Utah; Cactus; Opuntia; Oxalate; 16S rRNA; Metabarcoding</t>
  </si>
  <si>
    <t xml:space="preserve">MAMMALIAN HERBIVORES; PARASITE; COMMUNITY; DETERMINANTS; APICOMPLEXA; EIMERIIDAE; DIVERSITY; HELMINTHS; RODENTIA; COLORADO</t>
  </si>
  <si>
    <t xml:space="preserve">Vertebrates rely on their gut microbiome for digestion, and changes to gut microbial communities can impact host health. Past work, primarily in model organisms, has revealed that endoparasites disrupt the gut microbiome. Here, using wild-caught white-throated woodrats (Neotoma albigula), we tested whether naturally acquired parasite infections are associated with different microbiome structure and function. We surveyed wild N. albigula in eastern Utah for gastrointestinal parasites in the spring and fall of 2019, using traditional fecal float methods and testing a PCR-based approach to detect infection. We tested whether the host gut microbiome structure and function differed based on infection with the most prevalent parasite, the pinworm Lamotheoxyuris ackerti. In spring, infected and uninfected animals had significantly different microbiomes, but these differences were not detected in the fall. However, for both sampling periods, infection was associated with differences in particular microbial taxa determined by differential abundance analysis. As N. albigula rely on their microbiomes to digest both fiber and the plant defensive compound oxalate, we compared microbiome function by measuring dry matter digestibility and oxalate intake in infected and uninfected animals. Although we expected infected animals to have reduced fiber degradation and oxalate intake, we found no difference in microbiome function using these assays. This work suggests that parasite effects on the microbiome may be difficult to detect in complex natural systems, and more studies in wild organisms are warranted.</t>
  </si>
  <si>
    <t xml:space="preserve">[Doolin, Margaret L.; Weinstein, Sara B.; Dearing, M. Denise] Univ Utah, Sch Biol Sci, 257 South 1400 East, Salt Lake City, UT 84112 USA</t>
  </si>
  <si>
    <t xml:space="preserve">Utah System of Higher Education; University of Utah</t>
  </si>
  <si>
    <t xml:space="preserve">Doolin, ML (corresponding author), Univ Utah, Sch Biol Sci, 257 South 1400 East, Salt Lake City, UT 84112 USA.</t>
  </si>
  <si>
    <t xml:space="preserve">m.doolin@utah.edu</t>
  </si>
  <si>
    <t xml:space="preserve">NSF [DEB 1342615]; Ruth Kirschstein National Research Service Award [NIH T32AI055434]; Society of Integrative and Comparative Biology; University of Utah Global Change and Sustainability Council</t>
  </si>
  <si>
    <t xml:space="preserve">NSF(National Science Foundation (NSF)); Ruth Kirschstein National Research Service Award(United States Department of Health &amp; Human ServicesNational Institutes of Health (NIH) - USA); Society of Integrative and Comparative Biology; University of Utah Global Change and Sustainability Council</t>
  </si>
  <si>
    <t xml:space="preserve">We thank Z. Z. Khan and M. D. Nelson for field and lab assistance, J. M. Kinsella for nematode identifications, and residents of Castle Valley, especially the O'Briens and the Haradens, for fieldwork support. This work was supported by NSF DEB 1342615 (M.D.D.), the Ruth Kirschstein National Research Service Award NIH T32AI055434 (S.B.W.), and student research grants from the Society of Integrative and Comparative Biology and the University of Utah Global Change and Sustainability Council (M.L.D.).</t>
  </si>
  <si>
    <t xml:space="preserve">ALLEN PRESS INC</t>
  </si>
  <si>
    <t xml:space="preserve">LAWRENCE</t>
  </si>
  <si>
    <t xml:space="preserve">810 E 10TH ST, LAWRENCE, KS 66044 USA</t>
  </si>
  <si>
    <t xml:space="preserve">0022-3395</t>
  </si>
  <si>
    <t xml:space="preserve">1937-2345</t>
  </si>
  <si>
    <t xml:space="preserve">J PARASITOL</t>
  </si>
  <si>
    <t xml:space="preserve">J. Parasitol.</t>
  </si>
  <si>
    <t xml:space="preserve">SEP-OCT</t>
  </si>
  <si>
    <t xml:space="preserve">10.1645/22-11</t>
  </si>
  <si>
    <t xml:space="preserve">4M5JT</t>
  </si>
  <si>
    <t xml:space="preserve">WOS:000853360500001</t>
  </si>
  <si>
    <t xml:space="preserve">Schneeberger, PHH; Coulibaly, JT; Panic, G; Daubenberger, C; Gueuning, M; Frey, JE; Keiser, J</t>
  </si>
  <si>
    <t xml:space="preserve">Schneeberger, Pierre H. H.; Coulibaly, Jean T.; Panic, Gordana; Daubenberger, Claudia; Gueuning, Morgan; Frey, Juerg E.; Keiser, Jennifer</t>
  </si>
  <si>
    <t xml:space="preserve">Investigations on the interplays between Schistosoma mansoni, praziquantel and the gut microbiome</t>
  </si>
  <si>
    <t xml:space="preserve">Schistosoma mansoni; Praziquantel; Gut microbiome; Infectious disease; Microbiome-parasite interaction; Microbiome-drug interaction</t>
  </si>
  <si>
    <t xml:space="preserve">REAL-TIME PCR; FUSOBACTERIUM-NUCLEATUM; DIVERSITY; XENOBIOTICS; HEALTH; METABOLISM; EXPRESSION; RESISTANCE; OUTBREAK; COLITIS</t>
  </si>
  <si>
    <t xml:space="preserve">Background: Schistosomiasis is a neglected tropical disease burdening millions of people. One drug, praziquantel, is currently used for treatment and control. Clinically relevant drug resistance has not yet been described, but there is considerable heterogeneity in treatment outcomes, ranging from cure to only moderate egg reduction rates. The objectives of this study are to investigate potential worm-induced dysbacteriosis of the gut microbiota and to assess whether a specific microbiome profile could influence praziquantel response. Methods: Using V3 and V4 regions of 16S rRNA genes, we screened the gut microbiota of 34 Schistosoma mansoni infected and uninfected children from Cte d'Ivoire. From each infected child one pre-treatment, one 24-hour and one 21-day follow-up sample after administering 60 mg/kg praziquantel or placebo, were collected. Results: Overall taxonomic profiling and diversity indicators were found to be close to a healthy gut structure in all children. Slight overall compositional changes were observed between S. mansoni-infected and non-infected children. Praziquantel treatment was not linked to a major shift in the gut taxonomic profiles, thus reinforcing the good safety profile of the drug by ruling out off-targets effects on the gut microbes. 16S rRNA gene of the Fusobacteriales order was significantly more abundant in cured individuals, both at baseline and 24 hours post-treatment. A real-time qPCR confirmed the over-abundance of Fusobacterium spp. in cured children. Fusobacterium spp. abundance could also be correlated with treatment induced S. mansoni egg-reduction. Conclusions: Our study suggests that neither a S. mansoni infection nor praziquantel administration triggers a significant effect on the microbial composition and that a higher abundance of Fusobacterium spp., before treatment, is associated with higher efficacy of praziquantel in the treatment of S. mansoni infections.</t>
  </si>
  <si>
    <t xml:space="preserve">[Schneeberger, Pierre H. H.; Coulibaly, Jean T.; Panic, Gordana; Daubenberger, Claudia; Keiser, Jennifer] Swiss Trop Publ Hlth Inst, Dept Med Parasitol &amp; Infect Biol, Basel, Switzerland; [Schneeberger, Pierre H. H.; Coulibaly, Jean T.; Panic, Gordana; Daubenberger, Claudia; Keiser, Jennifer] Univ Basel, Basel, Switzerland; [Gueuning, Morgan; Frey, Juerg E.] Agroscope, Dept Methods Dev &amp; Analyt, Wadenswil, Switzerland; [Coulibaly, Jean T.] Univ Felix Houphouet Boigny, Unit Format &amp; Rech Biosci, Abidjan, Cote Ivoire; [Coulibaly, Jean T.] Ctr Suisse Rech Sci Cote Ivoire, Abidjan, Cote Ivoire</t>
  </si>
  <si>
    <t xml:space="preserve">University of Basel; Swiss Tropical &amp; Public Health Institute; University of Basel; Swiss Federal Research Station Agroscope; Universite Felix Houphouet-Boigny; Centre Suisse de Recherches Scientifiques en Cote d'Ivoire (CSRS)</t>
  </si>
  <si>
    <t xml:space="preserve">Keiser, J (corresponding author), Swiss Trop Publ Hlth Inst, Dept Med Parasitol &amp; Infect Biol, Basel, Switzerland.;Keiser, J (corresponding author), Univ Basel, Basel, Switzerland.</t>
  </si>
  <si>
    <t xml:space="preserve">jennifer.keiser@swisstph.ch</t>
  </si>
  <si>
    <t xml:space="preserve">Panic, Gordana/AAB-3949-2019</t>
  </si>
  <si>
    <t xml:space="preserve">Panic, Gordana/0000-0002-6423-3183; Daubenberger, Claudia/0000-0001-7136-0642; Schneeberger, Pierre/0000-0002-8586-4937</t>
  </si>
  <si>
    <t xml:space="preserve">European Research Council [ERC-2013-CoG614739-A_HERO]</t>
  </si>
  <si>
    <t xml:space="preserve">European Research Council(European Research Council (ERC))</t>
  </si>
  <si>
    <t xml:space="preserve">Funding was obtained by the European Research Council (ERC-2013-CoG614739-A_HERO).</t>
  </si>
  <si>
    <t xml:space="preserve">MAR 12</t>
  </si>
  <si>
    <t xml:space="preserve">10.1186/s13071-018-2739-2</t>
  </si>
  <si>
    <t xml:space="preserve">FY8SB</t>
  </si>
  <si>
    <t xml:space="preserve">Green Accepted, gold, Green Published</t>
  </si>
  <si>
    <t xml:space="preserve">WOS:000427134000001</t>
  </si>
  <si>
    <t xml:space="preserve">Lupatini, M; Korthals, GW; Roesch, LFW; Kuramae, EE</t>
  </si>
  <si>
    <t xml:space="preserve">Lupatini, Manoeli; Korthals, Gerard W.; Roesch, Luiz F. W.; Kuramae, Eiko E.</t>
  </si>
  <si>
    <t xml:space="preserve">Long-term farming systems modulate multi-trophic responses</t>
  </si>
  <si>
    <t xml:space="preserve">Soil health; Sustainability; Fungi; Nematode; Protist community; Soil web</t>
  </si>
  <si>
    <t xml:space="preserve">SOIL MICROBIAL COMMUNITIES; NEMATODE COMMUNITIES; CHITIN AMENDMENT; PLANT-PATHOGENS; DIVERSITY; FUNGAL; SUPPRESSIVENESS; BIODIVERSITY; BIOMASS; HEALTH</t>
  </si>
  <si>
    <t xml:space="preserve">Soil microbiome andmulti-trophic relationships are essential for the stability and functioning of agroecosystems. However, little is known about how farming systems and alternative methods for controlling plant pathogens modulate microbial communities, soil mesofauna and plant productivity. In this study, we assessed the composition of eukaryotic microbial groups using a high-throughput sequencing approach (18S rRNA gene marker), the populations of parasitic and free-living nematodes, plant productivity and their inter-relationships in long-term conventional and organic farming systems. The diversity of the fungal community increased in the organic farming system compared to the conventional farming system, whereas the diversity of the protist community was similar between the two farming systems. Compared to conventional farming, organic farming increased the population of free-living nematodes and suppressed plant parasitic nematodes belonging to Meloidogynidae and Pratylenchidae. Fungal diversity and community structure appeared to be related to nematode suppression in the system receiving organic fertilizer, which was characterized by component microbial groups known to be involved in the suppression of soil pathogens. Unraveling the microbiome and multi-trophic interactions in different farming systems may permit the management of the soil environment toward more sustainable control of plant pathogens. (C) 2018 The Authors. Published by Elsevier B.V.</t>
  </si>
  <si>
    <t xml:space="preserve">[Lupatini, Manoeli; Kuramae, Eiko E.] Netherlands Inst Ecol NIOO KNAW, Dept Microbial Ecol, Droevendaalsesteeg 10, NL-6708 PB Wageningen, Netherlands; [Korthals, Gerard W.] Netherlands Inst Ecol NIOO KNAW, Dept Terr Ecol, Wageningen, Netherlands; [Roesch, Luiz F. W.] Univ Fed Pampa UNIPAMPA, Ctr Interdisciplinar Pesquisas Biotecnol, Ave Antonio Trilha 1847, BR-97300000 Sao Gabriel, Brazil</t>
  </si>
  <si>
    <t xml:space="preserve">Royal Netherlands Academy of Arts &amp; Sciences; Netherlands Institute of Ecology (NIOO-KNAW); Royal Netherlands Academy of Arts &amp; Sciences; Netherlands Institute of Ecology (NIOO-KNAW); Universidade Federal do Pampa</t>
  </si>
  <si>
    <t xml:space="preserve">Kuramae, EE (corresponding author), Netherlands Inst Ecol NIOO KNAW, Dept Microbial Ecol, Droevendaalsesteeg 10, NL-6708 PB Wageningen, Netherlands.</t>
  </si>
  <si>
    <t xml:space="preserve">E.Kuramae@nioo.knaw.nl</t>
  </si>
  <si>
    <t xml:space="preserve">Roesch, Luiz/GRS-4638-2022; KNAW, NIOO-KNAW/A-4320-2012; Kuramae, Eiko/F-4738-2012</t>
  </si>
  <si>
    <t xml:space="preserve">Roesch, Luiz/0000-0003-1450-8828; KNAW, NIOO-KNAW/0000-0002-3835-159X; Kuramae, Eiko/0000-0001-6701-8668</t>
  </si>
  <si>
    <t xml:space="preserve">BE-BASIC Foundation [F08.002.05]; FAPERGS/CAPES (Research Agency of the State of Rio Grande do Sul/Brazilian Federal Agency for Support and Evaluation of Graduate Education within the Ministry of Education of Brazil) under the Graduate Program of Soil Science (PPGCS) at Federal University [057-14]</t>
  </si>
  <si>
    <t xml:space="preserve">BE-BASIC Foundation; FAPERGS/CAPES (Research Agency of the State of Rio Grande do Sul/Brazilian Federal Agency for Support and Evaluation of Graduate Education within the Ministry of Education of Brazil) under the Graduate Program of Soil Science (PPGCS) at Federal University</t>
  </si>
  <si>
    <t xml:space="preserve">We thank Adriano Lucheta for helpful discussions of fungal classification, Leonardo Pitombo for the soil sampling, Mattias de Hollander for bioinformatics assistance, Agata Pijl and Victor Carrion for laboratory assistance, Johnny Visser for field assistance, Rodrigo J.S. Jacques and Zaida Antoniolli for general discussion. This study was supported by BE-BASIC Foundation (F08.002.05). The scholarship to the first author was granted by FAPERGS/CAPES (057-14) (Research Agency of the State of Rio Grande do Sul/Brazilian Federal Agency for Support and Evaluation of Graduate Education within the Ministry of Education of Brazil) under the Graduate Program of Soil Science (PPGCS) at Federal University of Santa Maria. Publication number 6568 of the NIOO-KNAW, Netherlands Institute of Ecology.</t>
  </si>
  <si>
    <t xml:space="preserve">JAN 1</t>
  </si>
  <si>
    <t xml:space="preserve">10.1016/j.scitotenv.2018.07.323</t>
  </si>
  <si>
    <t xml:space="preserve">GU3GO</t>
  </si>
  <si>
    <t xml:space="preserve">WOS:000445164800049</t>
  </si>
  <si>
    <t xml:space="preserve">Mills, AA; Price, GW; Fillmore, SAE</t>
  </si>
  <si>
    <t xml:space="preserve">Mills, A. A.; Price, G. W.; Fillmore, S. A. E.</t>
  </si>
  <si>
    <t xml:space="preserve">Responses of nematode, bacterial, and fungal populations to high frequency applications and increasing rates of biosolids in an agricultural soil</t>
  </si>
  <si>
    <t xml:space="preserve">Biosolids; Soil biological indicators; Nematodes; Phospholipid fatty acid; Microbial diversity; Soil health</t>
  </si>
  <si>
    <t xml:space="preserve">PHOSPHOLIPID FATTY-ACID; MELOIDOGYNE-INCOGNITA SUPPRESSION; ALKALINE-TREATED BIOSOLIDS; PLANT-PARASITIC NEMATODES; MICROBIAL COMMUNITIES; SEWAGE-SLUDGE; MANAGEMENT; PHOSPHORUS; NITROGEN; BIOMASS</t>
  </si>
  <si>
    <t xml:space="preserve">[Mills, A. A.] Agr &amp; Agri Food Canada, Charlottetown Res &amp; Dev Ctr, 440 Univ Ave, Charlottetown, PE C1A 4N6, Canada; [Price, G. W.] Dalhousie Univ, Fac Agr, Dept Engn, Truro, NS B2N 5E3, Canada; [Fillmore, S. A. E.] Agr &amp; Agri Food Canada, Kentville Res &amp; Dev Ctr, 32 Main St, Kentville, NS B0L 1C0, Canada</t>
  </si>
  <si>
    <t xml:space="preserve">Agriculture &amp; Agri Food Canada; Dalhousie University; Agriculture &amp; Agri Food Canada</t>
  </si>
  <si>
    <t xml:space="preserve">Mills, AA (corresponding author), Agr &amp; Agri Food Canada, Charlottetown Res &amp; Dev Ctr, 440 Univ Ave, Charlottetown, PE C1A 4N6, Canada.</t>
  </si>
  <si>
    <t xml:space="preserve">aaron.mills@canada.ca</t>
  </si>
  <si>
    <t xml:space="preserve">Price, G/AAY-5410-2020</t>
  </si>
  <si>
    <t xml:space="preserve">Canadian Water Network - Canadian Municipal Water Consortium grant [MW2013-4]</t>
  </si>
  <si>
    <t xml:space="preserve">Canadian Water Network - Canadian Municipal Water Consortium grant</t>
  </si>
  <si>
    <t xml:space="preserve">This project was funded through a Canadian Water Network - Canadian Municipal Water Consortium grant (MW2013-4). We thank J. Rogers, C. Gallant, and H. Qian for technical support on this project.</t>
  </si>
  <si>
    <t xml:space="preserve">RADARWEG 29a, 1043 NX AMSTERDAM, NETHERLANDS</t>
  </si>
  <si>
    <t xml:space="preserve">10.1016/j.apsoil.2019.103481</t>
  </si>
  <si>
    <t xml:space="preserve">KE8VH</t>
  </si>
  <si>
    <t xml:space="preserve">WOS:000508826300005</t>
  </si>
  <si>
    <t xml:space="preserve">Clavere-Graciette, AG; McWhirt, ME; Hoopes, LA; Bassos-Hull, K; Wilkinson, KA; Stewart, FJ; Pratte, ZA</t>
  </si>
  <si>
    <t xml:space="preserve">Clavere-Graciette, Ana G.; McWhirt, Mary E.; Hoopes, Lisa A.; Bassos-Hull, Kim; Wilkinson, Krystan A.; Stewart, Frank J.; Pratte, Zoe A.</t>
  </si>
  <si>
    <t xml:space="preserve">Microbiome differences between wild and aquarium whitespotted eagle rays (Aetobatus narinari)</t>
  </si>
  <si>
    <t xml:space="preserve">Microbial community; Host-associated; Elasmobranch; Aquarium; Host health; Fish</t>
  </si>
  <si>
    <t xml:space="preserve">GASTROINTESTINAL-TRACT; DIVERSITY; SHARKS; FISH; MONOGENEA; PATTERNS; BACTERIA; FLORA; REEF</t>
  </si>
  <si>
    <t xml:space="preserve">Background Animal-associated microbiomes can be influenced by both host and environmental factors. Comparing wild animals to those in zoos or aquariums can help disentangle the effects of host versus environmental factors, while also testing whether managed conditions foster a 'natural' host microbiome. Focusing on an endangered elasmobranch species-the whitespotted eagle ray Aetobatus narinari-we compared the skin, gill, and cloaca microbiomes of wild individuals to those at Georgia Aquarium. Whitespotted eagle ray microbiomes from Georgia Aquarium were also compared to those of cownose rays (Rhinoptera bonasus) in the same exhibit, allowing us to explore the effect of host identity on the ray microbiome. Results Long-term veterinary monitoring indicated that the rays in managed care did not have a history of disease and maintained health parameters consistent with those of wild individuals, with one exception. Aquarium whitespotted eagle rays were regularly treated to control parasite loads, but the effects on animal health were subclinical. Microbiome alpha- and beta-diversity differed between wild versus aquarium whitespotted eagle rays at all body sites, with alpha-diversity significantly higher in wild individuals. beta-diversity differences in wild versus aquarium whitespotted eagle rays were greater for skin and gill microbiomes compared to those of the cloaca. At each body site, we also detected microbial taxa shared between wild and aquarium eagle rays. Additionally, the cloaca, skin, and gill microbiomes of aquarium eagle rays differed from those of cownose rays in the same exhibit. Potentially pathogenic bacteria were at low abundance in all wild and aquarium rays. Conclusion For whitespotted eagle rays, managed care was associated with a microbiome differing significantly from that of wild individuals. These differences were not absolute, as the microbiome of aquarium rays shared members with that of wild counterparts and was distinct from that of a cohabitating ray species. Eagle rays under managed care appear healthy, suggesting that their microbiomes are not associated with compromised host health. However, the ray microbiome is dynamic, differing with both environmental factors and host identity. Monitoring of aquarium ray microbiomes over time may identify taxonomic patterns that co-vary with host health.</t>
  </si>
  <si>
    <t xml:space="preserve">[Clavere-Graciette, Ana G.; McWhirt, Mary E.; Stewart, Frank J.; Pratte, Zoe A.] Georgia Inst Technol, Sch Biol Sci, Atlanta, GA 30332 USA; [Stewart, Frank J.; Pratte, Zoe A.] Montana State Univ, Dept Microbiol &amp; Cell Biol, Bozeman, MT 59717 USA; [Hoopes, Lisa A.] Georgia Aquarium, Dept Res &amp; Conservat, Atlanta, GA USA; [Bassos-Hull, Kim; Wilkinson, Krystan A.] Mote Marine Lab, Sharks &amp; Rays Conservat Res Program, Sarasota, FL 34236 USA; [Bassos-Hull, Kim; Wilkinson, Krystan A.] Mote Marine Lab, Sarasota Dolphin Res Program, Chicago Zool Soc, Sarasota, FL 34236 USA</t>
  </si>
  <si>
    <t xml:space="preserve">University System of Georgia; Georgia Institute of Technology; Montana State University System; Montana State University Bozeman; Mote Marine Laboratory &amp; Aquarium; Mote Marine Laboratory &amp; Aquarium</t>
  </si>
  <si>
    <t xml:space="preserve">Pratte, ZA (corresponding author), Georgia Inst Technol, Sch Biol Sci, Atlanta, GA 30332 USA.;Pratte, ZA (corresponding author), Montana State Univ, Dept Microbiol &amp; Cell Biol, Bozeman, MT 59717 USA.</t>
  </si>
  <si>
    <t xml:space="preserve">zoe.pratte@montana.edu</t>
  </si>
  <si>
    <t xml:space="preserve">Bassos-Hull, Kimbrough/JRY-1838-2023; Wilkinson, Krystan A./AAJ-2770-2020</t>
  </si>
  <si>
    <t xml:space="preserve">Wilkinson, Krystan A./0000-0002-2921-6011</t>
  </si>
  <si>
    <t xml:space="preserve">Georgia Aquarium; Teasley Endowment</t>
  </si>
  <si>
    <t xml:space="preserve">This work was funded by Georgia Aquarium and the Teasley Endowment to the Georgia Institute of Technology.</t>
  </si>
  <si>
    <t xml:space="preserve">MAY 23</t>
  </si>
  <si>
    <t xml:space="preserve">10.1186/s42523-022-00187-8</t>
  </si>
  <si>
    <t xml:space="preserve">1L4HE</t>
  </si>
  <si>
    <t xml:space="preserve">WOS:000799250400001</t>
  </si>
  <si>
    <t xml:space="preserve">Barros, FMD; Pedrinho, A; Mendes, LW; Freitas, CCG; Andreote, FD</t>
  </si>
  <si>
    <t xml:space="preserve">do Rego Barros, Felipe Martins; Pedrinho, Alexandre; Mendes, Lucas William; Gomes Freitas, Caio Cesar; Andreote, Fernando Dini</t>
  </si>
  <si>
    <t xml:space="preserve">Interactions between Soil Bacterial Diversity and Plant-Parasitic Nematodes in Soybean Plants</t>
  </si>
  <si>
    <t xml:space="preserve">APPLIED AND ENVIRONMENTAL MICROBIOLOGY</t>
  </si>
  <si>
    <t xml:space="preserve">dilution-to-extinction; 16S rRNA gene; soil suppressiveness; Meloidogyne javanica; Pratylenchus brachyurus</t>
  </si>
  <si>
    <t xml:space="preserve">ROOT-KNOT NEMATODE; MELOIDOGYNE-INCOGNITA; PRATYLENCHUS-BRACHYURUS; PSEUDOMONAS SPP.; IN-VITRO; MICROBIOME; RHIZOBACTERIA; POPULATIONS; MANAGEMENT; DISEASE</t>
  </si>
  <si>
    <t xml:space="preserve">Root-knot and root-lesion nematodes cause losses of billions of dollars every year to agriculture worldwide. Traditionally, they are controlled by using chemical nematicides, which in general have a negative impact on the environment and human health. Plant-parasitic nematodes are an important group of pests causing economic losses in agriculture worldwide. Among the plant-parasitic nematodes, the root-knot (Meloidogyne spp.) and root-lesion nematodes (Pratylenchus spp.) are considered the two most important ones affecting soybeans. In general, they damage soybean roots, causing a reduction of about one-third in productivity. The soil microbial community can exert a suppressive effect on the parasitism of plant-parasitic nematodes. Here, we investigated the effects of soil bacterial diversity on Meloidogyne javanica (Meloidogyne-assay) and Pratylenchus brachyurus (Pratylenchus-assay) suppression by manipulating microbial diversity using the dilution-to-extinction approach in two independent experiments under controlled conditions. Furthermore, we recorded the changes in the soil microbial community induced by plant-parasitic nematode infection. In Meloidogyne-assay, microbial diversity reduced the population density of M. javanica and improved plant performance. In Pratylenchus-assay, microbial diversity sustained the performance of soybean plants even at high levels of P. brachyurus parasitism. Each nematode population affected the relative abundance of different bacterial genera and altered the core microbiome of key groups within the bacterial community. Our findings provide fundamental insights into the interactions between soil bacterial diversity and plant-parasitic nematodes in soybean plants. IMPORTANCE Root-knot and root-lesion nematodes cause losses of billions of dollars every year to agriculture worldwide. Traditionally, they are controlled by using chemical nematicides, which in general have a negative impact on the environment and human health. Fortunately, the soil microbial community may suppress these pests, acting as an environmentally friendly alternative to control nematodes. However, the effects of soil microbial diversity on the parasitism of plant-parasitic nematodes still poorly understood. In this study, we provide fundamental insight into the interactions between soil bacterial diversity and plant-parasitic nematodes in soybean plants, which may be useful for the development of new strategies to control these phytopathogens.</t>
  </si>
  <si>
    <t xml:space="preserve">[do Rego Barros, Felipe Martins; Pedrinho, Alexandre; Gomes Freitas, Caio Cesar; Andreote, Fernando Dini] Univ Sao Paulo, Luiz de Queiroz Coll Agr ESALQ, Soil Microbiol Lab, Piracicaba, SP, Brazil; [Mendes, Lucas William] Univ Sao Paulo, Ctr Nucl Energy Agr CENA, Cell &amp; Mol Biol Lab, Piracicaba, SP, Brazil</t>
  </si>
  <si>
    <t xml:space="preserve">Universidade de Sao Paulo; Universidade de Sao Paulo</t>
  </si>
  <si>
    <t xml:space="preserve">Andreote, FD (corresponding author), Univ Sao Paulo, Luiz de Queiroz Coll Agr ESALQ, Soil Microbiol Lab, Piracicaba, SP, Brazil.</t>
  </si>
  <si>
    <t xml:space="preserve">fdandreo@usp.br</t>
  </si>
  <si>
    <t xml:space="preserve">Mendes, Lucas William/E-5719-2011; Andreote, Fernando Dini/B-8499-2012</t>
  </si>
  <si>
    <t xml:space="preserve">Mendes, Lucas William/0000-0003-0980-7006; Pedrinho, Alexandre/0000-0003-3761-0024; Andreote, Fernando Dini/0000-0002-9883-9968; Barros, Felipe/0000-0002-5795-9402</t>
  </si>
  <si>
    <t xml:space="preserve">Fundacao de Amparo a Pesquisa do Estado de Sao Paulo (FAPESP) [2019/09460-0]; Coordenacao de Aperfeicoamento de Pessoal de Nivel Superior (CAPES) [001]; CNPq [400761/2021-1]</t>
  </si>
  <si>
    <t xml:space="preserve">Fundacao de Amparo a Pesquisa do Estado de Sao Paulo (FAPESP)(Fundacao de Amparo a Pesquisa do Estado de Sao Paulo (FAPESP)); Coordenacao de Aperfeicoamento de Pessoal de Nivel Superior (CAPES)(Coordenacao de Aperfeicoamento de Pessoal de Nivel Superior (CAPES)); CNPq(Conselho Nacional de Desenvolvimento Cientifico e Tecnologico (CNPQ))</t>
  </si>
  <si>
    <t xml:space="preserve">This study was supported by the Fundacao de Amparo a Pesquisa do Estado de Sao Paulo (FAPESP) grant no. 2019/09460-0, and in part by the Coordenacao de Aperfeicoamento de Pessoal de Nivel Superior (CAPES; Finance Code 001) and a CNPq grant to F.D.A. (proc. 400761/2021-1).</t>
  </si>
  <si>
    <t xml:space="preserve">0099-2240</t>
  </si>
  <si>
    <t xml:space="preserve">1098-5336</t>
  </si>
  <si>
    <t xml:space="preserve">APPL ENVIRON MICROB</t>
  </si>
  <si>
    <t xml:space="preserve">Appl. Environ. Microbiol.</t>
  </si>
  <si>
    <t xml:space="preserve">SEP 13</t>
  </si>
  <si>
    <t xml:space="preserve">10.1128/aem.00963-22</t>
  </si>
  <si>
    <t xml:space="preserve">AUG 2022</t>
  </si>
  <si>
    <t xml:space="preserve">Biotechnology &amp; Applied Microbiology; Microbiology</t>
  </si>
  <si>
    <t xml:space="preserve">4P8NW</t>
  </si>
  <si>
    <t xml:space="preserve">WOS:000844469100001</t>
  </si>
  <si>
    <t xml:space="preserve">Schloter, M; Dilly, O; Munch, JC</t>
  </si>
  <si>
    <t xml:space="preserve">Indicators for evaluating soil quality</t>
  </si>
  <si>
    <t xml:space="preserve">AGRICULTURE ECOSYSTEMS &amp; ENVIRONMENT</t>
  </si>
  <si>
    <t xml:space="preserve">indicators for soil quality; microbial biomass; microbial diversity; microbial activity; nitrogen turnover; nematodes</t>
  </si>
  <si>
    <t xml:space="preserve">NEMATODE CAENORHABDITIS-ELEGANS; MICROBIAL BIOMASS-C; COMMUNITY; DIVERSITY; FOREST; FIELD; IDENTIFICATION; CULTIVATION; RHIZOSPHERE; MYCORRHIZA</t>
  </si>
  <si>
    <t xml:space="preserve">Interactions between the diversity of primary producers (plants) and of decomposers (microbes and mesofaunal communities), the two key functional groups that form the basis of all ecosystems have major consequences on the functioning of agricultural ecosystems. Soil microorganisms control the transformation and mineralization of natural compounds and xenobiotics. The soil microbiota, existing in extremely high density and diversity, rapidly modify the energetic performance and activity rates to changing environmental conditions. Thus, the microbial consortium possesses the ability to accommodate environmental constraints by adjusting (i) activity rates, (ii) biomass, and (iii) community structure. These parameters are particularly important to take into consideration when evaluating soil quality. The present paper gives an overview about the possibilities to use bacterial and fungal populations as an indicator for soil quality. Furthermore also the applicability of nematodes for the determination of soil health will be discussed. (C) 2003 Elsevier Science B.V. All rights reserved.</t>
  </si>
  <si>
    <t xml:space="preserve">GSF, Natl Res Ctr Environm &amp; Hlth, Inst Soil Ecol, D-85764 Neuherberg, Germany; Univ Kiel, Inst Plant Nutr &amp; Soil Sci, D-24118 Kiel, Germany</t>
  </si>
  <si>
    <t xml:space="preserve">Helmholtz Association; Helmholtz-Center Munich - German Research Center for Environmental Health; University of Kiel</t>
  </si>
  <si>
    <t xml:space="preserve">Schloter, M (corresponding author), GSF, Natl Res Ctr Environm &amp; Hlth, Inst Soil Ecol, Ingelstadter Landstr 1, D-85764 Neuherberg, Germany.</t>
  </si>
  <si>
    <t xml:space="preserve">Schloter, Michael/H-9151-2013</t>
  </si>
  <si>
    <t xml:space="preserve">ELSEVIER SCIENCE BV</t>
  </si>
  <si>
    <t xml:space="preserve">PO BOX 211, 1000 AE AMSTERDAM, NETHERLANDS</t>
  </si>
  <si>
    <t xml:space="preserve">0167-8809</t>
  </si>
  <si>
    <t xml:space="preserve">AGR ECOSYST ENVIRON</t>
  </si>
  <si>
    <t xml:space="preserve">Agric. Ecosyst. Environ.</t>
  </si>
  <si>
    <t xml:space="preserve">1-3</t>
  </si>
  <si>
    <t xml:space="preserve">10.1016/S0167-8809(03)00085-9</t>
  </si>
  <si>
    <t xml:space="preserve">Agriculture, Multidisciplinary; Ecology; Environmental Sciences</t>
  </si>
  <si>
    <t xml:space="preserve">Agriculture; Environmental Sciences &amp; Ecology</t>
  </si>
  <si>
    <t xml:space="preserve">726CE</t>
  </si>
  <si>
    <t xml:space="preserve">WOS:000185579900018</t>
  </si>
  <si>
    <t xml:space="preserve">Bali, R; Pineault, J; Chagnon, PL; Hijri, M</t>
  </si>
  <si>
    <t xml:space="preserve">Bali, Rana; Pineault, Jonathan; Chagnon, Pierre-Luc; Hijri, Mohamed</t>
  </si>
  <si>
    <t xml:space="preserve">Fresh Compost Tea Application Does Not Change Rhizosphere Soil Bacterial Community Structure, and Has No Effects on Soybean Growth or Yield</t>
  </si>
  <si>
    <t xml:space="preserve">PLANTS-BASEL</t>
  </si>
  <si>
    <t xml:space="preserve">conventional agriculture; sustainable agriculture; compost tea; bacteria; biodiversity; illumina MiSeq sequencing; plant growth; yield; soybean</t>
  </si>
  <si>
    <t xml:space="preserve">MICROBIAL DIVERSITY; PESTICIDES; BIODIVERSITY; PROMOTION; QUALITY</t>
  </si>
  <si>
    <t xml:space="preserve">Soil bacteria drive key ecosystem functions, including nutrient mobilization, soil aggregation and crop bioprotection against pathogens. Bacterial diversity is thus considered a key component of soil health. Conventional agriculture reduces bacterial diversity in many ways. Compost tea has been suggested as a bioinoculant that may restore bacterial community diversity and promote crop performance under conventional agriculture. Here, we conducted a field experiment to test this hypothesis in a soybean-maize rotation. Compost tea application had no influence on bacterial diversity or community structure. Plant growth and yield were also unresponsive to compost tea application. Combined, our results suggest that our compost tea bacteria did not thrive in the soil, and that the positive impacts of compost tea applications reported elsewhere may be caused by different microbial groups (e.g., fungi, protists and nematodes) or by abiotic effects on soil (e.g., contribution of nutrients and dissolved organic matter). Further investigations are needed to elucidate the mechanisms through which compost tea influences crop performance.</t>
  </si>
  <si>
    <t xml:space="preserve">[Bali, Rana; Chagnon, Pierre-Luc; Hijri, Mohamed] Univ Montreal, Inst Rech Biol Vegetale, 4101 Rue Sherbrooke Est, Montreal, PQ H1X 2B2, Canada; [Pineault, Jonathan] Ecomestible Inc, 470 Rue Constable, Quebec City J3G IN6, PQ, Canada; [Hijri, Mohamed] Mohammed VI Polytech Univ UM6P, African Genome Ctr, Lot 660, Ben Guerir 43150, Morocco</t>
  </si>
  <si>
    <t xml:space="preserve">Universite de Montreal; Mohammed VI Polytechnic University</t>
  </si>
  <si>
    <t xml:space="preserve">Chagnon, PL; Hijri, M (corresponding author), Univ Montreal, Inst Rech Biol Vegetale, 4101 Rue Sherbrooke Est, Montreal, PQ H1X 2B2, Canada.;Hijri, M (corresponding author), Mohammed VI Polytech Univ UM6P, African Genome Ctr, Lot 660, Ben Guerir 43150, Morocco.</t>
  </si>
  <si>
    <t xml:space="preserve">rana.bali@umontreal.ca; jonathan@ecomestible.com; pierre-luc.chagnon@umontreal.ca; mohamed.hijri@umontreal.ca</t>
  </si>
  <si>
    <t xml:space="preserve">Hijri, Mohamed/ABC-5969-2021</t>
  </si>
  <si>
    <t xml:space="preserve">Hijri, Mohamed/0000-0001-6112-8372</t>
  </si>
  <si>
    <t xml:space="preserve">Natural Sciences and Engineering Research Council of Canada (NSERC) Engage Grant; NSERC Discovery Grant [RGPIN-2018-04178]</t>
  </si>
  <si>
    <t xml:space="preserve">Natural Sciences and Engineering Research Council of Canada (NSERC) Engage Grant(Natural Sciences and Engineering Research Council of Canada (NSERC)); NSERC Discovery Grant(Natural Sciences and Engineering Research Council of Canada (NSERC))</t>
  </si>
  <si>
    <t xml:space="preserve">This work was supported by the Natural Sciences and Engineering Research Council of Canada (NSERC) Engage Grant to P.-L. Chagnon and Ecomestible as well as by an NSERC Discovery Grant to M.H. (RGPIN-2018-04178).</t>
  </si>
  <si>
    <t xml:space="preserve">2223-7747</t>
  </si>
  <si>
    <t xml:space="preserve">Plants-Basel</t>
  </si>
  <si>
    <t xml:space="preserve">10.3390/plants10081638</t>
  </si>
  <si>
    <t xml:space="preserve">Plant Sciences</t>
  </si>
  <si>
    <t xml:space="preserve">UH3IH</t>
  </si>
  <si>
    <t xml:space="preserve">gold, Green Submitted, Green Published</t>
  </si>
  <si>
    <t xml:space="preserve">WOS:000689828700001</t>
  </si>
  <si>
    <t xml:space="preserve">Marmonier, P; Archambaud, G; Belaidi, N; Bougon, N; Breil, P; Chauvet, E; Claret, C; Cornut, J; Datry, T; Dole-Olivier, MJ; Dumont, B; Flipo, N; Foulquier, A; Gérino, M; Guilpart, A; Julien, F; Maazouzi, C; Martin, D; Mermillod-Blondin, F; Montuelle, B; Namour, P; Navel, S; Ombredane, D; Pelte, T; Piscart, C; Pusch, M; Stroffek, S; Robertson, A; Sanchez-Pérez, JM; Sauvage, S; Taleb, A; Wantzen, M; Vervier, P</t>
  </si>
  <si>
    <t xml:space="preserve">Marmonier, P.; Archambaud, G.; Belaidi, N.; Bougon, N.; Breil, P.; Chauvet, E.; Claret, C.; Cornut, J.; Datry, T.; Dole-Olivier, M. -J.; Dumont, B.; Flipo, N.; Foulquier, A.; Gerino, M.; Guilpart, A.; Julien, F.; Maazouzi, C.; Martin, D.; Mermillod-Blondin, F.; Montuelle, B.; Namour, Ph.; Navel, S.; Ombredane, D.; Pelte, T.; Piscart, C.; Pusch, M.; Stroffek, S.; Robertson, A.; Sanchez-Perez, J. -M.; Sauvage, S.; Taleb, A.; Wantzen, M.; Vervier, Ph.</t>
  </si>
  <si>
    <t xml:space="preserve">The role of organisms in hyporheic processes: gaps in current knowledge, needs for future research and applications</t>
  </si>
  <si>
    <t xml:space="preserve">ANNALES DE LIMNOLOGIE-INTERNATIONAL JOURNAL OF LIMNOLOGY</t>
  </si>
  <si>
    <t xml:space="preserve">River sediment; invertebrates; microbial communities; river management</t>
  </si>
  <si>
    <t xml:space="preserve">TUBIFICID WORMS INFLUENCE; LEAF-LITTER BREAKDOWN; SEASONAL DYNAMICS; NITROGEN DYNAMICS; MICROBIAL PROCESSES; SURFACE-WATER; INVERTEBRATE ASSEMBLAGES; DENITRIFICATION ACTIVITY; GROUNDWATER INTERACTIONS; INTERSTITIAL HABITATS</t>
  </si>
  <si>
    <t xml:space="preserve">Fifty years after the hyporheic zone was first defined (Orghidan, 1959), there are still gaps in the knowledge regarding the role of biodiversity in hyporheic processes. First, some methodological questions remained unanswered regarding the interactions between biodiversity and physical processes, both for the study of habitat characteristics and interactions at different scales. Furthermore, many questions remain to be addressed to help inform our understanding of invertebrate community dynamics, especially regarding the trophic niches of organisms, the functional groups present within sediment, and their temporal changes. Understanding microbial community dynamics would require investigations about their relationship with the physical characteristics of the sediment, their diversity, their relationship with metabolic pathways, their interactions with invertebrates, and their response to environmental stress. Another fundamental research question is that of the importance of the hyporheic zone in the global metabolism of the river, which must be explored in relation to organic matter recycling, the effects of disturbances, and the degradation of contaminants. Finally, the application of this knowledge requires the development of methods for the estimation of hydrological exchanges, especially for the management of sediment clogging, the optimization of self-purification, and the integration of climate change in environmental policies. The development of descriptors of hyporheic zone health and of new metrology is also crucial to include specific targets in water policies for the long-term management of the system and a clear evaluation of restoration strategies.</t>
  </si>
  <si>
    <t xml:space="preserve">[Marmonier, P.; Dole-Olivier, M. -J.; Foulquier, A.; Maazouzi, C.; Martin, D.; Mermillod-Blondin, F.; Navel, S.; Piscart, C.] Univ Lyon 1, CNRS, UMR 5023, LEHNA, F-69622 Villeurbanne, France; [Archambaud, G.; Dumont, B.] Cemagref Aix en Provence, Hydrobiol EEC, F-13182 Aix En Provence 5, France; [Belaidi, N.; Taleb, A.] Univ Tlemcen, Dept Biol &amp; Environm, DZ-13000 Tilimsen, Algeria; [Bougon, N.; Datry, T.; Foulquier, A.; Montuelle, B.; Namour, Ph.] Cemagref Lyon UR MALY, F-69336 Lyon 09, France; [Breil, P.] Cemagref Lyon UR Hydrol Hydraul, F-69336 Lyon 09, France; [Chauvet, E.; Cornut, J.; Gerino, M.; Julien, F.; Sanchez-Perez, J. -M.; Sauvage, S.; Vervier, Ph.] Univ Toulouse, UPS, INPT, EcoLab,Lab Ecol Fonct &amp; Environm, F-31062 Toulouse 9, France; [Chauvet, E.; Cornut, J.; Gerino, M.; Julien, F.; Sanchez-Perez, J. -M.; Sauvage, S.; Vervier, Ph.] CNRS, Ecolab, F-31055 Toulouse 4, France; [Claret, C.] Univ Paul Cezanne Aix Marseille 3, CNRS, UMR 6116, IMEP, F-13397 Marseille 20, France; [Flipo, N.] Ecole Mines Paris, Dept Geosci, Fontainebleau, France; [Guilpart, A.; Ombredane, D.] INR Agrocampus Ouest, UMR Ecol &amp; Sante Ecosyst, F-35042 Rennes, France; [Montuelle, B.] INRA, UMR CARTEL, F-74203 Thonon Les Bains, France; [Namour, Ph.] Univ Lyon 1, Inst Sci Analt, UMR 5280, F-69622 Villeurbanne, France; [Pelte, T.; Stroffek, S.] Minist Environm, Agence Eau Rhone Mediterranne &amp; Corse, F-69363 Lyon 07, France; [Pusch, M.] Leibniz Inst Freshwater Ecol &amp; Inland Fisheries I, Berlin, Germany; [Robertson, A.] Rochampton Univ, Dept Life Sci, London SW15 4JD, England; [Wantzen, M.] Univ Tours, UMR 6173, CITERES, Dept IMACOF, F-37204 Tours 03, France; [Vervier, Ph.] La Pyreneenne, Acceptables Avenirs Prologue, F-31672 Labege, France</t>
  </si>
  <si>
    <t xml:space="preserve">Centre National de la Recherche Scientifique (CNRS); CNRS - Institute of Ecology &amp; Environment (INEE); Universite Claude Bernard Lyon 1; INRAE; Universite Abou Bekr Belkaid; INRAE; INRAE; Universite de Toulouse; Universite Federale Toulouse Midi-Pyrenees (ComUE); Universite Toulouse III - Paul Sabatier; Institut National Polytechnique de Toulouse; Centre National de la Recherche Scientifique (CNRS); Universite de Toulouse; Universite Federale Toulouse Midi-Pyrenees (ComUE); Universite Toulouse III - Paul Sabatier; Institut National Polytechnique de Toulouse; Centre National de la Recherche Scientifique (CNRS); Aix-Marseille Universite; Centre National de la Recherche Scientifique (CNRS); Universite PSL; MINES ParisTech; INRAE; Institut Agro; Agrocampus Ouest; INRAE; Centre National de la Recherche Scientifique (CNRS); CNRS - Institute of Chemistry (INC); Universite Claude Bernard Lyon 1; Leibniz Institut fur Gewasserokologie und Binnenfischerei (IGB); Roehampton University; Universite de Tours</t>
  </si>
  <si>
    <t xml:space="preserve">Marmonier, P (corresponding author), Univ Lyon 1, CNRS, UMR 5023, LEHNA, 43 Bd,11 Novembre1918, F-69622 Villeurbanne, France.</t>
  </si>
  <si>
    <t xml:space="preserve">pierre.marmonier@univ-lyon1.fr</t>
  </si>
  <si>
    <t xml:space="preserve">NAMOUR, Philippe/R-2159-2019; Piscart, christophe/AAD-8973-2019; BREIL, Pascal/HTR-1904-2023; Chauvet, Eric/F-7644-2011; Jose Miguel, SANCHEZ PEREZ/G-3864-2010; Taleb, Amina/AAG-6941-2019; Maazouzi, Chafik/A-8275-2010; Mermillod-Blondin, Florian/AAF-3491-2020; Pusch, Martin T/G-6458-2013; Pérez-Naranjo, José/JFT-1427-2023; Namour, Philippe/KFR-9488-2024; Wantzen, Karl M./A-5954-2015; , AGROCAMPUS OUEST/O-6651-2016; Foulquier, Arnaud/L-8818-2015; SANCHEZ PEREZ, Jose Miguel/O-7198-2014; sauvage, sabine/P-1742-2015</t>
  </si>
  <si>
    <t xml:space="preserve">NAMOUR, Philippe/0000-0003-4252-4913; Piscart, christophe/0000-0002-4054-4542; Chauvet, Eric/0000-0001-8676-392X; Mermillod-Blondin, Florian/0000-0001-5685-2892; Flipo, Nicolas/0000-0002-8099-2104; Marmonier, Pierre/0000-0003-0417-0341; Taleb, Amina/0000-0003-4045-590X; Wantzen, Karl M./0000-0002-2192-1883; , AGROCAMPUS OUEST/0000-0002-1800-4558; BREIL, Pascal/0000-0003-0691-608X; Pusch, Martin/0000-0001-9179-013X; Belaidi, Nouria/0009-0004-2780-8031; Foulquier, Arnaud/0000-0002-8308-5841; SANCHEZ PEREZ, Jose Miguel/0000-0002-5650-4879; sauvage, sabine/0000-0002-6360-1036</t>
  </si>
  <si>
    <t xml:space="preserve">InBioProcess program of the National Research Agency [ANR-2006-BDIV-007]; VeoliaEau; Envirhonalp; CNRS (Institut Ecologie Environnement - INEE); University of Lyon 1; Paul Cezanne University</t>
  </si>
  <si>
    <t xml:space="preserve">InBioProcess program of the National Research Agency; VeoliaEau; Envirhonalp; CNRS (Institut Ecologie Environnement - INEE); University of Lyon 1; Paul Cezanne University</t>
  </si>
  <si>
    <t xml:space="preserve">We thank the InBioProcess program of the National Research Agency (ANR-2006-BDIV-007), VeoliaEau, Envirhonalp, the CNRS (Institut Ecologie Environnement - INEE), the University of Lyon 1, and the Paul Cezanne University (Aix-Marseille 3) for supporting the 26-28 January congress the role of biodiversity in the process at groundwater - surface water interface (Villeurbanne, France). We thank the Rhone Catchment Long-Term Ecological Research Area (ZABR), the Field Observatory for Urban Water Management (OTHU), and the RM&amp;C Water Agency.</t>
  </si>
  <si>
    <t xml:space="preserve">EDP SCIENCES S A</t>
  </si>
  <si>
    <t xml:space="preserve">LES ULIS CEDEX A</t>
  </si>
  <si>
    <t xml:space="preserve">17, AVE DU HOGGAR, PA COURTABOEUF, BP 112, F-91944 LES ULIS CEDEX A, FRANCE</t>
  </si>
  <si>
    <t xml:space="preserve">0003-4088</t>
  </si>
  <si>
    <t xml:space="preserve">2100-000X</t>
  </si>
  <si>
    <t xml:space="preserve">ANN LIMNOL-INT J LIM</t>
  </si>
  <si>
    <t xml:space="preserve">Ann. Limnol.-Int. J. Limnol.</t>
  </si>
  <si>
    <t xml:space="preserve">10.1051/limn/2012009</t>
  </si>
  <si>
    <t xml:space="preserve">Limnology</t>
  </si>
  <si>
    <t xml:space="preserve">Marine &amp; Freshwater Biology</t>
  </si>
  <si>
    <t xml:space="preserve">032XS</t>
  </si>
  <si>
    <t xml:space="preserve">Green Submitted, Bronze</t>
  </si>
  <si>
    <t xml:space="preserve">WOS:000310754500001</t>
  </si>
  <si>
    <t xml:space="preserve">C</t>
  </si>
  <si>
    <t xml:space="preserve">McBeath, AV; East, DJ; Wright, CL; Pattison, AB</t>
  </si>
  <si>
    <t xml:space="preserve">VanDenBergh, I; Risede, JM; Johnson, V</t>
  </si>
  <si>
    <t xml:space="preserve">McBeath, A., V; East, D. J.; Wright, C. L.; Pattison, A. B.</t>
  </si>
  <si>
    <t xml:space="preserve">Monitoring microbial functional and structural diversity for management of disease-suppressive soils</t>
  </si>
  <si>
    <t xml:space="preserve">X INTERNATIONAL SYMPOSIUM ON BANANA: ISHS - PROMUSA SYMPOSIUM ON AGROECOLOGICAL APPROACHES TO PROMOTE INNOVATIVE BANANA PRODUCTION SYSTEMS</t>
  </si>
  <si>
    <t xml:space="preserve">Acta Horticulturae</t>
  </si>
  <si>
    <t xml:space="preserve">Proceedings Paper</t>
  </si>
  <si>
    <t xml:space="preserve">10th International Symposium on Banana / ISHS - ProMusa Symposium on Agroecological Approaches to Promote Innovative Banana Production Systems</t>
  </si>
  <si>
    <t xml:space="preserve">OCT 10-14, 2016</t>
  </si>
  <si>
    <t xml:space="preserve">Montpellier, FRANCE</t>
  </si>
  <si>
    <t xml:space="preserve">Int Soc Horticultural Sci</t>
  </si>
  <si>
    <t xml:space="preserve">community-level physiological profiles; disease suppression; Fusarium oxysporum f. sp. cubense; microbial diversity</t>
  </si>
  <si>
    <t xml:space="preserve">PHYSIOLOGICAL PROFILES; BANANA; INDICATORS; COMMUNITY</t>
  </si>
  <si>
    <t xml:space="preserve">The activities of the soil microbiota are essential to the long-term sustainability of agricultural systems, through their influences on biological, chemical and physical processes, which drive essential ecosystem services. Moreover, changes in microbial communities are considered as precursors to changes in the health and viability of the soil environment, due to their responses to changes in agricultural management practices. Therefore, measurements of soil microbial activity and diversity are ideal indicators for monitoring soil status and the efficacy of soil management. However, due to the vast taxonomic diversity of soil microorganisms, analysis of microbial diversity is often problematic, time consuming and costly. Two banana experiments were established in far north Queensland, Australia, under different nutrient and groundcover management practices, to understand the dynamic changes in soil microbial communities and their effectiveness to sustain ecosystem services, such as organic matter decomposition and disease suppression. Using a functional approach, soil biological communities were analysed using trophic analysis of soil nematode communities, community level physiological profiles and enzyme activity assays. A reduction in nitrogen fertiliser inputs was related to a greater number of fungivorous nematodes which was also linked to greater suppression of Fusarium oxysporum f. sp. cubense using a novel soil-baiting bioassay. Furthermore, community-level physiological profiles enabled differentiation of soils over time demonstrating a shift in soil microbial functional diversity. The results highlight how soil management can drive differences in soil microbial activity and diversity to improve soil functions in banana production.</t>
  </si>
  <si>
    <t xml:space="preserve">[McBeath, A., V; East, D. J.; Pattison, A. B.] Dept Agr &amp; Fisheries, South Johnstone, Australia; [Wright, C. L.] Dept Agr &amp; Fisheries, Mareeba, Qld, Australia</t>
  </si>
  <si>
    <t xml:space="preserve">McBeath, AV (corresponding author), Dept Agr &amp; Fisheries, South Johnstone, Australia.</t>
  </si>
  <si>
    <t xml:space="preserve">Pattison, Tony/AAF-3097-2021; McBeath, Anna/E-3548-2012</t>
  </si>
  <si>
    <t xml:space="preserve">McBeath, Anna/0000-0003-1608-8150</t>
  </si>
  <si>
    <t xml:space="preserve">Horticulture Innovation Australia Limited; Queensland Government; Australian Government [BA14013]; Australian Centre for International Agricultural Research [HORT/2012/097]</t>
  </si>
  <si>
    <t xml:space="preserve">Horticulture Innovation Australia Limited(Horticulture Innovation Australia); Queensland Government; Australian Government(Australian Government); Australian Centre for International Agricultural Research(Australian Centre for International Agricultural Research)</t>
  </si>
  <si>
    <t xml:space="preserve">This project has been funded by Horticulture Innovation Australia Limited with co-investment from Queensland Government and funds from the Australian Government (BA14013) and the Australian Centre for International Agricultural Research (HORT/2012/097). We gratefully acknowledge Ingrid Jenkins for her generous assistance in the development of the figures of this paper.</t>
  </si>
  <si>
    <t xml:space="preserve">INT SOC HORTICULTURAL SCIENCE</t>
  </si>
  <si>
    <t xml:space="preserve">LEUVEN 1</t>
  </si>
  <si>
    <t xml:space="preserve">PO BOX 500, 3001 LEUVEN 1, BELGIUM</t>
  </si>
  <si>
    <t xml:space="preserve">0567-7572</t>
  </si>
  <si>
    <t xml:space="preserve">2406-6168</t>
  </si>
  <si>
    <t xml:space="preserve">978-94-62611-92-4</t>
  </si>
  <si>
    <t xml:space="preserve">ACTA HORTIC</t>
  </si>
  <si>
    <t xml:space="preserve">10.17660/ActaHortic.2018.1196.14</t>
  </si>
  <si>
    <t xml:space="preserve">Horticulture</t>
  </si>
  <si>
    <t xml:space="preserve">Conference Proceedings Citation Index - Science (CPCI-S)</t>
  </si>
  <si>
    <t xml:space="preserve">BM0WL</t>
  </si>
  <si>
    <t xml:space="preserve">WOS:000459242400014</t>
  </si>
  <si>
    <t xml:space="preserve">Shi, XZ; Wang, JQ; Lucas-Borja, ME; Wang, ZY; Li, X; Huang, ZQ</t>
  </si>
  <si>
    <t xml:space="preserve">Shi, Xiuzhen; Wang, Jianqing; Lucas-Borja, Manuel Esteban; Wang, Zhenyu; Li, Xue; Huang, Zhiqun</t>
  </si>
  <si>
    <t xml:space="preserve">Microbial diversity regulates ecosystem multifunctionality during natural secondary succession</t>
  </si>
  <si>
    <t xml:space="preserve">JOURNAL OF APPLIED ECOLOGY</t>
  </si>
  <si>
    <t xml:space="preserve">chronosequence; forest ecosystem; forest stand age; microbial community; PLFA; soil nematode; subtropical forest</t>
  </si>
  <si>
    <t xml:space="preserve">NITROGEN DEPOSITION; FOREST SUCCESSION; SOIL; BIODIVERSITY; NITRIFICATION; COMMUNITIES; RECOVERY; BIOMASS; STAND</t>
  </si>
  <si>
    <t xml:space="preserve">Natural forest succession after disturbances is one of the most important restoration strategies. However, the responses of ecosystem multifunctionality during natural forest succession remains poorly understood in forest ecosystem. Here we evaluated how the ecosystem multifunctionality including nutrient cycling, carbon stocks, water regulation, decomposition, wood production and symbiosis develops using a chronosequence, and identified the key factors contributing to the variations in the ecosystem multifunctionality during natural forest succession. We provide evidence that the ecosystem multifunctionality gradually increased along with succession stages. The individual functions of carbon stocks and water regulation also exhibited increasing patterns with stand development. The microbial diversity were more principal factors than plant diversity and soil properties for the explanation of changes in the ecosystem multifunctionality. The regression analysis showed that the diversity of bacteria, general fungi, actinomycetes, nematodes, G(+) bacteria and G(-) bacteria significantly and positively associated with ecosystem multifunctionality. Soil nematodes exhibited significantly positive correlation with most of the individual functions. Synthesis and applications. Taken together, our results demonstrate that natural forest restoration plays a key role in promoting ecosystem multifunctionality, and emphasize the importance of soil microbial diversity for the maintenance of ecosystem functions and health.</t>
  </si>
  <si>
    <t xml:space="preserve">[Shi, Xiuzhen; Wang, Jianqing; Wang, Zhenyu; Li, Xue; Huang, Zhiqun] Fujian Normal Univ, Minist Educ, Key Lab Humid Subtrop Ecogeog Proc, Fuzhou, Peoples R China; [Shi, Xiuzhen; Wang, Jianqing; Wang, Zhenyu; Li, Xue; Huang, Zhiqun] Fujian Normal Univ, Inst Geog, Fuzhou, Peoples R China; [Lucas-Borja, Manuel Esteban] Castilla La Mancha, Higher Tech Sch Agr &amp; Forestry Engn, Albacete, Spain</t>
  </si>
  <si>
    <t xml:space="preserve">Fujian Normal University; Fujian Normal University</t>
  </si>
  <si>
    <t xml:space="preserve">Huang, ZQ (corresponding author), Fujian Normal Univ, Minist Educ, Key Lab Humid Subtrop Ecogeog Proc, Fuzhou, Peoples R China.;Huang, ZQ (corresponding author), Fujian Normal Univ, Inst Geog, Fuzhou, Peoples R China.</t>
  </si>
  <si>
    <t xml:space="preserve">zhiqunhuang@hotmail.com</t>
  </si>
  <si>
    <t xml:space="preserve">Lucas-Borja, Manuel Esteban/J-5363-2016; Wang, Jianqing/ISA-7895-2023; Huang, Zhiqun/E-7386-2011</t>
  </si>
  <si>
    <t xml:space="preserve">Lucas-Borja, Manuel Esteban/0000-0001-6270-8408; Wang, Jianqing/0000-0002-8035-2756; Wang, Zhenyu/0000-0001-5998-5797; Huang, Zhiqun/0000-0002-8929-4863</t>
  </si>
  <si>
    <t xml:space="preserve">National Natural Science Foundation of China [31901165, 3193000830, 31930077, 32071631, 41907022]; Natural Science Foundation of Fujian Province [2020J01138, 2020J01186]</t>
  </si>
  <si>
    <t xml:space="preserve">National Natural Science Foundation of China(National Natural Science Foundation of China (NSFC)); Natural Science Foundation of Fujian Province(Natural Science Foundation of Fujian Province)</t>
  </si>
  <si>
    <t xml:space="preserve">National Natural Science Foundation of China, Grant/Award Number: 31901165, 3193000830, 31930077, 32071631 and 41907022; Natural Science Foundation of Fujian Province, Grant/Award Number: 2020J01138 and 2020J01186</t>
  </si>
  <si>
    <t xml:space="preserve">0021-8901</t>
  </si>
  <si>
    <t xml:space="preserve">1365-2664</t>
  </si>
  <si>
    <t xml:space="preserve">J APPL ECOL</t>
  </si>
  <si>
    <t xml:space="preserve">J. Appl. Ecol.</t>
  </si>
  <si>
    <t xml:space="preserve">10.1111/1365-2664.14015</t>
  </si>
  <si>
    <t xml:space="preserve">Biodiversity Conservation; Ecology</t>
  </si>
  <si>
    <t xml:space="preserve">XF6HQ</t>
  </si>
  <si>
    <t xml:space="preserve">WOS:000696875800001</t>
  </si>
  <si>
    <t xml:space="preserve">Young-Mathews, A; Culman, SW; Sánchez-Moreno, S; O'Geen, AT; Ferris, H; Hollander, AD; Jackson, LE</t>
  </si>
  <si>
    <t xml:space="preserve">Young-Mathews, Anna; Culman, Steven W.; Sanchez-Moreno, Sara; O'Geen, A. Toby; Ferris, Howard; Hollander, Allan D.; Jackson, Louise E.</t>
  </si>
  <si>
    <t xml:space="preserve">Plant-soil biodiversity relationships and nutrient retention in agricultural riparian zones of the Sacramento Valley, California</t>
  </si>
  <si>
    <t xml:space="preserve">AGROFORESTRY SYSTEMS</t>
  </si>
  <si>
    <t xml:space="preserve">Aboveground-belowground relationships; Carbon storage; Ecosystem function; Nematodes; PLFA</t>
  </si>
  <si>
    <t xml:space="preserve">FUNCTIONAL DIVERSITY; MICROBIAL COMMUNITIES; UNITED-STATES; ROOT BIOMASS; DYNAMICS; CARBON; BACTERIAL; TILLAGE; NITRATE; SCALE</t>
  </si>
  <si>
    <t xml:space="preserve">Forested riparian buffers in California historically supported high levels of biodiversity, but human activities have degraded these ecosystems over much of their former range. This study examined plant communities, belowground biodiversity and indicators of multiple ecosystem functions of riparian areas across an agricultural landscape in the Sacramento Valley of California, USA. Plant, nematode and soil microbial communities and soil physical and chemical properties were studied along 50-m transects at 20 sites that represented the different land use, soil and vegetation types in the landscape. Riparian zones supported greater plant diversity and nearly twice as much total carbon (C) per hectare compared to adjacent land managed for agricultural uses, but had generally lower soil microbial and nematode diversity and abundance. When woody plant communities were present in the riparian zone, plant diversity and species richness were higher, and soil nitrate and plant-available phosphorus levels were lower. Belowground diversity and community structure, however, appeared to depend more on plant productivity (as inferred by vegetation cover) than plant diversity or species richness. Greater plant species richness, nematode food web structure, total microbial biomass, woody C storage and lower soil nitrate and phosphorus loading were correlated with higher visual riparian health assessment scores, offering the possibility of managing these riparian habitats to provide multiple ecosystem functions.</t>
  </si>
  <si>
    <t xml:space="preserve">[Young-Mathews, Anna; Culman, Steven W.; O'Geen, A. Toby; Jackson, Louise E.] Univ Calif Davis, Dept Land Air &amp; Water Resources, Davis, CA 95616 USA; [Hollander, Allan D.] Univ Calif Davis, Environm Informat Ctr, Davis, CA 95616 USA; [Ferris, Howard] Univ Calif Davis, Dept Nematol, Davis, CA 95616 USA; [Sanchez-Moreno, Sara] Inst Nacl Invest &amp; Tecnol Agr &amp; Alimentaria, Unidad Prod Fitosanitarios, Madrid 28040, Spain</t>
  </si>
  <si>
    <t xml:space="preserve">University of California System; University of California Davis; University of California System; University of California Davis; University of California System; University of California Davis; Instituto Nacional Investigacion Tecnologia Agraria Alimentaria (INIA)</t>
  </si>
  <si>
    <t xml:space="preserve">Young-Mathews, A (corresponding author), Univ Calif Davis, Dept Land Air &amp; Water Resources, 1 Shields Ave, Davis, CA 95616 USA.</t>
  </si>
  <si>
    <t xml:space="preserve">ayoungmathews@ucdavis.edu</t>
  </si>
  <si>
    <t xml:space="preserve">Jackson, Louise E/A-3562-2010</t>
  </si>
  <si>
    <t xml:space="preserve">Sanchez Moreno, Sara/0000-0003-4558-0304; Culman, Steve/0000-0003-3985-257X; Hollander, Allan/0000-0002-2647-8235</t>
  </si>
  <si>
    <t xml:space="preserve">Kearney Foundation of Soil Science; Orr Chair in Environmental Plant Science</t>
  </si>
  <si>
    <t xml:space="preserve">We are very grateful to the farmers and ranchers in western Yolo County who allowed us access to their land, and to the staff of the Yolo County Resource Conservation District for helping to put us in touch with those growers. The Yolo Land and Cattle Co. was especially generous in field support. E. Dean of the UC Davis Herbarium kindly supplied plant identification services. We thank S. Sokolow, S. Smukler, F. Barrios-Masias, J. Seigies, M. Adams, B. Smith and R. Lee for field and laboratory assistance. This research was supported by the Kearney Foundation of Soil Science and the Orr Chair in Environmental Plant Science.</t>
  </si>
  <si>
    <t xml:space="preserve">DORDRECHT</t>
  </si>
  <si>
    <t xml:space="preserve">VAN GODEWIJCKSTRAAT 30, 3311 GZ DORDRECHT, NETHERLANDS</t>
  </si>
  <si>
    <t xml:space="preserve">0167-4366</t>
  </si>
  <si>
    <t xml:space="preserve">1572-9680</t>
  </si>
  <si>
    <t xml:space="preserve">AGROFOREST SYST</t>
  </si>
  <si>
    <t xml:space="preserve">Agrofor. Syst.</t>
  </si>
  <si>
    <t xml:space="preserve">10.1007/s10457-010-9332-9</t>
  </si>
  <si>
    <t xml:space="preserve">Agronomy; Forestry</t>
  </si>
  <si>
    <t xml:space="preserve">Agriculture; Forestry</t>
  </si>
  <si>
    <t xml:space="preserve">636ZS</t>
  </si>
  <si>
    <t xml:space="preserve">Green Submitted, hybrid</t>
  </si>
  <si>
    <t xml:space="preserve">WOS:000280784600004</t>
  </si>
  <si>
    <t xml:space="preserve">Lartey, I; Benucci, GMN; Marsh, TL; Bonito, GM; Melakeberhan, H</t>
  </si>
  <si>
    <t xml:space="preserve">Lartey, Isaac; Benucci, Gian M. N.; Marsh, Terence L.; Bonito, Gregory M.; Melakeberhan, Haddish</t>
  </si>
  <si>
    <t xml:space="preserve">Characterizing microbial communities associated with northern root-knot nematode (Meloidogyne hapla) occurrence and soil health</t>
  </si>
  <si>
    <t xml:space="preserve">nematode-microbe interaction; parasitic variability; indicator species; core microbiome; soil; health</t>
  </si>
  <si>
    <t xml:space="preserve">FOOD-WEB; PARASITIC VARIABILITY; MARKER-GENE; DIVERSITY; ABUNDANCE; REVEAL; IDENTIFICATION; SEQUENCES; INCOGNITA; PATTERNS</t>
  </si>
  <si>
    <t xml:space="preserve">The northern root-knot nematode (Meloidogyne hapla) causes extensive damage to agricultural crops globally. In addition, M. hapla populations with no known genetic or morphological differences exhibit parasitic variability (PV) or reproductive potential based on soil type. However, why M. hapla populations from mineral soil with degraded soil health conditions have a higher PV than populations from muck soil is unknown. To improve our understanding of soil bio-physicochemical conditions in the environment where M. hapla populations exhibited PV, this study characterized the soil microbial community and core- and indicator-species structure associated with M. hapla occurrence and soil health conditions in 15 Michigan mineral and muck vegetable production fields. Bacterial and fungal communities in soils from where nematodes were isolated were characterized with high throughput sequencing of 16S and internal transcribed spacer (ITS) rDNA. Our results showed that M. hapla-infested, as well as disturbed and degraded muck fields, had lower bacterial diversity (observed richness and Shannon) compared to corresponding mineral soil fields or non-infested mineral fields. Bacterial and fungal community abundance varied by soil group, soil health conditions, and/or M. hapla occurrence. A core microbial community was found to consist of 39 bacterial and 44 fungal sub-operational taxonomic units (OTUs) across all fields. In addition, 25 bacteria were resolved as indicator OTUs associated with M. hapla presence or absence, and 1,065 bacteria as indicator OTUs associated with soil health conditions. Out of the 1,065 bacterial OTUs, 73.9% indicated stable soil health, 8.4% disturbed, and 0.4% degraded condition; no indicators were common to the three categories. Collectively, these results provide a foundation for an in-depth understanding of the environment where M. hapla exists and conditions associated with parasitic variability.</t>
  </si>
  <si>
    <t xml:space="preserve">[Lartey, Isaac; Melakeberhan, Haddish] Michigan State Univ, Dept Hort, Agr Nematol Lab, E Lansing, MI 48824 USA; [Benucci, Gian M. N.; Bonito, Gregory M.] Michigan State Univ, Dept Plant Soil &amp; Microbial Sci, E Lansing, MI USA; [Marsh, Terence L.] Michigan State Univ, Dept Microbiol &amp; Mol Genet, E Lansing, MI USA</t>
  </si>
  <si>
    <t xml:space="preserve">Michigan State University; Michigan State University; Michigan State University</t>
  </si>
  <si>
    <t xml:space="preserve">Melakeberhan, H (corresponding author), Michigan State Univ, Dept Hort, Agr Nematol Lab, E Lansing, MI 48824 USA.</t>
  </si>
  <si>
    <t xml:space="preserve">melakebe@msu.edu</t>
  </si>
  <si>
    <t xml:space="preserve">MSU College of Agriculture and Natural Resources; USDA/NIFA Hatch Project [1792]; US National Science Foundation (NSF) [DEB 1737898]; Michigan State University AgBioResearch NIFA project [MICL02416]; MSU Graduate School; MSU AgBioResearch</t>
  </si>
  <si>
    <t xml:space="preserve">MSU College of Agriculture and Natural Resources; USDA/NIFA Hatch Project; US National Science Foundation (NSF)(National Science Foundation (NSF)); Michigan State University AgBioResearch NIFA project; MSU Graduate School; MSU AgBioResearch</t>
  </si>
  <si>
    <t xml:space="preserve">The author(s) declare financial support was received for the research, authorship, and/or publication of this article. The study was funded by MSU College of Agriculture and Natural Resources, MSU Graduate School, MSU AgBioResearch, and USDA/NIFA Hatch Project (MICL #1792) of HM. GB was supported through US National Science Foundation (NSF) DEB 1737898 and Michigan State University AgBioResearch NIFA project MICL02416.</t>
  </si>
  <si>
    <t xml:space="preserve">NOV 10</t>
  </si>
  <si>
    <t xml:space="preserve">10.3389/fmicb.2023.1267008</t>
  </si>
  <si>
    <t xml:space="preserve">Z0WC9</t>
  </si>
  <si>
    <t xml:space="preserve">WOS:001109362000001</t>
  </si>
  <si>
    <t xml:space="preserve">Mexico, Ecuador, Colombia, Uganda, Madagascar, Central African Republic, Ethiopia</t>
  </si>
  <si>
    <t xml:space="preserve">Mann, AE; Mazel, F; Lemay, MA; Morien, E; Billy, V; Kowalewski, M; Di Fiore, A; Link, A; Goldberg, TL; Tecot, S; Baden, AL; Gomez, A; Sauther, ML; Cuozzo, FP; Rice, GAO; Dominy, NJ; Stumpf, R; Lewis, RJ; Swedell, L; Amato, K; Parfrey, LW</t>
  </si>
  <si>
    <t xml:space="preserve">Mann, Allison E.; Mazel, Florent; Lemay, Matthew A.; Morien, Evan; Billy, Vincent; Kowalewski, Martin; Di Fiore, Anthony; Link, Andres; Goldberg, Tony L.; Tecot, Stacey; Baden, Andrea L.; Gomez, Andres; Sauther, Michelle L.; Cuozzo, Frank P.; Rice, Gillian A. O.; Dominy, Nathaniel J.; Stumpf, Rebecca; Lewis, Rebecca J.; Swedell, Larissa; Amato, Katherine; Parfrey, Laura Wegener</t>
  </si>
  <si>
    <t xml:space="preserve">Biodiversity of protists and nematodes in the wild nonhuman primate gut</t>
  </si>
  <si>
    <t xml:space="preserve">FEEDING ECOLOGY; MICROBIOTA; DIVERSITY; PHYLOGENY; DIET; CONVERGENCE; INFECTION; EVOLUTION; PARASITES; TAXONOMY</t>
  </si>
  <si>
    <t xml:space="preserve">Documenting the natural diversity of eukaryotic organisms in the nonhuman primate (NHP) gut is important for understanding the evolution of the mammalian gut microbiome, its role in digestion, health and disease, and the consequences of anthropogenic change on primate biology and conservation. Despite the ecological significance of gut-associated eukaryotes, little is known about the factors that influence their assembly and diversity in mammals. In this study, we used an 18S rRNA gene fragment metabarcoding approach to assess the eukaryotic assemblage of 62 individuals representing 16 NHP species. We find that cercopithecoids, and especially the cercopithecines, have substantially higher alpha diversity than other NHP groups. Gut-associated protists and nematodes are widespread among NHPs, consistent with their ancient association with NHP hosts. However, we do not find a consistent signal of phylosymbiosis or host-species specificity. Rather, gut eukaryotes are only weakly structured by primate phylogeny with minimal signal from diet, in contrast to previous reports of NHP gut bacteria. The results of this study indicate that gut-associated eukaryotes offer different information than gut-associated bacteria and add to our understanding of the structure of the gut microbiome.</t>
  </si>
  <si>
    <t xml:space="preserve">[Mann, Allison E.; Mazel, Florent; Lemay, Matthew A.; Morien, Evan; Billy, Vincent; Parfrey, Laura Wegener] Univ British Columbia, Dept Bot &amp; Biodivers, Res Ctr, Vancouver, BC, Canada; [Mann, Allison E.] Univ North Texas, Dept Microbiol Immunol &amp; Genet, 3500 Camp Bowie Blvd, Ft Worth, TX 76107 USA; [Kowalewski, Martin] Consejo Nacl Invest Cient &amp; Tecn, Estn Biol Corrientes MACN BR, Corrientes, Argentina; [Di Fiore, Anthony; Lewis, Rebecca J.] Univ Texas Austin, Dept Anthropol, Austin, TX 78712 USA; [Link, Andres] Univ Los Andes, Dept Biol Sci, Bogota, Colombia; [Goldberg, Tony L.] Univ Wisconsin, Dept Pathobiol Sci, Madison, WI 53706 USA; [Tecot, Stacey] Univ Arizona, Sch Anthropol, Tucson, AZ USA; [Baden, Andrea L.] CUNY, Dept Anthropol, Hunter Coll, New York, NY 10021 USA; [Gomez, Andres] Univ Minnesota, Dept Anim Sci, St Paul, MN 55108 USA; [Sauther, Michelle L.] Univ Colorado, Dept Anthropol, Boulder, CO 80309 USA; [Cuozzo, Frank P.] Louis Trichardt Makhado, Lajuma Res Ctr, Lajuma, South Africa; [Rice, Gillian A. O.; Dominy, Nathaniel J.] Dartmouth Coll, Dept Anthropol, Hanover, NH 03755 USA; [Stumpf, Rebecca] Univ Illinois, Dept Anthropol, Urbana, IL USA; [Swedell, Larissa] CUNY, Dept Anthropol, Queens Coll, New York, NY 10021 USA; [Swedell, Larissa] Univ Cape Town, Dept Archaeol, Cape Town, South Africa; [Amato, Katherine] Northwestern Univ, Dept Anthropol, Evanston, IL 60208 USA; [Parfrey, Laura Wegener] Univ British Columbia, Dept Zool, Vancouver, BC, Canada</t>
  </si>
  <si>
    <t xml:space="preserve">University of British Columbia; University of North Texas System; University of North Texas Health Science Center; University of North Texas Denton; Consejo Nacional de Investigaciones Cientificas y Tecnicas (CONICET); University of Texas System; University of Texas Austin; Universidad de los Andes (Colombia); University of Wisconsin System; University of Wisconsin Madison; University of Arizona; City University of New York (CUNY) System; Hunter College (CUNY); University of Minnesota System; University of Minnesota Twin Cities; University of Colorado System; University of Colorado Boulder; Dartmouth College; University of Illinois System; University of Illinois Urbana-Champaign; City University of New York (CUNY) System; Queens College NY (CUNY); University of Cape Town; Northwestern University; University of British Columbia</t>
  </si>
  <si>
    <t xml:space="preserve">Mann, AE; Parfrey, LW (corresponding author), Univ British Columbia, Dept Bot &amp; Biodivers, Res Ctr, Vancouver, BC, Canada.;Mann, AE (corresponding author), Univ North Texas, Dept Microbiol Immunol &amp; Genet, 3500 Camp Bowie Blvd, Ft Worth, TX 76107 USA.;Parfrey, LW (corresponding author), Univ British Columbia, Dept Zool, Vancouver, BC, Canada.</t>
  </si>
  <si>
    <t xml:space="preserve">allison.e.mann@gmail.com; LWParfrey@botany.ubc.ca</t>
  </si>
  <si>
    <t xml:space="preserve">Tecot, Stacey/AAN-6933-2020; Mann, Allison/AAM-5545-2020; Dominy, Nathaniel Jay/A-6151-2013; Sauther, Michelle/AAX-4663-2021; Parfrey, Laura Wegener/AAE-1402-2019; Mazel, Florent/AFN-6012-2022; Lemay, Matthew A/C-9590-2011; Swedell, Larissa/E-8587-2013</t>
  </si>
  <si>
    <t xml:space="preserve">Mann, Allison/0000-0001-7170-6017; Dominy, Nathaniel Jay/0000-0001-5916-418X; Parfrey, Laura Wegener/0000-0001-6959-7616; Mazel, Florent/0000-0003-0572-9901; Swedell, Larissa/0000-0001-6909-2669; Stumpf, Rebecca/0000-0002-4979-4994; Kowalewski, Martin/0000-0002-6737-3771; Lewis, Rebecca/0000-0003-3533-6105; TECOT, STACEY/0000-0002-6640-5049; Morien, Evan/0000-0001-9821-7002; Di Fiore, Anthony/0000-0001-8893-9052</t>
  </si>
  <si>
    <t xml:space="preserve">US NSF [BCS-0922465]; NSF [BCS-0935349]; NIH [TW009237]; UK Economic Social Research Council [ES/J011266/1]; Primate Conservation Inc.; University of Texas at Austin; American Association of Physical Anthropologists; Hunter College of City University of New York; Rowe-Wright Primate Fund; Leaky Foundation; University of Arizona; University of Colorado-Boulder; International Primatological Society; Margot Marsh Biodiversity Foundation; St. Louis Zoological Park [FRC 06-1]; Banting Postdoctoral Fellowship; Human Frontier in Science Program [RGY0078/2015]</t>
  </si>
  <si>
    <t xml:space="preserve">US NSF(National Science Foundation (NSF)); NSF(National Science Foundation (NSF)); NIH(United States Department of Health &amp; Human ServicesNational Institutes of Health (NIH) - USA); UK Economic Social Research Council(UK Research &amp; Innovation (UKRI)Economic &amp; Social Research Council (ESRC)); Primate Conservation Inc.; University of Texas at Austin; American Association of Physical Anthropologists; Hunter College of City University of New York; Rowe-Wright Primate Fund; Leaky Foundation; University of Arizona; University of Colorado-Boulder; International Primatological Society; Margot Marsh Biodiversity Foundation; St. Louis Zoological Park; Banting Postdoctoral Fellowship; Human Frontier in Science Program(Human Frontier Science Program)</t>
  </si>
  <si>
    <t xml:space="preserve">The authors would like to thank Klara Petrzelkova (Czech Academy of Sciences), the Ethiopian Wildlife Conservation Authority, Steven R. Leigh, Fidy Rasambainarivo, and Alexandre (Madagascar National Parks), Professor Lydia Rabetafika (University of Antananarivo), and MICET for facilitating this research and access to samples. Collection of data presented herein were supported by funds awarded by US NSF BCS-0922465, NSF BCS-0935349, and NIH grant TW009237 as part of the joint NIH-NSF Ecology of Infectious Disease program and the UK Economic Social Research Council (ES/J011266/1), Primate Conservation Inc., the University of Texas at Austin, the American Association of Physical Anthropologists, Hunter College of City University of New York, Rowe-Wright Primate Fund, the Leaky Foundation, the University of Arizona, the University of Colorado-Boulder, International Primatological Society, the Margot Marsh Biodiversity Foundation, and St. Louis Zoological Park FRC 06-1. A Banting Postdoctoral Fellowship supported FM in this work. The Malagasy government and CAFF/CORE authorized RL's research in country. The authors would also like to acknowledge Madagascar National Parks, who gave permission for a portion of the research (Permit 056/13/MEF/SG/DGF/DCB.SAP/SCB), and the University of Arizona IACUC approved protocol 13-470. A Human Frontier in Science Program grant to LWP (RGY0078/2015) supported generation of sequence data, analysis, and interpretation.</t>
  </si>
  <si>
    <t xml:space="preserve">10.1038/s41396-019-0551-4</t>
  </si>
  <si>
    <t xml:space="preserve">KF4EI</t>
  </si>
  <si>
    <t xml:space="preserve">WOS:000509197100023</t>
  </si>
  <si>
    <t xml:space="preserve">Wang, JQ; Shi, XZ; Li, LQ; Zhang, XH</t>
  </si>
  <si>
    <t xml:space="preserve">Wang, Jianqing; Shi, Xiuzhen; Li, Lianqing; Zhang, Xuhui</t>
  </si>
  <si>
    <t xml:space="preserve">Changes in soil nematodes in rhizosphere and non-rhizosphere soils following combined elevated [CO2] and canopy warming in a winter wheat field</t>
  </si>
  <si>
    <t xml:space="preserve">GEODERMA</t>
  </si>
  <si>
    <t xml:space="preserve">Climate change; Free-air [CO2] enrichment (FACE); Global warming; Soil food web; Southeast China</t>
  </si>
  <si>
    <t xml:space="preserve">MICROBIAL BIOMASS; FOOD WEBS; DIVERSITY; ECOSYSTEM; NITROGEN; TEMPERATURE; FOREST; PADDY; PRODUCTIVITY; COMMUNITIES</t>
  </si>
  <si>
    <t xml:space="preserve">Soil nematode community is an important component of the soil food web, which has been widely recognized as a key bio-indicator for assessing the influence of climate changes on ecological functions. Climate changes have experienced evident increases in the atmospheric CO2 concentration [CO2] and temperature in the past decades. However, the effects of elevated [CO2] and warming on the abundance, diversity and function of soil nematode community remain unclear. In this study, the soil nematode communities in rhizosphere and non-rhizosphere soil were investigated under factorial combinations of elevated [CO2] (500 ppm) and canopy warming (+2 degrees C) in a winter wheat field. The results showed that canopy warming significantly increased the nematode abundance by 31.3% but decreased its diversity by 14.5%, while elevated [CO2] showed no effect on the nematode abundance whereas significantly increased its diversity by 6.4%. The nematode diversity and genera richness decreased in the rhizosphere soil under combined treatment, indicating that canopy warming negated the positive effect of elevated [CO2] on nematode diversity. Meanwhile, canopy warming alone significantly increased the plant parasite index of nematode trophic communities in rhizosphere soil rather than in non-rhizosphere soil. Overall, the effects of climate changes on soil nematode community are greater in rhizosphere than non-rhizosphere soil, potentially affecting ecosystem functions in agricultural soil, and thus challenging the ecosystem health and food production in the future.</t>
  </si>
  <si>
    <t xml:space="preserve">[Wang, Jianqing; Shi, Xiuzhen] Fujian Normal Univ, Minist Educ, Key Lab Humid Subtrop Ecogeog Proc, Fuzhou 350007, Peoples R China; [Wang, Jianqing; Li, Lianqing; Zhang, Xuhui] Nanjing Agr Univ, Inst Resource Ecosyst &amp; Environm Agr, 1 Weigang, Nanjing 210095, Peoples R China; [Wang, Jianqing; Li, Lianqing; Zhang, Xuhui] Nanjing Agr Univ, Ctr Climate Change &amp; Agr, 1 Weigang, Nanjing 210095, Peoples R China; [Wang, Jianqing; Shi, Xiuzhen] Fujian Normal Univ, Sch Geog Sci, Fuzhou 350007, Peoples R China</t>
  </si>
  <si>
    <t xml:space="preserve">Fujian Normal University; Nanjing Agricultural University; Nanjing Agricultural University; Fujian Normal University</t>
  </si>
  <si>
    <t xml:space="preserve">Wang, JQ (corresponding author), Fujian Normal Univ, Minist Educ, Key Lab Humid Subtrop Ecogeog Proc, Fuzhou 350007, Peoples R China.;Wang, JQ (corresponding author), Nanjing Agr Univ, Inst Resource Ecosyst &amp; Environm Agr, 1 Weigang, Nanjing 210095, Peoples R China.;Wang, JQ (corresponding author), Nanjing Agr Univ, Ctr Climate Change &amp; Agr, 1 Weigang, Nanjing 210095, Peoples R China.;Wang, JQ (corresponding author), Fujian Normal Univ, Sch Geog Sci, Fuzhou 350007, Peoples R China.</t>
  </si>
  <si>
    <t xml:space="preserve">jianqingwang@hotmail.com</t>
  </si>
  <si>
    <t xml:space="preserve">Wang, Jianqing/ISA-7895-2023</t>
  </si>
  <si>
    <t xml:space="preserve">Wang, Jianqing/0000-0002-8035-2756</t>
  </si>
  <si>
    <t xml:space="preserve">National Natural Science Foundation of China [31901165]; Fujian Natural Science Foundation [2020 J01186]; state Special Fund for Agro-scientific Research in the Public Interest 'Climate Change Impacts on Crop Production and Mitigation' [200903003]; Ministry of Education of China</t>
  </si>
  <si>
    <t xml:space="preserve">National Natural Science Foundation of China(National Natural Science Foundation of China (NSFC)); Fujian Natural Science Foundation(Natural Science Foundation of Fujian Province); state Special Fund for Agro-scientific Research in the Public Interest 'Climate Change Impacts on Crop Production and Mitigation'; Ministry of Education of China(Ministry of Education, China)</t>
  </si>
  <si>
    <t xml:space="preserve">This work was financially supported by National Natural Science Foundation of China under a grant number 31901165 and Fujian Natural Science Foundation under a grant number 2020 J01186. Construction and maintenance of the experiment system was funded by the state Special Fund for Agro-scientific Research in the Public Interest `Climate Change Impacts on Crop Production and Mitigation' under a grant number 200903003. Funding for advanced soil research was also provided with the project `Two First-Class Discipline Construction Plan' by the Ministry of Education of China. The authors declare no conflict of interest.</t>
  </si>
  <si>
    <t xml:space="preserve">0016-7061</t>
  </si>
  <si>
    <t xml:space="preserve">1872-6259</t>
  </si>
  <si>
    <t xml:space="preserve">Geoderma</t>
  </si>
  <si>
    <t xml:space="preserve">MAR 15</t>
  </si>
  <si>
    <t xml:space="preserve">10.1016/j.geoderma.2020.114907</t>
  </si>
  <si>
    <t xml:space="preserve">JAN 2021</t>
  </si>
  <si>
    <t xml:space="preserve">QB1SL</t>
  </si>
  <si>
    <t xml:space="preserve">WOS:000613923000005</t>
  </si>
  <si>
    <t xml:space="preserve">Liu, B; Tu, C; Hu, SJ; Gumpertz, M; Ristaino, JB</t>
  </si>
  <si>
    <t xml:space="preserve">Liu, Bo; Tu, Cong; Hu, Shuijin; Gumpertz, Marcia; Ristaino, Jean Beagle</t>
  </si>
  <si>
    <t xml:space="preserve">Effect of organnic, sustainable, and conventional management strategies in grower fields on soil physical, chemical, and biological factors and the incidence of Southern blight</t>
  </si>
  <si>
    <t xml:space="preserve">chemical and biological properties; organic and conventional farms; microbial communities; functional diversity; species diversity; biolog; DGGE</t>
  </si>
  <si>
    <t xml:space="preserve">MICROBIAL COMMUNITY STRUCTURE; GEL-ELECTROPHORESIS ANALYSIS; FERTILITY AMENDMENTS; FUNCTIONAL DIVERSITY; NEMATODE COMMUNITY; ACTIVE BACTERIAL; FARMING SYSTEMS; LOW-INPUT; IMPACT; POPULATIONS</t>
  </si>
  <si>
    <t xml:space="preserve">The objectives of our research were to evaluate the impact of organic, sustainable, and conventional management strategies in grower fields on soil physical, chemical, and biological factors including soil microbial species and functional diversity and their effect on the Basidiomycete plant pathogen Sclerotium rolfsii, causal agent of Southern blight. Soils from 10 field locations including conventional, organic and sustainable farms were sampled and assayed for disease suppressiveness in greenhouse assays, and soil quality indicators. Soils from organic and sustainable farms were more suppressive to Southern blight than soils from conventional farms. Soils from organic farms had improved soil chemical factors and higher levels of extractable C and N, higher microbial biomass carbon and nitrogen, and net mineralizable N. In addition, soil microbial respiration was higher in soils from organic than sustainable or conventional farms, indicating that microbial activity was greater in these soils. Populations of fungi and thermophiles were significantly higher in soils from organic and sustainable than conventional fields. The diversity of bacterial functional communities was also greater in soils from organic farms, while species diversity was similar. Soils from organic and sustainable farms had improved soil health as indicated by a number of soil physical, chemical and biological factors and reduced disease. (c) 2007 Elsevier B.V. All rights reserved.</t>
  </si>
  <si>
    <t xml:space="preserve">N Carolina State Univ, Dept Plant Pathol, Raleigh, NC 27695 USA; N Carolina State Univ, Dept Stat, Raleigh, NC 27695 USA</t>
  </si>
  <si>
    <t xml:space="preserve">North Carolina State University; North Carolina State University</t>
  </si>
  <si>
    <t xml:space="preserve">Ristaino, JB (corresponding author), N Carolina State Univ, Dept Plant Pathol, Box 7616, Raleigh, NC 27695 USA.</t>
  </si>
  <si>
    <t xml:space="preserve">jean_ristaino@ncsu.edu</t>
  </si>
  <si>
    <t xml:space="preserve">Tu, Cong/H-9750-2013; Ristaino, Jean/N-3616-2018</t>
  </si>
  <si>
    <t xml:space="preserve">Ristaino, Jean/0000-0002-9458-0514; Hu, Shuijin/0000-0002-3225-5126</t>
  </si>
  <si>
    <t xml:space="preserve">10.1016/j.apsoil.2007.06.007</t>
  </si>
  <si>
    <t xml:space="preserve">227OR</t>
  </si>
  <si>
    <t xml:space="preserve">WOS:000250668000004</t>
  </si>
  <si>
    <t xml:space="preserve">Kapp, C; Storey, SG; Malan, AP</t>
  </si>
  <si>
    <t xml:space="preserve">Kapp, C.; Storey, S. G.; Malan, A. P.</t>
  </si>
  <si>
    <t xml:space="preserve">Options for Soil Health Measurement in Vineyards and Deciduous Fruit Orchards, with Special Reference to Nematodes</t>
  </si>
  <si>
    <t xml:space="preserve">SOUTH AFRICAN JOURNAL OF ENOLOGY AND VITICULTURE</t>
  </si>
  <si>
    <t xml:space="preserve">Soil health; bio-indicator; nematode; sustainability</t>
  </si>
  <si>
    <t xml:space="preserve">MICROBIAL BIOMASS; ORGANIC-MATTER; SEWAGE-SLUDGE; INDICATORS; TOXICITY; STRESS; RESPIRATION; DIVERSITY; STRAIN; IMPACT</t>
  </si>
  <si>
    <t xml:space="preserve">Soil is a non-renewable resource and supports all land-based forms of life. The sustainable production of crops is becoming progressively more critical as human populations increase and viable agricultural land decreases. Soil health plays an indispensable part in the sustainability of soil as a resource for future generations. For this very reason it is important to have suitable tools to measure the improvement or deterioration of soil health in vineyards and orchards. In this review, the use of different bio-indicators to indicate soil health will be discussed, with special emphasis on the use of nematode population structure and function as indicators of soil health. The use of nematodes as a bio-indicator of soil health can play a crucial role in the establishment of future sustainable production of grapes and fruit in the Western Cape. This paper provides a comprehensive review of soil health, the use of different biological indicators, and the potential of nematodes as suitable indicators thereof, aimed at vineyards and deciduous fruit orchards.</t>
  </si>
  <si>
    <t xml:space="preserve">[Kapp, C.; Malan, A. P.] Univ Stellenbosch, Dept Conservat Ecol &amp; Entomol, ZA-7600 Stellenbosch, South Africa; [Storey, S. G.] Nemlab, Stellenbosch, South Africa</t>
  </si>
  <si>
    <t xml:space="preserve">Stellenbosch University</t>
  </si>
  <si>
    <t xml:space="preserve">Kapp, C (corresponding author), Univ Stellenbosch, Dept Conservat Ecol &amp; Entomol, ZA-7600 Stellenbosch, South Africa.</t>
  </si>
  <si>
    <t xml:space="preserve">ckapp@sun.ac.za</t>
  </si>
  <si>
    <t xml:space="preserve">Malan, Antoinette Paula/AAD-8678-2019</t>
  </si>
  <si>
    <t xml:space="preserve">Malan, Antoinette/0000-0002-9257-0312</t>
  </si>
  <si>
    <t xml:space="preserve">SOUTH AFRICAN SOC ENOLOGY &amp; VITICULTURE-SASEV</t>
  </si>
  <si>
    <t xml:space="preserve">STELLENBOSCH</t>
  </si>
  <si>
    <t xml:space="preserve">DENNESIG, P. O. BOX 2092, STELLENBOSCH, 00000, SOUTH AFRICA</t>
  </si>
  <si>
    <t xml:space="preserve">0253-939X</t>
  </si>
  <si>
    <t xml:space="preserve">2224-7904</t>
  </si>
  <si>
    <t xml:space="preserve">S AFR J ENOL VITIC</t>
  </si>
  <si>
    <t xml:space="preserve">S. Afr. J. Enol. Vitic.</t>
  </si>
  <si>
    <t xml:space="preserve">Food Science &amp; Technology; Horticulture</t>
  </si>
  <si>
    <t xml:space="preserve">Food Science &amp; Technology; Agriculture</t>
  </si>
  <si>
    <t xml:space="preserve">AD8EN</t>
  </si>
  <si>
    <t xml:space="preserve">WOS:000333499400015</t>
  </si>
  <si>
    <t xml:space="preserve">Chao, LSL; Davis, RE; Moyer, CL</t>
  </si>
  <si>
    <t xml:space="preserve">Chao, Leslie S. -L.; Davis, Richard E.; Moyer, Craig L.</t>
  </si>
  <si>
    <t xml:space="preserve">Characterization of bacterial community structure in vestimentiferan tubeworm Ridgeia piscesae trophosomes</t>
  </si>
  <si>
    <t xml:space="preserve">MARINE ECOLOGY-AN EVOLUTIONARY PERSPECTIVE</t>
  </si>
  <si>
    <t xml:space="preserve">hydrothermal vent; Ridgeia piscesae; T-RFLP; trophosome; vestimentiferan endosymbionts</t>
  </si>
  <si>
    <t xml:space="preserve">RIFTIA-PACHYPTILA JONES; MICROBIAL DIVERSITY; HYDROTHERMAL VENTS; MARINE-BACTERIA; ALPHA-SUBCLASS; ENDOSYMBIONTS; WORM; SYMBIONTS; SEQUENCE; IDENTIFICATION</t>
  </si>
  <si>
    <t xml:space="preserve">Terminal-restriction fragment length polymorphisms (T-RFLPs) were used to address the question whether there are multiple phylotypes of bacteria within the trophosome of the vestimentiferan tubeworm Ridgeia piscesae in addition to the known endosymbiont. Clone libraries were constructed to aid in the identification of the additional bacterial phylotypes. Individual R. piscesae specimens were collected from Juan de Fuca Ridge, Axial Caldera and Explorer Ridge, Magic Mountain. Clone library analyses revealed only one bacterial phylotype (expected R. piscesae endosymbiont) within the Explorer Ridge trophosomes. However, the Axial Caldera clone library revealed five operational taxonomic units (OTUs). Three of the resulting phylotypes detected (designated RAE) were putative thioautotrophic symbionts within the gamma-Proteobacteria which belonged to the anticipated endosymbiont group (RAE OTU 1), the Maorithyas hadalis symbiont II group (RAE OTU 3), and the Halothiobacillus group (RAE OTU 4). The remaining two phylotypes were most likely opportunistically derived. RAE OTU 5 was an a-Proteobacterium within the Roseobacter group and RAE OTU 2 was within the Cytophaga-FlavobacteriumBacteroidetes. T-RFLP analyses revealed that all 15 trophosomes evaluated contained at least RAE OTUs 1 and 4. Five of the 15 trophosomes contained at least RAE OTUs 1, 3, and 4 and two of the trophosomes contained at least five RAE OTUs. Cluster analysis of the T-RFLP data revealed three distinct clusters. The number of taxa within the trophosome may be an indication of the general health of the tubeworm. This study strongly suggests that we have discovered and identified more than one bacterial phylotype within the trophosome of vestimentiferan R. piscesae.</t>
  </si>
  <si>
    <t xml:space="preserve">Western Washington Univ, Dept Biol, Bellingham, WA 98225 USA</t>
  </si>
  <si>
    <t xml:space="preserve">Western Washington University</t>
  </si>
  <si>
    <t xml:space="preserve">Moyer, CL (corresponding author), Western Washington Univ, Dept Biol, Bellingham, WA 98225 USA.</t>
  </si>
  <si>
    <t xml:space="preserve">cmoyer@hydro.biol.wwu.edu</t>
  </si>
  <si>
    <t xml:space="preserve">Davis, Richard/AAC-8464-2019</t>
  </si>
  <si>
    <t xml:space="preserve">Davis, Richard/0000-0003-1601-6384</t>
  </si>
  <si>
    <t xml:space="preserve">0173-9565</t>
  </si>
  <si>
    <t xml:space="preserve">1439-0485</t>
  </si>
  <si>
    <t xml:space="preserve">MAR ECOL-EVOL PERSP</t>
  </si>
  <si>
    <t xml:space="preserve">Mar. Ecol.-Evol. Persp.</t>
  </si>
  <si>
    <t xml:space="preserve">MAR</t>
  </si>
  <si>
    <t xml:space="preserve">10.1111/j.1439-0485.2007.00151.x</t>
  </si>
  <si>
    <t xml:space="preserve">154ZB</t>
  </si>
  <si>
    <t xml:space="preserve">Bronze</t>
  </si>
  <si>
    <t xml:space="preserve">WOS:000245546200009</t>
  </si>
  <si>
    <t xml:space="preserve">Ali, M; Sidra, S; Iqbal, A; Ali, R; Ahmad, N; Gurmani, AR; Sadia, S</t>
  </si>
  <si>
    <t xml:space="preserve">Ali, Mukhtiar; Sidra, Safdar; Iqbal, Asia; Ali, Roshan; Ahmad, Nazir; Gurmani, Ali Raza; Sadia, Sehrish</t>
  </si>
  <si>
    <t xml:space="preserve">Physicochemical and Microbiological Analysis of Vermiwash as an Ecofriendly Soil Conditioner</t>
  </si>
  <si>
    <t xml:space="preserve">COMPOST SCIENCE &amp; UTILIZATION</t>
  </si>
  <si>
    <t xml:space="preserve">VERMICOMPOST</t>
  </si>
  <si>
    <t xml:space="preserve">The continuous use of chemical fertilizer is a leading cause of soil contamination and hence adversely affecting biodiversity. A more suitable alternative to these chemicals are natural organic fertilizers. One of these is vermiwash, a liquid plant growth promoter known to bring about growth enhancement in a wide variety of plants. Vermiwash is a brown colored, odorless, liquid biofertilizer which is collected after it passes through a column of worm culture. It is considered as a storehouse of nutrients and microorganisms and used as a foliar spray for crops. This work was carried out to study the microbiological and physicochemical properties of vermiwash of Eisenia foetida and its application. Vermiwash was produced in a 100 L barrel by adding pre-decomposed municipal wastes along with cow dung (3:1 ratio) and composted with E. foetida. The product was collected at regular intervals of 5 d up to 15 d and subjected to various assays. Higher number of bacteria, and fungi, such as Acromobacter (1.023 x 103), Azatobacter (1.04 x 103), Bacillus baccilli (1 x 103), Bacillus subtillus (1.05 x 103), Micrococcus sp (1.02 x 103), Pseudomonas sp (2 x 103), Actinomycetes (1.24 x 103), and fungus (1.8 x 103) CFU/mL were found in the collected liquid. Nutrients such as nitrogen, phosphorous, potassium, sodium, iron, zinc, and manganese were also found in significant amounts due to earthworm activity. Field trials on Capsicum annum and Lycopersicum esculentum resulted in their enhanced growth. Hence, the high nutrient profile and microbial diversity of the vermiwash makes it a more suitable biofertilizer for enhancing plant growth and soil health.</t>
  </si>
  <si>
    <t xml:space="preserve">[Ali, Mukhtiar; Sidra, Safdar; Iqbal, Asia] Univ Vet &amp; Anim Sci, Dept Wildlife &amp; Ecol, Lahore, Pakistan; [Ali, Roshan] Agr Res Inst, Swat, Pakistan; [Ahmad, Nazir] Govt Post Grad Jahanzeb Coll, Dept Zool, Swat, Pakistan; [Gurmani, Ali Raza] Univ Haripur, Dept Soil &amp; Climate Sci, Haripur, Pakistan; [Sadia, Sehrish] Univ Vet &amp; Anim Sci, Dept Biol Sci, Lahore, Pakistan</t>
  </si>
  <si>
    <t xml:space="preserve">University of Veterinary &amp; Animal Science - Pakistan; University of Veterinary &amp; Animal Science - Pakistan</t>
  </si>
  <si>
    <t xml:space="preserve">Sidra, S (corresponding author), Univ Vet &amp; Anim Sci, Dept Wildlife &amp; Ecol, Lahore, Pakistan.</t>
  </si>
  <si>
    <t xml:space="preserve">sidra.safdar@uvas.edu.pk</t>
  </si>
  <si>
    <t xml:space="preserve">AHMAD, NAZIR/AAA-9639-2022</t>
  </si>
  <si>
    <t xml:space="preserve">AHMAD, NAZIR/0000-0002-3713-2280; Safdar, Sidra/0000-0002-2120-4104</t>
  </si>
  <si>
    <t xml:space="preserve">TAYLOR &amp; FRANCIS INC</t>
  </si>
  <si>
    <t xml:space="preserve">PHILADELPHIA</t>
  </si>
  <si>
    <t xml:space="preserve">530 WALNUT STREET, STE 850, PHILADELPHIA, PA 19106 USA</t>
  </si>
  <si>
    <t xml:space="preserve">1065-657X</t>
  </si>
  <si>
    <t xml:space="preserve">2326-2397</t>
  </si>
  <si>
    <t xml:space="preserve">COMPOST SCI UTIL</t>
  </si>
  <si>
    <t xml:space="preserve">Compost Sci. Util.</t>
  </si>
  <si>
    <t xml:space="preserve">OCT 2</t>
  </si>
  <si>
    <t xml:space="preserve">1-4</t>
  </si>
  <si>
    <t xml:space="preserve">10.1080/1065657X.2023.2287641</t>
  </si>
  <si>
    <t xml:space="preserve">NOV 2023</t>
  </si>
  <si>
    <t xml:space="preserve">Ecology; Soil Science</t>
  </si>
  <si>
    <t xml:space="preserve">Environmental Sciences &amp; Ecology; Agriculture</t>
  </si>
  <si>
    <t xml:space="preserve">EU8N7</t>
  </si>
  <si>
    <t xml:space="preserve">WOS:001111280000001</t>
  </si>
  <si>
    <t xml:space="preserve">Skelton, J; Geyer, KM; Lennon, JT; Creed, RP; Brown, BL</t>
  </si>
  <si>
    <t xml:space="preserve">Skelton, James; Geyer, Kevin M.; Lennon, Jay T.; Creed, Robert P.; Brown, Bryan L.</t>
  </si>
  <si>
    <t xml:space="preserve">Multi-scale ecological filters shape the crayfish microbiome</t>
  </si>
  <si>
    <t xml:space="preserve">SYMBIOSIS</t>
  </si>
  <si>
    <t xml:space="preserve">Cleaning symbiosis; Defensive symbiosis; Disease ecology; Metacommunity; Holobiont</t>
  </si>
  <si>
    <t xml:space="preserve">WATER CLEANING SYMBIOSIS; BACTERIAL COMMUNITIES; STREAM COMMUNITY; BODY HABITATS; DAPHNIA-MAGNA; MUTUALISM; SOIL; CONSERVATION; CONSEQUENCES; PERSPECTIVE</t>
  </si>
  <si>
    <t xml:space="preserve">A general and practical understanding of the processes that drive microbiome assembly and structure are paramount to understanding organismal biology, health, and evolution. In this study of stream-dwelling crayfish, we conceptualized colonization of microbial symbionts as a series of ecological filters that operate at the environment, host, and host microsite levels, and identified key ecological processes at each level. A survey of Cambarus sciotensis in western Virginia, USA, showed that the local environment and host microsites interact to create complex patterns of microbial diversity and composition. An in situ experiment confirmed a prevailing effect of host microsite on microbial composition, and also showed that an ectosymbiotic worm (Annelida; Branchiobdellida) which feeds on biofilms and other symbionts had significant effects on microbial composition of the host carapace, but not gills. Bacterial communities of the carapace were taxonomically rich and even, and correlated with microbial communities of the ambient environment. Conversely, communities on gills were less diverse and dominated by two taxa with potential functional significance: Comamonadaceae and Chitinophagaceae. The bacterial communities of the gills appear to be tightly coupled to host biology, and those of the carapace are mostly determined by environmental context. Our work provides the first characterization of the crayfish microbiome and shows how multi-scale and experimental studies of symbiont community assembly provide valuable insights into how the animal microbiome is structured under conditions of natural complexity. Furthermore, this study demonstrates that metazoan symbiont taxa, i.e., the branchiobdellidans, can alter microbiome assembly and structure.</t>
  </si>
  <si>
    <t xml:space="preserve">[Skelton, James] Univ Florida, Sch Forest Resources &amp; Conservat, Gainesville, FL 32603 USA; [Geyer, Kevin M.] Univ New Hampshire, Coll Life Sci &amp; Agr, Durham, NH 03824 USA; [Lennon, Jay T.] Indiana Univ, Dept Biol, Bloomington, IN 47405 USA; [Creed, Robert P.] Appalachian State Univ, Dept Biol, 575 Rivers St, Boone, NC 28608 USA; [Brown, Bryan L.] Virginia Polytech Inst &amp; State Univ, Dept Biol Sci, Blacksburg, VA 24061 USA</t>
  </si>
  <si>
    <t xml:space="preserve">State University System of Florida; University of Florida; University System Of New Hampshire; University of New Hampshire; Indiana University System; Indiana University Bloomington; University of North Carolina; Appalachian State University; Virginia Polytechnic Institute &amp; State University</t>
  </si>
  <si>
    <t xml:space="preserve">Skelton, J (corresponding author), Univ Florida, Sch Forest Resources &amp; Conservat, Gainesville, FL 32603 USA.</t>
  </si>
  <si>
    <t xml:space="preserve">skelto3@gmail.com; kevin.geyer@unh.edu; lennonj@indiana.edu; creedrp@appstate.edu; stonefly@vt.edu</t>
  </si>
  <si>
    <t xml:space="preserve">Geyer, Kevin/LBI-5996-2024; Lennon, Jay T./ABE-6120-2020; Brown, Bryan L/D-9726-2014</t>
  </si>
  <si>
    <t xml:space="preserve">Lennon, Jay T./0000-0003-3126-6111; Geyer, Kevin/0000-0002-5218-2745; Brown, Bryan/0000-0003-4837-7117</t>
  </si>
  <si>
    <t xml:space="preserve">National Science Foundation [DEB-0949780, DEB-0949823]; Virginia Tech Organismal Biology and Ecology Interdisciplinary Grants; Virginia Bioinformatics Institute; Fralin Life Science Institute Small Grants Program; Division Of Environmental Biology; Direct For Biological Sciences [1442246] Funding Source: National Science Foundation</t>
  </si>
  <si>
    <t xml:space="preserve">National Science Foundation(National Science Foundation (NSF)); Virginia Tech Organismal Biology and Ecology Interdisciplinary Grants; Virginia Bioinformatics Institute; Fralin Life Science Institute Small Grants Program; Division Of Environmental Biology; Direct For Biological Sciences(National Science Foundation (NSF)NSF - Directorate for Biological Sciences (BIO))</t>
  </si>
  <si>
    <t xml:space="preserve">We sincerely thank Michael J. Thomas and Mathew Hedin for their help in the field and laboratory. Allan Dickerman and the staff of the Virginia Tech Bioinformatics Institute were critical partners for high-throughput amplicon sequencing and analysis. This manuscript benefited greatly from thoughtful comments from Michelle A. Jusino and two anonymous reviewers. Funding was provided by the National Science Foundation (DEB-0949780 to BLB and DEB-0949823 to RPC), Virginia Tech Organismal Biology and Ecology Interdisciplinary Grants (to JS and KMG), and the Virginia Bioinformatics Institute and Fralin Life Science Institute Small Grants Program (to JS, KMG, JTL and BLB).</t>
  </si>
  <si>
    <t xml:space="preserve">0334-5114</t>
  </si>
  <si>
    <t xml:space="preserve">1878-7665</t>
  </si>
  <si>
    <t xml:space="preserve">Symbiosis</t>
  </si>
  <si>
    <t xml:space="preserve">10.1007/s13199-016-0469-9</t>
  </si>
  <si>
    <t xml:space="preserve">EZ0LC</t>
  </si>
  <si>
    <t xml:space="preserve">WOS:000404395200001</t>
  </si>
  <si>
    <t xml:space="preserve">Ma, J; Zhu, D; Sheng, GD; O'Connor, P; Zhu, YG</t>
  </si>
  <si>
    <t xml:space="preserve">Ma, Jun; Zhu, Dong; Sheng, G. Daniel; O'Connor, Patrick; Zhu, Yong-Guan</t>
  </si>
  <si>
    <t xml:space="preserve">Soil oxytetracycline exposure alters the microbial community and enhances the abundance of antibiotic resistance genes in the gut of Enchytraeus crypticus</t>
  </si>
  <si>
    <t xml:space="preserve">Soil antibiotics pollution; Enchytraeus crypticus; Gut microbiota; Bacterial community; Antibiotics resistance genes</t>
  </si>
  <si>
    <t xml:space="preserve">ACCUMULATION; TOXICITY; PHARMACEUTICALS; MANAGEMENT; INDICATOR; ZEBRAFISH; INCREASES; RESISTOME; IMMUNITY; WASTE</t>
  </si>
  <si>
    <t xml:space="preserve">Gut microbiota make an important contribution to the health of soil invertebrates. Many studies have focused on effects of antibiotics on soil invertebrates. Influence from antibiotics on the gut microbiota of non-target soil fauna is rarely reported and the abundance of antibiotics resistance genes (ARGs) in the gut is poorly understood. Here, 10 mu g.g(-1) of oxytetracycline (OTC) (environmentally relevant concentration) was added in soil, used Enchytraeus crypticus as soil model worm was tested for the response to oxytetracycline. The results showed that although soil OTC exposure did not cause a change in E. crypticus growth, mortality or reproduction, it did result in bioaccumulation of OTC in E. crypticus body tissues. The OTC treatment induced a shift in the composition and diversity of the gut microbiota of E. crypticus when compared to the control treatment. Specifically, the relative abundance of Proteobacteria declined significantly from 52.2% to 32.4% after OTC exposure (P=0.028), but the relative abundance of Planctomycetes was significantly elevated from 28.1% to 45.8% (P = 0.002). It is noteworthy that soil OTC exposure significantly enhanced the abundance and number of tetracycline-related ARGs in the E. crypticus gut. These results suggest that change in E. crypticus gut microbiota has potential as an indicator of soil antibiotic pollution, and E. crypticus gut may act as a receiver and mediator of ARGs resulting from soil antibiotic pollution. (C) 2019 Elsevier B.V. All rights reserved.</t>
  </si>
  <si>
    <t xml:space="preserve">[Ma, Jun; Zhu, Dong; Zhu, Yong-Guan] Chinese Acad Sci, Key Lab Urban Environm &amp; Hlth, Inst Urban Environm, 1799 Jimei Rd, Xiamen 361021, Peoples R China; [Ma, Jun; Sheng, G. Daniel] Tongji Univ, State Key Lab Pollut Control &amp; Resource Reuse, Coll Environm Sci &amp; Engn, Shanghai 200092, Peoples R China; [Zhu, Dong; Zhu, Yong-Guan] Univ Chinese Acad Sci, 19A Yuquan Rd, Beijing 100049, Peoples R China; [O'Connor, Patrick] Univ Adelaide, Ctr Global Food &amp; Resources, Adelaide, SA 5005, Australia; [Zhu, Yong-Guan] Chinese Acad Sci, State Key Lab Urban &amp; Reg Ecol, Ecoenvironm Sci Res Ctr, Beijing 100085, Peoples R China</t>
  </si>
  <si>
    <t xml:space="preserve">Chinese Academy of Sciences; Institute of Urban Environment, CAS; Tongji University; Chinese Academy of Sciences; University of Chinese Academy of Sciences, CAS; University of Adelaide; Chinese Academy of Sciences; Research Center for Eco-Environmental Sciences (RCEES)</t>
  </si>
  <si>
    <t xml:space="preserve">Zhu, YG (corresponding author), Chinese Acad Sci, Key Lab Urban Environm &amp; Hlth, Inst Urban Environm, 1799 Jimei Rd, Xiamen 361021, Peoples R China.</t>
  </si>
  <si>
    <t xml:space="preserve">ygzhu@rcees.ac.cn</t>
  </si>
  <si>
    <t xml:space="preserve">Zhu, Yong-Guan/A-1412-2009; O'Connor, Patrick/A-1943-2009; Zhu, Dong/AAV-4954-2021; CAS, KLUEH/T-5743-2019</t>
  </si>
  <si>
    <t xml:space="preserve">Zhu, Yong-Guan/0000-0003-3861-8482; O'Connor, Patrick/0000-0002-8966-9370; Zhu, Dong/0000-0002-0826-6423;</t>
  </si>
  <si>
    <t xml:space="preserve">Strategic Priority Research Program of Chinese Academy of Sciences [XDB15020302, XDB15020402]; National Natural Science Foundation of China [41571130063, 21437004]</t>
  </si>
  <si>
    <t xml:space="preserve">Strategic Priority Research Program of Chinese Academy of Sciences(Chinese Academy of Sciences); National Natural Science Foundation of China(National Natural Science Foundation of China (NSFC))</t>
  </si>
  <si>
    <t xml:space="preserve">This research was supported by the Strategic Priority Research Program of Chinese Academy of Sciences (XDB15020302 and XDB15020402), and the National Natural Science Foundation of China (41571130063 and 21437004).</t>
  </si>
  <si>
    <t xml:space="preserve">JUL 10</t>
  </si>
  <si>
    <t xml:space="preserve">10.1016/j.scitotenv.2019.04.103</t>
  </si>
  <si>
    <t xml:space="preserve">HW1BV</t>
  </si>
  <si>
    <t xml:space="preserve">WOS:000466418300038</t>
  </si>
  <si>
    <t xml:space="preserve">Nazli, F; Najm-ul-Seher; Khan, MY; Jamil, M; Nadeem, SM; Ahmad, M</t>
  </si>
  <si>
    <t xml:space="preserve">UlHaq, I; Ijaz, S</t>
  </si>
  <si>
    <t xml:space="preserve">Nazli, Farheen; Najm-ul-Seher; Khan, Muhammad Yahya; Jamil, Moazzam; Nadeem, Sajid Mahmood; Ahmad, Maqshoof</t>
  </si>
  <si>
    <t xml:space="preserve">Soil Microbes and Plant Health</t>
  </si>
  <si>
    <t xml:space="preserve">PLANT DISEASE MANAGEMENT STRATEGIES FOR SUSTAINABLE AGRICULTURE THROUGH TRADITIONAL AND MODERN APPROACHES</t>
  </si>
  <si>
    <t xml:space="preserve">Sustainability in Plant and Crop Protection</t>
  </si>
  <si>
    <t xml:space="preserve">Biocontrol; Mycorrhizal inoculation; Plant microbe interaction; Microbial diversity; Soil microbes</t>
  </si>
  <si>
    <t xml:space="preserve">GROWTH-PROMOTING RHIZOBACTERIA; INDUCED SYSTEMIC RESISTANCE; ARBUSCULAR MYCORRHIZAL FUNGI; ARABIDOPSIS-THALIANA; RHIZOSPHERE MICROBIOME; MEDICINAL-PLANTS; VIRUS-INFECTION; NUTRIENT-UPTAKE; ROOT; YIELD</t>
  </si>
  <si>
    <t xml:space="preserve">Soil microbial community is crucial for plant health. They all represent a second much larger genome associated to plants. Microbes vary in their number and diversity which is in order of tens of thousands species in fertile agricultural soils. In general, soil microbial communities include bacteria, fungi, algae, protozoa, nematodes, and microarthropods. Most of them are neutral in relation to their effects on plants. They are important players of the food web as they utilize most of the carbon released by roots as rhizodeposits. Less than ten percent of the total rhizosphere microbes exert beneficial or harmful effects on plants. Pathogenic microorganisms in soil include fungi, oomycetes, bacteria, and nematodes while the beneficial microbial community consists of symbiotic, associative symbiotic and free-living plant growth promoting bacteria (PGPB), arbuscular mycorrhizal fungi and algae. Recent research in plant-microbe interactions showed that host specific microbial species are associated with different plant species in the same soil. The number and diversity of beneficial and deleterious microorganisms depend on the quality and quantity of root exudates which, along with soil physico-chemical properties, give shape to the rhizosphere microbial community structure. This chapter highlights the importance of rhizosphere microbial communities in relation to plant growth. Recent advances on soil-plant-microbe interactions in a balanced and optimized manner are discussed.</t>
  </si>
  <si>
    <t xml:space="preserve">[Nazli, Farheen; Najm-ul-Seher; Jamil, Moazzam; Ahmad, Maqshoof] Islamia Univ Bahawalpur, Univ Coll Agr &amp; Environm Sci, Dept Soil Sci, Bahawalpur, Pakistan; [Nazli, Farheen] Govt Punjab, Dept Agr, Pesticide Qual Control Lab Bahawalpur, Bahawalpur, Pakistan; [Khan, Muhammad Yahya; Nadeem, Sajid Mahmood] Univ Agr Faisalabad, Sub Campus Burewala, Burewala, Pakistan</t>
  </si>
  <si>
    <t xml:space="preserve">Islamia University of Bahawalpur</t>
  </si>
  <si>
    <t xml:space="preserve">Ahmad, M (corresponding author), Islamia Univ Bahawalpur, Univ Coll Agr &amp; Environm Sci, Dept Soil Sci, Bahawalpur, Pakistan.</t>
  </si>
  <si>
    <t xml:space="preserve">Khan, Muhammad Yahya/K-4125-2014</t>
  </si>
  <si>
    <t xml:space="preserve">Khan, Muhammad Yahya/0000-0002-8185-044X</t>
  </si>
  <si>
    <t xml:space="preserve">SPRINGER INTERNATIONAL PUBLISHING AG</t>
  </si>
  <si>
    <t xml:space="preserve">CHAM</t>
  </si>
  <si>
    <t xml:space="preserve">GEWERBESTRASSE 11, CHAM, CH-6330, SWITZERLAND</t>
  </si>
  <si>
    <t xml:space="preserve">978-3-030-35955-3; 978-3-030-35954-6</t>
  </si>
  <si>
    <t xml:space="preserve">SUST PLANT CROP PRO</t>
  </si>
  <si>
    <t xml:space="preserve">10.1007/978-3-030-35955-3_6</t>
  </si>
  <si>
    <t xml:space="preserve">10.1007/978-3-030-35955-3</t>
  </si>
  <si>
    <t xml:space="preserve">Agronomy; Plant Sciences</t>
  </si>
  <si>
    <t xml:space="preserve">Agriculture; Plant Sciences</t>
  </si>
  <si>
    <t xml:space="preserve">BR9TC</t>
  </si>
  <si>
    <t xml:space="preserve">WOS:000679970900007</t>
  </si>
  <si>
    <t xml:space="preserve">Obieze, CC; George, PBL; Boyle, B; Khasa, DP</t>
  </si>
  <si>
    <t xml:space="preserve">Obieze, Chinedu C.; George, Paul B. L.; Boyle, Brian; Khasa, Damase P.</t>
  </si>
  <si>
    <t xml:space="preserve">Black pepper rhizomicrobiome: Spectrum of plant health indicators, critical environmental factors and community compartmentation in Vietnam</t>
  </si>
  <si>
    <t xml:space="preserve">Black pepper; Gemmatimonas; Co-occurrence network; Rhizosphere microbiome; Keystone species; Bacterial diversity</t>
  </si>
  <si>
    <t xml:space="preserve">PARASITIC NEMATODES; ORGANIC-MATTER; SOIL; NITROGEN; WILT; DISEASE; GROWTH; COFFEE</t>
  </si>
  <si>
    <t xml:space="preserve">The biodiversity of the black pepper rhizosphere is a source of economically relevant microbial biocontrol agents that, if properly understood, can be used to improve black pepper pathogen suppression. However, the char-acterization of this system is poor in Vietnam, where most black pepper is grown. Here, we evaluated black pepper rhizosphere bacterial communities, from healthy and unhealthy orchards in two Vietnamese provinces for the detection of biomarkers and keystone species indicative of plant health status. Rhizosphere samples were collected for 16S rRNA metabarcoding and physicochemical analyses. Results revealed that unhealthy orchards had significantly higher electrical conductivity (EC), clay and available nitrogen. Richness and alpha diversity indices were significantly higher in unhealthy orchards in both provinces. Health state of orchards was the best individual predictor of alpha diversity compared to geographic and physicochemical variables. The composi-tional structure of the healthy orchards was also significantly different from the unhealthy orchards, though the interaction between orchard state and physicochemical variables explained a far higher proportion of the bac-terial community dissimilarities. Actinobacteriota, Proteobacteria and Chloroflexi were the dominant phyla across orchards. Biomarkers of unhealthy orchards included Gemmatimonas, Conexibacter and Byrobacter, among others; biomarkers of healthy orchards included Solirubrobacter, Altererythrobacter and Crossiella. Bacterial co-occurrence networks were more complex in the healthy than unhealthy orchards, and available nutrients and EC notably influenced the assembly of subcommunities in the unhealthy orchards. Gemmatimonas, a potential plant growth antagonist, was detected as a keystone species in unhealthy orchards of both provinces. Overall, this study presents biomarkers and keystone species that may contribute to black pepper rhizosphere pathogen management and suggests that appropriate control of soil nutrients may mitigate the establishment of pathogenic bacterial communities.</t>
  </si>
  <si>
    <t xml:space="preserve">[Obieze, Chinedu C.; Boyle, Brian; Khasa, Damase P.] Univ Laval, Inst Biol Integrat &amp; Syst, Ctr Etud Foret, Quebec City, PQ G1V 0A6, Canada; [George, Paul B. L.] Dept Biochim Microbiol &amp; Bioinformat, Quebec City, PQ G1V 0A6, Canada; [Khasa, Damase P.] Univ Laval, Dept Sci Bois &amp; Foret, Quebec City, PQ G1V 0A6, Canada</t>
  </si>
  <si>
    <t xml:space="preserve">George, PBL (corresponding author), Dept Biochim Microbiol &amp; Bioinformat, Quebec City, PQ G1V 0A6, Canada.</t>
  </si>
  <si>
    <t xml:space="preserve">paul.george@bcm.ulaval.ca</t>
  </si>
  <si>
    <t xml:space="preserve">Obieze, Chinedu/0000-0002-1381-0948; Khasa, Damase/0000-0002-9336-7770</t>
  </si>
  <si>
    <t xml:space="preserve">MITACS Grant [IT17489]; McCormick Company; NSERC [RGPIN-2022-05262]; Sentinelle Nord Postdoctoral Fellowship</t>
  </si>
  <si>
    <t xml:space="preserve">MITACS Grant; McCormick Company; NSERC(Natural Sciences and Engineering Research Council of Canada (NSERC)); Sentinelle Nord Postdoctoral Fellowship</t>
  </si>
  <si>
    <t xml:space="preserve">The authors wish to thank Laetitia Hermann and Didier Lesueur at The International Centre for Tropical Agriculture (CIAT) and Nguyen Tran Quyen at the Pepper Research and Development Centre (PRDC) for collecting samples and extracting DNA. This work was supported by a MITACS Grant (IT17489) with support from McCormick &amp; Company and NSERC Discovery Grant-RGPIN-2022-05262 (DK). PBLG was also supported by a Sentinelle Nord Postdoctoral Fellowship.</t>
  </si>
  <si>
    <t xml:space="preserve">10.1016/j.apsoil.2023.104857</t>
  </si>
  <si>
    <t xml:space="preserve">A2TF1</t>
  </si>
  <si>
    <t xml:space="preserve">WOS:000953701400001</t>
  </si>
  <si>
    <t xml:space="preserve">DuPont, ST; Kalcsits, L; Kogan, C</t>
  </si>
  <si>
    <t xml:space="preserve">DuPont, Sara Tianna; Kalcsits, Lee; Kogan, Clark</t>
  </si>
  <si>
    <t xml:space="preserve">Soil health indicators for Central Washington orchards</t>
  </si>
  <si>
    <t xml:space="preserve">APPLE REPLANT DISEASE; REGULATED DEFICIT IRRIGATION; CROPPING SYSTEM; NITROGEN MINERALIZATION; MANAGEMENT STRATEGIES; FUNCTIONAL DIVERSITY; MICROBIAL BIOMASS; FEEDING NEMATODES; ORGANIC-CARBON; FRUIT-QUALITY</t>
  </si>
  <si>
    <t xml:space="preserve">Soil health assessment can be a critical soil testing tool that includes biological and physical indicators of soil function related to crop and environmental health. Soil health indicator minimum data sets should be regional and management goal specific. The objective of this study was to initiate the steps to develop a soil assessment tool for irrigated orchard soils in Central Washington, United States including defining objectives, gathering baseline data and selecting target indicators. This study measured twenty-one biological, physical and chemical properties of soils in irrigated Central Washington apple orchards including indicators of water availability, root health, fertility, and biological activity. Soil factors were related to fruit yield and quality. Principal components and nonlinear Bayesian modeling were used to explore the relationship between soil health indicators and yield. Soil indicators measurements in Washington state orchards varied widely but generally had lower organic matter, available water capacity, wet aggregate stability and higher percent sand than in other regions. Linear mixed effects models for available water capacity and percent sand showed significant effects on yield, and models for root health ratings and Pratylenchus nematodes had moderate effects. The minimum dataset of soil health indicators for Central Washington orchards should include measurements of water availability (available water capacity, percent sand) and of root health (bean root health rating, Pratylenchus nematodes) in addition to standard fertility indicators to meet stakeholder management goals.</t>
  </si>
  <si>
    <t xml:space="preserve">[DuPont, Sara Tianna; Kalcsits, Lee] Washington State Univ, Ctr Tree Fruit Res &amp; Extens, Wenatchee, WA 98801 USA; [Kogan, Clark] Washington State Univ, Dept Math &amp; Stat, Pullman, WA 99164 USA</t>
  </si>
  <si>
    <t xml:space="preserve">Washington State University; Washington State University</t>
  </si>
  <si>
    <t xml:space="preserve">DuPont, ST (corresponding author), Washington State Univ, Ctr Tree Fruit Res &amp; Extens, Wenatchee, WA 98801 USA.</t>
  </si>
  <si>
    <t xml:space="preserve">tianna.dupont@wsu.edu</t>
  </si>
  <si>
    <t xml:space="preserve">Kalcsits, Lee A/F-5698-2012</t>
  </si>
  <si>
    <t xml:space="preserve">DuPont, Sara Tianna/0000-0001-5867-1497</t>
  </si>
  <si>
    <t xml:space="preserve">Washington Tree Fruit Research Commission [131897-003]</t>
  </si>
  <si>
    <t xml:space="preserve">Washington Tree Fruit Research Commission</t>
  </si>
  <si>
    <t xml:space="preserve">This research was funded by the Washington Tree Fruit Research Commission grant number 131897-003. STD, LK https://treefruitresearch.org/ The funders had no role in study design, data collection and analysis, decision to publish, or preparation of the manuscript.</t>
  </si>
  <si>
    <t xml:space="preserve">OCT 28</t>
  </si>
  <si>
    <t xml:space="preserve">e0258991</t>
  </si>
  <si>
    <t xml:space="preserve">10.1371/journal.pone.0258991</t>
  </si>
  <si>
    <t xml:space="preserve">YZ6CS</t>
  </si>
  <si>
    <t xml:space="preserve">WOS:000755563200054</t>
  </si>
  <si>
    <t xml:space="preserve">Hernández-Gómez, O; Wuerthner, V; Hua, J</t>
  </si>
  <si>
    <t xml:space="preserve">Hernandez-Gomez, Obed; Wuerthner, Vanessa; Hua, Jessica</t>
  </si>
  <si>
    <t xml:space="preserve">Amphibian Host and Skin Microbiota Response to a Common Agricultural Antimicrobial and Internal Parasite</t>
  </si>
  <si>
    <t xml:space="preserve">Lithobates pipiens; Sulfadimethoxine; Echinostomes; 16S rRNA</t>
  </si>
  <si>
    <t xml:space="preserve">EMERGING INFECTIOUS-DISEASES; FROGS RANA-CLAMITANS; PESTICIDE EXPOSURE; BACTERIAL COMMUNITIES; RESISTANCE; SUSCEPTIBILITY; SULFONAMIDES; ANTIBIOTICS; DIVERSITY; PATHOGENS</t>
  </si>
  <si>
    <t xml:space="preserve">Holistic approaches that simultaneously characterize responses of both microbial symbionts and their hosts to environmental shifts are imperative to understanding the role of microbiotas on host health. Using the northern leopard frog (Lithobates pipiens) as our model, we investigated the effects of a common trematode (family Echinostomatidae), a common agricultural antimicrobial (Sulfadimethoxine; SDM), and their interaction on amphibian skin microbiota and amphibian health (growth metrics and susceptibility to parasites). In the trematode-exposed individuals, we noted an increase in alpha diversity and a shift in microbial communities. In the SDM-treated individuals, we found a change in the composition of the skin microbiota similar to those induced by the trematode treatment. Groups treated with SDM, echinostomes, or a combination of SDM and echinostomes, had higher relative abundances of OTUs assigned to Flavobacterium and Acinetobacter. Both of these genera have been associated with infectious disease in amphibians and the production of anti-pathogen metabolites. Similar changes in microbial community composition between SDM and trematode exposed individuals may have resulted from stress-related disruption of host immunity. Despite changes in the microbiota, we found no effect of echinostomes and SDM on host health. Given the current disease- and pollution-related threats facing amphibians, our study highlights the need to continue to evaluate the influence of natural and anthropogenic stressors on host-associated microbial communities.</t>
  </si>
  <si>
    <t xml:space="preserve">[Hernandez-Gomez, Obed] Univ Calif Berkeley, Dept Environm Sci Policy &amp; Management, Berkeley, CA 94720 USA; [Wuerthner, Vanessa; Hua, Jessica] SUNY Binghamton, Biol Sci Dept, Binghamton, NY 13902 USA</t>
  </si>
  <si>
    <t xml:space="preserve">University of California System; University of California Berkeley; State University of New York (SUNY) System; State University of New York (SUNY) Binghamton</t>
  </si>
  <si>
    <t xml:space="preserve">Hernández-Gómez, O (corresponding author), Univ Calif Berkeley, Dept Environm Sci Policy &amp; Management, Berkeley, CA 94720 USA.</t>
  </si>
  <si>
    <t xml:space="preserve">obedhg@berkeley.edu</t>
  </si>
  <si>
    <t xml:space="preserve">Hernandez-Gomez, Obed/JXN-0175-2024; Hernandez-Gomez, Obed/AAV-4203-2020; Hernández-Gómez, Obed/H-9480-2019</t>
  </si>
  <si>
    <t xml:space="preserve">Hernández-Gómez, Obed/0000-0003-1226-1534</t>
  </si>
  <si>
    <t xml:space="preserve">NSF DEB [1655190]; NSF PRFB [1708926]; Binghamton University's Sustainable Communities Transdisciplinary Areas of Excellence; Direct For Biological Sciences; Div Of Biological Infrastructure [1708926] Funding Source: National Science Foundation; Division Of Environmental Biology; Direct For Biological Sciences [1655190] Funding Source: National Science Foundation</t>
  </si>
  <si>
    <t xml:space="preserve">NSF DEB(National Science Foundation (NSF)NSF - Directorate for Biological Sciences (BIO)); NSF PRFB(National Science Foundation (NSF)); Binghamton University's Sustainable Communities Transdisciplinary Areas of Excellence; Direct For Biological Sciences; Div Of Biological Infrastructure(National Science Foundation (NSF)NSF - Directorate for Biological Sciences (BIO)); Division Of Environmental Biology; Direct For Biological Sciences(National Science Foundation (NSF)NSF - Directorate for Biological Sciences (BIO))</t>
  </si>
  <si>
    <t xml:space="preserve">Funding for this research was provided by NSF DEB 1655190 to JH, NSF PRFB 1708926 to OHG, and by Binghamton University's Sustainable Communities Transdisciplinary Areas of Excellence to VW.</t>
  </si>
  <si>
    <t xml:space="preserve">10.1007/s00248-019-01351-5</t>
  </si>
  <si>
    <t xml:space="preserve">KL2DQ</t>
  </si>
  <si>
    <t xml:space="preserve">WOS:000513239900016</t>
  </si>
  <si>
    <t xml:space="preserve">Habig, J; Labuschagne, J; Marais, M; Swart, A; Claassens, S</t>
  </si>
  <si>
    <t xml:space="preserve">Habig, Johan; Labuschagne, Johan; Marais, Mariette; Swart, Antoinette; Claassens, Sarina</t>
  </si>
  <si>
    <t xml:space="preserve">The effect of a medic-wheat rotational system and contrasting degrees of soil disturbance on nematode functional groups and soil microbial communities</t>
  </si>
  <si>
    <t xml:space="preserve">Nematode functional guilds; Microbial diversity indices; Microbial enzymatic activity; Cropping sequence; Tillage practices; Biological soil health indicators</t>
  </si>
  <si>
    <t xml:space="preserve">SUBSTRATE UTILIZATION; POPULATION-DYNAMICS; ENZYME-ACTIVITIES; CROPPING SYSTEMS; TILLAGE; DIVERSITY; MANAGEMENT; FERTILIZATION; INDICATORS; ASSAY</t>
  </si>
  <si>
    <t xml:space="preserve">During a four-year cropping cycle, the effects of cropping sequence (wheat-medic rotation and wheat mono cropping) and contrasting degrees of soil disturbance (conventional tillage and zero tillage) on nematode functional guilds and soil microbial diversity indices and enzymatic activities were quantified. Extracted and identified nematode taxa were sorted into functional guilds and assigned to a colonizer-persister (cp) scale. Soil microbial species richness and abundance were measured using the Shannon-Weaver and Evenness diversity indices, respectively, while microbial enzymatic activities (ss-glucosidase, phosphatase, urease) were assayed to evaluate ecosystem functioning over time. Crop rotation and zero tillage practices increased nematode trophic linkages, whereas plant-feeding nematodes declined over time in soils subjected to conventional tillage practices. Zero tillage practices and crop rotation over time were found to increase soil microbial richness and evenness. Carbon, phosphorous and nitrogen mineralization rates were independently influenced based on cropping sequence, but were found to have increased (p &lt; 0.05) over time under zero tillage practices. Quantitative analyses of integrated biological indicators under various agricultural management practices will assist in our understanding of possible practices to ensure healthier soils with the ability to support sustainable crop production.</t>
  </si>
  <si>
    <t xml:space="preserve">[Habig, Johan] Agri Technovat, MicroLife Res Ctr, Louw St, ZA-7655 Wellington, South Africa; [Labuschagne, Johan] Western Cape Dept Agr, Directorate Plant Sci, Private Bag X1, ZA-7607 Elsenburg, South Africa; [Habig, Johan; Marais, Mariette; Swart, Antoinette] Agr Res Council Plant Hlth &amp; Protect, Private Bag X134, ZA-0121 Pretoria, South Africa; [Swart, Antoinette] Univ Johannesburg, Dept Zool, POB 524, ZA-2006 Johannesburg, South Africa; [Habig, Johan; Claassens, Sarina] North West Univ, Unit Environm Sci &amp; Management, ZA-2520 Potchefstroom, South Africa</t>
  </si>
  <si>
    <t xml:space="preserve">University of Johannesburg; North West University - South Africa</t>
  </si>
  <si>
    <t xml:space="preserve">Habig, J (corresponding author), Agri Technovat, MicroLife Res Ctr, Louw St, ZA-7655 Wellington, South Africa.</t>
  </si>
  <si>
    <t xml:space="preserve">johan.habig@agritechnovation.co.za</t>
  </si>
  <si>
    <t xml:space="preserve">Marais, Mariette/AAT-1176-2020; Claassens, Sarina/F-8944-2010</t>
  </si>
  <si>
    <t xml:space="preserve">Claassens, Sarina/0000-0003-3955-4361</t>
  </si>
  <si>
    <t xml:space="preserve">1873-2305</t>
  </si>
  <si>
    <t xml:space="preserve">DEC 1</t>
  </si>
  <si>
    <t xml:space="preserve">10.1016/j.agee.2018.09.013</t>
  </si>
  <si>
    <t xml:space="preserve">GZ5HP</t>
  </si>
  <si>
    <t xml:space="preserve">WOS:000449450100012</t>
  </si>
  <si>
    <t xml:space="preserve">Bloem, J; Schouten, AJ; Sorensen, SJ; Rutgers, M; van der Werf, A; Breure, AM</t>
  </si>
  <si>
    <t xml:space="preserve">Bloem, J; Hopkins, DW; Benedetti, A</t>
  </si>
  <si>
    <t xml:space="preserve">Bloem, Jaap; Schouten, Anton J.; Sorensen, Soren J.; Rutgers, Michiel; van der Werf, Adri; Breure, Anton M.</t>
  </si>
  <si>
    <t xml:space="preserve">Monitoring and Evaluating Soil Quality</t>
  </si>
  <si>
    <t xml:space="preserve">MICROBIOLOGICAL METHODS FOR ASSESSING SOIL QUALITY</t>
  </si>
  <si>
    <t xml:space="preserve">NEMATODE COMMUNITY; MICROBIAL BIOMASS; FOOD-WEB; BIODIVERSITY; DIVERSITY; POLLUTION; LAND</t>
  </si>
  <si>
    <t xml:space="preserve">Soil quality influences agricultural sustainability, environmental quality and, consequently, plant, animal and human health. Microorganisms are useful indicators of soil quality because they have key functions in the decomposition of organic matter, nutrient cycling and maintenance of soil structure. We summarize methods used for monitoring biomass, activity and diversity of soil organisms and show some results of the Dutch Soil Quality Network. In contaminated soils microbial community structure was changed, but diversity was not always reduced. In contrast, microbial biomass and activity were reduced markedly. In agricultural soils there were large differences between different categories of soil type and land use. Organic management resulted in an increased role of soil organisms, as indicated by higher numbers and activity. Replacement of mineral fertilizers by farmyard manure stimulated the bacterial branch of the soil food web. Reduced availability of mineral nutrients appeared to increase fungi, presumably mycorrhizas. Bacterial DNA profiles did not indicate low genetic diversity in agricultural soils, compared with some acid and contaminated soils. Organic farms did not show higher genetic diversity than intensively farmed areas. At extensive grassland farms and organic grassland farms nitrogen mineralization was about 50% higher than on intensively farmed areas. Also, microbial biomass and activity, and different groups of soil invertebrates, tended to be higher. Soil biodiversity cannot be monitored meaningfully with only a few simple tools. Extensive and long-term monitoring is probably the most realistic approach to obtain objective information on differences between, changes within, and human impact on, ecosystems. In most countries, microbial biomass, respiration and potential nitrogen (N) mineralization are regarded as part of a minimum data set. Adding the main functional groups of the soil food web brings us closer to understanding biodiversity, potentially enabling us to relate the structure of the soil community to functions.</t>
  </si>
  <si>
    <t xml:space="preserve">[Bloem, Jaap] Alterra, Dept Soil Sci, NL-6700 AA Wageningen, Netherlands; [Schouten, Anton J.; Rutgers, Michiel; Breure, Anton M.] RIVM, Lab Ecol Risk Assessment, NL-3720 BA Bilthoven, Netherlands; [Sorensen, Soren J.] Univ Copenhagen, Inst Mol Biol, Dept Gen Microbiol, DK-1307 Copenhagen K, Denmark; [van der Werf, Adri] Plant Res Int, NL-6700 AA Wageningen, Netherlands</t>
  </si>
  <si>
    <t xml:space="preserve">Wageningen University &amp; Research; Netherlands National Institute for Public Health &amp; the Environment; University of Copenhagen</t>
  </si>
  <si>
    <t xml:space="preserve">Bloem, J (corresponding author), Alterra, Dept Soil Sci, POB 47, NL-6700 AA Wageningen, Netherlands.</t>
  </si>
  <si>
    <t xml:space="preserve">Breure, Anton M/C-3987-2011; Sorensen, Soren/J-5015-2014</t>
  </si>
  <si>
    <t xml:space="preserve">Sorensen, Soren/0000-0001-6227-9906</t>
  </si>
  <si>
    <t xml:space="preserve">978-0-85199-098-9</t>
  </si>
  <si>
    <t xml:space="preserve">Microbiology; Soil Science</t>
  </si>
  <si>
    <t xml:space="preserve">Microbiology; Agriculture</t>
  </si>
  <si>
    <t xml:space="preserve">BWA48</t>
  </si>
  <si>
    <t xml:space="preserve">WOS:000293270500003</t>
  </si>
  <si>
    <t xml:space="preserve">Gupta, R; Singh, A; Srivastava, M; Shanker, K; Pandey, R</t>
  </si>
  <si>
    <t xml:space="preserve">Gupta, Rupali; Singh, Akanksha; Srivastava, Madhumita; Shanker, Karuna; Pandey, Rakesh</t>
  </si>
  <si>
    <t xml:space="preserve">Plant-microbe interactions endorse growth by uplifting microbial community structure of Bacopa monnieri rhizosphere under nematode stress</t>
  </si>
  <si>
    <t xml:space="preserve">MICROBIOLOGICAL RESEARCH</t>
  </si>
  <si>
    <t xml:space="preserve">Bacopa monnieri; Biolog; Meloidogyne incognita; Microbial communities; PCR-DGGE; Rhizosphere</t>
  </si>
  <si>
    <t xml:space="preserve">MEDIATED OXIDATIVE STRESS; MELOIDOGYNE-INCOGNITA; SECONDARY METABOLITES; CHITINOLYTIC MICROBES; BACOSIDE CONTENT; ANTIOXIDANT; RESISTANCE; DIVERSITY; DEFENSE; SPP.</t>
  </si>
  <si>
    <t xml:space="preserve">The modification of rhizosphere microbial diversity and ecological processes are of rising interest as shifting in microbial community structure impacts the mutual role of host-microbe interactions. Nevertheless, the connection between host-microbial community diversity, their function under biotic stress in addition to their impact on plant performances is poorly understood. The study was designed with the aim to analyze the tripartite interactions among Chitiniphilus sp., Streptomyces sp. and their combination with indigenous rhizospheric microbial population of Bacopa monnieri for enhancing the plant growth and bacoside A content under Meloidogyne incognita stress. Overall, plants treated with the microbial combination recorded enhanced growth as illustrated by significantly higher biomass (2.0 fold), nitrogen uptake (1.8 fold) and bacoside A content (1.3 fold) along with biocontrol efficacy (58.5%) under nematode infected field. The denaturing gradient gel electrophoresis (DGGE) fingerprints of 16S-rDNA revealed that microbial inoculations are major initiators of bacterial community structure in the plant rhizosphere. Additionally, the plants treated with microbial combination showed maximum diversity viz., Shannon's (3.29), Margalef's (4.21), and Simpson's (0.96) indices. Likewise the metabolic profiling data also showed a significant variation among the diversity and evenness indices upon microbial application on the native microflora. We surmise that the application of beneficial microbes in combinational mode not only helped in improving the microbial community structure but also successfully enhanced plant and soil health under biotic stress.</t>
  </si>
  <si>
    <t xml:space="preserve">[Gupta, Rupali; Singh, Akanksha; Pandey, Rakesh] CSIR Cent Inst Med &amp; Aromat Plants, Microbial Technol &amp; Nematol Dept, PO CIMAP, Lucknow, Uttar Pradesh, India; [Gupta, Rupali] Agr Res Org, Volcani Ctr, Plant Pathol &amp; Weed Res Dept, Rishon Leziyyon, Israel; [Srivastava, Madhumita; Shanker, Karuna] CSIR Cent Inst Med &amp; Aromat Plants, Analyt Chem Dept, PO CIMAP, Lucknow, Uttar Pradesh, India</t>
  </si>
  <si>
    <t xml:space="preserve">Council of Scientific &amp; Industrial Research (CSIR) - India; CSIR - Central Institute of Medicinal &amp; Aromatic Plants (CIMAP); VOLCANI INSTITUTE OF AGRICULTURAL RESEARCH; Council of Scientific &amp; Industrial Research (CSIR) - India; CSIR - Central Institute of Medicinal &amp; Aromatic Plants (CIMAP)</t>
  </si>
  <si>
    <t xml:space="preserve">Pandey, R (corresponding author), CSIR Cent Inst Med &amp; Aromat Plants, Microbial Technol &amp; Nematol, PO CIMAP, Lucknow 226015, Uttar Pradesh, India.</t>
  </si>
  <si>
    <t xml:space="preserve">r.pandey@cimap.res.in</t>
  </si>
  <si>
    <t xml:space="preserve">Shanker, Karuna/D-3596-2009</t>
  </si>
  <si>
    <t xml:space="preserve">Shanker, Karuna/0000-0003-0144-3623; Singh, Akanksha/0000-0001-7206-3965</t>
  </si>
  <si>
    <t xml:space="preserve">ELSEVIER GMBH</t>
  </si>
  <si>
    <t xml:space="preserve">MUNICH</t>
  </si>
  <si>
    <t xml:space="preserve">HACKERBRUCKE 6, 80335 MUNICH, GERMANY</t>
  </si>
  <si>
    <t xml:space="preserve">0944-5013</t>
  </si>
  <si>
    <t xml:space="preserve">MICROBIOL RES</t>
  </si>
  <si>
    <t xml:space="preserve">Microbiol. Res.</t>
  </si>
  <si>
    <t xml:space="preserve">10.1016/j.micres.2018.10.006</t>
  </si>
  <si>
    <t xml:space="preserve">HJ1BW</t>
  </si>
  <si>
    <t xml:space="preserve">WOS:000456897900010</t>
  </si>
  <si>
    <t xml:space="preserve">Liu, SL; Khan, MH; Yuan, ZY; Hussain, S; Cao, H; Liu, YB</t>
  </si>
  <si>
    <t xml:space="preserve">Liu, Senlin; Khan, Muzammil Hassan; Yuan, Zhongyuan; Hussain, Sarfraz; Cao, Hui; Liu, Yabo</t>
  </si>
  <si>
    <t xml:space="preserve">Response of soil microbiome structure and its network profiles to four soil amendments in monocropping strawberry greenhouse</t>
  </si>
  <si>
    <t xml:space="preserve">NEMATODE COMMUNITY STRUCTURE; CONTROL FUSARIUM-WILT; BACILLUS-SUBTILIS; EFFECTIVE MICROORGANISMS; VEGETABLE PRODUCTION; FUNGAL DIVERSITY; RHIZOSPHERE; CUCUMBER; DISINFESTATION; FERTILIZER</t>
  </si>
  <si>
    <t xml:space="preserve">With the constant surge of strawberry cultivation and human demand, widespread concern has been expressed about the severe soil and plant health problems caused by continuous strawberry cropping, particularly monocropping in greenhouses. Effective microorganisms (EM) and Bacillus subtilis (BS) have been extensively commercialized as biological control agents (BCAs) to promote plant growth and yield enhancement. However, their effects on soil microbes are obscure. To regulate the microbial community in continuous cropping strawberry soils, we developed four soil amendments based on these two BCAs by adding low and high contents of compost. The amplicon sequencing of bacterial and fungal ribosomal markers was applied to study the response of the soil microbiome structure. We noticed a sharp increase in bacterial diversity after adding EM-treated high compost and BS-treated low compost, while there was no significant change in fungal diversity among treatments. Through taxonomic classification and FUNGuild analysis, we found that the application of soil amendments resulted in a significant decline in the relative abundance of fungal plant pathogens (Rhizopus, Penicillium and Fusarium) in the soils; accordingly, the metabolic functions of a range of detrimental fungi were inhibited. Correlation analysis indicated that soil microbial community was indirectly driven by soil physicochemical properties. Co-occurrence networks revealed that soil amendments contributed to the connectivity of bacterial network, and EM-treated with high compost was the most complex and balanced. Collectively, EM-treated high compost and BS-treated low compost can well regulate the microbial community structure and thus maintain soil health.</t>
  </si>
  <si>
    <t xml:space="preserve">[Liu, Senlin; Khan, Muzammil Hassan; Yuan, Zhongyuan; Hussain, Sarfraz; Cao, Hui] Nanjing Agr Univ, Coll Life Sci, Key Lab Agr Environm Microbiol, Minist Agr &amp; Rural Affair, Nanjing, Peoples R China; [Liu, Yabo] Zhenjiang Inst Agr Sci, Jurong, Peoples R China</t>
  </si>
  <si>
    <t xml:space="preserve">Nanjing Agricultural University; Ministry of Agriculture &amp; Rural Affairs; Jiangsu Academy of Agricultural Sciences</t>
  </si>
  <si>
    <t xml:space="preserve">Cao, H (corresponding author), Nanjing Agr Univ, Coll Life Sci, Key Lab Agr Environm Microbiol, Minist Agr &amp; Rural Affair, Nanjing, Peoples R China.;Liu, YB (corresponding author), Zhenjiang Inst Agr Sci, Jurong, Peoples R China.</t>
  </si>
  <si>
    <t xml:space="preserve">hcao@njau.edu.cn; lyb522718@126.com</t>
  </si>
  <si>
    <t xml:space="preserve">Cheng, Lin/KFQ-3111-2024; Hussain, sarfraz/C-3937-2018; li, fei/JYP-3334-2024</t>
  </si>
  <si>
    <t xml:space="preserve">Liu, Senlin/0000-0002-7765-8906</t>
  </si>
  <si>
    <t xml:space="preserve">National Natural Science Foundation of China [41371262]</t>
  </si>
  <si>
    <t xml:space="preserve">National Natural Science Foundation of China(National Natural Science Foundation of China (NSFC))</t>
  </si>
  <si>
    <t xml:space="preserve">This research was supported by the National Natural Science Foundation of China (grant no. 41371262). Meanwhile, we thank the Zhenjiang Institute of Agricultural Sciences for assistance in conduct of strawberry greenhouse trials.</t>
  </si>
  <si>
    <t xml:space="preserve">SEP 29</t>
  </si>
  <si>
    <t xml:space="preserve">e0245180</t>
  </si>
  <si>
    <t xml:space="preserve">10.1371/journal.pone.0245180</t>
  </si>
  <si>
    <t xml:space="preserve">WG5RU</t>
  </si>
  <si>
    <t xml:space="preserve">WOS:000707052600003</t>
  </si>
  <si>
    <t xml:space="preserve">Cheng, ZY; Shi, JC; He, Y; Chen, YX; Wang, YJ; Yang, XL; Wang, TY; Wu, LS; Xu, JM</t>
  </si>
  <si>
    <t xml:space="preserve">Cheng, Zhongyi; Shi, Jiachun; He, Yan; Chen, Yuxuan; Wang, Youjing; Yang, Xueling; Wang, Tianyu; Wu, Laosheng; Xu, Jianming</t>
  </si>
  <si>
    <t xml:space="preserve">Enhanced soil function and health by soybean root microbial communities during in situ remediation of Cd-contaminated soil with the application of soil amendments</t>
  </si>
  <si>
    <t xml:space="preserve">MSYSTEMS</t>
  </si>
  <si>
    <t xml:space="preserve">cadmium-contaminated soil; soil amendment; soybean; multitrophic community assembly; multifunctionality; disease suppression</t>
  </si>
  <si>
    <t xml:space="preserve">ARBUSCULAR MYCORRHIZAL FUNGI; DIVERSITY; CADMIUM; PLANTS; FIELD; BIOACCUMULATION; IDENTIFICATION; BIODIVERSITY; EVOLUTION; ECOLOGY</t>
  </si>
  <si>
    <t xml:space="preserve">The interactions between soil microbiomes at various trophic levels are essential for restoring soil functions. Legumes are considered as pioneer crops in degraded or contaminated soils because they can fix nitrogen through symbiotic relationships with rhizobacteria, which promotes soil fertility. However, little is known about the abilities of legumes to contribute to the health of soil contaminated with cadmium (Cd). In this research, we applied a soil amendment (commercial Mg-Ca-Si conditioner, CMC) at two rates (1,500 and 3,000 kg/ha) in a Cd-contaminated soybean field. Bulk and rhizosphere soil samples were collected to assess the amendment-induced effects on four microbial lineages (bacteria, fungi, arbuscular mycorrhizal fungi [AMF], and nematodes) and their functions including Cd stabilization, nutrient cycling, and pathogen control. Compared with the control, both CMC application rates increased the pH and reduced labile Cd fraction in the bulk and rhizosphere soils. Although the total Cd concentrations in the soil were similar, the Cd accumulation in the grains was significantly reduced in treatments of soil amendments. It was observed that the application of CMC can significantly reduce the AMF diversity but increased the diversity of the other three communities. Moreover, the biodiversity within keystone modules (identified by co-occurrence network analysis) played key roles in driving soil multifunctionality. Specifically, key beneficial groups in module 2 such as Aggregicoccus (bacteria), Sordariomycetes (fungi), Glomus (AMF), and Bursaphelenchus (nematode) were strongly associated with soil multifunctionality. By co-culturing bacterial suspensions with the soybean root rot pathogen Fusarium solani in the in vitro assays, we experimentally validated that the application of CMC promoted the suppression of soil bacterial community on pathogens by inhibiting the mycelium growth and spore germination. Also, the bacterial community was more resistant to Cd stress in soils receiving CMC amendment. Our findings provide valuable theoretical references for enhancing soil functions and health via applying a soil amendment (CMC) during Cd-contaminated soil remediation. IMPORTANCE Restoration of microbiome-driven soil functions and health is of great importance during Cd-contaminated soil remediation via soil amendment. Soybean and its symbiotic mutualism can provide abundant nitrogen and phosphorus to relieve the nutrient deficiency of Cd-contaminated soil. This study provides a novel perspective on the potential role of applying a soil amendment (CMC) in enhancing the functions and health of Cd-contaminated soils. Our results showed the distinct differences in soil microbial community responding to amendment-induced changes in edaphic properties. The biodiversity within keystone modules had major contributions to the maintenance of the soil's multifunctionality and health. Additionally, a higher CMC application rate showed more beneficial effects. Collectively, our results enhance our understanding about the effects of applying CMC, together with soybean rotation, to enhance and maintain soil functions and health during the field Cd stabilization process.</t>
  </si>
  <si>
    <t xml:space="preserve">[Cheng, Zhongyi; Shi, Jiachun; He, Yan; Chen, Yuxuan; Wang, Youjing; Yang, Xueling; Wang, Tianyu; Xu, Jianming] Zhejiang Univ, Coll Environm &amp; Resource Sci, Inst Soil &amp; Water Resources &amp; Environm Sci, Hangzhou, Peoples R China; [Cheng, Zhongyi; Shi, Jiachun; He, Yan; Chen, Yuxuan; Wang, Youjing; Yang, Xueling; Wang, Tianyu; Xu, Jianming] Zhejiang Prov Key Lab Agr Resources &amp; Environm, Hangzhou, Peoples R China; [Wu, Laosheng] Univ Calif Riverside, Dept Environm Sci, Riverside, CA USA</t>
  </si>
  <si>
    <t xml:space="preserve">Zhejiang University; University of California System; University of California Riverside</t>
  </si>
  <si>
    <t xml:space="preserve">Shi, JC (corresponding author), Zhejiang Univ, Coll Environm &amp; Resource Sci, Inst Soil &amp; Water Resources &amp; Environm Sci, Hangzhou, Peoples R China.;Shi, JC (corresponding author), Zhejiang Prov Key Lab Agr Resources &amp; Environm, Hangzhou, Peoples R China.</t>
  </si>
  <si>
    <t xml:space="preserve">jcshi@zju.edu.cn</t>
  </si>
  <si>
    <t xml:space="preserve">Cheng, Zhongyi/GWM-6436-2022; chen, Yuxuan/AGZ-2192-2022; xu, jianmin/G-8032-2012</t>
  </si>
  <si>
    <t xml:space="preserve">Cheng, Zhongyi/0000-0001-8029-3517; chen, Yuxuan/0000-0002-0254-9756;</t>
  </si>
  <si>
    <t xml:space="preserve">National Natural Science Foundation of China [42177007, 42177006]; China Agriculture Research System of MOF and MARA [CARS-04]; Natural Science Foundation of Zhejiang Province [LGN22D010004]; Science and Technology Programs of Department of Natural Resources of Zhejiang Province, China [2020006, 202045]</t>
  </si>
  <si>
    <t xml:space="preserve">National Natural Science Foundation of China(National Natural Science Foundation of China (NSFC)); China Agriculture Research System of MOF and MARA; Natural Science Foundation of Zhejiang Province(Natural Science Foundation of Zhejiang Province); Science and Technology Programs of Department of Natural Resources of Zhejiang Province, China</t>
  </si>
  <si>
    <t xml:space="preserve">This work was jointly supported by the National Natural Science Foundation of China (42177007, 42177006), China Agriculture Research System of MOF and MARA (CARS-04), the Natural Science Foundation of Zhejiang Province (LGN22D010004), and Science and Technology Programs of Department of Natural Resources of Zhejiang Province, China (no. 2020006, no. 202045).</t>
  </si>
  <si>
    <t xml:space="preserve">2379-5077</t>
  </si>
  <si>
    <t xml:space="preserve">mSystems</t>
  </si>
  <si>
    <t xml:space="preserve">JUN 29</t>
  </si>
  <si>
    <t xml:space="preserve">10.1128/msystems.01049-22</t>
  </si>
  <si>
    <t xml:space="preserve">M3YU1</t>
  </si>
  <si>
    <t xml:space="preserve">WOS:001026276200001</t>
  </si>
  <si>
    <t xml:space="preserve">Karpinska, A; Ryan, D; Germaine, K; Dowling, D; Forrestal, P; Kakouli-Duarte, T</t>
  </si>
  <si>
    <t xml:space="preserve">Karpinska, Anna; Ryan, Demi; Germaine, Kieran; Dowling, David; Forrestal, Patrick; Kakouli-Duarte, Thomais</t>
  </si>
  <si>
    <t xml:space="preserve">Soil Microbial and Nematode Community Response to the Field Application of Recycled Bio-Based Fertilisers in Irish Grassland</t>
  </si>
  <si>
    <t xml:space="preserve">recycling derived fertiliser; phosphorus; biodiversity; soil community; bacteria; fungi; nematodes; sustainable agriculture; NGS</t>
  </si>
  <si>
    <t xml:space="preserve">INORGANIC FERTILIZERS; DIVERSITY; INDICATORS; PHOSPHORUS; DYNAMICS; NITROGEN</t>
  </si>
  <si>
    <t xml:space="preserve">Phosphorus (P) is an essential plant nutrient routinely applied to soils as an agricultural fertiliser, frequently in non-renewable, inorganic forms. Finite reserves and growing demand for agricultural phosphorus mean alternative P resources need to be explored. Recycling-derived fertilisers (RDF) recovered from specific waste streams, using nutrient recovery technologies, have the potential to replace conventional phosphorus fertilisers used in agriculture. Healthy functioning soil microbial and nematode communities are essential players in maintaining soil health and nutrient status. Thus, it is important to assess the responses of these communities to RDF application. We compared soil microbial and nematode communities of conventional fertiliser and RDF treated soil, in the form of struvite and ash, using next-generation sequencing (NGS) technologies in a phosphate-fertiliser replacement value (P-FRV) field trial. Bacterial and nematode communities displayed significant changes under the different P fertilisation treatments, while fungal communities were relatively unaffected. Bacterial diversity was higher among RDF treatments than conventional treatments, while nematode diversity was reduced by one ash treatment. Available potassium and phosphate were the main drivers of bacterial community changes when analysed by canonical correspondence analysis (CCA), while available phosphate alone was the driver of nematode community shifts. Of the RDF, struvite products yielded the highest crop biomass, maintained microbial diversity and were associated with the least disturbed nematode communities.</t>
  </si>
  <si>
    <t xml:space="preserve">[Karpinska, Anna; Ryan, Demi; Germaine, Kieran; Dowling, David; Kakouli-Duarte, Thomais] Inst Technol Carlow, Dept Sci &amp; Hlth, EnviroCORE, Kilkenny Rd, Carlow R93 V960, Ireland; [Forrestal, Patrick] Teagasc Agr &amp; Food Dev Author, Johnstown Castle Y35 Y521, Wexford, Ireland</t>
  </si>
  <si>
    <t xml:space="preserve">South East Technological University (SETU); Teagasc</t>
  </si>
  <si>
    <t xml:space="preserve">Kakouli-Duarte, T (corresponding author), Inst Technol Carlow, Dept Sci &amp; Hlth, EnviroCORE, Kilkenny Rd, Carlow R93 V960, Ireland.</t>
  </si>
  <si>
    <t xml:space="preserve">Anna.Karpinska@itcarlow.ie; Demi.Ryan@itcarlow.ie; Kieran.Germaine@itcarlow.ie; David.Dowling@itcarlow.ie; Patrick.Forrestal@teagasc.ie; Thomae.Kakouli@itcarlow.ie</t>
  </si>
  <si>
    <t xml:space="preserve">Germaine, Kieran J/KDP-0103-2024</t>
  </si>
  <si>
    <t xml:space="preserve">Germaine, Kieran J/0000-0003-4026-3414; Forresal, Patrick/0000-0003-1023-1948; karpinska, anna/0000-0001-8647-3068; Ryan, Demi/0000-0002-1764-2734</t>
  </si>
  <si>
    <t xml:space="preserve">ReNu2farm: Nutrient Recycling-from pilot production to farms and fields, (Interreg North-West Europe) [NWE601]</t>
  </si>
  <si>
    <t xml:space="preserve">ReNu2farm: Nutrient Recycling-from pilot production to farms and fields, (Interreg North-West Europe)</t>
  </si>
  <si>
    <t xml:space="preserve">This research was part-funded by ReNu2farm: Nutrient Recycling-from pilot production to farms and fields (Project number NWE601, Interreg North-West Europe).</t>
  </si>
  <si>
    <t xml:space="preserve">10.3390/su132212342</t>
  </si>
  <si>
    <t xml:space="preserve">XG4JY</t>
  </si>
  <si>
    <t xml:space="preserve">WOS:000724721900001</t>
  </si>
  <si>
    <t xml:space="preserve">Al Mamun, MA; Sandeman, M; Rayment, P; Brook-Carter, P; Scholes, E; Kasinadhuni, N; Piedrafita, D; Greenhill, AR</t>
  </si>
  <si>
    <t xml:space="preserve">Al Mamun, Md Abdullah; Sandeman, Mark; Rayment, Phil; Brook-Carter, Phillip; Scholes, Emily; Kasinadhuni, Naga; Piedrafita, David; Greenhill, Andrew R.</t>
  </si>
  <si>
    <t xml:space="preserve">Variation in gut bacterial composition is associated with Haemonchus contortus parasite infection of sheep</t>
  </si>
  <si>
    <t xml:space="preserve">Worm parasite; Ruminant; Protective effect; Gut bacteria; Firmicutes</t>
  </si>
  <si>
    <t xml:space="preserve">INTERGENIC SPACER ANALYSIS; MICROBIAL DIVERSITY; PRIMER SETS; IMPACT; EVOLUTION; ECOLOGY</t>
  </si>
  <si>
    <t xml:space="preserve">Background One of the greatest impediments to global small ruminant production is infection with the gastrointestinal parasite, Haemonchus contortus. In recent years there has been considerable interest in the gut microbiota and its impact on health. Relatively little is known about interactions between the gut microbiota and gastrointestinal tract pathogens in sheep. Thus, this study was undertaken to investigate the link between the faecal microbiota of sheep, as a sample representing the gastrointestinal microbiota, and infection with H. contortus. Results Sheep (n = 28) were experimentally inoculated with 14,000 H. contortus infective larvae. Faecal samples were collected 4 weeks prior to and 4 weeks after infection. Microbial analyses were conducted using automated ribosomal intergenic spacer analysis (ARISA) and 16S rRNA gene sequencing. A comparison of pre-infection microbiota to post-infection microbiota was conducted. A high parasite burden associated with a relatively large change in community composition, including significant (p &lt;= 0.001) differences in the relative abundances of Firmicutes and Bacteroidetes following infection. In comparison, low parasite burden associated with a smaller change in community composition, with the relative abundances of the most abundant phyla remaining stable. Interestingly, differences were observed in pre-infection faecal microbiota in sheep that went on to develop a high burden of H. contortus infection (n = 5) to sheep that developed a low burden of infection (n = 5). Differences observed at the community level and also at the taxa level, where significant (p &lt;= 0.001) in relative abundance of Bacteroidetes (higher in high parasite burden sheep) and Firmicutes (lower in high parasite burden sheep). Conclusions This study reveals associations between faecal microbiota and high or low H. contortus infection in sheep. Further investigation is warranted to investigate causality and the impact of microbiome manipulation.</t>
  </si>
  <si>
    <t xml:space="preserve">[Al Mamun, Md Abdullah; Scholes, Emily; Piedrafita, David; Greenhill, Andrew R.] Monash Univ, Fac Sci, Melbourne, Vic 3800, Australia; [Al Mamun, Md Abdullah; Sandeman, Mark; Rayment, Phil; Brook-Carter, Phillip; Piedrafita, David; Greenhill, Andrew R.] Federat Univ Australia, Sch Hlth &amp; Life Sci, Anim Hlth Ecol &amp; Diagnost Res Grp, Gippsland Campus,Northways Rd, Churchill 3842, Australia; [Al Mamun, Md Abdullah] Bangladesh Agr Univ, Dept Parasitol, Mymensingh 2202, Bangladesh; [Kasinadhuni, Naga] Australian Genome Res Facil, Melbourne, Qld 4072, Australia</t>
  </si>
  <si>
    <t xml:space="preserve">Monash University; Federation University Australia; Bangladesh Agricultural University (BAU); Australian Genome Research Facility</t>
  </si>
  <si>
    <t xml:space="preserve">Greenhill, AR (corresponding author), Monash Univ, Fac Sci, Melbourne, Vic 3800, Australia.;Greenhill, AR (corresponding author), Federat Univ Australia, Sch Hlth &amp; Life Sci, Anim Hlth Ecol &amp; Diagnost Res Grp, Gippsland Campus,Northways Rd, Churchill 3842, Australia.</t>
  </si>
  <si>
    <t xml:space="preserve">andrew.greenhill@federation.edu.au</t>
  </si>
  <si>
    <t xml:space="preserve">Greenhill, Andrew/0000-0001-5831-8714; Kasinadhuni, Naga/0000-0001-6924-1476</t>
  </si>
  <si>
    <t xml:space="preserve">Monash University Small Grant Research Support Scheme; Australian Research Council Centre of Excellence in Structural and Functional Microbial Genomics; Monash University/Commonwealth Government</t>
  </si>
  <si>
    <t xml:space="preserve">Monash University Small Grant Research Support Scheme; Australian Research Council Centre of Excellence in Structural and Functional Microbial Genomics(Australian Research Council); Monash University/Commonwealth Government</t>
  </si>
  <si>
    <t xml:space="preserve">This research was partially funded by a Monash University Small Grant Research Support Scheme; and the Australian Research Council Centre of Excellence in Structural and Functional Microbial Genomics. Md. Abdullah Al Mamun was the recipient of scholarships from Monash University/Commonwealth Government to pursue his PhD.</t>
  </si>
  <si>
    <t xml:space="preserve">FEB 5</t>
  </si>
  <si>
    <t xml:space="preserve">10.1186/s42523-020-0021-3</t>
  </si>
  <si>
    <t xml:space="preserve">WD1HR</t>
  </si>
  <si>
    <t xml:space="preserve">WOS:000704701100001</t>
  </si>
  <si>
    <t xml:space="preserve">Park, BY; Lee, JK; Ro, HM; Kim, YH</t>
  </si>
  <si>
    <t xml:space="preserve">Park, Byeong-Yong; Lee, Jae-Kook; Ro, Hee-Myong; Kim, Young Ho</t>
  </si>
  <si>
    <t xml:space="preserve">Effects of heavy metal contamination from an abandoned mine on nematode community structure as an indicator of soil ecosystem health</t>
  </si>
  <si>
    <t xml:space="preserve">Ecological indices; Heavy metals; Mine; Nematodes; Soil health</t>
  </si>
  <si>
    <t xml:space="preserve">DIVERSITY; MICROELEMENTS; POPULATIONS; TOXICITY; DYNAMICS; EVENNESS; CADMIUM; COPPER; ZINC; RAIN</t>
  </si>
  <si>
    <t xml:space="preserve">Soil nematode community structure reflects soil ecosystem health and is influenced by the soil environment directly and/or indirectly by affecting the soil micro-flora and fauna that they graze. In this study, ecological indices for soil nematode community structure and microbial populations in soils contaminated with mine drainage (CS) from an abandoned mine and of a nearby non-contaminated area (NC) were examined during the seven seasons from July 2007 through December 2008 to reveal influences of mine drainage (especially heavy metals) on the soil nematode community structure. Of the soil physicochemical characteristics measured, nutritional properties such as organic matter content, nitrogen content, and soluble cations were not significantly different between CS and NC; however, significant differences were detected in pH, electrical conductivity (EC), available phosphorus (av.P2O5), and most strikingly, the concentrations of heavy metals such as Cd, Pb, Zn, and Ni. Nematodes were less abundant in CS than in NC, especially for long-living persistor-type nematodes. Comparison of ecological indices between CS and NC indicates that abundance, maturity, richness, and diversity of the soil nematode community were decreased in CS soil, indicating that soil health and function were adversely affected. Of the weighted-soil food-web indices, the structural index (SI) of the soil nematode community was significantly lower in CS than in NC, while no significant difference in the enrichment index (El) was observed between CS and NC, suggesting that the heavy metal contamination may have disturbed the soil ecosystem by suppressing biological activity. Seasonal changes in the ecological indices during the study period showed that the discrepancies between CS and NC persisted throughout most of the seasons, suggesting that the effect of mine drainage (heavy metal) contamination on nematode community structure may be little influenced by seasonal changes in environmental conditions. (C) 2011 Elsevier B.V. All rights reserved.</t>
  </si>
  <si>
    <t xml:space="preserve">[Ro, Hee-Myong; Kim, Young Ho] Seoul Natl Univ, Dept Agr Biotechnol, Seoul 151921, South Korea; [Park, Byeong-Yong; Lee, Jae-Kook] Natl Acad Agr Sci, Div Crop Protect, Suwon 441707, South Korea</t>
  </si>
  <si>
    <t xml:space="preserve">Seoul National University (SNU)</t>
  </si>
  <si>
    <t xml:space="preserve">Kim, YH (corresponding author), Seoul Natl Univ, Dept Agr Biotechnol, Seoul 151921, South Korea.</t>
  </si>
  <si>
    <t xml:space="preserve">yhokim@snu.ac.kr</t>
  </si>
  <si>
    <t xml:space="preserve">10.1016/j.apsoil.2011.08.006</t>
  </si>
  <si>
    <t xml:space="preserve">873UU</t>
  </si>
  <si>
    <t xml:space="preserve">WOS:000298909300003</t>
  </si>
  <si>
    <t xml:space="preserve">Ikoyi, I; Grange, G; Finn, JA; Brennan, FP</t>
  </si>
  <si>
    <t xml:space="preserve">Ikoyi, Israel; Grange, Guylain; Finn, John A.; Brennan, Fiona P.</t>
  </si>
  <si>
    <t xml:space="preserve">Plant diversity enhanced nematode-based soil quality indices and changed soil nematode community structure in intensively-managed agricultural grasslands</t>
  </si>
  <si>
    <t xml:space="preserve">EUROPEAN JOURNAL OF SOIL BIOLOGY</t>
  </si>
  <si>
    <t xml:space="preserve">Cichorium intybus; Plantago lanceolata; Multi-species swards; Nematode community structure; Sensitive taxa; DI modelling</t>
  </si>
  <si>
    <t xml:space="preserve">MICROBIAL COMMUNITIES; ECOSYSTEM FUNCTION; POTENTIAL THREATS; BIODIVERSITY; GENERA</t>
  </si>
  <si>
    <t xml:space="preserve">Plant productivity, decomposition and nutrient cycling are controlled by plant-soil-biota interactions. However, it remains poorly understood how plant species diversity impacts belowground communities that modulate these processes in intensively-managed grassland systems. In managed grassland communities comprising species selected for agronomic performance, we investigated how plant species diversity affected the soil nematode community and associated ecological indices with a focus on assessing aboveground-belowground interactions. A total of 27 nematode taxa were identified from 61 experimental field plots in which plant species diversity was systematically manipulated from a pool of six plant species within three functional groups (FGs; grasses, legumes, herbs). In general, there were strong effects of plant species identity on the nematode community; interspecific interaction effects did not consistently occur, but where they did were best related to plant community evenness. The equi-proportional six-species plant community had a significantly higher nematode diversity, maturity index (MI), structure index (SI) and proportion of sensitive taxa (omnivore and predators) but a lower enrichment index (EI) than the individual monocultures. The two legumes (Trifolium pratense and Trifolium repens) had the highest EI but lowest abundance of fungivores and channel index, indicating a bacterial-dominated decomposition pathway. Moreover, the community structure of nematodes in the equi-proportional six-species community was significantly different from that in the monocultures. This change in community structure was associated with factors highly correlated with plant diversity, including higher aboveground biomass yield and total nitrogen in harvested biomass as well as lower biomass of weed species. Overall, our results show that multispecies forage sward mixtures that include grasses, legumes, and herbs can have a positive effect on the soil nematode community and nematode-based soil quality indices. This is of practical relevance for farmers and for EU agricultural policy targeted at sustainability, soil health and farming for biodiversity benefits.</t>
  </si>
  <si>
    <t xml:space="preserve">[Ikoyi, Israel; Grange, Guylain; Finn, John A.; Brennan, Fiona P.] Teagasc, Dept Environm Soils &amp; Land Use, Johnstown Castle, Ireland; [Ikoyi, Israel] Univ Coll Dublin, Sch Biol &amp; Environm Sci, Plant Microbes Interact Grp, Dublin, Ireland; [Grange, Guylain] VetAgro Sup, Campus Agron,89 Ave Europe, F-63370 Lempdes, France</t>
  </si>
  <si>
    <t xml:space="preserve">Teagasc; University College Dublin; VetAgro Sup</t>
  </si>
  <si>
    <t xml:space="preserve">Brennan, FP (corresponding author), Teagasc, Dept Environm Soils &amp; Land Use, Johnstown Castle, Ireland.</t>
  </si>
  <si>
    <t xml:space="preserve">Fiona.Brennan@teagasc.ie</t>
  </si>
  <si>
    <t xml:space="preserve">IKOYI, ISRAEL/AAN-6081-2020; Brennan, Fiona/ABI-2775-2020; Finn, John/D-4635-2009</t>
  </si>
  <si>
    <t xml:space="preserve">IKOYI, ISRAEL/0000-0002-4728-3998; Brennan, Fiona/0000-0002-2949-6180; Finn, John/0000-0003-3616-5563</t>
  </si>
  <si>
    <t xml:space="preserve">EU Horizon research and innovation programme under the MASTER project [818368]; Teagasc Walsh Scholarship scheme</t>
  </si>
  <si>
    <t xml:space="preserve">EU Horizon research and innovation programme under the MASTER project; Teagasc Walsh Scholarship scheme</t>
  </si>
  <si>
    <t xml:space="preserve">Acknowledgements This work was funded by the EU Horizon research and innovation programme under the MASTER project (grant agreement No. 818368) . GG was funded by the Teagasc Walsh Scholarship scheme. Caroline Brophy co-designed the original field experiment.</t>
  </si>
  <si>
    <t xml:space="preserve">ELSEVIER FRANCE-EDITIONS SCIENTIFIQUES MEDICALES ELSEVIER</t>
  </si>
  <si>
    <t xml:space="preserve">ISSY-LES-MOULINEAUX</t>
  </si>
  <si>
    <t xml:space="preserve">65 RUE CAMILLE DESMOULINS, CS50083, 92442 ISSY-LES-MOULINEAUX, FRANCE</t>
  </si>
  <si>
    <t xml:space="preserve">1164-5563</t>
  </si>
  <si>
    <t xml:space="preserve">1778-3615</t>
  </si>
  <si>
    <t xml:space="preserve">EUR J SOIL BIOL</t>
  </si>
  <si>
    <t xml:space="preserve">Eur. J. Soil Biol.</t>
  </si>
  <si>
    <t xml:space="preserve">10.1016/j.ejsobi.2023.103542</t>
  </si>
  <si>
    <t xml:space="preserve">SEP 2023</t>
  </si>
  <si>
    <t xml:space="preserve">S8IO5</t>
  </si>
  <si>
    <t xml:space="preserve">WOS:001073551200001</t>
  </si>
  <si>
    <t xml:space="preserve">Yang, YQ; Liu, QZ</t>
  </si>
  <si>
    <t xml:space="preserve">Yang, Ye-qing; Liu, Qi-zhi</t>
  </si>
  <si>
    <t xml:space="preserve">Effects of maize pre-cultivation on soil deterioration indicated by the soil nematode community in replanted apple orchard</t>
  </si>
  <si>
    <t xml:space="preserve">BIOCONTROL SCIENCE AND TECHNOLOGY</t>
  </si>
  <si>
    <t xml:space="preserve">Maize pre-planting system; apple replanting problem; nematode trophic groups; diversity and functional indices; soil degradation pathway; soil food web</t>
  </si>
  <si>
    <t xml:space="preserve">PLANT-PARASITIC NEMATODES; MICROBIAL COMMUNITY; MATURITY INDEX; FUSARIUM-WILT; RHIZOSPHERE; MANAGEMENT; SYSTEMS; GROWTH; FUNGI; WHEAT</t>
  </si>
  <si>
    <t xml:space="preserve">Maize pre-cultivation was hypothesised to alleviate soil deterioration in replanted apple orchard, and this would be expected to be reflected in the nematode community in the soil. To test this hypothesis, soil parameters and nematode population composition were measured. Compared with replanted apple treatment, soil pH, soil organic matter, ammonium nitrogen and the available P and K content of the soil were enhanced after maize pre-planting cultivation. Maize pre-cultivation increased bacterivorous nematode populations and decreased herbivorous nematode populations, mainlyPratylenchus,ParatylenchusandTylenchusspp.The Shannon-Weaver diversity index (H ') and the richness (SR) of the nematode population, the Wasilewska functional index (WI) (soil health index) and the maturity index (MI) were increased at the flowering stage after 2-year maize pre-planting treatment, andWIwas increased at the maturity stage compared with replanted apple treatment. These results indicate that maize pre-cultivation can alleviate soil acidification and deterioration of the physicochemical properties of soil and improve soil health, food web stability and soil ecosystem sustainability in replanted apple orchard. These changes are accompanied by changes in the soil nematode communities.</t>
  </si>
  <si>
    <t xml:space="preserve">[Yang, Ye-qing; Liu, Qi-zhi] China Agr Univ, Coll Plant Protect, Dept Entomol, Beijing 100193, Peoples R China</t>
  </si>
  <si>
    <t xml:space="preserve">China Agricultural University</t>
  </si>
  <si>
    <t xml:space="preserve">Liu, QZ (corresponding author), China Agr Univ, Coll Plant Protect, Dept Entomol, Beijing 100193, Peoples R China.</t>
  </si>
  <si>
    <t xml:space="preserve">lqzzyx163@163.com</t>
  </si>
  <si>
    <t xml:space="preserve">National Science and Technology of China [2014BAD16B07]</t>
  </si>
  <si>
    <t xml:space="preserve">National Science and Technology of China</t>
  </si>
  <si>
    <t xml:space="preserve">This work was financially supported by National Science and Technology of China [grant number 2014BAD16B07]. The authors would like to thank Zhen-xiang Xu, Lin-juan Fan, Wei-hua Li and Peng Chen for helping with some experiments and to thank the reviewers for valuable comments.</t>
  </si>
  <si>
    <t xml:space="preserve">TAYLOR &amp; FRANCIS LTD</t>
  </si>
  <si>
    <t xml:space="preserve">ABINGDON</t>
  </si>
  <si>
    <t xml:space="preserve">2-4 PARK SQUARE, MILTON PARK, ABINGDON OR14 4RN, OXON, ENGLAND</t>
  </si>
  <si>
    <t xml:space="preserve">0958-3157</t>
  </si>
  <si>
    <t xml:space="preserve">1360-0478</t>
  </si>
  <si>
    <t xml:space="preserve">BIOCONTROL SCI TECHN</t>
  </si>
  <si>
    <t xml:space="preserve">Biocontrol Sci. Technol.</t>
  </si>
  <si>
    <t xml:space="preserve">SEP 1</t>
  </si>
  <si>
    <t xml:space="preserve">10.1080/09583157.2020.1793909</t>
  </si>
  <si>
    <t xml:space="preserve">JUL 2020</t>
  </si>
  <si>
    <t xml:space="preserve">Biotechnology &amp; Applied Microbiology; Entomology</t>
  </si>
  <si>
    <t xml:space="preserve">NO3WA</t>
  </si>
  <si>
    <t xml:space="preserve">WOS:000550006700001</t>
  </si>
  <si>
    <t xml:space="preserve">no parasitic worm (sludge)</t>
  </si>
  <si>
    <t xml:space="preserve">Cuetero-Martínez, Y; Flores-Ramírez, A; De los Cobos-Vasconcelos, D; Aguirre-Garrido, JF; López-Vidal, Y; Noyola, A</t>
  </si>
  <si>
    <t xml:space="preserve">Cuetero-Martinez, Yovany; Flores-Ramirez, Aaron; de los Cobos-Vasconcelos, Daniel; Felix Aguirre-Garrido, Jose; Lopez-Vidal, Yolanda; Noyola, Adalberto</t>
  </si>
  <si>
    <t xml:space="preserve">Removal of bacterial pathogens and antibiotic resistance bacteria by anaerobic sludge digestion with thermal hydrolysis pre-treatment and alkaline stabilization post-treatment</t>
  </si>
  <si>
    <t xml:space="preserve">Antimicrobial resistance; Biosolids; High throughput 16S rRNA gene sequencing; PacBio sequencing; Sludge hygienization; Viable but non-culturable state</t>
  </si>
  <si>
    <t xml:space="preserve">WASTE-WATER; ANTIMICROBIAL RESISTANCE; TREATMENT-PLANT; SEWAGE-SLUDGE; IDENTIFICATION; ACINETOBACTER; DIVERSITY; GENOTYPES; DIARRHEA; GENES</t>
  </si>
  <si>
    <t xml:space="preserve">Primary sludge (PS) is associated with public health and environmental risks, so regulations focus on reducing the pathogenic and heavy metal contents of the treated material (biosolids), intended for soil amendments and land reclamation. The regulations set limits for Escherichia coli (or fecal coliforms), Salmonella spp., helminth eggs and enterovirus. However, the potential risk due to antibiotic resistant bacteria (ARB) and other human potential pathogenic bacteria (HPB) are not considered.In this work, three sludge treatment processes, having in common an anaerobic digestion step, were applied to assess the removal of regulated bacteria (fecal coliforms, Salmonella spp), ARB and HPB. The treatment ar-rangements, fed with PS from a full-scale wastewater treatment plant were: 1) Mesophilic anaerobic digestion followed by alkaline stabilization post-treatment (MAD-CaO); 2) Thermophilic anaerobic digestion (TAD) and, 3) Pre-treatment (mild thermo-hydrolysis) followed by TAD (PT-TAD). The results address the identification, quantification (colony forming units) and taxonomic characterization of ARB resistant to beta-lactams and vanco-mycin, as well as the taxonomic characterization of HPB by sequencing with PacBio. In addition, quantification based on culture media of fecal coliforms and Salmonella spp. is presented.The capabilities and limitations of microbiological and metataxonomomic analyses based on PacBio sequencing are discussed, emphasizing that they complement each other. Genus Aeromonas, Acinetobacter, Citrobacter, Enterobacter, Escherichia, Klebsiella, Ochrobactrum, Pseudomonas and Raoultella, among others, were found in the PS, which are of clinical or environmental importance, being either HPB, HPB-ARB, or non-pathogenic ARB with the potentiality of horizontal gene transfer. Based on the analysis of fecal coliforms and Salmonella spp., the three processes produced class A (highest) biosolids, suitable for unrestricted agriculture applications. Mild thermo-hydrolisis was effective in decreasing ARB cultivability, but it reappeared after the following TAD. O. intermedium (HPB-ARB) was enriched in MAD and TAD while Laribacter hongkongensis (HPB) did persist after the applied treatments.</t>
  </si>
  <si>
    <t xml:space="preserve">[Cuetero-Martinez, Yovany; Flores-Ramirez, Aaron; de los Cobos-Vasconcelos, Daniel; Noyola, Adalberto] Univ Nacl Autonoma Mexico, Inst Ingn, Subdirecc Hidraul &amp; Ambiental, Cdmx 04510, Mexico; [Cuetero-Martinez, Yovany] Univ Nacl Autonoma Mexico, Ciencias Bioquim, Cdmx 04510, Mexico; [Felix Aguirre-Garrido, Jose] Univ Autonoma Metropolitana Unidad Lerma, Dept Ciencias Ambientales, Lerma De Villada 52005, Edo Mex, Mexico; [Lopez-Vidal, Yolanda] Univ Nacl Autonoma Mexico, Fac Med, Dept Microbiol &amp; Parasitol, Cdmx 04510, Mexico</t>
  </si>
  <si>
    <t xml:space="preserve">Universidad Nacional Autonoma de Mexico; Universidad Nacional Autonoma de Mexico; Universidad Nacional Autonoma de Mexico</t>
  </si>
  <si>
    <t xml:space="preserve">Noyola, A (corresponding author), Univ Nacl Autonoma Mexico, Inst Ingn, Subdirecc Hidraul &amp; Ambiental, Cdmx 04510, Mexico.</t>
  </si>
  <si>
    <t xml:space="preserve">noyola@pumas.ii.unam.mx</t>
  </si>
  <si>
    <t xml:space="preserve">Cuetero-Martínez, Yovany/HDO-0465-2022; Noyola, Adalberto/L-4236-2019; de los Cobos Vasconcelos, Daniel/ABF-6415-2021</t>
  </si>
  <si>
    <t xml:space="preserve">Cuetero-Martínez, Yovany/0000-0002-5538-8562; Noyola, Adalberto/0000-0002-7224-988X; de los Cobos Vasconcelos, Daniel/0000-0002-4857-0737</t>
  </si>
  <si>
    <t xml:space="preserve">Secretaria de Educacion, Ciencia, Tecnologia e Innovacion de la Ciudad de Mexico [SECTEI 265/2019]; Consejo Nacional de Ciencia y Tec-nologia (CONACyT Mexico)</t>
  </si>
  <si>
    <t xml:space="preserve">Secretaria de Educacion, Ciencia, Tecnologia e Innovacion de la Ciudad de Mexico; Consejo Nacional de Ciencia y Tec-nologia (CONACyT Mexico)(Consejo Nacional de Ciencia y Tecnologia (CONACyT))</t>
  </si>
  <si>
    <t xml:space="preserve">This work was funded by Secretaria de Educacion, Ciencia, Tecnologia e Innovacion de la Ciudad de Mexico (project SECTEI 265/2019). The first author is grateful to the Consejo Nacional de Ciencia y Tec-nologia (CONACyT Mexico) for a PhD scholarship at Posgrado de</t>
  </si>
  <si>
    <t xml:space="preserve">10.1016/j.chemosphere.2022.137383</t>
  </si>
  <si>
    <t xml:space="preserve">NOV 2022</t>
  </si>
  <si>
    <t xml:space="preserve">7I8GJ</t>
  </si>
  <si>
    <t xml:space="preserve">WOS:000904126400002</t>
  </si>
  <si>
    <t xml:space="preserve">no parasitic worm (environmental samples?)</t>
  </si>
  <si>
    <t xml:space="preserve">Boaventura, CM; Coelho, FJRC; Martins, PT; Pires, ACC; Duarte, LN; Uetanabaro, APT; Cleary, DFR; Gomes, NCM</t>
  </si>
  <si>
    <t xml:space="preserve">Boaventura, C. M.; Coelho, F. J. R. C.; Martins, P. T.; Pires, A. C. C.; Duarte, L. N.; Uetanabaro, A. P. T.; Cleary, D. F. R.; Gomes, N. C. M.</t>
  </si>
  <si>
    <t xml:space="preserve">Micro-eukaryotic plankton diversity in an intensive aquaculture system for production of Scophthalmus maximus and Solea senegalensis</t>
  </si>
  <si>
    <t xml:space="preserve">AQUACULTURE</t>
  </si>
  <si>
    <t xml:space="preserve">Recirculating aquaculture system; Micro-eukaryotic communities</t>
  </si>
  <si>
    <t xml:space="preserve">RIBOSOMAL-RNA SEQUENCES; NATURAL ASSEMBLAGES; MARINE PROTISTS; WATER-COLUMN; CILIOPHORA; COMMUNITY; BACTERIA; CILIATE; THRAUSTOCHYTRIDS; DNA</t>
  </si>
  <si>
    <t xml:space="preserve">Microbial communities are key players in the process of nutrient cycling and maintenance of fish health in aquaculture systems. The role and importance of bacteria in these systems has been widely studied. However, very little is known about micro-eukaryotic plankton composition and function in aquaculture systems. Here we used denaturing gradient gel electrophoresis (DGGE) and Illumina 18S rRNA gene deep sequencing analysis to study the structure and diversity of micro-eukaryotic communities of Scophthalmus maximus (turbot) and Solea senegalensis (sole) recirculating aquaculture systems (RAS) with shallow raceway systems (SRS). Although there were pronounced differences between turbot and sole RAS micro-eukaryotic communities, both systems were dominated by thraustochytrids and bacterial grazers belonging to nematodes, ciliates and choanoflagellates and a large fraction of unknown organisms (unassigned at higher taxonomic levels). The dominance of bacterial grazers may have a significant effect on the composition of bacterioplankton communities in RAS with potential consequences on the biogeochemical processes, water quality and fish health. This study provides novel insights into the composition and putative function of micro-eukaryotic communities in turbot and sole RAS and underlines the need of a better understanding of their role in aquaculture systems.</t>
  </si>
  <si>
    <t xml:space="preserve">[Boaventura, C. M.; Uetanabaro, A. P. T.] Univ Estadual Santa Cruz, Dept Biol, Ilheus, Brazil; [Coelho, F. J. R. C.; Martins, P. T.; Pires, A. C. C.; Duarte, L. N.; Cleary, D. F. R.; Gomes, N. C. M.] Univ Aveiro, Dept Biol, Aveiro, Portugal; [Coelho, F. J. R. C.; Martins, P. T.; Pires, A. C. C.; Duarte, L. N.; Cleary, D. F. R.; Gomes, N. C. M.] Univ Aveiro, CESAM, Aveiro, Portugal</t>
  </si>
  <si>
    <t xml:space="preserve">Universidade Estadual de Santa Cruz; Universidade de Aveiro; Universidade de Aveiro</t>
  </si>
  <si>
    <t xml:space="preserve">Gomes, NCM (corresponding author), Univ Aveiro, CESAM Ctr Environm &amp; Marine Studies, P-3810193 Aveiro, Portugal.</t>
  </si>
  <si>
    <t xml:space="preserve">gomesncm@ua.pt</t>
  </si>
  <si>
    <t xml:space="preserve">Cleary, Daniel/ABA-9393-2021; Martins, Patricia/W-8942-2019; Gomes, Newton Carlos Marcial/K-3211-2015; Coelho, Francisco JRC/M-3561-2018; Gomes, Newton Carlos Marcial/AAV-4603-2021; Martins, Paulo/JMC-3453-2023; Gomes, Newton CM/F-7430-2012; Pires, Ana/L-1817-2014; Martins, Paulo N/AAO-5680-2021; Cleary, Daniel FR/HLH-8491-2023</t>
  </si>
  <si>
    <t xml:space="preserve">Cleary, Daniel/0000-0002-6143-3390; Martins, Patricia/0000-0002-3815-7922; Gomes, Newton Carlos Marcial/0000-0003-1934-0091; Coelho, Francisco JRC/0000-0001-7638-8628; Gomes, Newton Carlos Marcial/0000-0003-1934-0091; Pires, Ana/0000-0002-0219-6321; Martins, Paulo N/0000-0001-9333-0233; Cleary, Daniel FR/0000-0002-6143-3390; Uetanabaro, Ana Paula/0000-0003-3992-8474</t>
  </si>
  <si>
    <t xml:space="preserve">International Cooperation Program CAPES/PDSE at the University of Aveiro [99999.011597/2013-05]; CAPES-Brazilian Federal Agency for Support and Evaluation of Graduate Education within the Ministry of Education of Brazil; Portuguese Foundation for Science and Technology (FCT) [SFRH/BPD/92366/2013]; PROMAR - European fisheries Fund whitin the research project AQUASAFE [PROMAR 31-03-05-FEP-0016]; CESAM [UID/AMB/50017]; FCT/MEC; FEDER; Compete</t>
  </si>
  <si>
    <t xml:space="preserve">International Cooperation Program CAPES/PDSE at the University of Aveiro; CAPES-Brazilian Federal Agency for Support and Evaluation of Graduate Education within the Ministry of Education of Brazil; Portuguese Foundation for Science and Technology (FCT)(Fundacao para a Ciencia e a Tecnologia (FCT)); PROMAR - European fisheries Fund whitin the research project AQUASAFE; CESAM; FCT/MEC(Fundacao para a Ciencia e a Tecnologia (FCT)); FEDER(European Union (EU)Spanish Government); Compete</t>
  </si>
  <si>
    <t xml:space="preserve">Camila M. Boaventura was supported by the International Cooperation Program CAPES/PDSE (99999.011597/2013-05) at the University of Aveiro. Financed by CAPES-Brazilian Federal Agency for Support and Evaluation of Graduate Education within the Ministry of Education of Brazil. Francisco J.R.C. Coelho was supported by a post-doctoral scholarship (SFRH/BPD/92366/2013) financed by the Portuguese Foundation for Science and Technology (FCT). This study has been carried out with the financial support of PROMAR, a Portuguese instrument for the sectors of fisheries and aquaculture funded by the European fisheries Fund, whitin the research project AQUASAFE (PROMAR 31-03-05-FEP-0016). We also thank for the financial support to CESAM (UID/AMB/50017), to FCT/MEC through national funds, and the co-funding by the FEDER, within the PT2020 Partnership Agreement and Compete 2020. Camila M. Boaventura and Patricia T. Martins share first authorship of this paper.</t>
  </si>
  <si>
    <t xml:space="preserve">0044-8486</t>
  </si>
  <si>
    <t xml:space="preserve">1873-5622</t>
  </si>
  <si>
    <t xml:space="preserve">Aquaculture</t>
  </si>
  <si>
    <t xml:space="preserve">MAR 1</t>
  </si>
  <si>
    <t xml:space="preserve">10.1016/j.aquaculture.2018.02.033</t>
  </si>
  <si>
    <t xml:space="preserve">Fisheries; Marine &amp; Freshwater Biology</t>
  </si>
  <si>
    <t xml:space="preserve">GB8KA</t>
  </si>
  <si>
    <t xml:space="preserve">WOS:000429323600038</t>
  </si>
  <si>
    <t xml:space="preserve">Eshel, G; Unc, A; Egozi, R; Shakartchy, E; Doniger, T; Steinberger, Y</t>
  </si>
  <si>
    <t xml:space="preserve">Eshel, Gil; Unc, Adrian; Egozi, Roey; Shakartchy, Efrat; Doniger, Tirza; Steinberger, Yosef</t>
  </si>
  <si>
    <t xml:space="preserve">Orchard floor management effect on soil free-living nematode communities</t>
  </si>
  <si>
    <t xml:space="preserve">SOIL RESEARCH</t>
  </si>
  <si>
    <t xml:space="preserve">cover crops; functional diversity; mediterranean; mulching; nematodes; orchard; soil degradation; soil ecology</t>
  </si>
  <si>
    <t xml:space="preserve">MICROBIAL BIOMASS; FOOD-WEB; DIVERSITY; BIODIVERSITY; SUCCESSION; INDICATORS; DYNAMICS; EROSION; TEMPERATURE; NITROGEN</t>
  </si>
  <si>
    <t xml:space="preserve">Context. Although both plant cover and mulch are considered for erosion control in arid and semi- arid regions, they have divergent impacts on soil ecology. We examined the effects of orchard floor management practices on the density and diversity of soil free-living nematode communities and relevant soil abiotic properties. Methods. Soils were sampled in winter in a citrus orchard in the Sharon region of Israel from plots that for 6 years had been under (1) annual native species; or (2) Avena saliva and Vicia villosa, planted between tree rows; or (3) woodchip mulching along tree rows. There were two control sites: (4) bare soil between tree rows and (5) bare soil along the tree rows (both common practice). Key results. Nematode communities and their trophic diversity were significantly impacted by floor management. Significant increases in soil moisture under plant cover, and higher organic matter and water-holding capacity for all covered orchard floors could be related to nematode changes. Shifts in nematode feeding group structure suggest a shift in the type and availability of soil carbon pools. Conclusions. There was a strong association between orchard floor management and soil free-living nematode communities, indicating a shift in the soil food-web structure and functionality. Bare soil harboured fewer nematodes, but more complex communities dominated by persisters, while seeded plant cover had a greater nematode abundance dominated by coloniser communities, indicating increased availability of resources. Implications. Results reveal the importance of integrating biological information in performance index determinations for improving soil management decisions, suggesting these relationships as sensitive bio-indicators of soil health.</t>
  </si>
  <si>
    <t xml:space="preserve">[Eshel, Gil; Egozi, Roey] Minist Agr &amp; Rural Dev, Soil Eros Res Stn, POB 30, IL-50250 Bet Dagan, Israel; [Unc, Adrian] Mem Univ Newfoundland, Sch Sci &amp; Environm, Corner Brook, NF A2H 5G4, Canada; [Shakartchy, Efrat; Doniger, Tirza; Steinberger, Yosef] Bar Ilan Univ, Mina &amp; Everard Goodman Fac Life Sci, IL-529002 Ramat Gan, Israel</t>
  </si>
  <si>
    <t xml:space="preserve">Memorial University Newfoundland; Bar Ilan University</t>
  </si>
  <si>
    <t xml:space="preserve">Unc, A (corresponding author), Mem Univ Newfoundland, Sch Sci &amp; Environm, Corner Brook, NF A2H 5G4, Canada.;Steinberger, Y (corresponding author), Bar Ilan Univ, Mina &amp; Everard Goodman Fac Life Sci, IL-529002 Ramat Gan, Israel.</t>
  </si>
  <si>
    <t xml:space="preserve">aunc@mun.ca; ysteinberger@gmail.com</t>
  </si>
  <si>
    <t xml:space="preserve">Eshel, Gil/P-7295-2017; Unc, Adrian/AAE-8345-2019</t>
  </si>
  <si>
    <t xml:space="preserve">Unc, Adrian/0000-0002-7265-9758; Egozi, Roey/0000-0001-8392-744X; Steinberger, Yosef/0000-0003-4298-1508; Eshel, Gil/0000-0002-2392-3807</t>
  </si>
  <si>
    <t xml:space="preserve">CSIRO PUBLISHING</t>
  </si>
  <si>
    <t xml:space="preserve">CLAYTON</t>
  </si>
  <si>
    <t xml:space="preserve">UNIPARK, BLDG 1, LEVEL 1, 195 WELLINGTON RD, LOCKED BAG 10, CLAYTON, VIC 3168, AUSTRALIA</t>
  </si>
  <si>
    <t xml:space="preserve">1838-675X</t>
  </si>
  <si>
    <t xml:space="preserve">1838-6768</t>
  </si>
  <si>
    <t xml:space="preserve">SOIL RES</t>
  </si>
  <si>
    <t xml:space="preserve">Soil Res.</t>
  </si>
  <si>
    <t xml:space="preserve">10.1071/SR21196</t>
  </si>
  <si>
    <t xml:space="preserve">NOV 2021</t>
  </si>
  <si>
    <t xml:space="preserve">0J9BA</t>
  </si>
  <si>
    <t xml:space="preserve">WOS:000716338800001</t>
  </si>
  <si>
    <t xml:space="preserve">Renco, M; Gömöryová, E; Cerevková, A</t>
  </si>
  <si>
    <t xml:space="preserve">Renco, Marek; Gomoryova, Erika; Cerevkova, Andrea</t>
  </si>
  <si>
    <t xml:space="preserve">Close-to-nature forest management effects on soil nematodes and microbial activity in pine plantations on aeolian sands</t>
  </si>
  <si>
    <t xml:space="preserve">COMMUNITY ECOLOGY</t>
  </si>
  <si>
    <t xml:space="preserve">Article; Early Access</t>
  </si>
  <si>
    <t xml:space="preserve">Pinus sylvestris; Conifer; Management; Soil; Nematoda; Microbes</t>
  </si>
  <si>
    <t xml:space="preserve">UNDERSTORY VEGETATION; FUNCTIONAL DIVERSITY; SPECIES IDENTITY; BIOMASS; TEMPERATE; COMMUNITIES; DYNAMICS; DISTURBANCE; GROWTH; AGE</t>
  </si>
  <si>
    <t xml:space="preserve">Close-to-nature forest management combines the economic use of forests with nature conservation in forest, aiming promote stability, productivity, diversity and continuity within forest ecosystems. While close-to-nature management is expected to positively impact the tree growth, its effect on the belowground micro-biota has been poorly investigated. Nematodes and microbes are species-rich and abundant soil microorganisms that have long been used as ecological indicators of soil health. In this study, was assessed the impact of close-to-nature forest management on soil nematode communities and microbial activity in the pine plantations on aeolian sands in Southern Slovakia, 10 years after the introduction of this management approach. Fifteen stands in close-to-nature forest managed and fifteen stands with applying standard forest management were chosen. Our findings revealed that close-to-nature forest management significantly increased the abundance of soil nematodes and nematode biomass in each of the plots. Moreover, close-to-nature forest management significantly increased the mean abundance of omnivores and predators as stress sensitive nematodes (c-p4, c-p5). Additionally, close-to-nature forest management reduces the proportion of stress tolerant nematodes (c-p1) and enrichment opportunists (c-p2), increased all maturity and structure indices as well as composite, structure, predator and omnivore footprints. Furthermore, close-to-nature forest management significantly increased soil moisture, soil carbon content, microbial biomass carbon, basal respiration and N-mineralization, and understory vegetation diversity. These findings suggest that close-to-nature management practice, resulting in forest of different ages, positively influenced nematode communities and microbial activity by changing the quantity and quality of resources associated with increased understory cover and diversity.</t>
  </si>
  <si>
    <t xml:space="preserve">[Renco, Marek; Cerevkova, Andrea] Slovak Acad Sci, Inst Parasitol, Lab Plant Nematol, Hlinkova 3, Kosice, Slovakia; [Gomoryova, Erika] Tech Univ Zvolen, Fac Forestry, TG Masaryka 24, Zvolen 96001, Slovakia</t>
  </si>
  <si>
    <t xml:space="preserve">Slovak Academy of Sciences; Technical University Zvolen</t>
  </si>
  <si>
    <t xml:space="preserve">Cerevková, A (corresponding author), Slovak Acad Sci, Inst Parasitol, Lab Plant Nematol, Hlinkova 3, Kosice, Slovakia.</t>
  </si>
  <si>
    <t xml:space="preserve">Renčo, Marek/AAC-2551-2019</t>
  </si>
  <si>
    <t xml:space="preserve">Renčo, Marek/0000-0001-9771-4189</t>
  </si>
  <si>
    <t xml:space="preserve">Agentra na Podporu Vskumu a Vvoja [APVV-19-0142]; Slovak Research and Development Agency; Scientific Grant Agency of the Ministry of Education, science, research and sport of the Slovak Republic [VEGA 2/0007/24]; Slovak Academy of Sciences</t>
  </si>
  <si>
    <t xml:space="preserve">Agentra na Podporu Vskumu a Vvoja; Slovak Research and Development Agency(Slovak Research and Development Agency); Scientific Grant Agency of the Ministry of Education, science, research and sport of the Slovak Republic; Slovak Academy of Sciences(Slovak Academy of Sciences)</t>
  </si>
  <si>
    <t xml:space="preserve">We thanks project Soil microbiota in natural forest ecosystems: its response to changing biotic and abiotic factors of habitats of the Slovak Research and Development Agency (APVV-19-0142) (0.8) and Diversity of soil nematodes and activity of microorganisms of Carpathian forests in relation to climate change of the Scientific Grant Agency of the Ministry of Education, science, research and sport of the Slovak Republic and the Slovak Academy of Sciences (VEGA 2/0007/24) (0.2) for financial support of this study.</t>
  </si>
  <si>
    <t xml:space="preserve">SPRINGER HEIDELBERG</t>
  </si>
  <si>
    <t xml:space="preserve">HEIDELBERG</t>
  </si>
  <si>
    <t xml:space="preserve">TIERGARTENSTRASSE 17, D-69121 HEIDELBERG, GERMANY</t>
  </si>
  <si>
    <t xml:space="preserve">1585-8553</t>
  </si>
  <si>
    <t xml:space="preserve">1588-2756</t>
  </si>
  <si>
    <t xml:space="preserve">COMMUNITY ECOL</t>
  </si>
  <si>
    <t xml:space="preserve">Community Ecol.</t>
  </si>
  <si>
    <t xml:space="preserve">2024 APR 29</t>
  </si>
  <si>
    <t xml:space="preserve">10.1007/s42974-024-00193-7</t>
  </si>
  <si>
    <t xml:space="preserve">APR 2024</t>
  </si>
  <si>
    <t xml:space="preserve">Ecology</t>
  </si>
  <si>
    <t xml:space="preserve">RT8R7</t>
  </si>
  <si>
    <t xml:space="preserve">WOS:001230007600002</t>
  </si>
  <si>
    <t xml:space="preserve">Ney, L; Franklin, D; Mahmud, K; Cabrera, M; Hancock, D; Habteselassie, M; Newcomer, Q; Dahal, S; Subedi, A</t>
  </si>
  <si>
    <t xml:space="preserve">Ney, Laura; Franklin, Dorcas; Mahmud, Kishan; Cabrera, Miguel; Hancock, Dennis; Habteselassie, Mussie; Newcomer, Quint; Dahal, Subash; Subedi, Anish</t>
  </si>
  <si>
    <t xml:space="preserve">Sensitivity of Nematode Community Analysis to Agricultural Management Practices and Inoculation with Local Effective Microorganisms in the Southeastern United States</t>
  </si>
  <si>
    <t xml:space="preserve">SOIL SYSTEMS</t>
  </si>
  <si>
    <t xml:space="preserve">soil health; indicators; nematode; indices; local effective microorganisms; management; rotation</t>
  </si>
  <si>
    <t xml:space="preserve">SOIL QUALITY ASSESSMENT; NITROGEN MINERALIZATION; MICROBIAL DIVERSITY; MATURITY INDEX; INDICATORS; FRAMEWORK; EM; TILLAGE; HEALTH; WHEAT</t>
  </si>
  <si>
    <t xml:space="preserve">In order to ensure a soil system's sustained ability to carry out ecosystem services, indicators that assess soil health are needed. We examined the capacity of nematode maturity index (MI), structure index (SI), enrichment index (EI), and trophic groups as measures of soil health, by determining soil nematodes' sensitivity to cropping systems: rotation, perturbation, fertilization, and inoculation with local effective microorganisms (LEM). Plots were managed for two years under different rotations, annual ryegrass/fallow (ARF) and cereal rye/edamame soybean (CRS). In the third year of the study, all of the plots were managed exactly the same as a wheat/edamame rotation. Data were collected in both winter and summer of this year. In all three years, three inoculant treatments (LEM, False-LEM and No inoculate) were applied. In CRS plots, which received the most tillage and fertilization, there were greater SI values in soils that received LEM application. Nematode community structure described by each MI, SI, and EI were sensitive enough to reflect changes due to differences in soil management practices from previous years. Principal components analysis confirmed that nitrogen mineralization is an important measure to include when using nematode community analysis in the development of a soil health index.</t>
  </si>
  <si>
    <t xml:space="preserve">[Ney, Laura; Franklin, Dorcas; Mahmud, Kishan; Cabrera, Miguel; Hancock, Dennis; Dahal, Subash; Subedi, Anish] Univ Georgia, Dept Crop &amp; Soil Sci, 3111 Miller Plant Sci Bldg, Athens, GA 30602 USA; [Habteselassie, Mussie] Univ Georgia, Dept Crop &amp; Soil Sci, 1109 Expt St, Griffin, GA 30223 USA; [Newcomer, Quint] Univ Georgia, Odum Sch Ecol, 140 E Green St, Athens, GA 30602 USA</t>
  </si>
  <si>
    <t xml:space="preserve">University System of Georgia; University of Georgia; University System of Georgia; University of Georgia; University System of Georgia; University of Georgia</t>
  </si>
  <si>
    <t xml:space="preserve">Franklin, D (corresponding author), Univ Georgia, Dept Crop &amp; Soil Sci, 3111 Miller Plant Sci Bldg, Athens, GA 30602 USA.</t>
  </si>
  <si>
    <t xml:space="preserve">lney@uga.edu; dfrankln@uga.edu; kishan.mahmud25@uga.edu; mcabrera@uga.edu; dhancock@uga.edu; mussieh@uga.edu; Quintcostarica@gmail.com; Subash.dahal@uga.edu; Anish.subedi@uga.edu</t>
  </si>
  <si>
    <t xml:space="preserve">dahal, subash/AAB-7374-2020; /AAD-2064-2020</t>
  </si>
  <si>
    <t xml:space="preserve">dahal, subash/0000-0002-0548-9103; Mahmud, Kishan/0000-0001-5479-1475; Newcomer, Quint/0000-0002-0916-4613</t>
  </si>
  <si>
    <t xml:space="preserve">University of Georgia; College of Agricultural and Environmental Science; Department of Crop and Soil Sciences</t>
  </si>
  <si>
    <t xml:space="preserve">This research was funded in part by the University of Georgia, College of Agricultural and Environmental Science and the Department of Crop and Soil Sciences. We would also like to acknowledge the many farmers who helped us understand the importance of LEM to them and who helped us with a ready supply of organic broiler litter. We wish to also thank UGA-Costa Rica for their assistance in making our microorganisms of the mountain. This research is part of Laura Ney Ph.D. Dissertation, Crop and Soil Sciences, University of Georgia, Athens, GA USA and has been presented at the 2018 SWCS International Conference in Albuquerque, NM USA.</t>
  </si>
  <si>
    <t xml:space="preserve">2571-8789</t>
  </si>
  <si>
    <t xml:space="preserve">SOIL SYST</t>
  </si>
  <si>
    <t xml:space="preserve">Soil Syst.</t>
  </si>
  <si>
    <t xml:space="preserve">10.3390/soilsystems3020041</t>
  </si>
  <si>
    <t xml:space="preserve">JH7YI</t>
  </si>
  <si>
    <t xml:space="preserve">gold, Green Submitted</t>
  </si>
  <si>
    <t xml:space="preserve">WOS:000492984600017</t>
  </si>
  <si>
    <t xml:space="preserve">Ezeokoli, OT; Bezuidenhout, CC; Maboeta, MS; Khasa, DP; Adeleke, RA</t>
  </si>
  <si>
    <t xml:space="preserve">Ezeokoli, Obinna T.; Bezuidenhout, Cornelius C.; Maboeta, Mark S.; Khasa, Damase P.; Adeleke, Rasheed A.</t>
  </si>
  <si>
    <t xml:space="preserve">Structural and functional differentiation of bacterial communities in post-coal mining reclamation soils of South Africa: bioindicators of soil ecosystem restoration</t>
  </si>
  <si>
    <t xml:space="preserve">MICROBIAL COMMUNITY; QUALITY INDICATORS; ENZYME-ACTIVITIES; BETA-GLUCOSIDASE; DIVERSITY; SURFACE; MICROORGANISMS; SEQUENCE; INSIGHTS; NEMATODE</t>
  </si>
  <si>
    <t xml:space="preserve">Soil microbial communities are suitable soil ecosystem health indicators due to their sensitivity to management practices and role in soil ecosystem processes. Presently, information on structural and functional differentiation of bacterial communities in post-coal mining reclamation soils of South Africa is sparse. Here, bacterial communities in three post-coal mining reclamation soils were investigated using community-level physiological profiling (CLPP), enzyme activities, and next-generation sequencing of 16S rRNA gene. Inferences were drawn in reference to adjacent unmined soils. CLPP-based species diversity and proportionality did not differ significantly (P&gt;0.05) whereas activities of beta-glucosidase, urease and phosphatases were significantly (P&lt;0.05) influenced by site and soil history (reclaimed vs unmined). Bacterial communities were influenced (PERMANOVA, P&lt;0.05) by soil history and site differences, with several phylotypes differentially abundant between soils. Contrastingly, predicted functional capabilities of bacterial communities were not different (PERMANOVA, P&gt;0.05), suggesting redundancy in bacterial community functions between reclamation and unmined soils. Silt content, bulk density, pH, electrical conductivity, Na and Ca significantly influenced soil bacterial communities. Overall, results indicate that bacterial community structure reflects underlying differences between soil ecosystems, and suggest the restoration of bacterial diversity and functions over chronological age in reclamation soils.</t>
  </si>
  <si>
    <t xml:space="preserve">[Ezeokoli, Obinna T.; Bezuidenhout, Cornelius C.; Maboeta, Mark S.; Adeleke, Rasheed A.] Northwest Univ, Unit Environm Sci &amp; Management, ZA-2520 Potchefstroom, South Africa; [Ezeokoli, Obinna T.; Adeleke, Rasheed A.] Agr Res Council, Inst Soil Climate &amp; Water, ZA-0001 Pretoria, South Africa; [Ezeokoli, Obinna T.; Khasa, Damase P.] Univ Laval, Inst Integrat Syst Biol, Quebec City, PQ G1V 0A6, Canada; [Khasa, Damase P.] Univ Laval, Ctr Forest Res, Fac Forestry Geog &amp; Geomat, Quebec City, PQ G1V 0A6, Canada</t>
  </si>
  <si>
    <t xml:space="preserve">North West University - South Africa; Agricultural Research Council of South Africa; Institute for Soil, Climate and Water, Agricultural Research Council; Laval University; Laval University</t>
  </si>
  <si>
    <t xml:space="preserve">Adeleke, RA (corresponding author), Northwest Univ, Unit Environm Sci &amp; Management, ZA-2520 Potchefstroom, South Africa.;Adeleke, RA (corresponding author), Agr Res Council, Inst Soil Climate &amp; Water, ZA-0001 Pretoria, South Africa.</t>
  </si>
  <si>
    <t xml:space="preserve">Rasheed.Adeleke@nwu.ac.za</t>
  </si>
  <si>
    <t xml:space="preserve">Maboeta, Mark/O-4619-2014; Ezeokoli, Obinna Tobechukwu/I-3290-2019; Adeleke, Rasheed Adegbola/U-3104-2019; Bezuidenhout, Carlos/D-3179-2011</t>
  </si>
  <si>
    <t xml:space="preserve">Maboeta, Mark/0000-0002-6263-6552; Ezeokoli, Obinna Tobechukwu/0000-0003-1819-8804; Adeleke, Rasheed Adegbola/0000-0002-8974-422X; Khasa, Damase/0000-0002-9336-7770; Bezuidenhout, Carlos/0000-0002-6047-4991</t>
  </si>
  <si>
    <t xml:space="preserve">Coaltech Research Association NPC [9.22]; National Research Foundation (NRF) of South Africa through RTF [UID 119758]; National Research Foundation (NRF) of South Africa through THRIP [UID 118812]; NRF's Innovation Doctoral Scholarship [UID 102249]; Canadian Queen Elizabeth II Diamond Jubilee Scholarship program; NSERC</t>
  </si>
  <si>
    <t xml:space="preserve">Coaltech Research Association NPC; National Research Foundation (NRF) of South Africa through RTF; National Research Foundation (NRF) of South Africa through THRIP; NRF's Innovation Doctoral Scholarship; Canadian Queen Elizabeth II Diamond Jubilee Scholarship program; NSERC(Natural Sciences and Engineering Research Council of Canada (NSERC))</t>
  </si>
  <si>
    <t xml:space="preserve">This work was supported by the Coaltech Research Association NPC [Project number 9.22); the National Research Foundation (NRF) of South Africa through RTF (UID 119758) and THRIP (UID 118812) grants awarded to RAA. OTE was supported by the NRF's Innovation Doctoral Scholarship (UID 102249] and the Canadian Queen Elizabeth II Diamond Jubilee Scholarship program. The NSERC Discovery Grant awarded to DPK is also acknowledged. The authors sincerely appreciate the cooperation and support of the environmental officers of the respective coal mines. The assistance from Adekunle Raimi, Sannie Mashigo, Ofhani Mukhoro and Garry Paterson during site surveys and sampling is acknowledged. We thank Yinka Somorin for critically reviewing the first draft of the manuscript. We acknowledge the Centre for High-Performance Computing (CHPC), South Africa, for providing computational resources to this research project. The views and recommendations expressed herein are those of the authors and not necessarily those of the funding agencies.</t>
  </si>
  <si>
    <t xml:space="preserve">FEB 4</t>
  </si>
  <si>
    <t xml:space="preserve">10.1038/s41598-020-58576-5</t>
  </si>
  <si>
    <t xml:space="preserve">NA6MA</t>
  </si>
  <si>
    <t xml:space="preserve">WOS:000559931400008</t>
  </si>
  <si>
    <t xml:space="preserve">Jalloh, AA; Khamis, FM; Yusuf, AA; Subramanian, S; Mutyambai, DM</t>
  </si>
  <si>
    <t xml:space="preserve">Jalloh, Abdul A.; Khamis, Fathiya Mbarak; Yusuf, Abdullahi Ahmed; Subramanian, Sevgan; Mutyambai, Daniel Munyao</t>
  </si>
  <si>
    <t xml:space="preserve">Long-term push-pull cropping system shifts soil and maize-root microbiome diversity paving way to resilient farming system</t>
  </si>
  <si>
    <t xml:space="preserve">Agroecosystem sustainability; Amplicon sequencing; Cropping system; Ecosystem services; Soil and maize-root microbiomes; Soil health</t>
  </si>
  <si>
    <t xml:space="preserve">ZEA-MAYS; STENOTROPHOMONAS-MALTOPHILIA; SMALLHOLDER AGRICULTURE; ARABIDOPSIS-THALIANA; INTERCROPPED WHEAT; OXIDIZING BACTERIA; PEST-MANAGEMENT; FALL ARMYWORM; GROWTH; RHIZOSPHERE</t>
  </si>
  <si>
    <t xml:space="preserve">BackgroundThe soil biota consists of a complex assembly of microbial communities and other organisms that vary significantly across farming systems, impacting soil health and plant productivity. Despite its importance, there has been limited exploration of how different cropping systems influence soil and plant root microbiomes. In this study, we investigated soil physicochemical properties, along with soil and maize-root microbiomes, in an agroecological cereal-legume companion cropping system known as push-pull technology (PPT). This system has been used in agriculture for over two decades for insect-pest management, soil health improvement, and weed control in sub-Saharan Africa. We compared the results with those obtained from maize-monoculture (Mono) cropping system.ResultsThe PPT cropping system changed the composition and diversity of soil and maize-root microbial communities, and led to notable improvements in soil physicochemical characteristics compared to that of the Mono cropping system. Distinct bacterial and fungal genera played a crucial role in influencing the variation in microbial diversity within these cropping systems. The relative abundance of fungal genera Trichoderma, Mortierella, and Bionectria and bacterial genera Streptomyces, RB41, and Nitrospira were more enriched in PPT. These microbial communities are associated with essential ecosystem services such as plant protection, decomposition, carbon utilization, bioinsecticides production, nitrogen fixation, nematode suppression, phytohormone production, and bioremediation. Conversely, pathogenic associated bacterial genus including Bryobacter were more enriched in Mono-root. Additionally, the Mono system exhibited a high relative abundance of fungal genera such as Gibberella, Neocosmospora, and Aspergillus, which are linked to plant diseases and food contamination. Significant differences were observed in the relative abundance of the inferred metabiome functional protein pathways including syringate degradation, L-methionine biosynthesis I, and inosine 5'-phosphate degradation.ConclusionPush-pull cropping system positively influences soil and maize-root microbiomes and enhances soil physicochemical properties. This highlights its potential for agricultural and environmental sustainability. These findings contribute to our understanding of the diverse ecosystem services offered by this cropping system where it is practiced regarding the system's resilience and functional redundancy. Future research should focus on whether PPT affects the soil and maize-root microbial communities through the release of plant metabolites from the intercrop root exudates or through the alteration of the soil's nutritional status, which affects microbial enzymatic activities.</t>
  </si>
  <si>
    <t xml:space="preserve">[Jalloh, Abdul A.; Khamis, Fathiya Mbarak; Subramanian, Sevgan; Mutyambai, Daniel Munyao] Int Ctr Insect Physiol &amp; Ecol, POB 307700100, Nairobi, Kenya; [Jalloh, Abdul A.; Yusuf, Abdullahi Ahmed] Univ Pretoria, Dept Zool &amp; Entomol, Private Bag x20 Hatfield, Pretoria, South Africa; [Yusuf, Abdullahi Ahmed] Univ Pretoria, Forestry &amp; Agr Biotechnol Inst, Private Bag x20 Hatfield, Pretoria, South Africa; [Mutyambai, Daniel Munyao] South Eastern Kenya Univ, Dept Life Sci, POB 17090200, Kitui 90200, Kenya</t>
  </si>
  <si>
    <t xml:space="preserve">International Centre of Insect Physiology &amp; Ecology (ICIPE); University of Pretoria; University of Pretoria</t>
  </si>
  <si>
    <t xml:space="preserve">Mutyambai, DM (corresponding author), Int Ctr Insect Physiol &amp; Ecol, POB 307700100, Nairobi, Kenya.;Mutyambai, DM (corresponding author), South Eastern Kenya Univ, Dept Life Sci, POB 17090200, Kitui 90200, Kenya.</t>
  </si>
  <si>
    <t xml:space="preserve">dmutyambai@icipe.org</t>
  </si>
  <si>
    <t xml:space="preserve">Yusuf, Abdullahi/E-4701-2011; , Subramanian/H-8531-2014</t>
  </si>
  <si>
    <t xml:space="preserve">Yusuf, Abdullahi/0000-0002-8625-6490; , Subramanian/0000-0003-4447-0744</t>
  </si>
  <si>
    <t xml:space="preserve">European Union</t>
  </si>
  <si>
    <t xml:space="preserve">European Union(European Union (EU))</t>
  </si>
  <si>
    <t xml:space="preserve">We are grateful to smallholder farmers in Vihiga, Siaya and Bungoma counties, Kenya for allowing us to collect soil and maize-root samples from their farms. We appreciate insightful comments from Prof. Zeyaur Khan, the developer of push-pull technology. We thank Kentosse Gutu Ouma, Basilio Njiru, Catherine Awuoche, Amos Mwangangi, and Mbita push-pull team for field work and samples collection assistance; Levi Ombura, Johnstone Mutiso Mutua, Maureen Ong'ong'e, Evalyne Wambui Ndotono and Rua Khogali Ibrahim Khogali for assistance in laboratory processing of samples, bioinformatics unit through Nehemaih Ongeso and Dr. Caleb Kibet at icipe for metagenomic data analysis advice.</t>
  </si>
  <si>
    <t xml:space="preserve">MAR 18</t>
  </si>
  <si>
    <t xml:space="preserve">10.1186/s12866-024-03238-z</t>
  </si>
  <si>
    <t xml:space="preserve">LM6X5</t>
  </si>
  <si>
    <t xml:space="preserve">WOS:001187268800002</t>
  </si>
  <si>
    <t xml:space="preserve">Hills, M; Allen, V; Lenhart, J</t>
  </si>
  <si>
    <t xml:space="preserve">Dunn, CN; VanWeele, B</t>
  </si>
  <si>
    <t xml:space="preserve">Hills, Mindy; Allen, Vaikko; Lenhart, James</t>
  </si>
  <si>
    <t xml:space="preserve">Investigating the Microbiology of Bioretention</t>
  </si>
  <si>
    <t xml:space="preserve">WORLD ENVIRONMENTAL AND WATER RESOURCES CONGRESS 2017: WATER, WASTEWATER, AND STORMWATER; URBAN WATERSHED MANAGEMENT; AND MUNICIPAL WATER INFRASTRUCTURE</t>
  </si>
  <si>
    <t xml:space="preserve">17th Annual World Environmental and Water Resources Congress</t>
  </si>
  <si>
    <t xml:space="preserve">MAY 21-25, 2017</t>
  </si>
  <si>
    <t xml:space="preserve">Sacramento, CA</t>
  </si>
  <si>
    <t xml:space="preserve">Amer Soc Civil Engineers,Amer Soc Civil Engineers, Environm &amp; Water Resources Inst</t>
  </si>
  <si>
    <t xml:space="preserve">Bioretention systems are commonly understood to include permeable media with a significant organic component and plants. Although the number and variety of plants and soil composition varies widely, the microbiological community that develops within the soil and plant zone is thought to be important to system performance, especially in the inter-storm period. During this time, many pollutants are transformed, assimilated and incorporated into new vegetative growth. These inter-storm processes play an important role in regenerating the removal capabilities and permeability of the filtration media. While there is no defined method to assess the biological community dynamics in bio retention systems this study was performed to perhaps serve as a foundation to develop a method to assess biological population and diversity as a health indicator for bio retention systems.. To identify and quantify the microbiological community present in common stormwater filtration treatment systems, samples of filter media were collected and subjected to microscopy analysis. Microscopy analysis included counts for protozoa, fungi, nematodes and bacteria. These counts demonstrate nutrient cycling capacity, predatory food abundance, nutrient retention and transportation, soil structure, aerobic conditions, and provide a general indication of diversity, population balance and soil health. The types and amounts of organisms present in planted bioretention systems (containing organic media) and non-planted conventional sand filter systems (containing inorganic media) were compared to assess the impact of vegetation and organic material on the biological community. The results from this study should provide a better understanding of how biological activity and ultimately pollutant removal processes are affected based on the presence of vegetation and organic material in different stormwater filtration systems.</t>
  </si>
  <si>
    <t xml:space="preserve">[Hills, Mindy] Contech Engn Solut, R&amp;D, POB 960, Ashland, VA 23005 USA; [Allen, Vaikko] Contech Engn Solut, Stormwater Regulatory Management, 2550 Bonmark Dr, Ojai, CA 93023 USA; [Lenhart, James] Contech Engn Solut, Stormwater, 11815 NE Glenn Widing Dr, Portland, OR 97220 USA</t>
  </si>
  <si>
    <t xml:space="preserve">Hills, M (corresponding author), Contech Engn Solut, R&amp;D, POB 960, Ashland, VA 23005 USA.</t>
  </si>
  <si>
    <t xml:space="preserve">mhills@conteches.com; vallen@conteches.com; jlenhart@conteches.com</t>
  </si>
  <si>
    <t xml:space="preserve">AMER SOC CIVIL ENGINEERS</t>
  </si>
  <si>
    <t xml:space="preserve">UNITED ENGINEERING CENTER, 345 E 47TH ST, NEW YORK, NY 10017-2398 USA</t>
  </si>
  <si>
    <t xml:space="preserve">978-0-7844-8063-2</t>
  </si>
  <si>
    <t xml:space="preserve">Engineering, Civil; Environmental Sciences; Water Resources</t>
  </si>
  <si>
    <t xml:space="preserve">BI0HO</t>
  </si>
  <si>
    <t xml:space="preserve">WOS:000404788200034</t>
  </si>
  <si>
    <t xml:space="preserve">Griffiths, BS; Bonkowski, M; Roy, J; Ritz, K</t>
  </si>
  <si>
    <t xml:space="preserve">Functional stability, substrate utilisation and biological indicators of soils following environmental impacts</t>
  </si>
  <si>
    <t xml:space="preserve">community level physiological profiling; decomposition; protozoa; resilience; soil health; stability</t>
  </si>
  <si>
    <t xml:space="preserve">MICROBIAL-FEEDING NEMATODES; COMMUNITIES; DIVERSITY; BIODIVERSITY; POPULATIONS; BIOMASS; CARBON; DECOMPOSITION; BACTERIAL; PROTOZOA</t>
  </si>
  <si>
    <t xml:space="preserve">Stability of a soil property to perturbation comprises both resistance and resilience. Resistance is defined as the ability of the soil to withstand the immediate effects of perturbation, and resilience the ability of the soil to recover from perturbation. Functional stability is used here to describe the stability of a biological function to perturbation, rather than the stability of physical structure or chemical properties. The function chosen for this study was the short-term decomposition of added plant residues, and the perturbations were copper and heat stresses. Previous studies had shown that functional stability was reduced greatly in soils with experimentally reduced biodiversity. The objective of this study was to determine the relative sensitivity of functional stability and potential indicators of biological status to detect alteration of held soils by various environmental impacts. Functional stability, protozoan populations and substrate mineralisation kinetics, were measured on paired soils with: high or low plant species diversity; hydrocarbon pollution or not; extensive or intensive agricultural management practices. Substrate mineralisation kinetics were poorly related to the soil's antecedent conditions and were stimulated significantly by hydrocarbon pollution. Protozoan populations were potentially useful for detecting differences within soil type, but will require greater taxonomic input to be most useful. Functional stability particularly resistance, was able to quantify differences between and within soils. The potential development of the technique in relation to soil health is discussed. (C) 2001 Elsevier Science B.V. All rights reserved.</t>
  </si>
  <si>
    <t xml:space="preserve">Scottish Crop Res Inst, Soil Plant Dynam Unit, Dundee DD2 5DA, Scotland; Univ Gottingen, Abt Okol, Inst Zool &amp; Anthropol, D-37073 Gottingen, Germany; CNRS, Ctr Ecol Fonct &amp; Evolut, GDR 1936 DIV ECO, F-34293 Montpellier 5, France</t>
  </si>
  <si>
    <t xml:space="preserve">James Hutton Institute; University of Gottingen; Universite PSL; Ecole Pratique des Hautes Etudes (EPHE); Institut Agro; Montpellier SupAgro; CIRAD; Centre National de la Recherche Scientifique (CNRS); Institut de Recherche pour le Developpement (IRD); Universite Paul-Valery; Universite de Montpellier</t>
  </si>
  <si>
    <t xml:space="preserve">Scottish Crop Res Inst, Soil Plant Dynam Unit, Dundee DD2 5DA, Scotland.</t>
  </si>
  <si>
    <t xml:space="preserve">bgriff@scri.sari.ac.uk</t>
  </si>
  <si>
    <t xml:space="preserve">Bonkowski, Michael/C-3700-2013; Griffiths, Bryan/B-2998-2010</t>
  </si>
  <si>
    <t xml:space="preserve">Bonkowski, Michael/0000-0003-2656-1183; Ritz, Karl/0000-0001-6584-0631; Griffiths, Bryan/0000-0001-8721-4797</t>
  </si>
  <si>
    <t xml:space="preserve">10.1016/S0929-1393(00)00081-0</t>
  </si>
  <si>
    <t xml:space="preserve">391TJ</t>
  </si>
  <si>
    <t xml:space="preserve">WOS:000166371000005</t>
  </si>
  <si>
    <t xml:space="preserve">Puskaric, J; Jovic, J; Ivezic, V; Popovic, B; Paponja, I; Brmez, M</t>
  </si>
  <si>
    <t xml:space="preserve">Puskaric, J.; Jovic, J.; Ivezic, V; Popovic, B.; Paponja, I; Brmez, M.</t>
  </si>
  <si>
    <t xml:space="preserve">THE COMMUNITIES OF THE NEMATODES, BACTERIA, AND FUNGI AND THE SOIL'S ORGANIC MATTER IN AN AGROFORESTRY ECOSYSTEM IN CROATIA</t>
  </si>
  <si>
    <t xml:space="preserve">POLJOPRIVREDA</t>
  </si>
  <si>
    <t xml:space="preserve">nematode trophic groups; soil fauna; microorganisms; walnut plantation; agricultural crop</t>
  </si>
  <si>
    <t xml:space="preserve">DIVERSITY; MINERALIZATION; BIODIVERSITY; HEALTH</t>
  </si>
  <si>
    <t xml:space="preserve">An above-ground plant diversity affects a below-ground biodiversity. A soil fauna diversity is important for the ecosystems' sustainability. It reflects both the abiotic conditions and the soil's biotic activity. This study's objective was to assess the effect of an agroforestry system on the nematode abundance and trophic group distribution and on the bacterial and fungal abundance in the soil, as well as to analyze the links between a nematode abundance, trophic group patterns, soil's microbiological status and the organic matter. A field experiment was conducted during two years in three treatments and three sampling periods. The treatments were as follows: an agricultural crop (C), a permanent walnut plantation (W), and a permanent walnut plantation with an agricultural crop (C + W). The nematodes were extracted, counted, processed and mounted on slides and ultimately determined and assigned to the trophic groups. The bacteria and fungi were extracted from the soil, grown on the plates, and counted. Our findings suggest that the studied agroforestry system (C+W) has exerted a positive effect on the soil nematodes, bacteria, and fungi, manifested as the statistically highest abundance of bacteria and fungi, but also as the highest abundance of nematodes and of a diversity of the nematode genera. The highest content of the organic matter was detected in the treatment C + W in the first sampling and in the treatments C + W and W in the second sampling. We have concluded that the combination of an agricultural crop and a permanent plantation has a great potential for better ecosystem stability and sustainability regardless of some deviations in our results. We believe that a further research is necessary because the different agroforestry ecosystems may have different impacts on the soil fauna.</t>
  </si>
  <si>
    <t xml:space="preserve">[Puskaric, J.; Jovic, J.; Ivezic, V; Popovic, B.; Paponja, I; Brmez, M.] Josip Juraj Strossmayer Univ Osijek, Fac Agrobiotech Sci Osijek, Vladimira Preloga 1, Osijek, Croatia</t>
  </si>
  <si>
    <t xml:space="preserve">University of JJ Strossmayer Osijek</t>
  </si>
  <si>
    <t xml:space="preserve">Jovic, J (corresponding author), Josip Juraj Strossmayer Univ Osijek, Fac Agrobiotech Sci Osijek, Vladimira Preloga 1, Osijek, Croatia.</t>
  </si>
  <si>
    <t xml:space="preserve">jjovic@fazos.hr</t>
  </si>
  <si>
    <t xml:space="preserve">Ivezić, Vladimir/AAQ-8021-2020</t>
  </si>
  <si>
    <t xml:space="preserve">Ivezić, Vladimir/0000-0002-3607-0495</t>
  </si>
  <si>
    <t xml:space="preserve">Croatian Science Foundation [UIP-2017-05, 7103]</t>
  </si>
  <si>
    <t xml:space="preserve">Croatian Science Foundation</t>
  </si>
  <si>
    <t xml:space="preserve">We hereby express our gratitude to the Croatian Science Foundation for its support and financing of our project entitled UIP-2017-05, 7103, AGROINOVA Intercropping of Wood Species and Agricultural Crops as an Innovative Approach in Agroecosystems and to the Jela Paponja Family Farm for a substantial assistance in the field experiment.</t>
  </si>
  <si>
    <t xml:space="preserve">FAC AGRICULTURE OSIJEK</t>
  </si>
  <si>
    <t xml:space="preserve">OSIJEK</t>
  </si>
  <si>
    <t xml:space="preserve">TRG SV TROJSTVA 3, OSIJEK, 31000, CROATIA</t>
  </si>
  <si>
    <t xml:space="preserve">1330-7142</t>
  </si>
  <si>
    <t xml:space="preserve">1848-8080</t>
  </si>
  <si>
    <t xml:space="preserve">Poljoprivreda</t>
  </si>
  <si>
    <t xml:space="preserve">10.18047/poljo.27.1.9</t>
  </si>
  <si>
    <t xml:space="preserve">Agricultural Economics &amp; Policy</t>
  </si>
  <si>
    <t xml:space="preserve">TR9BR</t>
  </si>
  <si>
    <t xml:space="preserve">WOS:000679254300009</t>
  </si>
  <si>
    <t xml:space="preserve">Wang, QR</t>
  </si>
  <si>
    <t xml:space="preserve">Fla State Hort Soc</t>
  </si>
  <si>
    <t xml:space="preserve">Wang, Qingren</t>
  </si>
  <si>
    <t xml:space="preserve">Strengthening Crop Rotation for Sustainable Vegetable Production of Vegetables</t>
  </si>
  <si>
    <t xml:space="preserve">PROCEEDINGS OF THE FLORIDA STATE HORTICULTURAL SOCIETY, VOL 128, 2015</t>
  </si>
  <si>
    <t xml:space="preserve">PROCEEDINGS OF THE FLORIDA STATE HORTICULTURAL SOCIETY</t>
  </si>
  <si>
    <t xml:space="preserve">128th Annual Meeting of the Florida-State-Horticultural-Society (FSHS)</t>
  </si>
  <si>
    <t xml:space="preserve">MAY 31-JUN 02, 2015</t>
  </si>
  <si>
    <t xml:space="preserve">St Augustine, FL</t>
  </si>
  <si>
    <t xml:space="preserve">Florida State Hort Soc,BASF,Citrus Res &amp; Dev Fdn Inc,Chem Dynam Inc,Florida Tomatos,Helena,JBT FoodTech,Plant Food Syst,Triangle C C,Valent BioSciences Cor,YARA</t>
  </si>
  <si>
    <t xml:space="preserve">cover crop; disease; insect; nematode; soil fertility</t>
  </si>
  <si>
    <t xml:space="preserve">COVER CROPS; AMENDMENTS; NITROGEN; CARBON</t>
  </si>
  <si>
    <t xml:space="preserve">Sustainable agriculture, which affects economic output, social equity, and environmental health, should benefit not only the current generation, but also future generations. Implementing crop rotation is a significant approach to improving the development of sustainable agriculture. An appropriate rotation of crops can improve soil fertility, efficiently utilize soil nutrients, suppress plant diseases and pests, and benefit human health and the environment by reducing the application rates and use of synthetic chemicals, such as pesticides and fertilizers. Crop rotation has a long history but comprehensive understanding its role and appropriate implementation in agricultural practices still needs to be addressed. Crop rotation has a number of agronomic, economic, and environmental benefits compared to monoculture cropping systems. An appropriate crop rotation can increase soil organic matter and soil microbial biomass, improve soil structure, reduce soil degradation, promote diversity, increase marketable crop yield and quality, and physically and biologically control pests (such as weeds, insects and pathogens) while conserving the environment.</t>
  </si>
  <si>
    <t xml:space="preserve">[Wang, Qingren] Univ Florida, IFAS, Miami Dade Cty Extens, 18710 SW 288th St, Homestead, FL 33030 USA</t>
  </si>
  <si>
    <t xml:space="preserve">State University System of Florida; University of Florida</t>
  </si>
  <si>
    <t xml:space="preserve">Wang, QR (corresponding author), Univ Florida, IFAS, Miami Dade Cty Extens, 18710 SW 288th St, Homestead, FL 33030 USA.</t>
  </si>
  <si>
    <t xml:space="preserve">qrwang@ufl.edu</t>
  </si>
  <si>
    <t xml:space="preserve">FDACS</t>
  </si>
  <si>
    <t xml:space="preserve">The author acknowledges FDACS for the financial support with Outreach and Education in Support of Agricultural BMP Implementation, and Drs. K. Morgan at SWREC-Immokalee, D. Seal, S. Zhang, and Y. Li at TREC-Homestead, UF/IFAS for their support.</t>
  </si>
  <si>
    <t xml:space="preserve">FLORIDA STATE HORTICULTURAL SOC</t>
  </si>
  <si>
    <t xml:space="preserve">WINTER HAVEN</t>
  </si>
  <si>
    <t xml:space="preserve">800 LAKE JESSIE DRIVE, WINTER HAVEN, FL 33881 USA</t>
  </si>
  <si>
    <t xml:space="preserve">0886-7283</t>
  </si>
  <si>
    <t xml:space="preserve">PROC FL STATE HORTIC</t>
  </si>
  <si>
    <t xml:space="preserve">Proc. Fla. State Horticult. Soc.</t>
  </si>
  <si>
    <t xml:space="preserve">BS4YG</t>
  </si>
  <si>
    <t xml:space="preserve">WOS:000724127900035</t>
  </si>
  <si>
    <t xml:space="preserve">Sánchez-Moreno, S; Cano, M; López-Pérez, A; Benayas, JMR</t>
  </si>
  <si>
    <t xml:space="preserve">Sanchez-Moreno, Sara; Cano, Miriam; Lopez-Perez, Antonio; Benayas, Jose M. Rey</t>
  </si>
  <si>
    <t xml:space="preserve">Microfaunal soil food webs in Mediterranean semi-arid agroecosystems. Does organic management improve soil health?</t>
  </si>
  <si>
    <t xml:space="preserve">Nematodes; Indicators; Soil properties; Soil functioning</t>
  </si>
  <si>
    <t xml:space="preserve">NEMATODE COMMUNITIES; AGRICULTURAL MANAGEMENT; BIOLOGICAL DIVERSITY; PHYSICAL-PROPERTIES; MICROBIAL BIOMASS; MATURITY INDEX; OLIVE GROVE; BIODIVERSITY; CARBON; ASSEMBLAGES</t>
  </si>
  <si>
    <t xml:space="preserve">Soil food webs, which are responsible for relevant ecological functions in agroecosystems such as nutrient cycling and pest and disease suppression, represent a crucial aspect of agricultural sustainability. We studied soil properties and microfaunal food web diversity and functioning in six paired organic and conventional fields located in Central Spain to assess the effects of organic farming on soil diversity and functioning in semi-arid conditions. We hypothesized that organic farming may enhance functioning of soil food webs. Our results showed larger differences between crop types, namely olive groves and vineyards, than between farming scheme, i.e. organic and conventional fields, and few benefits of organic farming in terms of soil fertility. Soil properties (total N, C, and P, available P and K, electrical conductivity, NH4+, NO3-, soil moisture, pH) tended to present higher values in vineyards than in olive groves and in conventional than in organic fields. Some plant-parasitic nematodes were associated to organic fields, especially in vineyards, and all soils fell within a degraded soil food web condition, with low Structure and Enrichment Index values. Nematode metabolic footprints showed relevant seasonal dynamics, with the more intensive herbivore activity in spring. We conclude that the lack of conventional pesticides and mineral fertilizers is probably not enough to improve soil conservation in semi-arid Mediterranean agroecosystems, and thus active soil conservation practices, as reduced tillage or cover cropping, are required to increase agroecosystem sustainability.</t>
  </si>
  <si>
    <t xml:space="preserve">[Sanchez-Moreno, Sara; Cano, Miriam] UPF DTEVPF Natl Inst Agr &amp; Food Res &amp; Technol, Ctra Coruna Km 7-5, Madrid 28040, Spain; [Lopez-Perez, Antonio] IRIAF, Ctr Invest Apicola &amp; Agroambiental CIAPA, Guadalajara 19180, Spain; [Benayas, Jose M. Rey] Univ Alcala, Dept Ciencias Vida, Forest Ecol &amp; Restorat Grp, Edificio Ciencias, Alcala De Henares 28805, Spain</t>
  </si>
  <si>
    <t xml:space="preserve">Universidad de Alcala</t>
  </si>
  <si>
    <t xml:space="preserve">Sánchez-Moreno, S (corresponding author), UPF DTEVPF Natl Inst Agr &amp; Food Res &amp; Technol, Ctra Coruna Km 7-5, Madrid 28040, Spain.</t>
  </si>
  <si>
    <t xml:space="preserve">sarasm@inia.es</t>
  </si>
  <si>
    <t xml:space="preserve">López-Pérez, Jose Antonio/F-3232-2010</t>
  </si>
  <si>
    <t xml:space="preserve">López-Pérez, Jose Antonio/0000-0003-1642-6527; Sanchez Moreno, Sara/0000-0003-4558-0304</t>
  </si>
  <si>
    <t xml:space="preserve">Ministry of Economy and Competitivity (Ministerio de Economia y Competitividad) (Spain) [AGL2012-34199]; International Foundation for Ecosystem Restauration (Fundacion Internacional para la Restauracion de Ecosistemas)</t>
  </si>
  <si>
    <t xml:space="preserve">Ministry of Economy and Competitivity (Ministerio de Economia y Competitividad) (Spain); International Foundation for Ecosystem Restauration (Fundacion Internacional para la Restauracion de Ecosistemas)</t>
  </si>
  <si>
    <t xml:space="preserve">This study was supported by the Ministry of Economy and Competitivity (Ministerio de Economia y Competitividad) (Spain) (Grant no. AGL2012-34199). We thank the support of the International Foundation for Ecosystem Restauration (Fundacion Internacional para la Restauracion de Ecosistemas) (www.fundacionfire.org) and are grateful to the farmers whose fields contributed to the study. We also thank Laura Morales for her great help during field and lab work.</t>
  </si>
  <si>
    <t xml:space="preserve">10.1016/j.apsoil.2017.12.020</t>
  </si>
  <si>
    <t xml:space="preserve">GD0DV</t>
  </si>
  <si>
    <t xml:space="preserve">WOS:000430170700015</t>
  </si>
  <si>
    <t xml:space="preserve">Culman, SW; Young-Mathews, A; Hollander, AD; Ferris, H; Sánchez-Moreno, S; O'Geen, AT; Jackson, LE</t>
  </si>
  <si>
    <t xml:space="preserve">Culman, Steven W.; Young-Mathews, Anna; Hollander, Allan D.; Ferris, Howard; Sanchez-Moreno, Sara; O'Geen, Anthony T.; Jackson, Louise E.</t>
  </si>
  <si>
    <t xml:space="preserve">Biodiversity is associated with indicators of soil ecosystem functions over a landscape gradient of agricultural intensification</t>
  </si>
  <si>
    <t xml:space="preserve">LANDSCAPE ECOLOGY</t>
  </si>
  <si>
    <t xml:space="preserve">Agricultural intensification; Biodiversity loss; Riparian; Landscape classification; PLFA; Nematode; Soil biota; GIS; Aboveground-belowground diversity</t>
  </si>
  <si>
    <t xml:space="preserve">LAND-USE INTENSIFICATION; MICROBIAL COMMUNITIES; PLANT DIVERSITY; FOOD-WEB; ASSEMBLAGES; MANAGEMENT; BIOMASS; FERTILIZATION; VEGETATION; INTENSITY</t>
  </si>
  <si>
    <t xml:space="preserve">Agricultural intensification has led to dramatic losses in biodiversity over the past several decades. Many studies have shown the effects of intensification on vegetation or soil communities at field or local scales. However, the functional significance of biodiversity may only appear at larger spatial and temporal scales, due to exchanges among local ecosystems throughout a landscape. To examine how patterns of biodiversity loss are reflected at larger spatial scales, plant and soil biodiversity and associated indicators of ecosystem functions were assessed in riparian areas over a 150 km(2) agricultural landscape in the Sacramento Valley of California. Publicly-available GIS data were first used to classify and select sites over the range of soils, topography and plant community types. Representative sites from the landscape were sampled for soil physiochemical properties, as well as microbial, nematode, and plant communities. Higher agricultural intensification, based on field and landscape indices, was negatively correlated with richness and diversity of plant and soil taxa, and was related to indicators of ecosystem functions, such as increased soil nitrate and phosphorus loading, decreased riparian health ratings, and lower soil carbon, soil microbial biomass and soil food web structure. Both field- and landscape-scale factors played important roles in the measured losses. The study area was composed of a wide array of soils, vegetation, and land management, indicating that the observed trends transcended site-specific conditions.</t>
  </si>
  <si>
    <t xml:space="preserve">[Culman, Steven W.; Young-Mathews, Anna; Hollander, Allan D.; Jackson, Louise E.] Univ Calif Davis, Dept Land Air &amp; Water Resources, Davis, CA 95616 USA; [Hollander, Allan D.] Univ Calif Davis, Environm Informat Ctr, Davis, CA 95616 USA; [Ferris, Howard] Univ Calif Davis, Dept Nematol, Davis, CA 95616 USA; [Sanchez-Moreno, Sara] Inst Nacl Invest &amp; Tecnol Agraria Alimen, Unidad Productos Fitosanitarios, Madrid 28040, Spain</t>
  </si>
  <si>
    <t xml:space="preserve">University of California System; University of California Davis; University of California System; University of California Davis; University of California System; University of California Davis</t>
  </si>
  <si>
    <t xml:space="preserve">Culman, SW (corresponding author), Univ Calif Davis, Dept Land Air &amp; Water Resources, 1 Shields Ave, Davis, CA 95616 USA.</t>
  </si>
  <si>
    <t xml:space="preserve">steve.culman@gmail.com</t>
  </si>
  <si>
    <t xml:space="preserve">Culman, Steve/0000-0003-3985-257X; Hollander, Allan/0000-0002-2647-8235; Sanchez Moreno, Sara/0000-0003-4558-0304</t>
  </si>
  <si>
    <t xml:space="preserve">We thank growers and ranchers in western Yolo County for allowing us to sample on their land, especially Harry and Scott Stone for historical information and backhoe work. The local Resource Conservation District provided contacts and guidance. F. Barrios-Masias, J. Seigies, S. Smukler, and S. Sokolow provided field assistance. E. Dean of the UC Davis Herbarium is acknowledged for plant identification and D. R. Schoolmaster for statistical advice. This research was funded by the Kearney Foundation of Soil Science and the Orr Chair in Environmental Plant Science.</t>
  </si>
  <si>
    <t xml:space="preserve">0921-2973</t>
  </si>
  <si>
    <t xml:space="preserve">1572-9761</t>
  </si>
  <si>
    <t xml:space="preserve">LANDSCAPE ECOL</t>
  </si>
  <si>
    <t xml:space="preserve">Landsc. Ecol.</t>
  </si>
  <si>
    <t xml:space="preserve">10.1007/s10980-010-9511-0</t>
  </si>
  <si>
    <t xml:space="preserve">Ecology; Geography, Physical; Geosciences, Multidisciplinary</t>
  </si>
  <si>
    <t xml:space="preserve">Environmental Sciences &amp; Ecology; Physical Geography; Geology</t>
  </si>
  <si>
    <t xml:space="preserve">652DH</t>
  </si>
  <si>
    <t xml:space="preserve">WOS:000281981000003</t>
  </si>
  <si>
    <t xml:space="preserve">Zhang, X; Song, MY; Li, JF; Liu, XQ; Gao, LH; Tian, YQ</t>
  </si>
  <si>
    <t xml:space="preserve">Zhang, Xu; Song, Mengyuan; Li, Jiafan; Liu, Xingqun; Gao, Lihong; Tian, Yongqiang</t>
  </si>
  <si>
    <t xml:space="preserve">Changes in Soil Nematode and Microbial Community in Cucumber Root-Zone Soil Shaped by Intercropping with Amaranth</t>
  </si>
  <si>
    <t xml:space="preserve">HORTICULTURAE</t>
  </si>
  <si>
    <t xml:space="preserve">intercropping; cucumber; amaranth; soil nematode community; soil microbial community</t>
  </si>
  <si>
    <t xml:space="preserve">KNOT NEMATODE; SEQUENCES; ECOSYSTEM; RICHNESS; GENOME; IDENTIFICATION; BIODIVERSITY; RHIZOSPHERE; DIVERSITY; PLANTS</t>
  </si>
  <si>
    <t xml:space="preserve">Intercropping systems often contribute to soil health management including inhibiting root-knot nematode disease. The main purpose of this study was to investigate the potential effect of the cucumber-amaranth intercropping system on soil biota, specifically the nematode and microbial communities. Furthermore, the cucumber root-nematode disease was also evaluated. The study found significant effects of cultivation systems (cucumber-amaranth intercropping and cucumber monocropping) and growing seasons (winter-spring (WS) and autumn-winter (AW)) on both soil nematode and microbial community structures in cucumber root-zone soil. Intercropping resulted in a decrease in the relative abundance of Meloidogyne spp., which was consistent with the observed alleviation of root-knot nematode disease. Bacterivorous nematodes were dominant in the intercropping system. The microbial biomass and community-level physiological profiles (CLPP) were generally higher in the intercropping system. Beta diversity analysis showed that the composition of microbial communities varied widely among the treatments and growth seasons. These findings suggest that intercropping with amaranth can regulate soil biota, leading to decreased incidence of root-knot nematodes (RKNs) diseases.</t>
  </si>
  <si>
    <t xml:space="preserve">[Zhang, Xu; Song, Mengyuan; Li, Jiafan; Liu, Xingqun; Gao, Lihong; Tian, Yongqiang] China Agr Univ, Coll Hort, Beijing Key Lab Growth &amp; Dev Regulat Protected Veg, Yuanmingyuan West Rd 2, Beijing 100193, Peoples R China</t>
  </si>
  <si>
    <t xml:space="preserve">Gao, LH; Tian, YQ (corresponding author), China Agr Univ, Coll Hort, Beijing Key Lab Growth &amp; Dev Regulat Protected Veg, Yuanmingyuan West Rd 2, Beijing 100193, Peoples R China.</t>
  </si>
  <si>
    <t xml:space="preserve">zhangxu1787@163.com; gaolh@cau.edu.cn; tianyq1984@cau.edu.cn</t>
  </si>
  <si>
    <t xml:space="preserve">Gao, Lihong/JHV-1214-2023</t>
  </si>
  <si>
    <t xml:space="preserve">National Natural Science Foundation of China [31972478]; Beijing Innovation Consortium of Agriculture Research System [BAIC01-2023]; earmarked fund for China Agriculture Research System [CARS-23]</t>
  </si>
  <si>
    <t xml:space="preserve">National Natural Science Foundation of China(National Natural Science Foundation of China (NSFC)); Beijing Innovation Consortium of Agriculture Research System; earmarked fund for China Agriculture Research System</t>
  </si>
  <si>
    <t xml:space="preserve">The National Natural Science Foundation of China (Project 31972478), the Beijing Innovation Consortium of Agriculture Research System (BAIC01-2023), and the earmarked fund for ChinaAgriculture Research System (CARS-23)</t>
  </si>
  <si>
    <t xml:space="preserve">2311-7524</t>
  </si>
  <si>
    <t xml:space="preserve">Horticulturae</t>
  </si>
  <si>
    <t xml:space="preserve">10.3390/horticulturae9080924</t>
  </si>
  <si>
    <t xml:space="preserve">Q4JT9</t>
  </si>
  <si>
    <t xml:space="preserve">WOS:001057204700001</t>
  </si>
  <si>
    <t xml:space="preserve">Zhao, CC; Zhao, J; Wu, JP; Classen, AT; Li, YX; Lou, YP; Zhang, WX; Jing, X; Shao, YH; Fu, SL</t>
  </si>
  <si>
    <t xml:space="preserve">Zhao, Cancan; Zhao, Jie; Wu, Jianping; Classen, Aimee T.; Li, Yanxia; Lou, Yiping; Zhang, Weixin; Jing, Xin; Shao, Yuanhu; Fu, Shenglei</t>
  </si>
  <si>
    <t xml:space="preserve">Bamboo forest management leads to a shift in the soil energy channel</t>
  </si>
  <si>
    <t xml:space="preserve">Phyllostachys pubescens; Soil food web; Soil nematode; Fungal-based energy channel; Bacterial-based energy channel; Stability</t>
  </si>
  <si>
    <t xml:space="preserve">FOOD WEBS; STABILITY</t>
  </si>
  <si>
    <t xml:space="preserve">Bamboos are widespread in the subtropics and tropics. They grow quickly, and are therefore important substitute for timber. Bamboo forest management and cultivation often include removing competitive trees; thus these shifts in forest composition should cascade to impact soil communities and the processes they mediate. Using a long-term (12 year) bamboo forest management study, we determined the impact of bamboo forest management on soil microbial and nematode community composition through time (2008-2010). Surprisingly, we found that conversion from a mixed and relatively diverse bamboo forest to a pure bamboo forest did not affect bamboo biomass. However, the soil fungal:bacterial ratio, nematode diversity index, and fungivores:bacterivores all declined within and across years. Taken together, our results suggest that conversion from mixed to pure bamboo forest can cause a switch from the fungal-based to the bacterial-based energy channel, i.e., accelerate the energy flow and reduce the stability of the soil ecosystem. The findings suggest that managing for a mixed bamboo forest may increase forest diversity and health overtime.</t>
  </si>
  <si>
    <t xml:space="preserve">[Zhao, Cancan] Henan Univ, Sch Life Sci, Kalfeng 475004, Peoples R China; [Zhao, Cancan; Classen, Aimee T.; Jing, Xin] Univ Vermont, Rubenstein Sch Environm &amp; Nat Resources, Burlington, VT 05405 USA; [Zhao, Jie] Chinese Acad Sci, Inst Subtrop Agr, Key Lab Agroecol Proc Subtrop Reg, Changsha 410125, Hunan, Peoples R China; [Wu, Jianping] Yunnan Univ, Lab Ecol &amp; Evolutionary Biol, State Key Lab Conservat &amp; Utilizat Bioresources Y, Kunming 650500, Yunnan, Peoples R China; [Li, Yanxia; Lou, Yiping] Int Network Bamboo &amp; Rattan, Beijing 100102, Peoples R China; [Li, Yanxia; Lou, Yiping] Chinese Acad Forestry, Res Inst Subtrop Forestry, Fuyang 311400, Peoples R China; [Zhang, Weixin; Shao, Yuanhu; Fu, Shenglei] Henan Univ, Key Lab Geospatial Technol Middle &amp; Lower Yellowg, Minist Educ, Coll Environm &amp; Planning, Kaifeng 475004, Peoples R China</t>
  </si>
  <si>
    <t xml:space="preserve">Henan University; University of Vermont; Chinese Academy of Sciences; Institute of Subtropical Agriculture, CAS; Yunnan University; Chinese Academy of Forestry; Research Institute of Subtropical Forestry, CAF; Henan University</t>
  </si>
  <si>
    <t xml:space="preserve">Shao, YH; Fu, SL (corresponding author), Henan Univ, Key Lab Geospatial Technol Middle &amp; Lower Yellowg, Minist Educ, Coll Environm &amp; Planning, Kaifeng 475004, Peoples R China.</t>
  </si>
  <si>
    <t xml:space="preserve">yshao@vip.henu.edu; fsl@vip.henu.edu.cn</t>
  </si>
  <si>
    <t xml:space="preserve">Zhang, Weixin/D-3540-2017; Fu, Shenglei/B-2729-2012; Li, Yanxia/LBH-7164-2024; Classen, Aimee T/C-4035-2008; Wu, Jianping/JJD-0118-2023; Wu, Jianping/H-9150-2012; Zhang, Weixin/ABB-8566-2020; Jing, Xin/I-7882-2016; Classen, Aimee T/AAM-5671-2021</t>
  </si>
  <si>
    <t xml:space="preserve">Zhang, Weixin/0000-0001-9656-9522; Li, Yanxia/0000-0002-2115-1153; Classen, Aimee T/0000-0002-6741-3470; Wu, Jianping/0000-0002-5784-834X; Jing, Xin/0000-0002-7146-7180; Classen, Aimee T/0000-0002-6741-3470; Shao, Yuanhu/0000-0001-7950-5834</t>
  </si>
  <si>
    <t xml:space="preserve">National Natural Science Foundation of China [U1804101, 31470559]; Zhongyuan Scholar Program [182101510005]; Youth Innovation Promotion Association CAS [2015303]; International Network for Bamboo and Rattan (INBAR)</t>
  </si>
  <si>
    <t xml:space="preserve">National Natural Science Foundation of China(National Natural Science Foundation of China (NSFC)); Zhongyuan Scholar Program; Youth Innovation Promotion Association CAS; International Network for Bamboo and Rattan (INBAR)</t>
  </si>
  <si>
    <t xml:space="preserve">The study was financially supported by National Natural Science Foundation of China (U1804101, 31470559), Zhongyuan Scholar Program (182101510005), the Youth Innovation Promotion Association CAS (2015303) and International Network for Bamboo and Rattan (INBAR).</t>
  </si>
  <si>
    <t xml:space="preserve">NOV 1</t>
  </si>
  <si>
    <t xml:space="preserve">10.1016/j.geoderma.2019.07.001</t>
  </si>
  <si>
    <t xml:space="preserve">IT0CI</t>
  </si>
  <si>
    <t xml:space="preserve">WOS:000482513900019</t>
  </si>
  <si>
    <t xml:space="preserve">Wang, JQ; Tan, YY; Shao, YJ; Shi, XZ; Zhang, GY</t>
  </si>
  <si>
    <t xml:space="preserve">Wang, Jianqing; Tan, Yunyan; Shao, Yajun; Shi, Xiuzhen; Zhang, Guoyou</t>
  </si>
  <si>
    <t xml:space="preserve">Changes in the Abundance and Community Complexity of Soil Nematodes in Two Rice Cultivars Under Elevated Ozone</t>
  </si>
  <si>
    <t xml:space="preserve">climate change; elevated ozone; soil health; soil food web; paddy soil; soil fauna; rice varieties</t>
  </si>
  <si>
    <t xml:space="preserve">DIVERSITY; IMPACTS; PLANTS; YIELD; O-3; CO2</t>
  </si>
  <si>
    <t xml:space="preserve">The atmospheric ozone concentrations have substantially increased in the surface layer over the past decades, and consequently exhibited a strong influence on soil microbial communities and functions. However, the effect of elevated ozone (eO(3)) on the abundance, diversity, and structural complexity of soil nematode communities are elusive under different rice (Oryza sativa L.) cultivars. Here, the soil nematode community was investigated in two rice cultivars (Hybrid, Shanyou 63 vs. Japonica, Wuyujing 3) under open-top chambers (OTC) with control and eO(3) conditions. The results showed that the abundance of soil nematode community was altered by eO(3), but the responses were dependent on crop cultivars. The eO(3) decreased the total abundance and simplified the network complexity of the soil nematode community for both cultivars. However, eO(3) increased the abundance of c-p 4 in Shanyou 63, rather than Wuyujing 3, indicating that the hybrid rice cultivar could tradeoff the adverse impacts of eO(3) on the functional group of soil nematodes. Similarly, bacterivores belonging to K-strategy (c-p 4) increased under eO(3) in Shanyou 63, suggesting that the soil food web formed a bacteria-dominated channel under eO(3) for the hybrid rice cultivar. This study shed new light on the critical importance of rice cultivars in shaping the impacts of eO(3) on the soil micro-food web. Therefore, breeding and biotechnological approaches may become valuable pathways to improve soil health by shaping the community structures of the soil micro-food web in response to climate change in the future.</t>
  </si>
  <si>
    <t xml:space="preserve">[Wang, Jianqing; Tan, Yunyan; Shao, Yajun; Shi, Xiuzhen] Fujian Normal Univ, Key Lab Humid Subtrop Ecogeog Proc, Minist Educ, Fuzhou, Peoples R China; [Zhang, Guoyou] Nanjing Univ Informat Sci &amp; Technol, Sch Appl Meteorol, Key Lab Agrometeorol Jiangsu Prov, Nanjing, Peoples R China; [Wang, Jianqing; Tan, Yunyan; Shao, Yajun; Shi, Xiuzhen] Fujian Normal Univ, Sch Geog Sci, Fuzhou, Peoples R China; [Zhang, Guoyou] Yangzhou Univ, Jiangsu Key Lab Crop Genet &amp; Physiol, Agr Coll, Yangzhou, Peoples R China</t>
  </si>
  <si>
    <t xml:space="preserve">Fujian Normal University; Nanjing University of Information Science &amp; Technology; Fujian Normal University; Yangzhou University</t>
  </si>
  <si>
    <t xml:space="preserve">Shi, XZ (corresponding author), Fujian Normal Univ, Key Lab Humid Subtrop Ecogeog Proc, Minist Educ, Fuzhou, Peoples R China.;Zhang, GY (corresponding author), Nanjing Univ Informat Sci &amp; Technol, Sch Appl Meteorol, Key Lab Agrometeorol Jiangsu Prov, Nanjing, Peoples R China.;Shi, XZ (corresponding author), Fujian Normal Univ, Sch Geog Sci, Fuzhou, Peoples R China.;Zhang, GY (corresponding author), Yangzhou Univ, Jiangsu Key Lab Crop Genet &amp; Physiol, Agr Coll, Yangzhou, Peoples R China.</t>
  </si>
  <si>
    <t xml:space="preserve">shxzh87@hotmail.com; zhang-guoyou@hotmail.com</t>
  </si>
  <si>
    <r>
      <rPr>
        <sz val="10"/>
        <rFont val="Arial"/>
        <family val="0"/>
      </rPr>
      <t xml:space="preserve">Wang, Jianqing/ISA-7895-2023; </t>
    </r>
    <r>
      <rPr>
        <sz val="10"/>
        <rFont val="Noto Sans"/>
        <family val="2"/>
      </rPr>
      <t xml:space="preserve">国友</t>
    </r>
    <r>
      <rPr>
        <sz val="10"/>
        <rFont val="Arial"/>
        <family val="0"/>
      </rPr>
      <t xml:space="preserve">, </t>
    </r>
    <r>
      <rPr>
        <sz val="10"/>
        <rFont val="Noto Sans"/>
        <family val="2"/>
      </rPr>
      <t xml:space="preserve">张</t>
    </r>
    <r>
      <rPr>
        <sz val="10"/>
        <rFont val="Arial"/>
        <family val="0"/>
      </rPr>
      <t xml:space="preserve">/G-3930-2010</t>
    </r>
  </si>
  <si>
    <r>
      <rPr>
        <sz val="10"/>
        <rFont val="Arial"/>
        <family val="0"/>
      </rPr>
      <t xml:space="preserve">Wang, Jianqing/0000-0002-8035-2756; </t>
    </r>
    <r>
      <rPr>
        <sz val="10"/>
        <rFont val="Noto Sans"/>
        <family val="2"/>
      </rPr>
      <t xml:space="preserve">国友</t>
    </r>
    <r>
      <rPr>
        <sz val="10"/>
        <rFont val="Arial"/>
        <family val="0"/>
      </rPr>
      <t xml:space="preserve">, </t>
    </r>
    <r>
      <rPr>
        <sz val="10"/>
        <rFont val="Noto Sans"/>
        <family val="2"/>
      </rPr>
      <t xml:space="preserve">张</t>
    </r>
    <r>
      <rPr>
        <sz val="10"/>
        <rFont val="Arial"/>
        <family val="0"/>
      </rPr>
      <t xml:space="preserve">/0000-0001-8825-2621</t>
    </r>
  </si>
  <si>
    <t xml:space="preserve">National Natural Science Foundation of China [42077209, 31901165, 32071631, 41907022]; Sino-German Mobility Programme [M-0105]; Open Project of Jiangsu Key Laboratory of Crop Genetics and Physiology [YCSL202004]; Natural Science Foundation of Fujian Province, China [2020J01186]; Open Fund of Key Laboratory of Agrometeorology of Jiangsu Province [JKLAM2001]; Startup Foundation for Introducing Talent of Nanjing University of Information Science and Technology , Nanjing, China [003035]</t>
  </si>
  <si>
    <t xml:space="preserve">National Natural Science Foundation of China(National Natural Science Foundation of China (NSFC)); Sino-German Mobility Programme; Open Project of Jiangsu Key Laboratory of Crop Genetics and Physiology; Natural Science Foundation of Fujian Province, China(Natural Science Foundation of Fujian Province); Open Fund of Key Laboratory of Agrometeorology of Jiangsu Province; Startup Foundation for Introducing Talent of Nanjing University of Information Science and Technology , Nanjing, China</t>
  </si>
  <si>
    <t xml:space="preserve">The research was supported by the National Natural Science Foundation of China (Grant Nos. 42077209, 31901165, 32071631, and 41907022), the Sino-German Mobility Programme (M-0105), the Open Project of Jiangsu Key Laboratory of Crop Genetics and Physiology (YCSL202004), and Natural Science Foundation of Fujian Province, China (Grant No. 2020J01186), and the Open Fund of Key Laboratory of Agrometeorology of Jiangsu Province (JKLAM2001). The design of the study and collection of data was supported by the Startup Foundation for Introducing Talent of Nanjing University of Information Science and Technology (003035), Nanjing, China.</t>
  </si>
  <si>
    <t xml:space="preserve">JUN 9</t>
  </si>
  <si>
    <t xml:space="preserve">10.3389/fmicb.2022.916875</t>
  </si>
  <si>
    <t xml:space="preserve">2M4LD</t>
  </si>
  <si>
    <t xml:space="preserve">WOS:000817672000001</t>
  </si>
  <si>
    <t xml:space="preserve">Li, LL; Luo, ZZ; Nian, LL; Li, LL; Niu, YN; Prasath, BB; Haider, FU; Zhang, YQ; He, RY; Liu, JH</t>
  </si>
  <si>
    <t xml:space="preserve">Li, Liangliang; Luo, Zhuzhu; Nian, Lili; Li, Lingling; Niu, Yining; Prasath, Barathan Balaji; Haider, Fasih Ullah; Zhang, Yaoquan; He, Renyuan; Liu, Jiahe</t>
  </si>
  <si>
    <t xml:space="preserve">Response of soil nematode community structure and metabolic footprint to nitrogen addition in alfalfa fields on the Loess Plateau</t>
  </si>
  <si>
    <t xml:space="preserve">MICROBIAL FUNCTIONS; ELEVATED CO2; DIVERSITY; FERTILIZATION; PHOSPHATE; MINERALIZATION; ASSEMBLAGES; TEMPERATURE; INDICATOR; RELEASE</t>
  </si>
  <si>
    <t xml:space="preserve">Nematodes serve as key indicators of soil health in ecological studies. Therefore, the current study examined the community structure and metabolic footprint of soil nematodes in alfalfa fields across varying levels of N supply in the semi-arid Loess Plateau. The findings offer theoretical guidance for the sustainable management of artificial alfalfa grasslands in this region. The research was based on alfalfa fields with different N application rates (0, 50, 100, 150 kg/ha2) as the research object, The shallow plate method was used to separate and extract soil nematodes, identify soil nematode groups, calculate ecological function index and metabolic footprint, and identify indicator species. A total of 6346 nematodes were isolated in this study, belonging to 27 genera and 19 families. Notably, the plant parasitic nematode Helicotylenchus was predominant. As N addition increased, the plant parasitic index (PPI) increased significantly. A N50 application significantly enhanced the soil nematode diversity index (H\documentclass[12pt]{minimal} \usepackage{amsmath} \usepackage{wasysym} \usepackage{amsfonts} \usepackage{amssymb} \usepackage{amsbsy} \usepackage{mathrsfs} \usepackage{upgreek} \setlength{\oddsidemargin}{-69pt} \begin{document}$$\text{H}$$\end{document}) and the free-living index (MI). The findings showcased a noticeable decrease in disturbance within the N50 soil nematode community. This resulted in a mature and stable community structure primarily attributed to the heightened abundance of omnivorous/predatory nematodes. Across various N levels, soil nematode communities underwent significant alterations in the soil food web structure through shifts in their metabolic footprint. Future strategies should focus on refining N management practices and integrating sustainable approaches like crop rotation and pest management. These efforts will contribute to guidelines ensuring artificial alfalfa grasslands lasting health and productivity.</t>
  </si>
  <si>
    <t xml:space="preserve">[Li, Liangliang; Luo, Zhuzhu] Gansu Agr Univ, Grassland Sci Coll, Lanzhou 730070, Peoples R China; [Luo, Zhuzhu; Liu, Jiahe] Gansu Agr Univ, Coll Resources &amp; Environm Sci, Lanzhou 730070, Peoples R China; [Luo, Zhuzhu; Li, Lingling; Niu, Yining] State Key Lab Arid Habitat Crop Sci, Lanzhou 730070, Peoples R China; [Nian, Lili; Zhang, Yaoquan; He, Renyuan] Gansu Agr Univ, Coll Forestry, Lanzhou 730070, Peoples R China; [Prasath, Barathan Balaji] Gujarat Inst Desert Ecol, Marine &amp; Coastal Ecol Div, Bhuj 370001, India; [Haider, Fasih Ullah] Chinese Acad Sci, Key Lab Vegetat Restorat &amp; Management Degraded Eco, South China Bot Garden, Guangzhou 510650, Peoples R China</t>
  </si>
  <si>
    <t xml:space="preserve">Gansu Agricultural University; Gansu Agricultural University; Gansu Agricultural University; Chinese Academy of Sciences; South China Botanical Garden, CAS</t>
  </si>
  <si>
    <t xml:space="preserve">Luo, ZZ (corresponding author), Gansu Agr Univ, Grassland Sci Coll, Lanzhou 730070, Peoples R China.;Luo, ZZ (corresponding author), Gansu Agr Univ, Coll Resources &amp; Environm Sci, Lanzhou 730070, Peoples R China.;Luo, ZZ (corresponding author), State Key Lab Arid Habitat Crop Sci, Lanzhou 730070, Peoples R China.</t>
  </si>
  <si>
    <t xml:space="preserve">luozz@gsau.edu.cn</t>
  </si>
  <si>
    <t xml:space="preserve">National Natural Science Foundation of China [31860364, 32160526]; Science and Technology Program of Gansu Province [22JR5RA840]; Special funds for the central government to guide local scientific and technological development of Gansu Province [YDZX20216200001473]</t>
  </si>
  <si>
    <t xml:space="preserve">National Natural Science Foundation of China(National Natural Science Foundation of China (NSFC)); Science and Technology Program of Gansu Province; Special funds for the central government to guide local scientific and technological development of Gansu Province</t>
  </si>
  <si>
    <t xml:space="preserve">This work was supported by the National Natural Science Foundation of China (31860364, 32160526); the Science and Technology Program of Gansu Province (22JR5RA840); and the Special funds for the central government to guide local scientific and technological development of Gansu Province (YDZX20216200001473). DAS: The datasets used and/or analysed during the current study available from the corresponding author on reasonable request.</t>
  </si>
  <si>
    <t xml:space="preserve">JUL 31</t>
  </si>
  <si>
    <t xml:space="preserve">10.1038/s41598-024-68393-9</t>
  </si>
  <si>
    <t xml:space="preserve">A6A6K</t>
  </si>
  <si>
    <t xml:space="preserve">WOS:001283344000056</t>
  </si>
  <si>
    <t xml:space="preserve">Wang, SQ; Li, TX; Zheng, ZC</t>
  </si>
  <si>
    <t xml:space="preserve">Wang, Shengqiang; Li, Tingxuan; Zheng, Zicheng</t>
  </si>
  <si>
    <t xml:space="preserve">Response of soil aggregate-associated microbial and nematode communities to tea plantation age</t>
  </si>
  <si>
    <t xml:space="preserve">CATENA</t>
  </si>
  <si>
    <t xml:space="preserve">Tea plantation age; Soil aggregates; Microbial community; Nematode community</t>
  </si>
  <si>
    <t xml:space="preserve">ORGANIC-MATTER; AGRICULTURAL PRACTICES; DIFFERENT TILLAGE; ENZYME-ACTIVITIES; FOOD-WEB; BIOMASS; DIVERSITY; BIOTA; MINERALIZATION; PEDOGENESIS</t>
  </si>
  <si>
    <t xml:space="preserve">Understanding the changes of soil microbial and nematode communities within aggregate fractions is essential for maintaining the stability of soil biological communities and soil health in agricultural ecosystems. However, the short- and long-term influence of converting abandoned land to tea (Camellia sinensis L.) plantations on soil aggregate-associated biological communities is still poorly understood. In this study, soil microbial and nematode communities were analyzed in soil fractions of different sizes collected from 0 to 20 cm depth in four tea plantations with the same plants (cultivar was Sichuan tea) of various ages (16-, 23-, 31-, and 53-years) in the hilly area of western Sichuan in China. The aggregates were separated by a dry-sieving procedure into four fractions: large (&gt; 2 mm), medium (2-1 mm), small (1-0.25 mm) macro-aggregates, and micro-aggregates ( &lt; 0.25 mm). Although soil microbial biomass (bacteria, fungi, and actinomycetes) was not correlated (P &gt; 0.05) with most nematode abundance (bacterivores, plant-parasites, fungivores, and omnivores and predators) across aggregate fractions in different tea plantation ages, not only microbial biomass and nematode abundance but also their diversity was highest in the large macro-aggregates, indicating that these fractions had a complex biological community structure with more connections in soil food web, thus providing biological buffering and prohibiting the dominance of individual organisms via competition or predation. In the process of tea cultivation, the abundance of soil nematodes was largely dependent on microbial biomass in the macro-aggregates where pore space was large enough for nematodes to prey on microbes, while there were no correlations (P &gt; 0.05) between microbial biomass and nematode abundance in the micro-aggregates. The 23-year-old tea plantation provided a relatively stable soil environment for the development of microbial and nematode communities, and subsequently induced an increase of soil microbial biomass, nematode abundance, and their diversity. Notably, the degradation of soil biological communities after 23-years underscores the need for sustainable soil management practices that would maintain the stability of soil biological communities and soil health after 23-years of tea cultivation in the hilly area of western Sichuan in China.</t>
  </si>
  <si>
    <t xml:space="preserve">[Wang, Shengqiang; Li, Tingxuan; Zheng, Zicheng] Sichuan Agr Univ, Coll Resources, Chengdu 611130, Sichuan, Peoples R China</t>
  </si>
  <si>
    <t xml:space="preserve">Sichuan Agricultural University</t>
  </si>
  <si>
    <t xml:space="preserve">Li, TX (corresponding author), Sichuan Agr Univ, Coll Resources, Chengdu 611130, Sichuan, Peoples R China.</t>
  </si>
  <si>
    <t xml:space="preserve">litinx@263.net</t>
  </si>
  <si>
    <t xml:space="preserve">Zheng, Zicheng/JFB-2137-2023; Zheng, Zicheng/J-6463-2019</t>
  </si>
  <si>
    <t xml:space="preserve">National Natural Science Foundation [41271307]; Science and Technology Support Program in Sichuan [2013NZ0044]</t>
  </si>
  <si>
    <t xml:space="preserve">National Natural Science Foundation(National Natural Science Foundation of China (NSFC)); Science and Technology Support Program in Sichuan</t>
  </si>
  <si>
    <t xml:space="preserve">This research was conducted under the support of National Natural Science Foundation (No. 41271307) and Science and Technology Support Program in Sichuan (No. 2013NZ0044). We are grateful for Prof. Han Chen's contribution in the process of revising the manuscript. The authors would like to thank editors and anonymous reviewers who gave their valuable suggestions to improve the manuscript.</t>
  </si>
  <si>
    <t xml:space="preserve">0341-8162</t>
  </si>
  <si>
    <t xml:space="preserve">1872-6887</t>
  </si>
  <si>
    <t xml:space="preserve">Catena</t>
  </si>
  <si>
    <t xml:space="preserve">10.1016/j.catena.2018.07.041</t>
  </si>
  <si>
    <t xml:space="preserve">Geosciences, Multidisciplinary; Soil Science; Water Resources</t>
  </si>
  <si>
    <t xml:space="preserve">Geology; Agriculture; Water Resources</t>
  </si>
  <si>
    <t xml:space="preserve">GW6XI</t>
  </si>
  <si>
    <t xml:space="preserve">WOS:000447107900043</t>
  </si>
  <si>
    <t xml:space="preserve">de Abreu, PM; Farias, PG; Paiva, GS; Almeida, AM; Morais, PV</t>
  </si>
  <si>
    <t xml:space="preserve">de Abreu, Pedro Miguel; Farias, Pedro Geadas; Paiva, Gabriel Silva; Almeida, Ana Maria; Morais, Paula Vasconcelos</t>
  </si>
  <si>
    <t xml:space="preserve">Persistence of microbial communities including Pseudomonas aeruginosa in a hospital environment: a potential health hazard</t>
  </si>
  <si>
    <t xml:space="preserve">Pseudomonas aeruginosa; Hospital environment; Surface microbial colonization; Stenotrophomonas maltophilia</t>
  </si>
  <si>
    <t xml:space="preserve">VANCOMYCIN-RESISTANT ENTEROCOCCUS; INTENSIVE-CARE-UNIT; NOSOCOMIAL INFECTIONS; CONTAMINATION; SURFACES; WATER; RISK; COLONIZATION; DIVERSITY; TRICLOSAN</t>
  </si>
  <si>
    <t xml:space="preserve">Background: The persistence of microbial communities and how they change in indoor environments is of immense interest to public health. Moreover, hospital acquired infections are significant contributors to morbidity and mortality. Evidence suggests that, in hospital environments agent transfer between surfaces causes healthcare associated infections in humans, and that surfaces are an important transmission route and may act as a reservoir for some of the pathogens. This study aimed to evaluate the diversity of microorganisms that persist on noncritical equipment and surfaces in a main hospital in Portugal, and are able to grow in selective media for Pseudomonas, and relate them with the presence of Pseudomonas aeruginosa. Results: During 2 years, a total of 290 environmental samples were analyzed, in 3 different wards. The percentage of equipment in each ward that showed low contamination level varied between 22% and 38%, and more than 50% of the equipment sampled was highly contaminated. P. aeruginosa was repeatedly isolated from sinks (10 times), from the taps' biofilm (16 times), and from the showers and bedside tables (two times). Two ERIC clones were isolated more than once. The contamination level of the different taps analyzed showed correlation with the contamination level of the hand gels support, soaps and sinks. Ten different bacteria genera were frequently isolated in the selective media for Pseudomonas. Organisms usually associated with nosocomial infections as Stenotrophomonas maltophilia, Enterococcus feacalis, Serratia nematodiphila were also repeatedly isolated on the same equipment. Conclusions: The environment may act as a reservoir for at least some of the pathogens implicated in nosocomial infections. The bacterial contamination level was related to the presence of humidity on the surfaces, and tap water (biofilm) was a point of dispersion of bacterial species, including potentially pathogenic organisms. The materials of the equipment sampled could not be related to the microbial contamination level. The presence of a disinfectant in the isolation medium suggests that the number of microorganism in the environment could be higher and shows the diversity of disinfectant resistant species. The statistical analysis suggests that the presence of bacteria could increase the risk of transmission by hand manipulation.</t>
  </si>
  <si>
    <t xml:space="preserve">[de Abreu, Pedro Miguel; Farias, Pedro Geadas; Almeida, Ana Maria] Inst Piaget, P-8300025 Enxerim, Silves, Portugal; [Paiva, Gabriel Silva; Morais, Paula Vasconcelos] Univ Coimbra, IMAR Marine &amp; Environm Res Ctr, P-3004517 Coimbra, Portugal; [Morais, Paula Vasconcelos] Univ Coimbra, Dept Life Sci, FCTUC, P-3004517 Coimbra, Portugal</t>
  </si>
  <si>
    <t xml:space="preserve">Universidade de Coimbra; Universidade de Coimbra</t>
  </si>
  <si>
    <t xml:space="preserve">Morais, PV (corresponding author), Univ Coimbra, IMAR Marine &amp; Environm Res Ctr, P-3004517 Coimbra, Portugal.</t>
  </si>
  <si>
    <t xml:space="preserve">pvmorais@ci.uc.pt</t>
  </si>
  <si>
    <t xml:space="preserve">Arquer, Pedro Farias/A-5976-2010; Farias, Pedro Daniel/KBC-2992-2024; Farias, Pedro da Silva/JZD-3395-2024; FUSCO-ALMEIDA, ANA AM/G-1507-2013; Morais, Paula Vasconcelos/C-9756-2014</t>
  </si>
  <si>
    <t xml:space="preserve">Arquer, Pedro Farias/0000-0002-7781-9757; Farias, Pedro Daniel/0000-0002-5451-6374; Morais, Paula Vasconcelos/0000-0002-1939-6389</t>
  </si>
  <si>
    <t xml:space="preserve">Instituto Piaget, Portugal; FCT [PTDC/MAR/109057/2008]; FCT, Portugal [PTDC/AGR-CFL/115373/2009]; Fundação para a Ciência e a Tecnologia [PTDC/AGR-CFL/115373/2009, PTDC/MAR/109057/2008] Funding Source: FCT</t>
  </si>
  <si>
    <t xml:space="preserve">Instituto Piaget, Portugal; FCT(Fundacao para a Ciencia e a Tecnologia (FCT)); FCT, Portugal(Fundacao para a Ciencia e a Tecnologia (FCT)); Fundação para a Ciência e a Tecnologia(Fundacao para a Ciencia e a Tecnologia (FCT))</t>
  </si>
  <si>
    <t xml:space="preserve">We acknowledge the Hospital de Faro and its Director for the permission for sampling. This research was partially supported in part by Instituto Piaget, Portugal, through the project 'Estudo da variabilidade genetica e da prevalencia de Pseudomonas aeruginosa em ambiente hospitalar' and from FCT project PTDC/MAR/109057/2008. PA and PF were supported by Instituto Piaget, Portugal, fellowships. GP was supported by FCT, Portugal, fellowship PTDC/AGR-CFL/115373/2009. We thank Christophe Espirito-Santo, for critical discussion of the manuscript.</t>
  </si>
  <si>
    <t xml:space="preserve">MAY 8</t>
  </si>
  <si>
    <t xml:space="preserve">10.1186/1471-2180-14-118</t>
  </si>
  <si>
    <t xml:space="preserve">AK1DP</t>
  </si>
  <si>
    <t xml:space="preserve">WOS:000338155700001</t>
  </si>
  <si>
    <t xml:space="preserve">Núñez-Zofio, M; Larregla, S; Garbisu, C; Guerrero, MM; Lacasa, CM; Lacasa, A</t>
  </si>
  <si>
    <t xml:space="preserve">Nunez-Zofio, M.; Larregla, S.; Garbisu, C.; Guerrero, M. M.; Lacasa, C. M.; Lacasa, A.</t>
  </si>
  <si>
    <t xml:space="preserve">Application of sugar beet vinasse followed by solarization reduces the incidence of Meloidogyne incognita in pepper crops while improving soil quality</t>
  </si>
  <si>
    <t xml:space="preserve">PHYTOPARASITICA</t>
  </si>
  <si>
    <t xml:space="preserve">Biodisinfestation; Methyl bromide; Phytopathogenic nematode; Soil health; Soilborne pathogen</t>
  </si>
  <si>
    <t xml:space="preserve">ROOT-KNOT NEMATODES; METHYL-BROMIDE; MICROBIAL COMMUNITIES; FUNCTIONAL DIVERSITY; AMENDMENTS; PLANT; BIOSOLARIZATION; GROWTH; MANURE; FERTILIZATION</t>
  </si>
  <si>
    <t xml:space="preserve">The application of organic amendments followed by solarization is a promising alternative to chemical disinfestation for the control of soilborne pathogens in protected crops. We assessed the effectiveness of the application of sugar beet vinasse, alone and in combination with fresh sheep manure, followed by solarization on (i) disease incidence of Meloidogyne incognita in protected pepper crops of southeast Spain and (ii) soil properties with potential as indicators of soil quality. When treatments were applied in summer, a 97% and 87% reduction in the galling index and percentage of galled plants, respectively, was observed in vinasse-amendment plots at the end of the crop season, compared with untreated controls. Treatments led to higher values of soil organic C, total N, total P and extractable K+, and lower values of soil pH. Values of enzyme activities (dehydrogenase, beta-glucosidase, acid and alkaline phosphatase, arylsulfatase, urease), microbial biomass C, potentially mineralizable N, water soluble organic C and microbial functional diversity were higher in treated versus untreated soils. Positive correlations were found between enzyme activities and microbial biomass C. In general, no differences were observed between vinasse and vinasse+manure treatments. It was concluded that the application of sugar beet vinasse followed by solarization is a good alternative to methyl bromide for the control of M. incognita in protected pepper crops of southeast Spain, especially, but not exclusively, when carried out in summer. Additionally, treatments resulted in an improvement in soil quality, as reflected by the higher values of microbial biomass, activity and functional diversity.</t>
  </si>
  <si>
    <t xml:space="preserve">[Nunez-Zofio, M.; Larregla, S.] NEIKER Tecnalia, Dept Plant Protect, Basque Inst Agr Res &amp; Dev, Derio 48160, Spain; [Garbisu, C.] NEIKER Tecnalia, Dept Ecol &amp; Nat Resources, Soil Microbial Ecol Grp, Derio 48160, Spain; [Guerrero, M. M.; Lacasa, C. M.; Lacasa, A.] Inst Murciano Invest &amp; Desarrollo Agr &amp; Alimentar, Biotechnol &amp; Crop Protect Dept, La Alberca 30150, Spain</t>
  </si>
  <si>
    <t xml:space="preserve">Larregla, S (corresponding author), NEIKER Tecnalia, Dept Plant Protect, Basque Inst Agr Res &amp; Dev, C Berreaga 1, Derio 48160, Spain.</t>
  </si>
  <si>
    <t xml:space="preserve">slarregla@neiker.net</t>
  </si>
  <si>
    <t xml:space="preserve">Garbisu, Carlos/G-1908-2014; del mar guerrero, maria/R-2091-2019; Garbisu, Carlos/D-1942-2012</t>
  </si>
  <si>
    <t xml:space="preserve">del mar guerrero, maria/0000-0001-5206-3984; Garbisu, Carlos/0000-0002-5577-6151; Aragones, Ana/0000-0001-9606-1489; Larregla del Palacio, Santiago/0000-0002-2805-521X; Besga, Gerardo/0000-0002-5557-8788</t>
  </si>
  <si>
    <t xml:space="preserve">National Institute for Agricultural and Food Research and Technology (INIA) of the Spanish Ministry of Science and Innovation [RTA-2008-00058-C03, RTA 2011-00005-C03]; Department of Environment, Territorial Planning, Agriculture and Fisheries of the Basque Government; INIA</t>
  </si>
  <si>
    <t xml:space="preserve">National Institute for Agricultural and Food Research and Technology (INIA) of the Spanish Ministry of Science and Innovation; Department of Environment, Territorial Planning, Agriculture and Fisheries of the Basque Government; INIA(Instituto de Investigacion Agropecuaria (INIA)Spanish Government)</t>
  </si>
  <si>
    <t xml:space="preserve">This research was financially supported by the National Institute for Agricultural and Food Research and Technology (INIA) of the Spanish Ministry of Science and Innovation (projects RTA-2008-00058-C03 and RTA 2011-00005-C03) and by the Department of Environment, Territorial Planning, Agriculture and Fisheries of the Basque Government (project CIPASAPI and BIOSOL). Mireia Nunez-Zofio was the recipient of a fellowship from INIA.</t>
  </si>
  <si>
    <t xml:space="preserve">0334-2123</t>
  </si>
  <si>
    <t xml:space="preserve">1876-7184</t>
  </si>
  <si>
    <t xml:space="preserve">Phytoparasitica</t>
  </si>
  <si>
    <t xml:space="preserve">10.1007/s12600-012-0277-6</t>
  </si>
  <si>
    <t xml:space="preserve">Agronomy; Plant Sciences; Entomology</t>
  </si>
  <si>
    <t xml:space="preserve">Agriculture; Plant Sciences; Entomology</t>
  </si>
  <si>
    <t xml:space="preserve">105PX</t>
  </si>
  <si>
    <t xml:space="preserve">WOS:000316085300009</t>
  </si>
  <si>
    <t xml:space="preserve">Zhang, CZ; Xue, WF; Xue, JR; Zhang, J; Qiu, LJ; Chen, XY; Hu, F; Kardol, P; Liu, MQ</t>
  </si>
  <si>
    <t xml:space="preserve">Zhang, Chongzhe; Xue, Wenfeng; Xue, Jingrong; Zhang, Jing; Qiu, Lujie; Chen, Xiaoyun; Hu, Feng; Kardol, Paul; Liu, Manqiang</t>
  </si>
  <si>
    <t xml:space="preserve">Leveraging functional traits of cover crops to coordinate crop productivity and soil health</t>
  </si>
  <si>
    <t xml:space="preserve">agricultural sustainability; cover crops; ecological strategy; ecosystem functions; functional traits; nematode communities; plant economic spectrum; soil health</t>
  </si>
  <si>
    <t xml:space="preserve">PLANT ECONOMICS SPECTRUM; FOOD-WEB; NEMATODE COMMUNITIES; EXTRACTION METHOD; ROOT TRAITS; DIVERSITY; BIODIVERSITY; BIOMASS; LIFE; STOICHIOMETRY</t>
  </si>
  <si>
    <t xml:space="preserve">Plants act as ecosystem engineers playing fundamental roles in steering their surroundings, including soil abiotic and biotic conditions, soil organisms, and the complex soil food web they comprise. Trait-based approaches have been considered a 'Holy Grail' in linking plants to ecosystem functions, but the mechanistic relationship between plant traits and the soil food web as an indicator of soil health remains poorly understood. We examined this relationship for 16 cover crop species differing in leaf and root traits in a field experiment where corn, Zea mays was the main crop. Based on functional traits, the cover crop species were categorized into two ecological strategies at either end of the resource acquisitive-conservative spectrum. We investigated the effects of cover crop ecological strategies on corn productivity and soil health. We used soil nematodes as an indicator of soil health and analysed soil physico-chemical properties and microbial community activities. We found that acquisitive cover crops supported higher soil resource availability, bacterial energy channels in the soil food web, and greater corn productivity than conservative cover crops. In contrast, conservative cover crops supported higher abundances of fungivores and omni-carnivores than acquisitive cover crop, which reflected a more structured and complex soil food web, implying a healthier soil ecosystem. Conservative cover crops also increased corn productivity compared to the no cover crop control treatment. Synthesis and applications. Collectively, this work shows that cover crops with distinct ecological strategies had their own strengths to enhance ecosystem functions: acquisitive and conservative cover crops improved crop productivity and soil health, respectively. These results indicates that farmers and policy makers can make trait-based choices in selecting cover crop best serving the local needs. This points to a win-win solution for food production and ecosystem sustainability.</t>
  </si>
  <si>
    <t xml:space="preserve">[Zhang, Chongzhe; Xue, Wenfeng; Xue, Jingrong; Zhang, Jing; Qiu, Lujie; Chen, Xiaoyun; Hu, Feng; Liu, Manqiang] Nanjing Agr Univ, Coll Resources &amp; Environm Sci, Soil Ecol Lab, Nanjing, Peoples R China; [Zhang, Chongzhe; Zhang, Jing; Chen, Xiaoyun; Liu, Manqiang] Nanjing Agr Univ, Key Lab Biol Interact &amp; Crop Hlth, Jiangsu Collaborat Innovat Ctr Solid Organ Waste, Nanjing, Peoples R China; [Kardol, Paul] Swedish Univ Agr Sci, Dept Forest Ecol &amp; Management, Umea, Sweden; [Liu, Manqiang] Lanzhou Univ, Coll Pastoral Agr Sci &amp; Technol, Ctr Grassland Microbiome, Lanzhou, Peoples R China</t>
  </si>
  <si>
    <t xml:space="preserve">Nanjing Agricultural University; Nanjing Agricultural University; Swedish University of Agricultural Sciences; Lanzhou University</t>
  </si>
  <si>
    <t xml:space="preserve">Liu, MQ (corresponding author), Nanjing Agr Univ, Coll Resources &amp; Environm Sci, Soil Ecol Lab, Nanjing, Peoples R China.;Liu, MQ (corresponding author), Nanjing Agr Univ, Key Lab Biol Interact &amp; Crop Hlth, Jiangsu Collaborat Innovat Ctr Solid Organ Waste, Nanjing, Peoples R China.;Liu, MQ (corresponding author), Lanzhou Univ, Coll Pastoral Agr Sci &amp; Technol, Ctr Grassland Microbiome, Lanzhou, Peoples R China.</t>
  </si>
  <si>
    <t xml:space="preserve">liumq@njau.edu.cn</t>
  </si>
  <si>
    <t xml:space="preserve">Liu, Manqiang/G-6566-2012; Hu, Feng/IAN-4009-2023; Kardol, Paul/N-8383-2015</t>
  </si>
  <si>
    <t xml:space="preserve">Liu, Manqiang/0000-0001-6654-7795; Zhang, Chongzhe/0000-0002-1113-6283; Kardol, Paul/0000-0001-7065-3435</t>
  </si>
  <si>
    <t xml:space="preserve">China Agriculture Research System--Green Manure [CARS--22]; National Foundation of Sciences in China [41877056, 42077047]; National Key RD program [2021YFD1700202]</t>
  </si>
  <si>
    <t xml:space="preserve">China Agriculture Research System--Green Manure; National Foundation of Sciences in China; National Key RD program</t>
  </si>
  <si>
    <t xml:space="preserve">China Agriculture Research System--Green Manure, Grant/Award Number: CARS--22; National Foundation of Sciences in China, Grant/Award Number: 41877056 and 42077047; National Key R&amp;D program, Grant/Award Number: 2021YFD1700202</t>
  </si>
  <si>
    <t xml:space="preserve">10.1111/1365-2664.14264</t>
  </si>
  <si>
    <t xml:space="preserve">5A6OX</t>
  </si>
  <si>
    <t xml:space="preserve">WOS:000839281300001</t>
  </si>
  <si>
    <t xml:space="preserve">Zheng, J; Tao, L; Dini-Andreote, F; Luan, L; Kong, PJ; Xue, JR; Zhu, GF; Xu, QS; Jiang, YJ</t>
  </si>
  <si>
    <t xml:space="preserve">Zheng, Jie; Tao, Liang; Dini-Andreote, Francisco; Luan, Lu; Kong, Peijun; Xue, Jingrong; Zhu, Guofan; Xu, Qinsong; Jiang, Yuji</t>
  </si>
  <si>
    <t xml:space="preserve">Dynamic Responses of Ammonia-Oxidizing Archaea and Bacteria Populations to Organic Material Amendments Affect Soil Nitrification and Nitrogen Use Efficiency</t>
  </si>
  <si>
    <t xml:space="preserve">ammonia oxidizers; competitive interaction; keystone taxa; potential nitrification activity; plant productivity; straw application</t>
  </si>
  <si>
    <t xml:space="preserve">NICHE SPECIALIZATION; MICROBIAL COMMUNITY; AMOA GENES; OXIDATION; ABUNDANCE; PH; SENSITIVITY; STRATEGIES; DIVERSITY; NEMATODES</t>
  </si>
  <si>
    <t xml:space="preserve">Organic material amendments have been proposed as an effective strategy to promote soil health by enhancing soil fertility and promoting nitrogen (N) cycling and N use efficiency (NUE). Thus, it is important to investigate the extent to which the structure and function of ammonia-oxidizing archaea (AOA) and bacteria (AOB) differentially respond to the organic material amendments in field settings. Here, we conducted a 9-year field experiment to track the responses of AOA and AOB populations to the organic material amendments and measured the potential nitrification activity (PNA), plant productivity, and NUE in the plant rhizosphere interface. Our results revealed that the organic material amendments significantly enhanced the abundance and diversity of AOA and AOB populations. Further, significant differences were observed in the composition and co-occurrence network of AOA and AOB. A higher occurrence of potential competitive interactions between taxa and enumerated potential keystone taxa was observed in the AOA-AOB network. Moreover, we found that AOA was more important than AOB for PNA under the organic material amendments. Structural equation modeling suggested that the diversity of AOA and AOB populations induced by the potential competitive interactions with keystone taxa dynamically accelerated the rate of PNA, and positively affected plant productivity and NUE under the organic material amendments. Collectively, our study offers new insights into the ecology and functioning of ammonia oxidizers and highlights the positive effects of organic material amendments on nitrogen cycling dynamics.</t>
  </si>
  <si>
    <t xml:space="preserve">[Zheng, Jie; Luan, Lu; Kong, Peijun; Xue, Jingrong; Zhu, Guofan; Jiang, Yuji] Chinese Acad Sci, Inst Soil Sci, State Key Lab Soil &amp; Sustainable Agr, Nanjing, Peoples R China; [Zheng, Jie; Kong, Peijun] Univ Chinese Acad Sci, Beijing, Peoples R China; [Tao, Liang] Guangdong Acad Sci, Inst Ecoenvironm &amp; Soil Sci, Guangdong Key Lab Integrated Agroenvironm Pollut C, Guangzhou, Peoples R China; [Dini-Andreote, Francisco] Penn State Univ, Dept Plant Sci, University Pk, PA USA; [Dini-Andreote, Francisco] Penn State Univ, Huck Inst Life Sci, University Pk, PA USA; [Xu, Qinsong] Nanjing Normal Univ, Coll Life Sci, Nanjing, Peoples R China</t>
  </si>
  <si>
    <t xml:space="preserve">Chinese Academy of Sciences; Nanjing Institute of Soil Science, CAS; Chinese Academy of Sciences; University of Chinese Academy of Sciences, CAS; Guangdong Academy of Sciences; Institute of Eco-environmental &amp; Soil Sciences, Guangdong Academy of Sciences; Pennsylvania Commonwealth System of Higher Education (PCSHE); Pennsylvania State University; Pennsylvania State University - University Park; Pennsylvania Commonwealth System of Higher Education (PCSHE); Pennsylvania State University; Pennsylvania State University - University Park; Nanjing Normal University</t>
  </si>
  <si>
    <t xml:space="preserve">Jiang, YJ (corresponding author), Chinese Acad Sci, Inst Soil Sci, State Key Lab Soil &amp; Sustainable Agr, Nanjing, Peoples R China.</t>
  </si>
  <si>
    <t xml:space="preserve">yjjiang@issas.ac.cn</t>
  </si>
  <si>
    <t xml:space="preserve">Jiang, Yuji/GLN-6067-2022; Dini-Andreote, Francisco/M-6176-2017; Jiang, Yuji/E-4383-2017</t>
  </si>
  <si>
    <t xml:space="preserve">Jiang, Yuji/0000-0001-8290-3518; Dini-Andreote, Francisco/0000-0002-6654-0769; Jiang, Yuji/0000-0001-8290-3518</t>
  </si>
  <si>
    <t xml:space="preserve">MAY 12</t>
  </si>
  <si>
    <t xml:space="preserve">10.3389/fmicb.2022.911799</t>
  </si>
  <si>
    <t xml:space="preserve">1M9QJ</t>
  </si>
  <si>
    <t xml:space="preserve">WOS:000800299200001</t>
  </si>
  <si>
    <t xml:space="preserve">Nisa, RU; Nisa, AU; Hroobi, AA; Shah, AA; Tantray, AY</t>
  </si>
  <si>
    <t xml:space="preserve">Nisa, Rawhat Un; Nisa, Anees Un; Hroobi, Ali Ahmed; Shah, Ali Asghar; Tantray, Aadil Yousuf</t>
  </si>
  <si>
    <t xml:space="preserve">Year-Long Assessment of Soil Nematode Diversity and Root Inhibition-Indicator Nematode Genera in Rice Fields</t>
  </si>
  <si>
    <t xml:space="preserve">BIOLOGY-BASEL</t>
  </si>
  <si>
    <t xml:space="preserve">abundance; free-living nematodes; paddy; plant-parasitic nematodes; prominence value; rice root inhibition; seasons; soil nematode community</t>
  </si>
  <si>
    <t xml:space="preserve">MATURITY INDEX; MELOIDOGYNE-GRAMINICOLA; PARASITIC NEMATODES; COMMUNITY STRUCTURE; PLANT; BIODIVERSITY; MANAGEMENT; NITROGEN; YIELD; DISTURBANCE</t>
  </si>
  <si>
    <t xml:space="preserve">Simple Summary Nematodes are the soil microbes that function for nutrient regulation and biological degradation. Nematode diversity changes during different seasons of a year due to changes in ecological factors. Soil characteristics change significantly due to lowland rice cultivation. This research investigated soil nematode diversity and seasonal changes in rice fields during three months of the year. Soil nematode abundance was different during the three seasons, and plant-parasite nematodes were more abundant during summer than in spring or winter. Soil characteristics, such as soil moisture, carbon content, and nitrogen content, were more common during the summer season than in the spring and winter seasons, while soil pH was low in the summer season. The plant-parasitic nematodes showed a stronger correlation with the soil characteristics during the summer season than in the spring and winter seasons. In addition, the abundance of some free-living nematode genera functioned as ecological indicators. The community and diversity indices of this study will help farmers and microbiologists in nematode management in crop fields. Soil nematodes contribute to nutrient cycling. This year-long study aimed to investigate the changes in the diversity of soil nematodes during the spring, summer, and winter seasons in rice fields at 24 sites and to determine the indicator nematode genera that inhibit the roots of rice plants. A total of 216 soil samples were collected during three seasons, and the collection of 72 root samples was carried out during rice cropping. Forty-four soil nematode genera were identified. They exhibited significant changers in their abundance, which were dependent on the seasons and on soil characteristics. In particular, the abundance of plant-parasitic nematodes (PPNs) and free-living soil nematodes was 49% and 15% higher during the summer than during the spring and winter seasons, respectively. Soil characteristics, such as soil nitrogen (N) contents, carbon (C) contents, and soil moisture were significantly higher during the summer than in the spring and winter seasons, but soil pH was significantly lower during the summer than in the spring and winter seasons. Moreover, Hirschmanniella, Meloidogyne, and Heterodera emerged as good indicators for rice root inhibition, corroborating the frequency, density, and prominence value of PPNs of the sampled soil and rice roots. This study also indicated that free-living nematode genera, such as Rhabdolaimus, Diplogaster, and Rhabditis, might function as ecological indicators for soil health.</t>
  </si>
  <si>
    <t xml:space="preserve">[Nisa, Rawhat Un; Shah, Ali Asghar] BGSB Univ, Nematode Biodivers &amp; Genom Res Lab, Rajouri 185234, India; [Nisa, Anees Un] Univ Kashmir, Dept Bot, Mycol &amp; Plant Pathol Lab, Srinagar 190006, India; [Hroobi, Ali Ahmed] Al Baha Univ, Coll Sci Almandaq, Dept Biol, Al Baha 657797738, Saudi Arabia; [Tantray, Aadil Yousuf] Aligarh Muslim Univ, Dept Bot, Aligarh 202002, Uttar Pradesh, India; [Tantray, Aadil Yousuf] Univ Aberdeen, Sch Biol Sci, Aberdeen AB24 3UU, Scotland</t>
  </si>
  <si>
    <t xml:space="preserve">University of Kashmir; Al Baha University; Aligarh Muslim University; University of Aberdeen</t>
  </si>
  <si>
    <t xml:space="preserve">Tantray, AY (corresponding author), Aligarh Muslim Univ, Dept Bot, Aligarh 202002, Uttar Pradesh, India.;Tantray, AY (corresponding author), Univ Aberdeen, Sch Biol Sci, Aberdeen AB24 3UU, Scotland.</t>
  </si>
  <si>
    <t xml:space="preserve">a.y.tantray@gmail.com</t>
  </si>
  <si>
    <t xml:space="preserve">Hroobi, Ali/GQQ-3058-2022</t>
  </si>
  <si>
    <t xml:space="preserve">Nisa, Anees Un/0000-0001-9034-9756; TANTRAY, AADIL YOUSUF/0000-0001-7070-3594</t>
  </si>
  <si>
    <t xml:space="preserve">Government of India's University Grants Commission (UGC); Science and Engineering Research Board of the Government of India's Department of Science and Technology (DST-SERB) [ODF/2018/000514]</t>
  </si>
  <si>
    <t xml:space="preserve">Government of India's University Grants Commission (UGC); Science and Engineering Research Board of the Government of India's Department of Science and Technology (DST-SERB)</t>
  </si>
  <si>
    <t xml:space="preserve">The author R.U.N is thankful to the Government of India's University Grants Commission (UGC) for providing a MANF fellowship, and the author A.Y.T is thankful to the Science and Engineering Research Board of the Government of India's Department of Science and Technology (DST-SERB) for providing an Overseas Visiting Doctoral Fellowship (ODF/2018/000514).</t>
  </si>
  <si>
    <t xml:space="preserve">2079-7737</t>
  </si>
  <si>
    <t xml:space="preserve">Biology-Basel</t>
  </si>
  <si>
    <t xml:space="preserve">10.3390/biology11111572</t>
  </si>
  <si>
    <t xml:space="preserve">6A9YO</t>
  </si>
  <si>
    <t xml:space="preserve">WOS:000881002100001</t>
  </si>
  <si>
    <t xml:space="preserve">Huang, K; Jiang, QP; Liu, LH; Zhang, ST; Liu, CL; Chen, HT; Ding, W; Zhang, YQ</t>
  </si>
  <si>
    <t xml:space="preserve">Huang, Kuo; Jiang, Qipeng; Liu, Liehua; Zhang, Shuting; Liu, Chaoli; Chen, Haitao; Ding, Wei; Zhang, Yongqiang</t>
  </si>
  <si>
    <t xml:space="preserve">Exploring the key microbial changes in the rhizosphere that affect the occurrence of tobacco root-knot nematodes</t>
  </si>
  <si>
    <t xml:space="preserve">AMB EXPRESS</t>
  </si>
  <si>
    <t xml:space="preserve">Root-knot nematode; Soil-borne disease; Microbial community; Pseudomonas</t>
  </si>
  <si>
    <t xml:space="preserve">MELOIDOGYNE-INCOGNITA; BIOLOGICAL-CONTROL; PSEUDOMONAS SP; SOILBORNE DISEASES; SOIL; SUPPRESSION; COMMUNITIES; STRATEGIES; GROWTH; WILT</t>
  </si>
  <si>
    <t xml:space="preserve">Root-knot nematode (RKN) disease is a soil-borne disease. However, most studies on RKN have focused on the screening of agents and the cultivation of resistant varieties, and reports on the interaction of RKNs with soil microorganisms are few. In this study, we performed Illumina high-throughput sequencing to analyze diseased and healthy soil and the microbial-community changes in rhizosphere soil after microbial treatment (Pseudomonas flurescens, Bacillus subtilis, Paecolomyces lilacinus). Results showed significant differences in the bacterial community richness and diversity between diseased and healthy soil and the presence of different microbial species. After treatment, the richness and diversity of microbial communities in soil, as well as the number and incidence of second-stage juvenile of RKNs, decreased. Through linear discriminant analysis effect size, Pearson correlation, and Venn diagram analysis, we screened five genera that were closely related to disease occurrence, among which Pseudomonas was most related to disease inhibition. Our results suggested that the occurrence of tobacco RKN was related to changes in soil microbial communities, and that the interactions among Pseudomonas, Bryobacter, Variibacter, Coniochaeta, and Metarhizium affected the health of rhizosphere soil.</t>
  </si>
  <si>
    <t xml:space="preserve">[Huang, Kuo; Jiang, Qipeng; Liu, Liehua; Zhang, Shuting; Liu, Chaoli; Ding, Wei; Zhang, Yongqiang] Southwest Univ, Coll Plant Protect, Chongqing 400715, Peoples R China; [Chen, Haitao] Chongqing Inst Tobacco Sci, Chongqing 400715, Peoples R China</t>
  </si>
  <si>
    <t xml:space="preserve">Southwest University - China; China National Tobacco Corporation</t>
  </si>
  <si>
    <t xml:space="preserve">Zhang, YQ (corresponding author), Southwest Univ, Coll Plant Protect, Chongqing 400715, Peoples R China.</t>
  </si>
  <si>
    <t xml:space="preserve">zyqiang@swu.edu.cn</t>
  </si>
  <si>
    <t xml:space="preserve">ZHANG, Yongqiang/KPA-3358-2024</t>
  </si>
  <si>
    <t xml:space="preserve">China National Tobacco Corporation [SCYC201704]; major project for green prevention and control of Chongqing Tobacco corporation [NY20180401070011]</t>
  </si>
  <si>
    <t xml:space="preserve">China National Tobacco Corporation; major project for green prevention and control of Chongqing Tobacco corporation</t>
  </si>
  <si>
    <t xml:space="preserve">This work was supported by a key project (SCYC201704) from the China National Tobacco Corporation and a major project for green prevention and control of Chongqing Tobacco corporation (NY20180401070011).</t>
  </si>
  <si>
    <t xml:space="preserve">2191-0855</t>
  </si>
  <si>
    <t xml:space="preserve">AMB Express</t>
  </si>
  <si>
    <t xml:space="preserve">10.1186/s13568-020-01006-6</t>
  </si>
  <si>
    <t xml:space="preserve">Biotechnology &amp; Applied Microbiology</t>
  </si>
  <si>
    <t xml:space="preserve">LH4AP</t>
  </si>
  <si>
    <t xml:space="preserve">WOS:000528728500005</t>
  </si>
  <si>
    <t xml:space="preserve">Spain</t>
  </si>
  <si>
    <t xml:space="preserve">Ripa, A; Díaz-Caballero, JA; Palacios-González, MJ; Zalba, J; Espinosa, A; García-Zapata, JL; Gómez-Martín, A; Tkach, V; Fernández-Garcia, JL</t>
  </si>
  <si>
    <t xml:space="preserve">Ripa, Adriana; Diaz-Caballero, Jose A.; Palacios-Gonzalez, Maria Jesus; Zalba, Javier; Espinosa, Antonio; Garcia-Zapata, Juan Luis; Gomez-Martin, Ana; Tkach, Vasyl; Fernandez-Garcia, Jose Luis</t>
  </si>
  <si>
    <t xml:space="preserve">Non-Invasive Wildlife Disease Surveillance Using Real Time PCR Assays: The Case of the Endangered Galemys pyrenaicus Populations from the Central System Mountains (Extremadura, Spain)</t>
  </si>
  <si>
    <t xml:space="preserve">ANIMALS</t>
  </si>
  <si>
    <t xml:space="preserve">Central System Mountains; Galemys pyrenaicus; insectivores; non-invasive; Omphalometra flexuosa; pathogens; real time PCR</t>
  </si>
  <si>
    <t xml:space="preserve">PARASITE; DIGENEA; DIFFERENTIATION; MICROPHALLIDAE; SORICOMORPHA; SALMONELLA; DIVERSITY; TALPIDAE; MAMMALS; RODENTS</t>
  </si>
  <si>
    <t xml:space="preserve">Until now, data on parasites or bacteria of the Iberian desman (Galemys pyrenaicus) was practically absent. We used non-invasive methods of sample collection and analysis to determine the health status of G. pyrenaicus. We detected four species of bacteria and three parasites using qPCR assays. Based on DNA sequence data, G. pyrenaicus in the study area harbors a likely new species of the previously monotypical genus Omphalometra.The Iberian desman (Galemys pyrenaicus) is a small semi-aquatic mammal that inhabits mountainous areas from the centre to the north of the Iberian Peninsula and the Pyrenees and is listed as endangered because it has suffered a serious decline. Since 1960, only three species of digeneans (Omphalometra flexuosa, Maritrema pyrenaica and Mathovius galemydis) and two nematodes (Aonchotheca galemydis and Paracuaria hispanica) have been reported from the desman, but no further information on health status and no data from Extremadura has been available. The aim of our study was to characterise the diversity and distribution of parasites and microbiomes of desmans in different areas of the Central System of Extremadura. Between 2019 and 2021 we collected 238 fecal samples and one tissue (intestine) sample that was obtained from a dead desman. DNA templates were processed by commercial or customised real-time PCR using TaqMan probes. Representative data were obtained for Cryptosporidium spp., Omphalometra spp., Eimeria spp., Salmonella spp., Staphylococcus spp. and Leptospira spp. Omphalometra spp. was studied using a newly developed PCR test. The screening of the dead desman allowed us to obtain, for the first time, a partial sequence of the 18SrDNA. This study is the most complete study of the desman, allowing us to identify parasites and the microbiome in populations of G. pyrenaicus using non-invasive sampling.</t>
  </si>
  <si>
    <t xml:space="preserve">[Ripa, Adriana; Espinosa, Antonio; Gomez-Martin, Ana; Fernandez-Garcia, Jose Luis] Univ Extremadura, Fac Vet, Genet &amp; Anim Breeding, Caceres 10071, Spain; [Diaz-Caballero, Jose A.; Palacios-Gonzalez, Maria Jesus; Zalba, Javier] Junta Extremadura, Direcc Gen Sostenibil, Consejeria Trans Ecol &amp; Sostenibil, Merida 06800, Spain; [Garcia-Zapata, Juan Luis] Univ Extremadura, Dept Math, Badajoz 06006, Spain; [Tkach, Vasyl] Univ North Dakota, Dept Biol, Grand Forks, ND 58201 USA</t>
  </si>
  <si>
    <t xml:space="preserve">Universidad de Extremadura; Universidad de Extremadura; University of North Dakota Grand Forks</t>
  </si>
  <si>
    <t xml:space="preserve">Fernández-Garcia, JL (corresponding author), Univ Extremadura, Fac Vet, Genet &amp; Anim Breeding, Caceres 10071, Spain.</t>
  </si>
  <si>
    <t xml:space="preserve">pepelufe@unex.es</t>
  </si>
  <si>
    <t xml:space="preserve">Gomez Martin, Ana Mª/HZH-6205-2023; Tkach, Oksana/N-1804-2018</t>
  </si>
  <si>
    <t xml:space="preserve">Gomez Martin, Ana Mª/0000-0001-5820-8750; Garcia Zapata, Juan Luis/0000-0003-1419-1672</t>
  </si>
  <si>
    <t xml:space="preserve">LIFE+Desmania Project [LI-FE11/NAT/ES/000691]; European Regional Development Fund (FEDER) through the Interreg Cooperation Programme INTERREG V-A Spain-Portugal (POCTEP) [0620_BIOTRANS_4_E]</t>
  </si>
  <si>
    <t xml:space="preserve">LIFE+Desmania Project; European Regional Development Fund (FEDER) through the Interreg Cooperation Programme INTERREG V-A Spain-Portugal (POCTEP)(European Union (EU))</t>
  </si>
  <si>
    <t xml:space="preserve">This study was financially supported by the LIFE+Desmania Project (LI-FE11/NAT/ES/000691) Programa para la recuperacion y conservacion de Galemys pyrenaicus y su habitat en Castilla y Leon y Extremadura and the project 0620_BIOTRANS_4_E which is co-financed by the European Regional Development Fund (FEDER) through the Interreg Cooperation Programme INTERREG V-A Spain-Portugal (POCTEP 2014-2020).</t>
  </si>
  <si>
    <t xml:space="preserve">2076-2615</t>
  </si>
  <si>
    <t xml:space="preserve">ANIMALS-BASEL</t>
  </si>
  <si>
    <t xml:space="preserve">Animals</t>
  </si>
  <si>
    <t xml:space="preserve">10.3390/ani13071136</t>
  </si>
  <si>
    <t xml:space="preserve">Agriculture, Dairy &amp; Animal Science; Veterinary Sciences; Zoology</t>
  </si>
  <si>
    <t xml:space="preserve">Agriculture; Veterinary Sciences; Zoology</t>
  </si>
  <si>
    <t xml:space="preserve">E1GH1</t>
  </si>
  <si>
    <t xml:space="preserve">WOS:000973099300001</t>
  </si>
  <si>
    <t xml:space="preserve">Yuan, M; Yu, TB; Shi, QH; Han, DW; Yu, KC; Wang, LX; Wang, SR; Xiang, H; Wen, RH; Nian, H; Lian, TX</t>
  </si>
  <si>
    <t xml:space="preserve">Yuan, Ming; Yu, Taobing; Shi, Qihan; Han, Dongwei; Yu, Kanchao; Wang, Lianxia; Wang, Shurong; Xiang, Hao; Wen, Ronghui; Nian, Hai; Lian, Tengxiang</t>
  </si>
  <si>
    <t xml:space="preserve">Rhizosphere Soil Bacterial Communities of Continuous Cropping-Tolerant and Sensitive Soybean Genotypes Respond Differently to Long-Term Continuous Cropping in Mollisols</t>
  </si>
  <si>
    <t xml:space="preserve">continuous cropping; soybean; Mollisol; rhizosphere microorganisms; network</t>
  </si>
  <si>
    <t xml:space="preserve">MICROBIOME; DIVERSITY; DYNAMICS; HEALTH; FUNGI</t>
  </si>
  <si>
    <t xml:space="preserve">The continuous planting of soybeans leads to soil acidification, aggravation of soil-borne diseases, reduction in soil enzyme activity, and accumulation of toxins in the soil. Microorganisms in the rhizosphere play a very important role in maintaining the sustainability of the soil ecosystem and plant health. In this study, two soybean genotypes, one bred for continuous cropping and the other not, were grown in a Mollisol in northeast China under continuous cropping for 7 and 36years in comparison with soybean-maize rotation, and microbial communities in the rhizosphere composition were assessed using high-throughput sequencing technology. The results showed that short- or long-term continuous cropping had no significant effect on the rhizosphere soil bacterial alpha diversity. Short-term continuous planting increased the number of soybean cyst nematode (Heterodera glycines), while long-term continuous planting reduced these numbers. There were less soybean cyst nematodes in the rhizosphere of the tolerant genotypes than sensitive genotypes. In addition, continuous cropping significantly increased the potential beneficial bacterial populations, such as Pseudoxanthomonas, Nitrospira, and Streptomyces compared to rotation and short-term continuous cropping, suggesting that long-term continuous cropping of soybean shifts the microbial community toward a healthy crop rotation system. Soybean genotypes that are tolerant to soybean might recruit some microorganisms that enhance the resistance of soybeans to long-term continuous cropping. Moreover, the network of the two genotypes responded differently to continuous cropping. The tolerant genotype responded positively to continuous cropping, while for the sensitive genotype, topology analyses on the instability of microbial community in the rhizosphere suggested that short periods of continuous planting can have a detrimental effect on microbial community stability, although this effect could be alleviated with increasing periods of continuous planting.</t>
  </si>
  <si>
    <t xml:space="preserve">[Yuan, Ming; Han, Dongwei; Yu, Kanchao; Wang, Lianxia; Wang, Shurong] Heilongjiang Acad Agr Sci, Qiqihar Branch, Qiqihar, Peoples R China; [Yu, Taobing; Shi, Qihan; Nian, Hai; Lian, Tengxiang] South China Agr Univ, State Key Lab Conservat &amp; Utilizat Subtrop Agrobi, Guangzhou, Peoples R China; [Yu, Taobing; Shi, Qihan; Nian, Hai; Lian, Tengxiang] South China Agr Univ, Key Lab Plant Mol Breeding Guangdong Prov, Coll Agr, Guangzhou, Peoples R China; [Xiang, Hao] Chinese Acad Sci, Inst Hydrobiol, Wuhan, Peoples R China; [Wen, Ronghui] Guangxi Univ, State Key Lab Conservat &amp; Utilizat Subtrop Agrobi, Coll Life Sci &amp; Technol, Nanning, Peoples R China</t>
  </si>
  <si>
    <t xml:space="preserve">Heilongjiang Academy of Agricultural Sciences; South China Agricultural University; South China Agricultural University; Chinese Academy of Sciences; Institute of Hydrobiology, CAS; Guangxi University</t>
  </si>
  <si>
    <t xml:space="preserve">Nian, H; Lian, TX (corresponding author), South China Agr Univ, State Key Lab Conservat &amp; Utilizat Subtrop Agrobi, Guangzhou, Peoples R China.;Nian, H; Lian, TX (corresponding author), South China Agr Univ, Key Lab Plant Mol Breeding Guangdong Prov, Coll Agr, Guangzhou, Peoples R China.</t>
  </si>
  <si>
    <t xml:space="preserve">hnian@scau.edu.cn; liantx@scau.edu.cn</t>
  </si>
  <si>
    <t xml:space="preserve">lian, tengxiang/ACF-8672-2022</t>
  </si>
  <si>
    <t xml:space="preserve">China Agriculture Research System of MOF [CARS-04]; Laboratory independent research projects [SKLCUSA-a201913]</t>
  </si>
  <si>
    <t xml:space="preserve">China Agriculture Research System of MOF; Laboratory independent research projects</t>
  </si>
  <si>
    <t xml:space="preserve">This work was supported by China Agriculture Research System of MOF and MARA (CARS-04), and the Laboratory independent research projects (SKLCUSA-a201913).</t>
  </si>
  <si>
    <t xml:space="preserve">10.3389/fmicb.2021.729047</t>
  </si>
  <si>
    <t xml:space="preserve">WB6LC</t>
  </si>
  <si>
    <t xml:space="preserve">WOS:000703680400001</t>
  </si>
  <si>
    <t xml:space="preserve">Pattison, AB; Moody, PW; Badcock, KA; Smith, LJ; Armour, JA; Rasiah, V; Cobon, JA; Gulino, LM; Mayer, R</t>
  </si>
  <si>
    <t xml:space="preserve">Pattison, A. B.; Moody, P. W.; Badcock, K. A.; Smith, L. J.; Armour, J. A.; Rasiah, V.; Cobon, J. A.; Gulino, L. -M.; Mayer, R.</t>
  </si>
  <si>
    <t xml:space="preserve">Development of key soil health indicators for the Australian banana industry</t>
  </si>
  <si>
    <t xml:space="preserve">agroecosystems; bioindicators; biological soil indicators; chemical soil indicators; Musa AAA; physical soil indicators; soil carbon; soil nematode community composition; soil management</t>
  </si>
  <si>
    <t xml:space="preserve">MICROBIAL COMMUNITIES; CHEMICAL-PROPERTIES; QUALITY; MANAGEMENT; SYSTEMS; NEMATODES; FRAMEWORK; CARBON; GENERA</t>
  </si>
  <si>
    <t xml:space="preserve">To improve the sustainability and environmental accountability of the banana industry there is a need to develop a set of soil health indicators that integrate physical, chemical and biological soil properties. These indicators would allow banana growers, extension and research workers to improve soil health management practices. To determine changes in soil properties due to the cultivation of bananas, a paired site survey was conducted comparing soil properties under conventional banana systems to less intensively managed vegetation systems, such as pastures and forest. Measurements were made on physical, chemical and biological soil properties at seven locations in tropical and sub-tropical banana producing areas. Soil nematode community composition was used as a bioindicator of the biological properties of the soil. Soils under conventional banana production tended to have a greater soil bulk density, with less soil organic carbon (C) (both total C and labile C), greater exchangeable cations, higher extractable P, greater numbers of plant-parasitic nematodes and less nematode diversity, relative to less intensively managed plant systems. The organic banana production systems at two locations had greater labile C, relative to conventional banana systems, but there was no significant change in nematode community composition. There were significant interactions between physical, chemical and nematode community measurements in the soil, particularly with soil C measurements, confirming the need for a holistic set of indicators to aid soil management. There was no single indicator of soil health for the Australian banana industry, but a set of soil health indicators, which would allow the measurement of soil improvements should include: bulk density, soil C, pH, EC, total N, extractable P, ECEC and soil nematode community structure. Crown Copyright (C) 2008 Published by Elsevier B.V. All rights reserved.</t>
  </si>
  <si>
    <t xml:space="preserve">[Pattison, A. B.; Badcock, K. A.] Dept Primary Ind &amp; Fisheries, Johnstone, Qld 4859, Australia; [Moody, P. W.] Dept Nat Resources &amp; Water, Indooroopilly, Qld 4068, Australia; [Armour, J. A.; Rasiah, V.] Dept Nat Resources &amp; Water, Mareeba, Qld 4880, Australia; [Cobon, J. A.; Gulino, L. -M.] Dept Primary Ind &amp; Fisheries, Indooroopilly, Qld 4068, Australia; [Mayer, R.] Dept Primary Ind &amp; Fisheries, Townsville, Qld 4810, Australia</t>
  </si>
  <si>
    <t xml:space="preserve">Pattison, AB (corresponding author), Dept Primary Ind &amp; Fisheries, POB 20, Johnstone, Qld 4859, Australia.</t>
  </si>
  <si>
    <t xml:space="preserve">Tony.Pattison@dpi.qld.gov.au</t>
  </si>
  <si>
    <t xml:space="preserve">Pattison, Tony/AAF-3097-2021</t>
  </si>
  <si>
    <t xml:space="preserve">Banana Special Interest Group; Horticulture Australia Limited; Department of Primary Industries and Fisheries; Queensland and Department of Natural Resources; Mines and Water, Queensland [FR02025]</t>
  </si>
  <si>
    <t xml:space="preserve">Banana Special Interest Group; Horticulture Australia Limited(Horticulture Innovation Australia); Department of Primary Industries and Fisheries; Queensland and Department of Natural Resources; Mines and Water, Queensland</t>
  </si>
  <si>
    <t xml:space="preserve">We gratefully acknowledge the landholders who took part in this survey: Mr. Geoff. Bush, Mr. Darryl Wall, Mr. Patrick Leahy, Mr. Maurice Franklin, Mr. Ian Barnes, Mr. Ted Bear, Mr. Ross Lindsay and Mr. Andrew Want. We would also like to thank Ms. Tracy Whiteing and Mr. Dale Heiner who assisted with the sampling and processing of soil samples. Funding for this study was provided by Growcom (formerly Queensland Fruit and Vegetable Growers) Banana Special Interest Group, Horticulture Australia Limited, Department of Primary Industries and Fisheries, Queensland and Department of Natural Resources, Mines and Water, Queensland under project FR02025.</t>
  </si>
  <si>
    <t xml:space="preserve">10.1016/j.apsoil.2008.04.002</t>
  </si>
  <si>
    <t xml:space="preserve">351HA</t>
  </si>
  <si>
    <t xml:space="preserve">WOS:000259414100017</t>
  </si>
  <si>
    <t xml:space="preserve">Du Preez, G; Daneel, M; De Goede, R; Du Toit, MJ; Ferris, H; Fourie, H; Geisen, S; Kakouli-Duarte, T; Korthals, G; Sanchez-Moreno, S; Schmidt, JH</t>
  </si>
  <si>
    <t xml:space="preserve">Du Preez, Gerhard; Daneel, Mieke; De Goede, Ron; Du Toit, Marie Joey; Ferris, Howard; Fourie, Hendrika; Geisen, Stefan; Kakouli-Duarte, Thomais; Korthals, Gerard; Sanchez-Moreno, Sara; Schmidt, Jan Henrik</t>
  </si>
  <si>
    <t xml:space="preserve">Nematode-based indices in soil ecology: Application, utility, and future directions</t>
  </si>
  <si>
    <t xml:space="preserve">SOIL BIOLOGY &amp; BIOCHEMISTRY</t>
  </si>
  <si>
    <t xml:space="preserve">Soil health; Ecosystem functioning; Food web status; Faunal analysis; Molecular approaches</t>
  </si>
  <si>
    <t xml:space="preserve">COMMUNITY STRUCTURE; FOOD-WEB; COVER CROPS; MICROBIAL COMMUNITIES; METABOLIC FOOTPRINTS; PHYSICAL-PROPERTIES; FEEDING-HABITS; MATURITY INDEX; LAND-USE; DIVERSITY</t>
  </si>
  <si>
    <t xml:space="preserve">The health and functioning of soil ecosystems are the foundation of sustainable food production and land management. Of key importance in achieving sustainability, is the frequent measurement of soil health, and indices based on the community structure of nematodes are amongst the most widely used toolsets by soil ecologists. Thirty years after the development of the Maturity Index, we aimed to evaluate the application, utility, and future directions of nematode-based indices (NBIs). This review focused on NBIs that are calculated using the coloniser-persister classification of nematodes. Data from 672 empirical studies in terrestrial environments revealed that the NBIs presented a dissimilar usage trend. The Channel Index and Metabolic Footprints showed the strongest increase in application rates over time, thus indicating a greater interest in studying decomposition pathways and ecosystem functioning, respectively. Furthermore, nematode-based indices were mostly applied in agricultural systems associated with herbaceous crops and in studies investigating, for example, soil nutrient enrichment following manure and/or inorganic fertilizer application. We further provide a framework for selecting a focus-orientated subset of NBIs for testing hypotheses based on the underlying ecological mechanisms. Also, we highlight important considerations, including the unexpected behaviour of some nematode taxa, in the interpretation of NBIs. The improvement of NBIs relies on advancing our understanding of the autecology of nematodes. Finally, we deliver insight into the further development of NBIs considering recent methodological advancements. We highlight that NBIs have been and might become increasingly important in providing valuable information on soil ecosystem health and functioning, especially considering the urgent need for more sustainable land use.</t>
  </si>
  <si>
    <t xml:space="preserve">[Du Preez, Gerhard; Du Toit, Marie Joey; Fourie, Hendrika] North West Univ, Unit Environm Sci &amp; Management, Potchefstroom, South Africa; [Daneel, Mieke] Agr Res Council Trop &amp; Subtrop Crops, Nelspruit, South Africa; [De Goede, Ron] Wageningen Univ &amp; Res, Soil Biol Grp, Wageningen, Netherlands; [Ferris, Howard] Univ Calif Davis, Dept Entomol &amp; Nematol, Davis, CA USA; [Geisen, Stefan] Wageningen Univ &amp; Res, Lab Nematol, Wageningen, Netherlands; [Kakouli-Duarte, Thomais] Inst Technol Carlow, Dept Sci &amp; Hlth, Carlow, Ireland; [Korthals, Gerard] Wageningen Univ &amp; Res, Wageningen, Netherlands; [Sanchez-Moreno, Sara] CSIC, Dept Environm &amp; Agron, Natl Ctr Inst Agr &amp; Food Res &amp; Technol INIA, Madrid, Spain; [Schmidt, Jan Henrik] Julius Kuhn Inst, Inst Epidemiol &amp; Pathogen Diagnost, Fed Res Ctr Cultivated Plants, Braunschweig, Germany</t>
  </si>
  <si>
    <t xml:space="preserve">North West University - South Africa; Wageningen University &amp; Research; University of California System; University of California Davis; Wageningen University &amp; Research; South East Technological University (SETU); Wageningen University &amp; Research; Consejo Superior de Investigaciones Cientificas (CSIC); Julius Kuhn-Institut</t>
  </si>
  <si>
    <t xml:space="preserve">Du Preez, G (corresponding author), North West Univ, Unit Environm Sci &amp; Management, Potchefstroom, South Africa.;De Goede, R (corresponding author), Wageningen Univ &amp; Res, Soil Biol Grp, Wageningen, Netherlands.</t>
  </si>
  <si>
    <t xml:space="preserve">gerhard.dupreez@nwu.ac.za; ron.degoede@wur.nl</t>
  </si>
  <si>
    <t xml:space="preserve">Daneel, Mieke Stefanie/GLT-7968-2022; Du Preez, Gerhard/R-5088-2019</t>
  </si>
  <si>
    <t xml:space="preserve">Du Preez, Gerhard/0000-0001-6216-1641; Fourie, Hendrika/0000-0002-3629-9863; Daneel, Mieke/0000-0002-4240-2310; Kakouli-Duarte, Thomais/0000-0001-9200-2166; Geisen, Stefan/0000-0003-0734-727X</t>
  </si>
  <si>
    <t xml:space="preserve">Deutsche Forschungsgemeinschaft (DFG, German Research Foundation) [420414676]</t>
  </si>
  <si>
    <t xml:space="preserve">Deutsche Forschungsgemeinschaft (DFG, German Research Foundation)(German Research Foundation (DFG))</t>
  </si>
  <si>
    <t xml:space="preserve">The contribution of JHS was funded by the Deutsche Forschungsgemeinschaft (DFG, German Research Foundation) - Project no. 420414676: The self-regulatory potential of agro-ecosystems: Using nematodes as indicators for legume disease suppressive soils.</t>
  </si>
  <si>
    <t xml:space="preserve">0038-0717</t>
  </si>
  <si>
    <t xml:space="preserve">1879-3428</t>
  </si>
  <si>
    <t xml:space="preserve">SOIL BIOL BIOCHEM</t>
  </si>
  <si>
    <t xml:space="preserve">Soil Biol. Biochem.</t>
  </si>
  <si>
    <t xml:space="preserve">10.1016/j.soilbio.2022.108640</t>
  </si>
  <si>
    <t xml:space="preserve">APR 2022</t>
  </si>
  <si>
    <t xml:space="preserve">1J7RU</t>
  </si>
  <si>
    <t xml:space="preserve">Y</t>
  </si>
  <si>
    <t xml:space="preserve">N</t>
  </si>
  <si>
    <t xml:space="preserve">WOS:000798113400005</t>
  </si>
  <si>
    <t xml:space="preserve">van Himbeeck, R; Cazzaniga, SG; van den Elsen, S; Vrielink, JO; Aslan, SK; Visser, J; Helder, J</t>
  </si>
  <si>
    <t xml:space="preserve">van Himbeeck, Robbert; Cazzaniga, Sara Giulia; van den Elsen, Sven; Vrielink, Job Oude; Aslan, Semih Karst; Visser, Johnny; Helder, Johannes</t>
  </si>
  <si>
    <t xml:space="preserve">A full-length SSU rRNA-based workflow for high-resolution monitoring of nematode communities reveals direct and indirect responses to plant-based manipulations</t>
  </si>
  <si>
    <t xml:space="preserve">Nematode metabarcoding; Nanopore sequencing; Soil health indicators; Cover crops; Meloidogyne chitwoodi</t>
  </si>
  <si>
    <t xml:space="preserve">PARASITIC-NEMATODES; COVER CROPS; FOOD-WEB; SOIL; EVOLUTION; MELOIDOGYNE; PHYLOGENY; FAMILIES; MARINE</t>
  </si>
  <si>
    <t xml:space="preserve">Agricultural intensification has resulted in a decline in soil biodiversity, and concerns about the deterioration of the biological condition of soils prompted the development of measures to restore soil life. Due to the overwhelming biodiversity of soils, evaluation of such measures is not straightforward, and proxies are used to assess soil health. Because of their trophic diversity, high abundance, and relatively well-characterized ecologies, nematodes are often used as soil health indicators. However, the scarcity of informative morphological characters hampers the upscaling of this proxy. Here we present a community analysis approach that uses nanopore sequencing to generate full-length sequences of small subunit ribosomal DNAs (SSU rDNA). Cover cropping is a common agricultural practice that stimulates soil life, and we mapped the effects of ten cover crop treatments on nematode communities in a field experiment. These analyses included the monitoring of a high-impact plantparasite, Meloidogyne chitwoodi. In total, 132 nematode samples were analyzed, and 65 nematode taxa were detected, mostly at the species level, including representatives of all trophic groups. As a validation, all samples were analyzed microscopically for M. chitwoodi, and a comparison of count and DNA read data revealed highly similar results. Treatments did not only affect plant-parasitic nematodes but also free-living nematodes in a cover crop-specific manner. Free-living nematodes from the same trophic group, and even congeneric species, responded differentially to plant-mediated manipulations of the soil microbiome. Hence, nanopore-based SSU rDNA sequencing could facilitate a substantial refinement of the use of nematodes as indicators for soil health.</t>
  </si>
  <si>
    <t xml:space="preserve">[van Himbeeck, Robbert; Cazzaniga, Sara Giulia; van den Elsen, Sven; Vrielink, Job Oude; Aslan, Semih Karst; Helder, Johannes] Wageningen Univ, Lab Nematol, POB 8123, NL-6700 ES Wageningen, Netherlands; [Visser, Johnny] Wageningen Univ &amp; Res, Wageningen Plant Res, Field Crops, Edelhertweg 1, NL-8219 PH Lelystad, Netherlands</t>
  </si>
  <si>
    <t xml:space="preserve">Wageningen University &amp; Research; Wageningen University &amp; Research</t>
  </si>
  <si>
    <t xml:space="preserve">Helder, J (corresponding author), Wageningen Univ, Lab Nematol, POB 8123, NL-6700 ES Wageningen, Netherlands.</t>
  </si>
  <si>
    <t xml:space="preserve">hans.helder@wur.nl</t>
  </si>
  <si>
    <t xml:space="preserve">van Himbeeck, Robbert/0000-0002-1253-219X; Aslan, Semih Karst/0009-0003-9435-0051; Oude Vrielink, Job/0009-0007-8331-816X; Cazzaniga, Sara Giulia/0000-0001-5530-136X</t>
  </si>
  <si>
    <t xml:space="preserve">TKI project [LWV20338]; Dutch Topsector AgriFood [AF18085, TU18150]; Dutch Topsector Tuinbouw&amp;Uitgangsmaterialen</t>
  </si>
  <si>
    <t xml:space="preserve">TKI project; Dutch Topsector AgriFood; Dutch Topsector Tuinbouw&amp;Uitgangsmaterialen</t>
  </si>
  <si>
    <t xml:space="preserve">RvH was supported by the TKI project grant LWV20338. SGC was supported by the TKI project grants AF18085 and TU18150 of the Dutch Topsectors Agri&amp;Food and Tuinbouw&amp;Uitgangsmaterialen</t>
  </si>
  <si>
    <t xml:space="preserve">10.1016/j.soilbio.2023.109263</t>
  </si>
  <si>
    <t xml:space="preserve">DEC 2023</t>
  </si>
  <si>
    <t xml:space="preserve">EJ9L8</t>
  </si>
  <si>
    <t xml:space="preserve">hybrid, Green Submitted</t>
  </si>
  <si>
    <t xml:space="preserve">WOS:001138674700001</t>
  </si>
  <si>
    <t xml:space="preserve">Abawi, GS; Widmer, TL</t>
  </si>
  <si>
    <t xml:space="preserve">Impact of soil health management practices on soilborne pathogens, nematodes and root diseases of vegetable crops</t>
  </si>
  <si>
    <t xml:space="preserve">Conference on Soil Health: Managing the Biological Component of Soil Quality</t>
  </si>
  <si>
    <t xml:space="preserve">NOV 10, 1998</t>
  </si>
  <si>
    <t xml:space="preserve">LAS VEGAS, NV</t>
  </si>
  <si>
    <t xml:space="preserve">Entomol Soc Amer,Amer Phytopathol Soc</t>
  </si>
  <si>
    <t xml:space="preserve">soil quality; plant-parasitic nematodes; pathogenic fungi; soil biology; cultural practices</t>
  </si>
  <si>
    <t xml:space="preserve">CROPPING SYSTEMS; PLANT-PATHOGENS; GREEN MANURE; COVER CROP; SUPPRESSION; COMPOST; TILLAGE; ROT; RHIZOCTONIA; SUDANGRASS</t>
  </si>
  <si>
    <t xml:space="preserve">Various cultural practices, including the use of cover and rotational crops, composts, tillage systems, and others have been promoted as management options for enhancing soil quality and health. All cultural practices are known to directly or indirectly affect populations of soilborne pathogens and the severity of their resultant root diseases. Soil biology is a major component and contributes significantly to soil quality and productivity. The major activities of soil microbes include the decomposition of organic materials, mineralization of nutrients, nitrogen fixation, suppression of crop pests and protection of roots, but also parasitism and injury to plants. Thus, there is a great need to assure that the introduced soil management practices to improve soil quality will also result and maintain a healthy soil. The latter include the abundance and diversity of total soil microbes, high population of beneficial organisms and low population and/or activities of crop pests. Production of vegetables and other food crops is often significantly affected by several soilborne pathogens that require control. The incidence and severity of root diseases is an indirect assessment of soil health for specific commodity/soil use. In addition, understanding and selecting the appropriate cultural practices that limit or prevent damage of root diseases is essential for the long-term and sustainable management of soil quality and health. Case-study examples are presented to illustrate the impact of cover crops and their green manures on the density and damage of root-knot and lesion nematodes to vegetables; and also tillage, soil amendments, crop rotation, and cover crops on bean yield and root rot severity. (C) 2000 Elsevier Science B.V. All rights reserved.</t>
  </si>
  <si>
    <t xml:space="preserve">Cornell Univ, New York State Agr Expt Stn, Dept Plant Pathol, Geneva, NY 14456 USA</t>
  </si>
  <si>
    <t xml:space="preserve">Cornell University</t>
  </si>
  <si>
    <t xml:space="preserve">Cornell Univ, New York State Agr Expt Stn, Dept Plant Pathol, Geneva, NY 14456 USA.</t>
  </si>
  <si>
    <t xml:space="preserve">10.1016/S0929-1393(00)00070-6</t>
  </si>
  <si>
    <t xml:space="preserve">342PZ</t>
  </si>
  <si>
    <t xml:space="preserve">WOS:000088655500005</t>
  </si>
  <si>
    <t xml:space="preserve">no parasitic worm (free-living stage in zooplankton)</t>
  </si>
  <si>
    <t xml:space="preserve">Ashour, M; Mabrouk, MM; Abo-Taleb, HA; Sharawy, ZZ; Ayoub, HF; Hien, HV; Davies, SJ; El-Haroun, E; Goda, AMSA</t>
  </si>
  <si>
    <t xml:space="preserve">Ashour, Mohamed; Mabrouk, Mohamed M.; Abo-Taleb, Hamdy A.; Sharawy, Z. Z.; Ayoub, Hala F.; Doan, Hien Van; Davies, Simon J.; El-Haroun, Ehab; Goda, Ashraf M. S. -A.</t>
  </si>
  <si>
    <t xml:space="preserve">A liquid seaweed extract (TAM®) improves aqueous rearing environment, diversity of zooplankton community, whilst enhancing growth and immune response of Nile tilapia, Oreochromis niloticus, challenged by Aeromonas hydrophila</t>
  </si>
  <si>
    <t xml:space="preserve">Seaweed extract; TAM (R); Water exposure; Growth performance; Immunity and antioxidant status; Planktons; Nile tilapia</t>
  </si>
  <si>
    <t xml:space="preserve">SHRIMP LITOPENAEUS-VANNAMEI; ACID METHYL-ESTERS; ABU-QIR BAY; ANTIOXIDANT ACTIVITY; DISEASE RESISTANCE; FEED-UTILIZATION; BODY-COMPOSITION; ULVA-RIGIDA; PERFORMANCE; GRACILARIA</t>
  </si>
  <si>
    <t xml:space="preserve">A commercial seaweed liquid extract (TrueAlgaeMax, TAM (R)), previously showed a high content of phytochemical compounds and resulted in promoting growth and immune response of Nile tilapia, when applied as dietary supplementation. In the current study, the effects of applying TAM (R) as a natural agent to rearing water on growth performance, feed utilization, and immune response of Nile tilapia, Oreochromis niloticus, challenged by Aeromonas hydrophila were conducted. Also, zooplankton community, diversity, and abundance were evaluated in the cultured water. Five experimental groups (G(0), G(1), G(2), G(3), and G(4)) were exposed to different TAM (R) concentrations (0, 50, 100, 150, and 200 ml m(-3) of culture water, respectively). Healthy 450 mono-sex O. niloticus fingerlings (26.048 +/- 0.050 g) were randomly stocked in glass aquariums (150 L aquaria(-1), thee replicates treatment(-1)). The water in aquariums was renewed with a rate of 10% every 4 days and supplied with new freshwater with maintaining the respect TAM (R) concentrations. The feces and uneaten food were daily removed. The fish were fed at a level of 3% of body weight during the 70-days experimental period. The results revealed that TAM (R) exposed groups yielded higher significant growth performance, feed intake, and feed utilization compared to the control group. The non-specific immune response (total protein, albumin, globulin levels, and lysozyme activity) and antioxidant enzyme activities were significantly improved with increasing TAM (R) exposure levels. The resistance of O. niloticus against Aeromonas hydrophila challenge improved significantly in different TAM (R) treatments. Comparing to the control, TAM (R) treatments improved the zooplankton community, diversity, and abundance. Due to TAM (R) photobiotic, applying TAM (R) levels (especially G(4)) are significantly flourishing the abundance of Rotifera and Polychaeta, while, inhibiting the abundance of Nematoda, Trematoda, and Insecta. Finally, it can be concluded that the aqueous exposure to seaweed extract TAM (R) could improve fish growth performance, health status, and resistance against pathogenic bacteria challenge. In addition, it has a desirable modulation effect on natural microbiota in the fish rearing water.</t>
  </si>
  <si>
    <t xml:space="preserve">[Ashour, Mohamed; Sharawy, Z. Z.; Goda, Ashraf M. S. -A.] Natl Inst Oceanog &amp; Fisheries NIOF, Cairo, Egypt; [Mabrouk, Mohamed M.] Al Azhar Univ, Fish Prod Dept, Fac Agr, Cairo, Egypt; [Abo-Taleb, Hamdy A.] Al Azhar Univ, Dept Zool, Fac Sci, Cairo, Egypt; [Ayoub, Hala F.] Cent Lab Aquaculture Res, Dept Fish Hlth &amp; Management, Agr Res Ctr ARC, Sharqia, Egypt; [Doan, Hien Van] Chiang Mai Univ, Dept Anim &amp; Aquat Sci, Fac Agr, Chiang Mai 50200, Thailand; [Davies, Simon J.] Harper Adams Univ, Dept Vet Hlth &amp; Anim Sci, Shropshire, England; [El-Haroun, Ehab] Cairo Univ, Dept Anim Prod, Fish Nutr Res Lab, Fac Agr, Cairo, Egypt</t>
  </si>
  <si>
    <t xml:space="preserve">Egyptian Knowledge Bank (EKB); National Institute of Oceanography &amp; Fisheries (NIOF); Egyptian Knowledge Bank (EKB); Al Azhar University; Egyptian Knowledge Bank (EKB); Al Azhar University; Chiang Mai University; Harper Adams University; Egyptian Knowledge Bank (EKB); Cairo University</t>
  </si>
  <si>
    <t xml:space="preserve">Ashour, M (corresponding author), Natl Inst Oceanog &amp; Fisheries NIOF, Cairo, Egypt.</t>
  </si>
  <si>
    <t xml:space="preserve">microalgae_egypt@yahh.com</t>
  </si>
  <si>
    <t xml:space="preserve">Ashour, Mohamed/AAN-3562-2020; shi, danyang/ABG-6569-2021; Ashour, Mohamed/JCP-4317-2023; Abo-Taleb, Hamdy A./ABH-1759-2021; Sharawy, Zaki Zaki/AAQ-6237-2021</t>
  </si>
  <si>
    <t xml:space="preserve">Ashour, Mohamed/0000-0002-1595-1197; Abo-Taleb, Hamdy A./0000-0002-4586-6671; Sharawy, Zaki Zaki/0000-0003-2876-3176; Davies, Simon J/0000-0002-4483-0503</t>
  </si>
  <si>
    <t xml:space="preserve">Academy of Scientific Research and Technology (ASRT), Egypt [1429]; research project titled (Prototype of sustainable marine integrated aquaculture farm for the production of seafood, valuable bioproducts, and bio-diesel, SIMAF-Project) [1429]</t>
  </si>
  <si>
    <t xml:space="preserve">Academy of Scientific Research and Technology (ASRT), Egypt(Egyptian Academy of Scientific Research &amp; Technology (ASRT)); research project titled (Prototype of sustainable marine integrated aquaculture farm for the production of seafood, valuable bioproducts, and bio-diesel, SIMAF-Project)</t>
  </si>
  <si>
    <t xml:space="preserve">True-Algae-Max (TAM (R)) was produced as an output product (knowhow) of the research project titled (Prototype of sustainable marine integrated aquaculture farm for the production of seafood, valuable bioproducts, and bio-diesel, SIMAF-Project, Project ID: 1429). This project was funded by the Academy of Scientific Research and Technology (ASRT), Egypt. The authors appreciated The Academy of Scientific Research and Technology (ASRT), Egypt, for funding and supporting this work through the fund of SIMAF-Project (Project ID: 1429).</t>
  </si>
  <si>
    <t xml:space="preserve">OCT 15</t>
  </si>
  <si>
    <t xml:space="preserve">10.1016/j.aquaculture.2021.736915</t>
  </si>
  <si>
    <t xml:space="preserve">TI2BB</t>
  </si>
  <si>
    <t xml:space="preserve">WOS:000672590100008</t>
  </si>
  <si>
    <t xml:space="preserve">Zhang, W; Wang, X; Li, YX; Liu, ZK; Li, DZ; Wen, XJ; Feng, YQ; Zhang, XY</t>
  </si>
  <si>
    <t xml:space="preserve">Zhang, Wei; Wang, Xuan; Li, Yongxia; Liu, Zhenkai; Li, Dongzhen; Wen, Xiaojian; Feng, Yuqian; Zhang, Xingyao</t>
  </si>
  <si>
    <t xml:space="preserve">Pinewood Nematode Alters the Endophytic and Rhizospheric Microbial Communities ofPinus massoniana</t>
  </si>
  <si>
    <t xml:space="preserve">Microbial community; Pinewood nematode; Pines; Endophytic microbes; Rhizospheric microbes</t>
  </si>
  <si>
    <t xml:space="preserve">BURSAPHELENCHUS-XYLOPHILUS; WOOD NEMATODE; PINUS-MASSONIANA; 1ST REPORT; BACTERIA; SEQUENCE; IDENTIFICATION; PATHOGENICITY; POPULATION; DIVERSITY</t>
  </si>
  <si>
    <t xml:space="preserve">Pinewood nematode,Bursaphelenchus xylophilus, is one of the greatest threats to pine trees and is spreading all over the world. During the nematode's pathogenesis, plant microorganisms play important roles. However, many microbial communities, such as that inPinus massoniana, a major host ofB.xylophilusthat is widely distributed in China, are not well studied, especially the fungal communities. Here, the endophytic and rhizospheric bacterial and fungal communities associated with healthy andB. xylophilus-infectedP. massonianawere analyzed. The results showed that 7639 bacterial and 3108 fungal OTUs were annotated from samples ofP. massoniana, the rhizosphere, andB. xylophilus. There were significant diversity differences of endophytic microbes between healthy and infectedP. massoniana. The abundances of endophytic bacteriaPaenibacillus, unidentified_Burkholderiaceae,Serratia,Erwinia, andPseudoxanthomonasand fungiPenicillifer,Zygoascus,Kirschsteiniothelia,Cyberlindnera, andSporothrixin infected pines were greater than those in healthy pines, suggesting an association of particular microbial abundances with the pathogenesis ofB. xylophilusin pines. Meanwhile, the abundances of microbes of unidentified_Burkholderiaceae,Saitozyma, andPestalotiopsiswere greater andAcidothermusandTrichodermawere lower in the rhizosphere under infected pines than those under healthy pines and the differences might be caused byB. xylophilus-induced weakening of the health of pines. Our study explored the endophytic and rhizospheric microbial community changes potentially caused byB. xylophilusinfection of pines.</t>
  </si>
  <si>
    <t xml:space="preserve">[Zhang, Wei; Wang, Xuan; Li, Yongxia; Liu, Zhenkai; Li, Dongzhen; Wen, Xiaojian; Feng, Yuqian; Zhang, Xingyao] Chinese Acad Forestry, Res Inst Forestry New Technol, Lab Forest Pathogen Integrated Biol, Beijing 100091, Peoples R China; [Zhang, Wei; Wang, Xuan; Li, Yongxia; Liu, Zhenkai; Li, Dongzhen; Wen, Xiaojian; Feng, Yuqian; Zhang, Xingyao] Nanjing Forestry Univ, Coinnovat Ctr Sustainable Forestry Southern Chin, Nanjing 210037, Peoples R China</t>
  </si>
  <si>
    <t xml:space="preserve">Chinese Academy of Forestry; Research Institute of Forestry New Technology, CAF; Nanjing Forestry University</t>
  </si>
  <si>
    <t xml:space="preserve">Li, YX (corresponding author), Chinese Acad Forestry, Res Inst Forestry New Technol, Lab Forest Pathogen Integrated Biol, Beijing 100091, Peoples R China.;Li, YX (corresponding author), Nanjing Forestry Univ, Coinnovat Ctr Sustainable Forestry Southern Chin, Nanjing 210037, Peoples R China.</t>
  </si>
  <si>
    <t xml:space="preserve">liyongxiaxjs@163.com</t>
  </si>
  <si>
    <t xml:space="preserve">Zhang, Wei/AGM-5447-2022; Wen, Xiaojian/AFD-8280-2022; Zhang, Xingyao/AAX-1727-2021; Wen, Xiaojian/AAE-9358-2022</t>
  </si>
  <si>
    <t xml:space="preserve">Zhang, Wei/0000-0001-9580-6266; Zhang, Xingyao/0000-0002-8874-9520;</t>
  </si>
  <si>
    <t xml:space="preserve">National Key R&amp;D Program of China [2018YFC1200400]; National Natural Science Foundation of China [NSFC 31901315]</t>
  </si>
  <si>
    <t xml:space="preserve">National Key R&amp;D Program of China; National Natural Science Foundation of China(National Natural Science Foundation of China (NSFC))</t>
  </si>
  <si>
    <t xml:space="preserve">This work was funded by the National Key R&amp;D Program of China (2018YFC1200400) and the National Natural Science Foundation of China (NSFC 31901315).</t>
  </si>
  <si>
    <t xml:space="preserve">10.1007/s00248-020-01619-1</t>
  </si>
  <si>
    <t xml:space="preserve">OCT 2020</t>
  </si>
  <si>
    <t xml:space="preserve">QZ9FD</t>
  </si>
  <si>
    <t xml:space="preserve">WOS:000577549200001</t>
  </si>
  <si>
    <t xml:space="preserve">Kusstatscher, P; Wicaksono, WA; Thenappan, DP; Adam, E; Müller, H; Berg, G</t>
  </si>
  <si>
    <t xml:space="preserve">Kusstatscher, Peter; Wicaksono, Wisnu Adi; Thenappan, Dhivya P.; Adam, Eveline; Mueller, Henry; Berg, Gabriele</t>
  </si>
  <si>
    <t xml:space="preserve">Microbiome Management by Biological and Chemical Treatments in Maize Is Linked to Plant Health</t>
  </si>
  <si>
    <t xml:space="preserve">Zea mays; maize; corn; rhizosphere; 16S rRNA gene; ITS; fungicide; plant growth promoting rhizobacteria</t>
  </si>
  <si>
    <t xml:space="preserve">GROUP SPECIES NEMATODA; RHIZOSPHERE MICROBIOME; COMMUNITIES; GROWTH; RESISTANCE; DIVERSITY; BACTERIA; FUNGAL</t>
  </si>
  <si>
    <t xml:space="preserve">The targeted application of plant growth-promoting rhizobacteria (PGPR) provides the key for a future sustainable agriculture with reduced pesticide application. PGPR interaction with the indigenous microbiota is poorly understood, but essential to develop reliable applications. Therefore, Stenotrophomonas rhizophila SPA-P69 was applied as a seed coating and in combination with a fungicide based on the active ingredients fludioxonil, metalaxyl-M, captan and ziram. The plant performances and rhizosphere compositions of treated and non-treated maize plants of two field trials were analyzed. Plant health was significantly increased by treatment; however, overall corn yield was not changed. By applying high-throughput amplicon sequencing of the 16S rRNA and the ITS genes, the bacterial and fungal changes in the rhizosphere due to different treatments were determined. Despite the fact that treatments had a significant impact on the rhizosphere microbiota (9-12%), the field site was identified as the main driver (27-37%). The soil microbiota composition from each site was significantly different, which explains the site-specific effects. In this study we were able to show the first indications how PGPR treatments increase plant health via microbiome shifts in a site-specific manner. This way, first steps towards a detailed understanding of PGPRs and developments of consistently efficient applications in diverse environments are made.</t>
  </si>
  <si>
    <t xml:space="preserve">[Kusstatscher, Peter; Wicaksono, Wisnu Adi; Adam, Eveline; Mueller, Henry; Berg, Gabriele] Graz Univ Technol, Inst Environm Biotechnol, A-8010 Graz, Austria; [Thenappan, Dhivya P.] ICAR Indian Agr Res Inst, Div Microbiol, New Delhi 110012, India; [Mueller, Henry] Biotenzz GmbH, A-8010 Graz, Austria</t>
  </si>
  <si>
    <t xml:space="preserve">Graz University of Technology; Indian Council of Agricultural Research (ICAR); ICAR - Indian Agricultural Research Institute</t>
  </si>
  <si>
    <t xml:space="preserve">Kusstatscher, P (corresponding author), Graz Univ Technol, Inst Environm Biotechnol, A-8010 Graz, Austria.</t>
  </si>
  <si>
    <t xml:space="preserve">peter.kusstatscher@tugraz.at; wisnu.wicaksono@tugraz.at; dhivyathenappan@gmail.com; eveline.adam@saatzuchtgleisdorf.at; henry.mueller@tugraz.at; gabriele.berg@tugraz.at</t>
  </si>
  <si>
    <t xml:space="preserve">Wicaksono, Wisnu Adi/ABB-4774-2020; Kusstatscher, Peter/AAS-9785-2020; Berg, Gabriele/ACJ-8718-2022; Müller, Henry/HNQ-9616-2023</t>
  </si>
  <si>
    <t xml:space="preserve">Wicaksono, Wisnu Adi/0000-0002-1556-1981; Kusstatscher, Peter/0000-0002-1168-7675; Berg, Gabriele/0000-0001-9423-3101; Adam, Eveline/0000-0002-5382-3823; Thenappan, Dhivya/0009-0007-0450-8257</t>
  </si>
  <si>
    <t xml:space="preserve">Austrian Federal Ministry of Agriculture, Regions and Tourism (BMLRT); government of Burgenland; government of Carinthia; government of Lower Austria; government of Upper Austria; government of Salzburg; government of Styria; government of Tyrol; government of Vorarlberg; government of Vienna (DaFNE project) [101111]; project EXCALIBUR from the European Union's Horizon 2020 Research and Innovation Program [817946]; Graz University of Technology; H2020 Societal Challenges Programme [817946] Funding Source: H2020 Societal Challenges Programme</t>
  </si>
  <si>
    <t xml:space="preserve">Austrian Federal Ministry of Agriculture, Regions and Tourism (BMLRT); government of Burgenland; government of Carinthia; government of Lower Austria; government of Upper Austria; government of Salzburg; government of Styria; government of Tyrol; government of Vorarlberg; government of Vienna (DaFNE project); project EXCALIBUR from the European Union's Horizon 2020 Research and Innovation Program; Graz University of Technology; H2020 Societal Challenges Programme(Horizon 2020European Union (EU)H2020 Societal Challenges Programme)</t>
  </si>
  <si>
    <t xml:space="preserve">This work was funded by the Austrian Federal Ministry of Agriculture, Regions and Tourism (BMLRT), and the governments of Burgenland, Carinthia, Lower Austria, Upper Austria, Salzburg, Styria, Tyrol, Vorarlberg and Vienna (DaFNE project no. 101111) and by the project EXCALIBUR funded from the European Union's Horizon 2020 Research and Innovation Program under grant agreement No. 817946. Open Access Funding by the Graz University of Technology.</t>
  </si>
  <si>
    <t xml:space="preserve">10.3390/microorganisms8101506</t>
  </si>
  <si>
    <t xml:space="preserve">OM8AG</t>
  </si>
  <si>
    <t xml:space="preserve">WOS:000586239700001</t>
  </si>
  <si>
    <t xml:space="preserve">Del Duca, S; Mocali, S; Vitali, F; Fabiani, A; Cucu, MA; Valboa, G; d'Errico, G; Binazzi, F; Storchi, P; Perria, R; Landi, S</t>
  </si>
  <si>
    <t xml:space="preserve">Del Duca, Sara; Mocali, Stefano; Vitali, Francesco; Fabiani, Arturo; Cucu, Maria Alexandra; Valboa, Giuseppe; d'Errico, Giada; Binazzi, Francesco; Storchi, Paolo; Perria, Rita; Landi, Silvia</t>
  </si>
  <si>
    <t xml:space="preserve">Impacts of Soil Management and Sustainable Plant Protection Strategies on Soil Biodiversity in a Sangiovese Vineyard</t>
  </si>
  <si>
    <t xml:space="preserve">LAND</t>
  </si>
  <si>
    <t xml:space="preserve">bacteria; fungi; microarthropods; nematodes; network analysis; multi-trophic diversity</t>
  </si>
  <si>
    <t xml:space="preserve">NETWORK ANALYSIS REVEALS; BACTERIAL COMMUNITIES; SEASONAL FLUCTUATIONS; FEEDING-HABITS; GREEN MANURE; QUALITY; DIVERSITY; GRAPEVINE; SYSTEMS; COPPER</t>
  </si>
  <si>
    <t xml:space="preserve">Vine growing is one of the most economically important sectors of Mediterranean agriculture, but its cultivation practices are highly detrimental to the environment and the associated biota. The application of both natural products inducing endogenous plant defense mechanisms and natural soil management systems represents a potential solution for the preservation and improvement of soil health and biodiversity. The Life Green Grapes project aimed at evaluating the effects of different natural and sustainable vine protection strategies and soil management on vineyard edaphic communities. Soil TOC, TN, C:N ratio, CaCO3 content and pH were measured. Microbial communities (bacteria and fungi) were characterized through NGS, while nematodes and microarthropods were isolated and identified. Obtained data highlighted a relationshipbetween bacteria, fungi and nematodes with soil chemistry, and an effect of the different soil management on the single and total edaphic communities. Network analysis evidenced a positive effect of the application of sustainable soil managements on the relationships among the different investigated soil trophic levels, suggesting that more natural soil managements allow a better interaction between soil organisms. In conclusion, this work confirms the importance of the application of sustainable and natural soil management practices in agricultural ecosystems, with the aim of conserving and improving soil biodiversity.</t>
  </si>
  <si>
    <t xml:space="preserve">[Del Duca, Sara; Mocali, Stefano; Vitali, Francesco; Fabiani, Arturo; Cucu, Maria Alexandra; Valboa, Giuseppe] Council Agr Res &amp; Econ CREA AA, Res Ctr Agr &amp; Environm, I-50125 Florence, Italy; [Cucu, Maria Alexandra] Natl Res Council CNR, Inst Sustainable Plant Protect IPSP, I-10135 Turin, Italy; [d'Errico, Giada; Binazzi, Francesco; Landi, Silvia] Council Agr Res &amp; Econ CREA DC, Res Ctr Plant Protect &amp; Certificat, I-50125 Florence, Italy; [Storchi, Paolo; Perria, Rita] Council Agr Res &amp; Econ CREA VE, Res Ctr Viticulture &amp; Enol, I-52100 Arezzo, Italy</t>
  </si>
  <si>
    <t xml:space="preserve">Consiglio Nazionale delle Ricerche (CNR); Istituto per la Protezione Sostenibile delle Piante (IPSP-CNR)</t>
  </si>
  <si>
    <t xml:space="preserve">Mocali, S (corresponding author), Council Agr Res &amp; Econ CREA AA, Res Ctr Agr &amp; Environm, I-50125 Florence, Italy.</t>
  </si>
  <si>
    <t xml:space="preserve">sara.delduca@crea.gov.it; stefano.mocali@crea.gov.it; francesco.vitali@crea.gov.it; arturo.fabiani@crea.gov.it; alexandra.cucu@ipsp.cnr.it; giuseppe.valboa@crea.gov.it; giada.derrico20@gmail.com; francesco.binazzi@crea.gov.it; paolo.storchi@crea.gov.it; rita.perria@crea.gov.it; silvia.landi@crea.gov.it</t>
  </si>
  <si>
    <t xml:space="preserve">Storchi, Paolo/ABD-2809-2020</t>
  </si>
  <si>
    <t xml:space="preserve">Storchi, Paolo/0000-0001-7534-5634; Landi, Silvia/0000-0002-1800-3248; d'Errico, Giada/0000-0002-1665-4805; Vitali, Francesco/0000-0001-9125-4337; PERRIA, RITA/0000-0002-4591-4370; Del Duca, Sara/0000-0002-2353-3411</t>
  </si>
  <si>
    <t xml:space="preserve">LIFE EU Life Green Grapes</t>
  </si>
  <si>
    <t xml:space="preserve">The authors are thankful to the farm Castello di Gabbiano-Beringer Blass Italia (San Casciano in Val di Pesa, Florence, Italy) for providing vineyards, and to the technical director Francesco Caselli for support.</t>
  </si>
  <si>
    <t xml:space="preserve">2073-445X</t>
  </si>
  <si>
    <t xml:space="preserve">LAND-BASEL</t>
  </si>
  <si>
    <t xml:space="preserve">Land</t>
  </si>
  <si>
    <t xml:space="preserve">10.3390/land13050599</t>
  </si>
  <si>
    <t xml:space="preserve">Environmental Studies</t>
  </si>
  <si>
    <t xml:space="preserve">Social Science Citation Index (SSCI)</t>
  </si>
  <si>
    <t xml:space="preserve">SD0Y6</t>
  </si>
  <si>
    <t xml:space="preserve">WOS:001232414900001</t>
  </si>
  <si>
    <t xml:space="preserve">Zhao, J; Zhang, W; Wang, KL; Song, TQ; Du, H</t>
  </si>
  <si>
    <t xml:space="preserve">Zhao, Jie; Zhang, Wei; Wang, Kelin; Song, Tongqing; Du, Hu</t>
  </si>
  <si>
    <t xml:space="preserve">Responses of the soil nematode community to management of hybrid napiergrass: The trade-off between positive and negative effects</t>
  </si>
  <si>
    <t xml:space="preserve">Nitrogen fertilization; Cutting frequency; Cutting intensity; Irrigation; Orthogonal experimental design; Soil health</t>
  </si>
  <si>
    <t xml:space="preserve">PINE FOREST SOIL; PENNISETUM-PURPUREUM; NITROGEN MINERALIZATION; MICROBIAL BIOMASS; CUTTING HEIGHT; KARST REGION; FERTILIZATION; QUALITY; WATER; IRRIGATION</t>
  </si>
  <si>
    <t xml:space="preserve">An orthogonal experiment (form L-16(4(5))) was used to investigate how the soil nematode community (density, diversity, and faunal structure) and soil health were affected by hybrid napiergrass management. The experiment included four levels of the each of the following main factors: nitrogen fertilization, cutting frequency, cutting intensity, and irrigation. The soil nematode community was affected more by nitrogen fertilization and irrigation than by cutting frequency and cutting intensity. Hybrid napiergrass develops a large root system and the carbon stored in the roots might have buffered any adverse effects of cutting on soil nematodes in the present study. The responses to fertilization indicated that fertilization had both positive and negative effects on the soil community and that the net effect depended on the level of fertilization. Additional water applied in irrigation was detrimental to soil nematode communities in that it might reduce the oxygen content of soil and also increases the potential for the leaching of nutrients from soil. Additionally, we suggest that moderate N fertilization (460 kg ha(-1) yr(-1)), moderate irrigation (one time yr(-1) during the dry season), and cutting (three times per year at 20 cm height) will maintain soil health and provide substantial hybrid napiergrass yields. (C) 2013 Elsevier B.V. All rights reserved.</t>
  </si>
  <si>
    <t xml:space="preserve">[Zhao, Jie; Zhang, Wei; Wang, Kelin; Song, Tongqing; Du, Hu] Chinese Acad Sci, Inst Subtrop Agr, Key Lab Agroecol Proc Subtrop Reg, Changsha 410125, Hunan, Peoples R China; [Zhao, Jie; Zhang, Wei; Wang, Kelin; Song, Tongqing; Du, Hu] Chinese Acad Sci, Huanjiang Observat &amp; Res Stn Karst Ecosyst, Huanjiang 547100, Peoples R China</t>
  </si>
  <si>
    <t xml:space="preserve">Chinese Academy of Sciences; Institute of Subtropical Agriculture, CAS; Chinese Academy of Sciences</t>
  </si>
  <si>
    <t xml:space="preserve">Wang, KL (corresponding author), Chinese Acad Sci, Inst Subtrop Agr, Key Lab Agroecol Proc Subtrop Reg, Changsha 410125, Hunan, Peoples R China.</t>
  </si>
  <si>
    <t xml:space="preserve">kelin@isa.ac.cn</t>
  </si>
  <si>
    <t xml:space="preserve">Chinese Academy of Sciences Action Plan for the Development of Western China [KZCX2-XB3-10]; National Key Technology Research and Development Program of the Ministry of Science and Technology of China [2010BAE00739-02]; National Natural Science Foundation of China [31270555, 31300448]; Western Light Program from CAS</t>
  </si>
  <si>
    <t xml:space="preserve">Chinese Academy of Sciences Action Plan for the Development of Western China(Chinese Academy of Sciences); National Key Technology Research and Development Program of the Ministry of Science and Technology of China(National Key Technology R&amp;D Program); National Natural Science Foundation of China(National Natural Science Foundation of China (NSFC)); Western Light Program from CAS</t>
  </si>
  <si>
    <t xml:space="preserve">We thank Bruce Jaffee for his help in preparing the manuscript, and two anonymous reviewers for their comments. This study was supported by the Chinese Academy of Sciences Action Plan for the Development of Western China (KZCX2-XB3-10), the National Key Technology Research and Development Program of the Ministry of Science and Technology of China (2010BAE00739-02), two National Natural Science Foundation of China (31270555 and 31300448), and a Western Light Program from CAS given to Jie Zhao.</t>
  </si>
  <si>
    <t xml:space="preserve">10.1016/j.apsoil.2013.10.011</t>
  </si>
  <si>
    <t xml:space="preserve">AB5VD</t>
  </si>
  <si>
    <t xml:space="preserve">WOS:000331855900015</t>
  </si>
  <si>
    <t xml:space="preserve">Govaerts, B; Mezzalama, M; Unno, Y; Sayre, KD; Luna-Guido, M; Vanherck, K; Dendooven, L; Deckers, J</t>
  </si>
  <si>
    <t xml:space="preserve">Govaerts, Bram; Mezzalama, Monica; Unno, Yusuke; Sayre, Ken D.; Luna-Guido, Marco; Vanherck, Katrien; Dendooven, Luc; Deckers, Jozef</t>
  </si>
  <si>
    <t xml:space="preserve">Influence of tillage, residue management, and crop rotation on soil microbial biomass and catabolic diversity</t>
  </si>
  <si>
    <t xml:space="preserve">conservation agriculture; tillage; crop rotation; residue management; microbial biomass; catabolic diversity</t>
  </si>
  <si>
    <t xml:space="preserve">SUBSTRATE UTILIZATION PATTERNS; FED CORN PRODUCTION; FUNCTIONAL DIVERSITY; REDUCED TILLAGE; NEMATODE POPULATIONS; COMMUNITY STRUCTURE; N-MINERALIZATION; ZERO-TILLAGE; ROOT-ROT; CARBON</t>
  </si>
  <si>
    <t xml:space="preserve">The densely populated, intensively cropped subtropical highlands of the world have agricultural sustainability problems from soil erosion and fertility decline. In 1991, the International Maize and Wheat Improvement Center (CIMMYT) initiated a long-term field experiment at its semi-arid highland experiment station in Mexico (2240 masl; 19.31 degrees N, 98.50 degrees W; Cumulic Phaeozem) to investigate the long-term effects of tillage/seeding practices, crop rotations, and crop residue management on maize and wheat grown under rainfed conditions. Soil ecology status contributes to agricultural system sustainability, and evaluations were made to determine the effect of different management practices on soil microbial biomass (SMB) (substrate-induced respiration (SIR) and chloroform fumigation incubation (CFI)) and micro-flora physiological and catabolic diversity (BIOLOG (TM) ecoplate well system). SMB-C (CFI, SIR) was significantly and respectively 1.2 and 1.3 times higher for residue retention (average 387 mg C kg(dry soil)(-1) and 515 mg C kg(dry soil)(-1), respectively) compared to residue removal. SMB-C (CFI) was significantly higher for wheat (369 mg C kg(dry soil)(-1)) compared to maize (319 mg C kg(dry soil)(-1)). SMB-N (CFI) was significantly 1.3 times higher for residue retention (average 28 mg N kg(dry soil)(-1)) compared to residue removal. The average well color development (AWCD) obtained by the BIOLOG (TM) ecoplate essay indicated there were large differences in the catabolic capability of soil microbial communities after 15 years of contrasting management practices. While maize and wheat rotation under conventional tillage with residue retention showed a significantly higher overall AWCD value compared to the other treatments, AWCD of maize with zero tillage and residue removal was significantly lower than in the other treatments. AWCD was significantly higher for residue retention compared to residue removal and for wheat as compared to maize. For maize, the management practices were divided into two groups; zero tillage with residue removal was separate from all other treatments. For wheat, conventional tillage was separate from all zero tillage treatments. This study suggests that in the target area, a cropping system that includes zero tillage, crop rotation, and crop residue retention can increase overall biomass and micro-flora activity and diversity compared with common farming practices. in the long term, zero tillage combined with residue retention creates conditions favourable for the development of antagonists and predators, and fosters a new ecological stability. Zero tillage without residue retention is an unsustainable practice that leads to poor soil health in the long run. (c) 2007 Elsevier B.V. All rights reserved.</t>
  </si>
  <si>
    <t xml:space="preserve">Katholieke Univ Leuven, Fac Biosci Engn, Div Soil &amp; Water Management, B-3001 Louvain, Belgium; CIMMYT, Int Maize &amp; Wheat Improvement Ctr, Mexico City 06600, DF, Mexico; CINVESTAV, Dept Biotechnol &amp; Bioing, Mexico City 07000, DF, Mexico; Hokkaido Univ, Grad Sch Agr, JSPS Res Fellow, Kita Ku, Sapporo, Hokkaido 060, Japan</t>
  </si>
  <si>
    <t xml:space="preserve">KU Leuven; CGIAR; International Maize &amp; Wheat Improvement Center (CIMMYT); CINVESTAV - Centro de Investigacion y de Estudios Avanzados del Instituto Politecnico Nacional; Hokkaido University</t>
  </si>
  <si>
    <t xml:space="preserve">Govaerts, B (corresponding author), Katholieke Univ Leuven, Fac Biosci Engn, Div Soil &amp; Water Management, Celestijnenlaan 200 E, B-3001 Louvain, Belgium.</t>
  </si>
  <si>
    <t xml:space="preserve">b.govaerts@cgiar.org</t>
  </si>
  <si>
    <t xml:space="preserve">Unno, Yusuke/ABC-9276-2020; Luna-Guido, Marco Licinio/ABU-0893-2022; Whitfield, Stephen/F-4926-2011</t>
  </si>
  <si>
    <t xml:space="preserve">Govaerts, Bram/0000-0002-6109-7286; Unno, Yusuke/0000-0002-9234-0998; Mezzalama, Monica/0000-0003-2558-8878</t>
  </si>
  <si>
    <t xml:space="preserve">1-2</t>
  </si>
  <si>
    <t xml:space="preserve">10.1016/j.apsoil.2007.03.006</t>
  </si>
  <si>
    <t xml:space="preserve">216JQ</t>
  </si>
  <si>
    <t xml:space="preserve">WOS:000249874700003</t>
  </si>
  <si>
    <t xml:space="preserve">Buse, HY; Lu, JR; Struewing, IT; Ashbolt, NJ</t>
  </si>
  <si>
    <t xml:space="preserve">Buse, Helen Y.; Lu, Jingrang; Struewing, Ian T.; Ashbolt, Nicholas J.</t>
  </si>
  <si>
    <t xml:space="preserve">Eukaryotic diversity in premise drinking water using 18S rDNA sequencing: implications for health risks</t>
  </si>
  <si>
    <t xml:space="preserve">ENVIRONMENTAL SCIENCE AND POLLUTION RESEARCH</t>
  </si>
  <si>
    <t xml:space="preserve">Free-living amoebae; Bacterial hosts; Hot and cold tap water</t>
  </si>
  <si>
    <t xml:space="preserve">AMEBAS-RESISTING BACTERIA; FREE-LIVING AMEBAS; PLANT-PATHOGENIC FUNGUS; LEGIONELLA-PNEUMOPHILA; ACANTHAMOEBA-KERATITIS; NEMATODES; INVERTEBRATES; PROTOZOA; ECOLOGY; BIODIVERSITY</t>
  </si>
  <si>
    <t xml:space="preserve">The goal of this study was to characterize microbial eukaryotes over a 12-month period to provide insight into the occurrence of potential bacterial predators and hosts in premise plumbing. Nearly 6,300 partial 18S rRNA gene sequences from 24 hot (36.9-39.0 degrees C) and cold (6.8-29.1 degrees C) drinking water samples were analyzed and classified into major eukaryotic groups. Each major group, consisting of free-living amoebae (FLA)/protozoa, algae, copepods, dinoflagellates, fungi, nematodes, and unique uncultured eukaryotic sequences, showed limited diversity dominated by a few distinct populations, which may be characteristic of oligotrophic environments. Changes in the relative abundance of predators such as nematodes, copepods, and FLA appear to be related to temperature and seasonal changes in water quality. Sequences nearly identical to FLA such as Hartmannella vermiformis, Echinamoeba thermarmum, Pseudoparamoeba pagei, Protacanthamoeba bohemica, Platyamoeba sp., and Vannella sp. were obtained. In addition to FLA, various copepods, rotifers, and nematodes have been reported to internalize viral and bacterial pathogens within drinking water systems thus potentially serving as transport hosts; implications of which are discussed further. Increasing the knowledge of eukaryotic occurrence and their relationship with potential pathogens should aid in assessing microbial risk associated with various eukaryotic organisms in drinking water.</t>
  </si>
  <si>
    <t xml:space="preserve">[Buse, Helen Y.; Struewing, Ian T.] US EPA, Dynamac, Cincinnati, OH 45242 USA; [Lu, Jingrang; Ashbolt, Nicholas J.] US EPA, Off Res &amp; Dev, Natl Exposure Res Lab, Cincinnati, OH 45242 USA</t>
  </si>
  <si>
    <t xml:space="preserve">United States Environmental Protection Agency; United States Environmental Protection Agency</t>
  </si>
  <si>
    <t xml:space="preserve">Buse, HY (corresponding author), US EPA, Dynamac, 26 W Martin Luther King Dr, Cincinnati, OH 45242 USA.</t>
  </si>
  <si>
    <t xml:space="preserve">buse.helen@epa.gov</t>
  </si>
  <si>
    <t xml:space="preserve">Ashbolt, Nicholas John/H-4004-2014</t>
  </si>
  <si>
    <t xml:space="preserve">Ashbolt, Nicholas John/0000-0002-3853-0096</t>
  </si>
  <si>
    <t xml:space="preserve">0944-1344</t>
  </si>
  <si>
    <t xml:space="preserve">1614-7499</t>
  </si>
  <si>
    <t xml:space="preserve">ENVIRON SCI POLLUT R</t>
  </si>
  <si>
    <t xml:space="preserve">Environ. Sci. Pollut. Res.</t>
  </si>
  <si>
    <t xml:space="preserve">10.1007/s11356-013-1646-5</t>
  </si>
  <si>
    <t xml:space="preserve">187XQ</t>
  </si>
  <si>
    <t xml:space="preserve">WOS:000322155400046</t>
  </si>
  <si>
    <t xml:space="preserve">Zhu, YB; Tian, JQ; Shi, FY; Su, L; Liu, KK; Xiang, MC; Liu, XZ</t>
  </si>
  <si>
    <t xml:space="preserve">Zhu, Yingbo; Tian, Jianqing; Shi, Fengyu; Su, Lei; Liu, Keke; Xiang, Meichun; Liu, Xingzhong</t>
  </si>
  <si>
    <t xml:space="preserve">Rhizosphere bacterial communities associated with healthy and Heterodera glycines-infected soybean roots</t>
  </si>
  <si>
    <t xml:space="preserve">Soybean; Heterodera glycines; Bacterial community; Biolog; 16S rDNA profile</t>
  </si>
  <si>
    <t xml:space="preserve">16S RIBOSOMAL-RNA; CYST-NEMATODE; MICROBIAL COMMUNITIES; HIRSUTELLA-RHOSSILIENSIS; BIOCONTROL EFFICACY; SOIL; DIVERSITY; WHEAT; POPULATIONS; LIBRARIES</t>
  </si>
  <si>
    <t xml:space="preserve">Bacterial communities in rhizosphere soil of soybean plants that were healthy, infected with soybean cyst nematode (SCN, Heterodera glycines), and infected with SCN but treated with Purpureocillium lilacinus YES-2 were investigated with community-level physiological profile (Biolog) and 16S rDNA clone library analyses. Biolog data indicated significant differences in substrate utilization patterns of the rhizosphere bacterial communities associated with healthy, SCN-infected, and SCN-infected plus P. lilacinus-treated plants: among the three treatments, substrate richness and catabolic diversity were lowest in the rhizosphere of healthy soybeans. Analysis of 16S rDNA profiles placed the soybean rhizosphere bacteria into seven groups: Proteobacteria, Actinobacteria, Acidobacteria, Firmicutes, Bacteroidetes, Chloroflexi, and an unclassified bacterial clade. The percentages of Rhizobiales and Actinobacteria clones were greater in the rhizosphere of healthy plants than SCN-infected plants, while the opposite was true for the proportions of Bacteroidetes and Firmicutes clones. Addition of P. lilacinus did significantly affect the rhizosphere bacterial community of SCN-infected plants. These results suggest that rhizosphere bacterial community may play an important role in the changes of soybean rhizosphere biological conditions during the infection process. Further studies will identify more specific changes in the rhizosphere bacterial community during the establishment and progression of SCN disease, and relate these changes to potential effects on disease management, soybean health, and soybean productivity. (C) 2013 Elsevier Masson SAS. All rights reserved.</t>
  </si>
  <si>
    <t xml:space="preserve">[Zhu, Yingbo; Tian, Jianqing; Su, Lei; Liu, Keke; Xiang, Meichun; Liu, Xingzhong] Chinese Acad Sci, Inst Microbiol, State Key Lab Mycol, Beijing 100101, Peoples R China; [Zhu, Yingbo; Shi, Fengyu] Hebei Normal Univ Sci &amp; Technol, Coll Life Sci, Qinhuangdao 066600, Hebei, Peoples R China; [Su, Lei] China Agr Univ, Dept Plant Pathol, Beijing 100193, Peoples R China</t>
  </si>
  <si>
    <t xml:space="preserve">Chinese Academy of Sciences; Institute of Microbiology, CAS; Hebei Normal University of Science &amp; Technology; China Agricultural University</t>
  </si>
  <si>
    <t xml:space="preserve">Xiang, MC (corresponding author), Chinese Acad Sci, Inst Microbiol, State Key Lab Mycol, 3,1st Beichen Rd, Beijing 100101, Peoples R China.</t>
  </si>
  <si>
    <t xml:space="preserve">xiangmc@im.ac.cn; liuxz@im.ac.cn</t>
  </si>
  <si>
    <t xml:space="preserve">Tian, Jianqing/CAH-6270-2022; Su, Lei/AAZ-9766-2021; SHI, YAN/HNI-1042-2023; Liu, Xingzhong/B-6280-2015; Liu, keke/HKF-4509-2023</t>
  </si>
  <si>
    <t xml:space="preserve">Su, Lei/0000-0002-8555-3135; Liu, Xingzhong/0000-0002-3224-8604;</t>
  </si>
  <si>
    <t xml:space="preserve">National Department Public Benefit Research Foundation [2009 03040]; China Postdoctoral Science Foundation [20100480028]</t>
  </si>
  <si>
    <t xml:space="preserve">National Department Public Benefit Research Foundation; China Postdoctoral Science Foundation(China Postdoctoral Science Foundation)</t>
  </si>
  <si>
    <t xml:space="preserve">The authors are indebted to the financial support from the National Department Public Benefit Research Foundation (2009 03040) and China Postdoctoral Science Foundation (20100480028).</t>
  </si>
  <si>
    <t xml:space="preserve">10.1016/j.ejsobi.2013.05.001</t>
  </si>
  <si>
    <t xml:space="preserve">224PX</t>
  </si>
  <si>
    <t xml:space="preserve">WOS:000324901700006</t>
  </si>
  <si>
    <t xml:space="preserve">Tian, BY; Cao, Y; Zhang, KQ</t>
  </si>
  <si>
    <t xml:space="preserve">Tian, Bao-Yu; Cao, Yi; Zhang, Ke-Qin</t>
  </si>
  <si>
    <t xml:space="preserve">Metagenomic insights into communities, functions of endophytes, and their associates with infection by root-knot nematode, Meloidogyne incognita, in tomato roots</t>
  </si>
  <si>
    <t xml:space="preserve">PLANT-PARASITIC NEMATODES; BIOLOGICAL-CONTROL; RHIZOSPHERE MICROBIOME; BACTERIAL INTERACTIONS; COMPLETE GENOME; RICE ROOTS; GROWTH; POPULATIONS; DIVERSITY; SEQUENCE</t>
  </si>
  <si>
    <t xml:space="preserve">Endophytes are known to play important roles in plant's health and productivity. In this study, we investigated the root microbiome of tomato in association with infection by root knot nematodes. Our objectives were to observe the effects and response of the bacterial endophytes before nematode attacks and to reveal the functional attributes of microbes in plant health and nematode pathogenesis. Community analysis of root-associated microbiomes in healthy and nematode-infected tomatoes indicated that nematode infections were associated with variation and differentiation of the endophyte and rhizosphere bacterial populations in plant roots. The community of the resident endophytes in tomato root was significantly affected by nemato-pathogenesis. Remarkably, some bacterial groups in the nematode feeding structure, the root gall, were specifically enriched, suggesting an association with nematode pathogenesis. Function-based metagenomic analysis indicated that the enriched bacterial populations in root gall harbored abundant genes related to degradation of plant polysaccharides, carbohydrate and protein metabolism, and biological nitrogen fixation. Our data indicated that some of the previously assumed beneficial endophytes or bacterial associates with nematode might be involved in nematode infections of the tomato roots.</t>
  </si>
  <si>
    <t xml:space="preserve">[Tian, Bao-Yu] Fujian Normal Univ, Coll Life Sci, Fuzhou 350108, Fujian, Peoples R China; [Cao, Yi; Zhang, Ke-Qin] Yunnan Univ, Minist Educ, Key Lab Conservat &amp; Utilizat Bioresources, Kunming 650091, Yunnan, Peoples R China; [Cao, Yi; Zhang, Ke-Qin] Yunnan Univ, Minist Educ, Key Lab Microbial Resources, Kunming 650091, Yunnan, Peoples R China; [Cao, Yi] Guizhou Acad Tobacco Sci, Key Lab Mol Genet, Guiyang 550081, Guizhou, Peoples R China</t>
  </si>
  <si>
    <t xml:space="preserve">Fujian Normal University; Yunnan University; Yunnan University; China National Tobacco Corporation</t>
  </si>
  <si>
    <t xml:space="preserve">Tian, BY (corresponding author), Fujian Normal Univ, Coll Life Sci, Fuzhou 350108, Fujian, Peoples R China.</t>
  </si>
  <si>
    <t xml:space="preserve">tianby@fjnu.edu.cn; kqzhang1@ynu.edu.cn</t>
  </si>
  <si>
    <t xml:space="preserve">zhang, ke/AAH-8217-2019</t>
  </si>
  <si>
    <t xml:space="preserve">973 Program of China [2013CB127500]; National Natural Science Foundation of China [31170108]</t>
  </si>
  <si>
    <t xml:space="preserve">973 Program of China(National Basic Research Program of China); National Natural Science Foundation of China(National Natural Science Foundation of China (NSFC))</t>
  </si>
  <si>
    <t xml:space="preserve">We thank Prof. Heng Jian from China Agriculture University for kindly providing Meloidogyne incognita and Jianping Xu for his critical proofreading of this manuscript. This work was supported by grants from the 973 Program of China (2013CB127500) and the National Natural Science Foundation of China (31170108).</t>
  </si>
  <si>
    <t xml:space="preserve">NOV 25</t>
  </si>
  <si>
    <t xml:space="preserve">10.1038/srep17087</t>
  </si>
  <si>
    <t xml:space="preserve">CW8VX</t>
  </si>
  <si>
    <t xml:space="preserve">WOS:000365278600001</t>
  </si>
  <si>
    <t xml:space="preserve">no helminth diversity (nematode infections lumped)</t>
  </si>
  <si>
    <t xml:space="preserve">Wang, XQ; Zhang, ZC; Li, B; Hao, WJ; Yin, WW; Ai, ST; Han, J; Wang, RJ; Duan, ZY</t>
  </si>
  <si>
    <t xml:space="preserve">Wang, Xiaoqi; Zhang, Zhichao; Li, Biao; Hao, Wenjing; Yin, Weiwen; Ai, Sitong; Han, Jing; Wang, Rujing; Duan, Ziyuan</t>
  </si>
  <si>
    <t xml:space="preserve">Depicting Fecal Microbiota Characteristic in Yak, Cattle, Yak-Cattle Hybrid and Tibetan Sheep in Different Eco-Regions of Qinghai-Tibetan Plateau</t>
  </si>
  <si>
    <t xml:space="preserve">fecal microbiota; enterotype; eco-region; 16S rRNA sequencing; machine learning; gastrointestinal nematode; ruminant</t>
  </si>
  <si>
    <t xml:space="preserve">COMMUNITIES</t>
  </si>
  <si>
    <t xml:space="preserve">The gut microbiota is closely associated with the health and production performance of livestock. Partial studies on ruminant microbiota are already in progress in the Qinghai-Tibetan Plateau Area (QTPA) in China, but large-scale and representative profiles for the QTPA are still lacking. Here, 16S rRNA sequencing was used to analyze 340 samples from yak, cattle, yak-cattle hybrids, and Tibetan sheep, which lived in a shared environment from 4 eco-regions of the QTPA during the same season, and aimed to investigate the fecal microbiota community composition, diversity, and potential function. All samples were clustered into 2 enterotypes, which were derived from the genera Ruminococcaceae UCG-005 and Acinetobacter, respectively. Environment, human activity, species, and parasitization all affected the fecal microbiota. By assessing the relationship between the fecal microbiota and the above variables, we identified a scattered pattern of fecal microbiota dissimilarity based more significantly on diet over other factors. Additionally, gastrointestinal nematode infection could reduce the capacity of the bacterial community for biosynthesis of other secondary metabolites, carbohydrate metabolism, and nucleotide metabolism. Ultimately, this study provided a fecal microbiota profile for ruminants living in 4 eco-regions of the QTPA and its potential future applications in developing animal husbandry regimes. IMPORTANCE Cattle, yak, and sheep reside as the main ruminants distributed throughout most regions of Qinghai-Tibetan Plateau Area (QTPA) in China. However, there is a lack of large-scale research in the QTPA on their fecal microbiota, which can regulate and reflect host health as an internalized microbial organ. Our study depicted the fecal microbiota community composition and diversity of yak, cattle, yak-cattle hybrids, and Tibetan sheep from 4 eco-regions of the QTPA. Additionally, our results demonstrated here that the ruminant samples could be clustered into 2 enterotypes and that diet outweighed other factors in shaping fecal microbiota in the QTPA. This study provided a basis for understanding the microbiota characteristic of ruminants and its possible applications for livestock production in the QTPA.</t>
  </si>
  <si>
    <t xml:space="preserve">[Wang, Xiaoqi; Zhang, Zhichao; Li, Biao; Hao, Wenjing; Yin, Weiwen; Ai, Sitong; Han, Jing; Duan, Ziyuan] Chinese Acad Sci, Inst Genet &amp; Dev Biol, Beijing, Peoples R China; [Wang, Xiaoqi; Wang, Rujing] Chinese Acad Sci, Hefei Inst Phys Sci, Hefei, Peoples R China; [Wang, Xiaoqi; Wang, Rujing] Univ Sci &amp; Technol China, Hefei, Peoples R China</t>
  </si>
  <si>
    <t xml:space="preserve">Chinese Academy of Sciences; Institute of Genetics &amp; Developmental Biology, CAS; Chinese Academy of Sciences; Hefei Institutes of Physical Science, CAS; Chinese Academy of Sciences; University of Science &amp; Technology of China, CAS</t>
  </si>
  <si>
    <t xml:space="preserve">Duan, ZY (corresponding author), Chinese Acad Sci, Inst Genet &amp; Dev Biol, Beijing, Peoples R China.</t>
  </si>
  <si>
    <t xml:space="preserve">zyduan@genetics.ac.cn</t>
  </si>
  <si>
    <t xml:space="preserve">Strategic Priority Research Program of the Chinese Academy of Sciences [XDA2004010305]; Key Projects of Chinese Academy of Sciences [KFZD-SW-219]</t>
  </si>
  <si>
    <t xml:space="preserve">Strategic Priority Research Program of the Chinese Academy of Sciences(Chinese Academy of Sciences); Key Projects of Chinese Academy of Sciences</t>
  </si>
  <si>
    <t xml:space="preserve">We thank Zhao Kai (Northwest Institute of Plateau Biology, Chinese Academy of Sciences) for helping collect samples on the plateau. This work was supported by the Strategic Priority Research Program of the Chinese Academy of Sciences under grant no. XDA2004010305, and the Key Projects of Chinese Academy of Sciences under grant no. KFZD-SW-219.</t>
  </si>
  <si>
    <t xml:space="preserve">10.1128/spectrum.00021-22</t>
  </si>
  <si>
    <t xml:space="preserve">N2FM1</t>
  </si>
  <si>
    <t xml:space="preserve">WOS:000825312300002</t>
  </si>
  <si>
    <t xml:space="preserve">Dominguez-Begines, J; De Deyn, GB; Garcia, LV; Eisenhauer, N; Gómez-Aparicio, L</t>
  </si>
  <si>
    <t xml:space="preserve">Dominguez-Begines, Jara; De Deyn, Gerlinde B.; Garcia, Luis, V; Eisenhauer, Nico; Gomez-Aparicio, Lorena</t>
  </si>
  <si>
    <t xml:space="preserve">Cascading spatial and trophic impacts of oak decline on the soil food web</t>
  </si>
  <si>
    <t xml:space="preserve">JOURNAL OF ECOLOGY</t>
  </si>
  <si>
    <t xml:space="preserve">bioindicators; neighbourhood models; Phytophthora cinnamomi; plant-soil interactions; Quercus suber; soil food web; soil nematodes; soil-borne pathogens; spatial patterns; tree mortality</t>
  </si>
  <si>
    <t xml:space="preserve">NEMATODE COMMUNITY STRUCTURE; PHYTOPHTHORA-CINNAMOMI; MEDITERRANEAN FORESTS; MICROBIAL COMMUNITIES; BIOTIC DISTURBANCES; SPECIES IDENTITY; PLANT DIVERSITY; SPRUCE FORESTS; BIODIVERSITY; PATTERNS</t>
  </si>
  <si>
    <t xml:space="preserve">Tree defoliation and mortality have considerably increased world-wide during the last decades due to global change drivers such as increasing drought or invasive pests and pathogens. However, the effects of this tree decline on soil food webs are poorly understood. In this study, we evaluated the impacts of Quercus suber decline on soil food webs of Mediterranean mixed forests invaded by the exotic oomycete pathogen Phytophthora cinnamomi, using soil nematodes as bioindicator taxa. We used a spatially explicit neighbourhood approach to predict the characteristics of the nematode community (diversity, trophic structure, and several indices indicative of soil food web conditions) as a function of the characteristics of the tree and shrub community (species composition, size, and health status). Our results indicate that the process of defoliation and mortality of Q. suber caused significant alterations in the nematode trophic structure increasing the abundance of lower trophic levels (bacterivores, fungivores, and herbivores) and decreasing the abundance of higher levels (predators and omnivores). Furthermore, Q. suber decline altered the functional composition of soil communities, producing a setback of the ecological succession in the soil food web to an earlier stage (decrease in the maturity index and increase in the plant parasitic index), simplified soil food webs (decrease in the structure index), and shifts in the predominant decomposition channel (increase in the fungivores/bacterivores ratio). We also detected contrasting characteristics of the nematode community in neighbourhoods dominated by coexisting woody species, which suggests potential for long-term indirect effects on soil food webs due to the substitution of Q. suber by non-declining species. Synthesis. Our study provides novel results that show the major impacts that ongoing health deterioration of dominant tree species can have on the structure and composition of soil food webs in forest systems invaded by exotic pathogens, with cascading consequences for soil biogeochemical processes in both the short- and long term.</t>
  </si>
  <si>
    <t xml:space="preserve">[Dominguez-Begines, Jara; Garcia, Luis, V; Gomez-Aparicio, Lorena] CSIC, IRNAS, Seville, Spain; [De Deyn, Gerlinde B.] Wageningen Univ, Wageningen, Netherlands; [Eisenhauer, Nico] German Ctr Integrat Biodivers Res iDiv, Leipzig, Germany; [Eisenhauer, Nico] Univ Leipzig, Inst Biol, Leipzig, Germany; [Gomez-Aparicio, Lorena] IRNAS CSIC, Lab Int Cambio Global LINCGlobal, Seville, Spain</t>
  </si>
  <si>
    <t xml:space="preserve">Consejo Superior de Investigaciones Cientificas (CSIC); CSIC - Instituto de Recursos Naturales y Agrobiologia de Sevilla (IRNAS); Wageningen University &amp; Research; Leipzig University; Consejo Superior de Investigaciones Cientificas (CSIC); CSIC - Instituto de Recursos Naturales y Agrobiologia de Sevilla (IRNAS)</t>
  </si>
  <si>
    <t xml:space="preserve">Dominguez-Begines, J (corresponding author), CSIC, IRNAS, Seville, Spain.</t>
  </si>
  <si>
    <t xml:space="preserve">jara.dombeg@gmail.com</t>
  </si>
  <si>
    <t xml:space="preserve">De Deyn, Gerlinde/AFI-8702-2022; Gómez-Aparicio, Lorena/K-6905-2014; Eisenhauer, Nico/I-3191-2019; Garcia, Luis V/A-4252-2008; Eisenhauer, Nico/I-5932-2012; García, Luis V/GQA-9712-2022; Garcia, Luis A/B-3683-2012</t>
  </si>
  <si>
    <t xml:space="preserve">De Deyn, Gerlinde/0000-0003-4823-6912; Eisenhauer, Nico/0000-0002-0371-6720; Garcia, Luis V/0000-0002-5514-2941; Eisenhauer, Nico/0000-0002-0371-6720; /0000-0001-9406-1813</t>
  </si>
  <si>
    <t xml:space="preserve">German Research Foundation [FZT 118]; Ministerio de Economia y Competitividad [BES-2012-055113, CGL2011-26877, CGL2014-56739-R]</t>
  </si>
  <si>
    <t xml:space="preserve">German Research Foundation(German Research Foundation (DFG)); Ministerio de Economia y Competitividad(Spanish Government)</t>
  </si>
  <si>
    <t xml:space="preserve">German Research Foundation, Grant/Award Number: FZT 118; Ministerio de Economia y Competitividad, Grant/Award Number: BES-2012-055113, CGL2011-26877 and CGL2014-56739-R</t>
  </si>
  <si>
    <t xml:space="preserve">0022-0477</t>
  </si>
  <si>
    <t xml:space="preserve">1365-2745</t>
  </si>
  <si>
    <t xml:space="preserve">J ECOL</t>
  </si>
  <si>
    <t xml:space="preserve">J. Ecol.</t>
  </si>
  <si>
    <t xml:space="preserve">10.1111/1365-2745.13091</t>
  </si>
  <si>
    <t xml:space="preserve">Plant Sciences; Ecology</t>
  </si>
  <si>
    <t xml:space="preserve">Plant Sciences; Environmental Sciences &amp; Ecology</t>
  </si>
  <si>
    <t xml:space="preserve">HX5CG</t>
  </si>
  <si>
    <t xml:space="preserve">Bronze, Green Published</t>
  </si>
  <si>
    <t xml:space="preserve">WOS:000467417500013</t>
  </si>
  <si>
    <t xml:space="preserve">van Diepeningen, AD; de Vos, OJ; Korthals, GW; van Bruggen, AHC</t>
  </si>
  <si>
    <t xml:space="preserve">Effects of organic versus conventional management on chemical and biological parameters in agricultural soils</t>
  </si>
  <si>
    <t xml:space="preserve">bacterial population structure; biodiversity; nematode community structure; organic farming; physi-chemical soil characteristics; soil health</t>
  </si>
  <si>
    <t xml:space="preserve">GRADIENT GEL-ELECTROPHORESIS; LOW-INPUT; MICROBIAL-POPULATIONS; FARMING SYSTEMS; MATURITY INDEX; DIVERSITY; COMMUNITIES; PLANT; AGROECOSYSTEMS; IMPACT</t>
  </si>
  <si>
    <t xml:space="preserve">A comparative study of organic and conventional arable farming systems was conducted in The Netherlands to determine the effect of management practices on chemical and biological soil properties and soil health. Soils from thirteen accredited organic farms and conventionally managed neighboring farms were analyzed using a polyphasic approach combining traditional soil analysis, culture-dependent and independent microbiological analyses, a nematode community analysis and an enquiry about different management practices among the farmers. Organic management, known primarily for the abstinence of artificial fertilizers and pesticides, resulted in significantly lower levels of both nitrate and total soluble nitrogen in the soil, higher numbers of bacteria of different trophic groups, as well as larger species richness in both bacteria and nematode communities and more resilience to a drying-rewetting disturbance in the soil. The organic farmers plough their fields less deeply and tend to apply more organic carbon to their fields, but this did not result in a significantly higher organic carbon content in their soils. The levels of ammonium, organic nitrogen, phosphate and total phosphorus did not differ, significantly between the soils under different management. Fifty percent of the conventional Dutch farmers also used organic fertilizers and the numbers of farmers using a green crop fertilizer did not differ between the two management types. Soil type - clayey or sandy soil - in general had a much stronger effect on the soil characteristics than management type. The soil type influenced pH, nitrate, ammonium, phosphate and organic carbon levels as well as numbers of oligotrophic bacteria and of different groups of nematodes, and different diversity indices. With the collected data set certain soil characteristics could also be attributed to the use of different management practices like plow depth, crop or cover crop type or to the management history of the soil. (c) 2005 Elsevier B.V. All rights reserved.</t>
  </si>
  <si>
    <t xml:space="preserve">Univ Wageningen &amp; Res Ctr, Dept Plant Sci, Biol Farming Syst Grp, NL-6709 PG Wageningen, Netherlands; Univ Wageningen &amp; Res Ctr, Appl Plant Res PPO, NL-8219 PH Lelystad, Netherlands</t>
  </si>
  <si>
    <t xml:space="preserve">Univ Wageningen &amp; Res Ctr, Dept Plant Sci, Biol Farming Syst Grp, Marijkeweg 22, NL-6709 PG Wageningen, Netherlands.</t>
  </si>
  <si>
    <t xml:space="preserve">anne.vandiepeningen@wur.nl; oscar.devos@wur.nl; gerard.korthals@wur.nl; ariena.vanbruggen@wur.nl</t>
  </si>
  <si>
    <t xml:space="preserve">10.1016/j.apsoil.2005.03.003</t>
  </si>
  <si>
    <t xml:space="preserve">014QA</t>
  </si>
  <si>
    <t xml:space="preserve">WOS:000235493700013</t>
  </si>
  <si>
    <t xml:space="preserve">Saikai, KK; Oduori, C; Situma, E; Njoroge, S; Murunde, R; Kimenju, JW; Miano, DW; Haukeland, S; Coyne, D</t>
  </si>
  <si>
    <t xml:space="preserve">Saikai, Kanan K.; Oduori, Celestine; Situma, Evans; Njoroge, Simon; Murunde, Ruth; Kimenju, John W.; Miano, Douglas W.; Haukeland, Solveig; Coyne, Danny</t>
  </si>
  <si>
    <t xml:space="preserve">Biocontrol-based strategies for improving soil health and managing plant-parasitic nematodes in coffee production</t>
  </si>
  <si>
    <t xml:space="preserve">FRONTIERS IN PLANT SCIENCE</t>
  </si>
  <si>
    <t xml:space="preserve">root-knot nematode; Meloidogyne hapla; biological control; nematode management; nematode community</t>
  </si>
  <si>
    <t xml:space="preserve">ROOT-KNOT NEMATODE; MELOIDOGYNE-JAVANICA; BIOLOGICAL-CONTROL; TRICHODERMA-HARZIANUM; DIVERSITY; SYSTEM; COLONIZATION; MANAGEMENT; INCOGNITA; ARABICA</t>
  </si>
  <si>
    <t xml:space="preserve">Coffee is an important commodity for Kenya, where production is steadily declining, despite a global rise in demand. Of the various constraints affecting production, plant-parasitic nematodes are a significant, but often overlooked, threat. As a perennial crop, treating plantations once infected with nematodes becomes difficult. The current study evaluated the drenching application of two biocontrol agents, Trichoderma asperellum and Purpureocillium lilacinum, for their nematode control efficacy, as well as their impact on the soil nematode community structure on mature, established coffee trees in Kenya. Seven Arabica coffee field trials were conducted over two years on trees of various ages. All the fields were heavily infested with Meloidogyne hapla, the first report of the species on coffee in Kenya. Both fungal biocontrol agents were detected endophytically infecting roots and recovered from soil but not until six months after initial applications. The population densities of M. hapla had significantly declined in roots of treated trees 12 months after the initial application, although soil nematode density data were similar across treatments. Based upon the maturity index and the Shannon index, treatment with T. asperellum led to improved soil health conditions and enrichment of diversity in the microbial community. Application of P. lilacinum, in particular, led to an increased abundance of fungivorous nematodes, especially Aphelenchus spp., for which P. lilacinum would appear to be a preferred food source. The soils in the trials were all stressed and denuded, however, which likely delayed the impact of such treatments or detection of any differences between treatments using indices, such as the functional metabolic footprint, over the period of study. A longer period of study would therefore likely provide a better indication of treatment benefits. The current study positively demonstrates, however, the potential for using biologically based options for the environmentally and climate-smart management of nematode threats in a sustainable manner on established, mature coffee plantations.</t>
  </si>
  <si>
    <t xml:space="preserve">[Saikai, Kanan K.; Oduori, Celestine; Coyne, Danny] Int Inst Trop Agr IITA, Nairobi, Kenya; [Saikai, Kanan K.] Wageningen Univ &amp; Res, Agrosyst Res Grp, Wageningen, Netherlands; [Oduori, Celestine; Kimenju, John W.; Miano, Douglas W.] Univ Nairobi, Dept Plant Sci &amp; Crop Protect, Nairobi, Kenya; [Situma, Evans; Haukeland, Solveig] Int Ctr Insect Physiol &amp; Ecol Icipe, Nairobi, Kenya; [Njoroge, Simon; Murunde, Ruth] Real IPM Co Kenya LTD, Thika, Kenya; [Haukeland, Solveig] Norwegian Inst Bioecon Res NIBIO, As, Norway</t>
  </si>
  <si>
    <t xml:space="preserve">Wageningen University &amp; Research; University of Nairobi; International Centre of Insect Physiology &amp; Ecology (ICIPE); Norwegian Institute of Bioeconomy Research</t>
  </si>
  <si>
    <t xml:space="preserve">Saikai, KK (corresponding author), Int Inst Trop Agr IITA, Nairobi, Kenya.;Saikai, KK (corresponding author), Wageningen Univ &amp; Res, Agrosyst Res Grp, Wageningen, Netherlands.</t>
  </si>
  <si>
    <t xml:space="preserve">kanan.saikai@wur.nl</t>
  </si>
  <si>
    <t xml:space="preserve">Real IPM; Japan Society for the Promotion of Science; International Institute of Tropical Agriculture (IITA) in Nairobi, Kenya; International Centre of Insect Physiology and Ecology (ICIPE) in Nairobi, Kenya</t>
  </si>
  <si>
    <t xml:space="preserve">Real IPM; Japan Society for the Promotion of Science(Ministry of Education, Culture, Sports, Science and Technology, Japan (MEXT)Japan Society for the Promotion of Science); International Institute of Tropical Agriculture (IITA) in Nairobi, Kenya; International Centre of Insect Physiology and Ecology (ICIPE) in Nairobi, Kenya</t>
  </si>
  <si>
    <t xml:space="preserve">The field trial was implemented with the support by the Real IPM. Japan Society for the Promotion of Science funded the lead author to conduct the study in Kenya. This work was supported by International Institute of Tropical Agriculture (IITA) in Nairobi, Kenya and International Centre of Insect Physiology and Ecology (ICIPE) in Nairobi, Kenya.</t>
  </si>
  <si>
    <t xml:space="preserve">1664-462X</t>
  </si>
  <si>
    <t xml:space="preserve">FRONT PLANT SCI</t>
  </si>
  <si>
    <t xml:space="preserve">Front. Plant Sci.</t>
  </si>
  <si>
    <t xml:space="preserve">JUN 20</t>
  </si>
  <si>
    <t xml:space="preserve">10.3389/fpls.2023.1196171</t>
  </si>
  <si>
    <t xml:space="preserve">L2UA1</t>
  </si>
  <si>
    <t xml:space="preserve">WOS:001021848400001</t>
  </si>
  <si>
    <t xml:space="preserve">Malherbe, S; Marais, D</t>
  </si>
  <si>
    <t xml:space="preserve">Malherbe, Stephanus; Marais, Diana</t>
  </si>
  <si>
    <t xml:space="preserve">Nematode community profiling as a soil biology monitoring tool in support of sustainable tomato production: A case study from South Africa</t>
  </si>
  <si>
    <t xml:space="preserve">Diversity; Enrichment index; Helicotylenchus spp.; Paratrichodorus spp.; pH; Yield</t>
  </si>
  <si>
    <t xml:space="preserve">PLANT-PARASITIC NEMATODES; FREE-LIVING NEMATODES; NITROGEN MINERALIZATION; MICROBIAL BIOMASS; COVER CROPS; FOOD-WEB; MANAGEMENT; DYNAMICS; SOLARIZATION; POPULATIONS</t>
  </si>
  <si>
    <t xml:space="preserve">Management of the biological component of agricultural soils is a vital aspect of sustainable food production systems. There is a need for soil biology metrics that producers can use as a decision support tool when it comes to managing the soil biological component of agricultural soils. We evaluated the usefulness of nematode community profiling as a soil biology monitoring tool in support of a sustainable commercial-scale tomato production system in South Africa. The objectives were to: (1) study the effects of land use change on nematode communities in the tomato production region, and (2) explore the correlation between tomato crop productivity and the nematode community metrics. The enrichment index was a sensitive indicator of land use change, but the structure index was not. Although the number and proportion of free-living and plant-parasitic nematodes increased and decreased respectively, the selective amplification of specific herbivorous genera was observed. Helicotylenchus spp. was sensitive to land use change and might serve as soil health indicator in this tomato production region. Regression analysis indicated a combination of variables associated with soil pH, free-living nematodes (notably the bacterivores) and specific plant-parasitic nematode genera (Paratrichodorus spp. and Rotylenchus spp.) predicted tomato yield (R-2 = 0.846). Despite the useful information gleaned from the nematode community metrics regarding soil food web functioning, the importance of ecologically and economically important nematode genera was re-emphasized. The results of this study highlight an important principle regarding development of soil health metrics for tomato agroecosystems: tomato crop health was not necessarily predicted solely by indicators of soil food web health and functioning. (C) 2015 Elsevier B.V. All rights reserved.</t>
  </si>
  <si>
    <t xml:space="preserve">[Malherbe, Stephanus; Marais, Diana] Univ Pretoria, Fac Nat &amp; Agr Sci, Dept Plant Prod &amp; Soil Sci, ZA-0002 Pretoria, South Africa</t>
  </si>
  <si>
    <t xml:space="preserve">University of Pretoria</t>
  </si>
  <si>
    <t xml:space="preserve">Malherbe, S (corresponding author), Univ Pretoria, Fac Nat &amp; Agr Sci, Dept Plant Prod &amp; Soil Sci, ZA-0002 Pretoria, South Africa.</t>
  </si>
  <si>
    <t xml:space="preserve">stephanusmalherbe@gmail.com</t>
  </si>
  <si>
    <t xml:space="preserve">Marais, Diana/0000-0002-0108-6059</t>
  </si>
  <si>
    <t xml:space="preserve">Bertie van Zyl (Pty) Ltd.</t>
  </si>
  <si>
    <t xml:space="preserve">The financial support of the tomato producers of Bertie van Zyl (Pty) Ltd., made this study possible. We acknowledge the technical assistance of Albert Ramolotja and Bart Schonken.</t>
  </si>
  <si>
    <t xml:space="preserve">10.1016/j.apsoil.2015.03.011</t>
  </si>
  <si>
    <t xml:space="preserve">CI5HI</t>
  </si>
  <si>
    <t xml:space="preserve">WOS:000354785300003</t>
  </si>
  <si>
    <t xml:space="preserve">Arcos, SC; Lira, F; Robertson, L; González, MR; Carballeda-Sangiao, N; Sánchez-Alonso, I; Zamorano, L; Careche, M; Jiménez-Ruíz, Y; Ramos, R; Llorens, C; González-Muñoz, M; Oliver, A; Martínez, JL; Navas, A</t>
  </si>
  <si>
    <t xml:space="preserve">Arcos, Susana C.; Lira, Felipe; Robertson, Lee; Rosa Gonzalez, Maria; Carballeda-Sangiao, Noelia; Sanchez-Alonso, Isabel; Zamorano, Laura; Careche, Mercedes; Jimenez-Ruiz, Yolanda; Ramos, Ricardo; Llorens, Carlos; Gonzalez-Munoz, Miguel; Oliver, Antonio; Martinez, Jose L.; Navas, Alfonso</t>
  </si>
  <si>
    <t xml:space="preserve">Metagenomics Analysis Reveals an Extraordinary Inner Bacterial Diversity in Anisakids (Nematoda: Anisakidae) L3 Larvae</t>
  </si>
  <si>
    <t xml:space="preserve">anisakids; microbiota; nematode-bacteria association</t>
  </si>
  <si>
    <t xml:space="preserve">PSEUDOTERRANOVA-DECIPIENS NEMATODA; SP-NOV.; GEN. NOV.; EMENDED DESCRIPTION; CAENORHABDITIS-ELEGANS; PSEUDOMONAS-AERUGINOSA; SP. NOV.; ANAEROBIC BACTERIUM; SEQUENCE DATA; SIMPLEX S.S.</t>
  </si>
  <si>
    <t xml:space="preserve">L3 larvae of anisakid nematodes are an important problem for the fisheries industry and pose a potential risk for human health by acting as infectious agents causing allergies and as potential vectors of pathogens and microrganisms. In spite of the close bacteria-nematode relationship very little is known of the anisakids microbiota. Fresh fish could be contaminated by bacteria vectored in the cuticle or in the intestine of anisakids when the L3 larvae migrate through the muscles. As a consequence, the bacterial inoculum will be spread, with potential effects on the quality of the fish, and possible clinical effects cannot be discarded. A total of 2,689,113 16S rRNA gene sequences from a total of 113 L3 individuals obtained from fish captured along the FAO 27 fishing area were studied. Bacteria were taxonomically characterized through 1803 representative operational taxonomic units (OTUs) sequences. Fourteen phyla, 31 classes, 52 orders, 129 families and 187 genera were unambiguously identified. We have found as part of microbiome an average of 123 OTUs per L3 individual. Diversity indices (Shannon and Simpson) indicate an extraordinary diversity of bacteria at an OTU level. There are clusters of anisakids individuals (samples) defined by the associated bacteria which, however, are not significantly related to fish hosts or anisakid taxa. This suggests that association or relationship among bacteria in anisakids, exists without the influence of fishes or nematodes. The lack of relationships with hosts of anisakids taxa has to be expressed by the association among bacterial OTUs or other taxonomical levels which range from OTUs to the phylum level. There are significant biological structural associations of microbiota in anisakid nematodes which manifest in clusters of bacteria ranging from phylum to genus level, which could also be an indicator of fish contamination or the geographic zone of fish capture. Actinobacteria, Aquificae, Firmicutes, and Proteobacteria are the phyla whose abundance value discriminate for defining such structures.</t>
  </si>
  <si>
    <t xml:space="preserve">[Arcos, Susana C.; Robertson, Lee; Rosa Gonzalez, Maria; Jimenez-Ruiz, Yolanda; Navas, Alfonso] CSIC, Dept Biodiversidad &amp; Biol Evolut, Museo Nacl Ciencias Nat, Madrid 28006, Spain; [Lira, Felipe; Martinez, Jose L.] CSIC, Dept Biotecnol Microbiana, Ctr Nacl Biotecnol, Madrid 28049, Spain; [Robertson, Lee] INIA, Dept Protecc Vegetal, Madrid 28040, Spain; [Carballeda-Sangiao, Noelia; Gonzalez-Munoz, Miguel] Hosp Univ La Paz, Serv Immunol, Madrid 28046, Spain; [Sanchez-Alonso, Isabel; Careche, Mercedes] CSIC, Inst Ciencia &amp; Tecnol Alimentos &amp; Nutr, Madrid 28040, Spain; [Zamorano, Laura; Oliver, Antonio] Hosp Son Espases, Serv Microbiol &amp; Unidad Invest, IdISPa, Palma De Mallorca 07120, Spain; [Ramos, Ricardo] Sci Pk Madrid, Unidad Genom, Campus Cantoblanco, Madrid 28049, Spain; [Llorens, Carlos] Univ Valencia, Biotechvana, Sci Pk, Valencia 46980, Spain</t>
  </si>
  <si>
    <t xml:space="preserve">Consejo Superior de Investigaciones Cientificas (CSIC); CSIC - Museo Nacional de Ciencias Naturales (MNCN); Consejo Superior de Investigaciones Cientificas (CSIC); CSIC - Centro Nacional de Biotecnologia (CNB); Hospital Universitario La Paz; Consejo Superior de Investigaciones Cientificas (CSIC); CSIC - Instituto de Ciencia y Tecnologia de Alimentos y Nutricion (ICTAN); Hospital Universitari Son Espases; Institut Investigacio Sanitaria Illes Balears (IdISBa); University of Valencia</t>
  </si>
  <si>
    <t xml:space="preserve">Navas, A (corresponding author), CSIC, Dept Biodiversidad &amp; Biol Evolut, Museo Nacl Ciencias Nat, Madrid 28006, Spain.</t>
  </si>
  <si>
    <t xml:space="preserve">scobacho@mncn.csic.es; felipelira3@gmail.com; robertson.lee@inia.es; mrosaglopez@mncn.csic.es; noeliacarba@hotmail.com; isabel.sanchez@csic.es; laura.zamorano@ssib.es; mcareche@ictan.csic.es; yjr@mncn.csic.es; ricardo.ramos@fpcm.es; carlos.llorens@biotechvana.com; mgonzalez_munoz@hotmail.com; aoliverp@yahoo.es; jlmtnez@cnb.csic.es; anavas@mncn.csic.es</t>
  </si>
  <si>
    <t xml:space="preserve">Oliver, Antonio/V-5541-2019; Oliver, Antonio/E-4048-2012; ramos'ruiz, ricardo/KQV-3286-2024; Jiménez-Ruiz, Yolanda/K-6057-2014; Gonzalez-Muñoz, Miguel/ABG-5151-2020; Martinez, Jose L/A-4725-2013; Sanchez-Alonso, Isabel/B-8675-2011; Careche, Mercedes/P-5897-2017; ROBERTSON, LEE/P-4352-2016</t>
  </si>
  <si>
    <t xml:space="preserve">Oliver, Antonio/0000-0001-9327-1894; ramos'ruiz, ricardo/0000-0002-6331-9786; Gonzalez-Muñoz, Miguel/0000-0002-3957-4955; Martinez, Jose L/0000-0001-8813-7607; Sanchez-Alonso, Isabel/0000-0003-0003-2080; Jimenez-Ruiz, Yolanda/0000-0002-1458-8082; Navas, Alfonso/0000-0003-2493-8530; Careche, Mercedes/0000-0003-1769-374X; ROBERTSON, LEE/0000-0002-4628-5596</t>
  </si>
  <si>
    <t xml:space="preserve">Laboratory of Nematology from the Museo Nacional de Ciencias Naturales (CSIC); Spanish National project [AGL201568248-C2-1-R]</t>
  </si>
  <si>
    <t xml:space="preserve">Laboratory of Nematology from the Museo Nacional de Ciencias Naturales (CSIC); Spanish National project(Spanish Government)</t>
  </si>
  <si>
    <t xml:space="preserve">This work was supported by funds of the Laboratory of Nematology from the Museo Nacional de Ciencias Naturales (from CSIC) and partially by Spanish National project AGL201568248-C2-1-R.</t>
  </si>
  <si>
    <t xml:space="preserve">10.3390/microorganisms9051088</t>
  </si>
  <si>
    <t xml:space="preserve">ST3WB</t>
  </si>
  <si>
    <t xml:space="preserve">WOS:000662377000001</t>
  </si>
  <si>
    <t xml:space="preserve">Habteweld, A; Brainard, D; Kravchencko, A; Grewal, PS; Melakeberhan, H</t>
  </si>
  <si>
    <t xml:space="preserve">Habteweld, A.; Brainard, D.; Kravchencko, A.; Grewal, P. S.; Melakeberhan, H.</t>
  </si>
  <si>
    <t xml:space="preserve">Effects of integrated application of plant-based compost and urea on soil food web, soil properties, and yield and quality of a processing carrot cultivar</t>
  </si>
  <si>
    <t xml:space="preserve">JOURNAL OF NEMATOLOGY</t>
  </si>
  <si>
    <t xml:space="preserve">Compost; Ecology; Integrated application; Nematodes; Soil health; Trophic group</t>
  </si>
  <si>
    <t xml:space="preserve">NEMATODE COMMUNITIES; INORGANIC FERTILIZERS; MICROBIAL BIOMASS; MELOIDOGYNE-HAPLA; ORGANIC MANURES; MATURITY INDEX; MANAGEMENT; AMENDMENTS; HEALTH; DIVERSITY</t>
  </si>
  <si>
    <t xml:space="preserve">Soil nutrient management system characterized by reduced input of inorganic fertilizers integrated with organic amendments is one of the alternatives for reducing deleterious environmental impact of synthetic fertilizers, suppressing soil-borne pests and diseases, and improving soil health and crop yield. A hypothesis of the present study was that lower rates of urea mixed with higher rates of plant compost (PC) would improve nematode community structure, soil food web condition, soil biological, and physiochemical properties, and yield and quality of a processing carrot (Daucus carota) cultivar. Urea and PC were each applied at 135 kg nitrogen (N)/ha alone or at 3:1, 1:1, and 1:3 ratios annually during the 2012 to 2014 growing seasons. A non-amended check served as a control. Nematode community was analyzed from soil samples collected approximately 4-week intervals from planting to 133 days after planting each year. Soil respiration, as a measure of soil biological activity, and soil physiochemical properties were determined from soils collected at planting and at harvest in 2012 and 2013. Results showed that PC alone, and U1:PC1 resulted in soil food web structure significantly above 50 at harvest in 2014. Urea significantly decreased end-ofseason soil pH, but increased NO3-N compared with the other treatments. While the herbivore population density was low, abundances of Tylenchus and Malenchus were negatively correlated with carrot fresh weight of marketable carrot. Overall, results suggest that integrating lower rates of urea and higher rates of PC are likely to increase soil biological activity, soil pH, and phosphorus content.</t>
  </si>
  <si>
    <t xml:space="preserve">[Habteweld, A.; Brainard, D.; Melakeberhan, H.] Michigan State Univ, Dept Hort, E Lansing, MI 48824 USA; [Kravchencko, A.] Michigan State Univ, Dept Plant Soil &amp; Microbial Sci, E Lansing, MI 48824 USA; [Grewal, P. S.] Univ Texas Rio Grande Valley, Coll Sci, Edinburg, TX 78539 USA; [Habteweld, A.] Univ Florida, Dept Entomol &amp; Nematol, Gainesville, FL 32611 USA</t>
  </si>
  <si>
    <t xml:space="preserve">Michigan State University; Michigan State University; University of Texas System; University of Texas Rio Grande Valley; State University System of Florida; University of Florida</t>
  </si>
  <si>
    <t xml:space="preserve">Habteweld, A (corresponding author), Michigan State Univ, Dept Hort, E Lansing, MI 48824 USA.;Habteweld, A (corresponding author), Univ Florida, Dept Entomol &amp; Nematol, Gainesville, FL 32611 USA.</t>
  </si>
  <si>
    <t xml:space="preserve">ahabteweld@ufl.edu</t>
  </si>
  <si>
    <t xml:space="preserve">NIFA [1792]; Michigan Carrot Commission; Michigan Vegetable Council</t>
  </si>
  <si>
    <t xml:space="preserve">NIFA(United States Department of Agriculture (USDA)National Institute of Food and Agriculture); Michigan Carrot Commission; Michigan Vegetable Council</t>
  </si>
  <si>
    <t xml:space="preserve">We thank Bill Chase (Farm Manger) and Gary Winchell from MSU Horticulture Teaching and Research Center for various farm operations, Akinwunmi Makinde, Muhammad Nazrin, and Boris Ngouajio for technical support, Bejo Seeds Inc. and Nunhems USA, Inc. for supplying seeds. The project was funded by NIFA through Hatch Project #1792 to the last author and grants from the Michigan Carrot Commission and Michigan Vegetable Council.</t>
  </si>
  <si>
    <t xml:space="preserve">SOC NEMATOLOGISTS</t>
  </si>
  <si>
    <t xml:space="preserve">MARCELINE</t>
  </si>
  <si>
    <t xml:space="preserve">PO BOX 311, MARCELINE, MO 64658 USA</t>
  </si>
  <si>
    <t xml:space="preserve">0022-300X</t>
  </si>
  <si>
    <t xml:space="preserve">2640-396X</t>
  </si>
  <si>
    <t xml:space="preserve">J NEMATOL</t>
  </si>
  <si>
    <t xml:space="preserve">J. Nematol.</t>
  </si>
  <si>
    <t xml:space="preserve">e2020-111</t>
  </si>
  <si>
    <t xml:space="preserve">10.21307/jofnem-2020-111</t>
  </si>
  <si>
    <t xml:space="preserve">OK1QA</t>
  </si>
  <si>
    <t xml:space="preserve">WOS:000584425400001</t>
  </si>
  <si>
    <t xml:space="preserve">Wang, XH; Dai, ZM; Lin, JH; Zhao, HC; Yu, HD; Ma, B; Hu, LF; Shi, JC; Chen, XY; Liu, MQ; Ke, X; Yu, YJ; Dahlgren, RA; Xu, JM</t>
  </si>
  <si>
    <t xml:space="preserve">Wang, Xuehua; Dai, Zhongmin; Lin, Jiahui; Zhao, Haochun; Yu, Haodan; Ma, Bin; Hu, Lingfei; Shi, Jiachun; Chen, Xiaoyun; Liu, Manqiang; Ke, Xin; Yu, Yijun; Dahlgren, Randy A.; Xu, Jianming</t>
  </si>
  <si>
    <t xml:space="preserve">Heavy metal contamination collapses trophic interactions in the soil microbial food web via bottom-up regulation</t>
  </si>
  <si>
    <t xml:space="preserve">Microbial food web; Trophic interactions; Trophic cascades; Predation preference; Heavy metals; Soil health</t>
  </si>
  <si>
    <t xml:space="preserve">COMMUNITIES; PHOSPHORUS; CONTRIBUTE; RESISTANCE; POLLUTION; TOXICITY; TRAITS; HEALTH; FAUNA; RISK</t>
  </si>
  <si>
    <t xml:space="preserve">The soil microbial food web plays a vital role in soil health, nutrient cycling and agricultural productivity. Notably, there is a distinct paucity of information regarding the effects of heavy metal contamination on trophiclevel interactions within the microbial food web of agricultural soils, which experience appreciably metal contamination worldwide. Herein, we investigated trophic interactions among predators (protists), their preys (bacteria and fungi) and competitors (nematodes) under four metal contamination levels using high-throughput sequencing and a laboratory verification experiment. Metal contamination decreased growth of protistpreferential prey (e.g., small-sized and gram-negative bacteria), increased the growth of protistnonpreferential prey (e.g., pathogenic fungi and Actinobacteria), and had a limited effect on the soil protistcompetitor (i.e., nematodes). This resulted in a considerable decrease in the diversity and abundance of protistan consumers and a re-arrangement of their interactions with other organisms. From a systemic view, the direct link was weaker between heavy metal contamination and the protist community than the indirect linkage, i.e., metal-induced changes in the prey community. We further validated these results with laboratory incubation trials that documented growth inhibition of protist (Colpoda) and protist-preferential prey (Spingomonas) versus growth stimulation of protist-nonpreferential prey (Arthrobacter) under metal contamination. These findings indicate that metal contamination collapses trophic-level interactions within the soil microbial food web via bottom-up regulation, providing important implications for managing trophic interactions to maintain agricultural ecosystem services under the challenge of worldwide metal contamination.</t>
  </si>
  <si>
    <t xml:space="preserve">[Wang, Xuehua; Dai, Zhongmin; Lin, Jiahui; Zhao, Haochun; Yu, Haodan; Ma, Bin; Hu, Lingfei; Shi, Jiachun; Xu, Jianming] Zhejiang Univ, Inst Soil &amp; Water Resources &amp; Environm Sci, Coll Environm &amp; Resource Sci, Hangzhou 310058, Peoples R China; [Wang, Xuehua; Dai, Zhongmin; Lin, Jiahui; Zhao, Haochun; Yu, Haodan; Ma, Bin; Hu, Lingfei; Shi, Jiachun; Xu, Jianming] Zhejiang Univ, Zhejiang Prov Key Lab Agr Resources &amp; Environm, Hangzhou 310058, Peoples R China; [Dai, Zhongmin] Zhejiang Univ, Rural Dev Acad, Hangzhou 310058, Peoples R China; [Chen, Xiaoyun; Liu, Manqiang] Nanjing Agr Univ, Coll Resources &amp; Environm Sci, Soil Ecol Lab, Nanjing 210095, Peoples R China; [Ke, Xin] Chinese Acad Sci, Inst Plant Physiol &amp; Ecol, Shanghai Inst Biol Sci, Shanghai 200032, Peoples R China; [Yu, Yijun] Arable Soil Qual &amp; Fertilizer Adm Bur Zhejiang Pro, Hangzhou 310020, Peoples R China; [Dahlgren, Randy A.] Univ Calif Davis, Dept Land Air &amp; Water Resources, Davis, CA 95616 USA</t>
  </si>
  <si>
    <t xml:space="preserve">Zhejiang University; Zhejiang University; Zhejiang University; Nanjing Agricultural University; Chinese Academy of Sciences; University of California System; University of California Davis</t>
  </si>
  <si>
    <t xml:space="preserve">Xu, JM (corresponding author), Zhejiang Univ, Inst Soil &amp; Water Resources &amp; Environm Sci, Coll Environm &amp; Resource Sci, Hangzhou 310058, Peoples R China.</t>
  </si>
  <si>
    <t xml:space="preserve">jmxu@zju.edu.cn</t>
  </si>
  <si>
    <t xml:space="preserve">Liu, Manqiang/G-6566-2012; xu, jianmin/G-8032-2012; Hu, Lingfei/ADS-0028-2022; Ma, Bin/ABP-7929-2022</t>
  </si>
  <si>
    <t xml:space="preserve">Liu, Manqiang/0000-0001-6654-7795; Hu, Lingfei/0000-0002-7791-9440; Ma, Bin/0000-0003-4807-4992</t>
  </si>
  <si>
    <t xml:space="preserve">National Science Foundation of China [41991334, 41721001]; Science and Technology Program of Zhejiang Province [2022C02046]; 111 Project [B17039]; China Agriculture Research System [CARS-01]</t>
  </si>
  <si>
    <t xml:space="preserve">National Science Foundation of China(National Natural Science Foundation of China (NSFC)); Science and Technology Program of Zhejiang Province; 111 Project(Ministry of Education, China - 111 Project); China Agriculture Research System</t>
  </si>
  <si>
    <t xml:space="preserve">This study was supported by the National Science Foundation of China (41991334, 41721001) , Science and Technology Program of Zhejiang Province (2022C02046) , 111 Project (B17039) , and China Agriculture Research System (CARS-01) .</t>
  </si>
  <si>
    <t xml:space="preserve">10.1016/j.soilbio.2023.109058</t>
  </si>
  <si>
    <t xml:space="preserve">M0RS0</t>
  </si>
  <si>
    <t xml:space="preserve">WOS:001027290400001</t>
  </si>
  <si>
    <t xml:space="preserve">Liu, H; Pan, FJ; Han, XZ; Song, FB; Zhang, ZM; Yan, J; Xu, YL</t>
  </si>
  <si>
    <t xml:space="preserve">Liu, Hang; Pan, Fengjuan; Han, Xiaozeng; Song, Fengbin; Zhang, Zhiming; Yan, Jun; Xu, Yanli</t>
  </si>
  <si>
    <t xml:space="preserve">Response of Soil Fungal Community Structure to Long-Term Continuous Soybean Cropping</t>
  </si>
  <si>
    <t xml:space="preserve">continuous soybean cropping; fungal community structure; pathogenic fungi; beneficial fungi; fungal relative abundance</t>
  </si>
  <si>
    <t xml:space="preserve">1ST REPORT; MICROBIAL COMMUNITIES; ROOT-ROT; FUSARIUM-OXYSPORUM; RHIZOSPHERE SOIL; PARASITIC FUNGI; PLANT-DISEASES; CYST-NEMATODE; STEM ROT; DIVERSITY</t>
  </si>
  <si>
    <t xml:space="preserve">Long-term continuous soybean cropping can lead to the aggravation of soil fungal disease. However, the manner in which the fungal community and functional groups of fungi are affected by continuous soybean cropping remains unclear. We investigated the fungal abundance, composition and diversity during soybean rotation (RS), 2-year (SS) and long-term (CS) continuous soybean cropping systems using quantitative real-time PCR and high-throughput sequencing. The results showed that the fungal abundance was significantly higher in CS than in SS and RS. CS altered the fungal composition. Compared with RS, SS had an increase of 29 and a decrease of 12 genera in fungal relative abundance, and CS increased 38 and decreased 17 genera. The Shannon index was significantly higher in CS and SS than in RS. The result of principal coordinate analysis (PCoA) showed that CS and SS grouped together and were clearly separated from RS on the PCoA1. A total of 32 features accounted for the differences in fungal composition across RS, SS, and CS. The relative abundance of 10 potentially pathogenic and 10 potentially beneficial fungi changed, and most of their relative abundances dramatically increased in SS and CS compared with RS. Our study indicated that CS results in selective stress on pathogenic and beneficial fungi and causes the development of the fungal community structure that is antagonistic to plant health.</t>
  </si>
  <si>
    <t xml:space="preserve">[Liu, Hang; Pan, Fengjuan; Han, Xiaozeng; Song, Fengbin; Zhang, Zhiming; Yan, Jun; Xu, Yanli] Chinese Acad Sci, Northeast Inst Geog &amp; Agroecol, Key Lab Mollisols Agroecol, Natl Observat Stn Hailun Agroecol Syst, Harbin, Heilongjiang, Peoples R China; [Liu, Hang] Univ Chinese Acad Sci, Beijing, Peoples R China</t>
  </si>
  <si>
    <t xml:space="preserve">Chinese Academy of Sciences; Northeast Institute of Geography &amp; Agroecology, CAS; Chinese Academy of Sciences; University of Chinese Academy of Sciences, CAS</t>
  </si>
  <si>
    <t xml:space="preserve">Han, XZ; Song, FB (corresponding author), Chinese Acad Sci, Northeast Inst Geog &amp; Agroecol, Key Lab Mollisols Agroecol, Natl Observat Stn Hailun Agroecol Syst, Harbin, Heilongjiang, Peoples R China.</t>
  </si>
  <si>
    <t xml:space="preserve">xzhan@iga.ac.cn; songfb@iga.ac.cn</t>
  </si>
  <si>
    <t xml:space="preserve">Zhang, Zhiming/0000-0002-4023-5774</t>
  </si>
  <si>
    <t xml:space="preserve">National Key Research and Development Program of China [2016YFD0200300, 2016YFD0300806]; National Natural Science Foundation of China [41771327]</t>
  </si>
  <si>
    <t xml:space="preserve">National Key Research and Development Program of China(National Key Research &amp; Development Program of China); National Natural Science Foundation of China(National Natural Science Foundation of China (NSFC))</t>
  </si>
  <si>
    <t xml:space="preserve">This study was funded by the National Key Research and Development Program of China (2016YFD0200300 and 2016YFD0300806) and National Natural Science Foundation of China (41771327).</t>
  </si>
  <si>
    <t xml:space="preserve">JAN 9</t>
  </si>
  <si>
    <t xml:space="preserve">10.3389/fmicb.2018.03316</t>
  </si>
  <si>
    <t xml:space="preserve">HG8XJ</t>
  </si>
  <si>
    <t xml:space="preserve">WOS:000455289900002</t>
  </si>
  <si>
    <t xml:space="preserve">Du Preez, GC; Silva, MS; Fourie, H; Girgan, C; Netherlands, EC; Swart, A; Ferreira, RL</t>
  </si>
  <si>
    <t xml:space="preserve">Du Preez, G. C.; Silva, M. Souza; Fourie, H.; Girgan, C.; Netherlands, E. C.; Swart, A.; Ferreira, R. L.</t>
  </si>
  <si>
    <t xml:space="preserve">Nematode dynamics in an African dolomite cave: What is the role of environmental filtering in spatial and temporal distribution?</t>
  </si>
  <si>
    <t xml:space="preserve">BASIC AND APPLIED ECOLOGY</t>
  </si>
  <si>
    <t xml:space="preserve">Cave-dwelling nematodes; Ecosystem functioning; Food availability; Active carbon; Microbial activity</t>
  </si>
  <si>
    <t xml:space="preserve">MOVILE CAVE; POPULATIONS; ECOLOGY; HEALTH; FAUNA; WATER</t>
  </si>
  <si>
    <t xml:space="preserve">Caves present unique and interesting habitats, captivating scientists in discovering new species and disentangling unfamiliar food webs. However, cave-dwelling nematodes remain poorly studied with minimal evidence supporting their ecological rele-vance. Therefore, the present study was aimed at investigating the role of selected environmental filters over temporal (sea-sonal) and spatial (site location) scales on the community dynamics and functional diversity of cave-dwelling nematodes in Dripkelder Cave (South Africa). Multiple sampling sites, with varying levels of exposure to surface material, were investigated over four consecutive seasons. Selected microhabitat characteristics were also measured including sediment respiration, organic and active carbon, moisture content, pH, electrical conductivity, texture, and temperature. The results indicated significant effects on nematode community dynamics from exposure to surface material and environmental filters (including a physical restriction between the entrance area and deeper cave sites). Furthermore, clear temporal trends evidenced the effect of season-ality. An example of this was the rapid response of nematode colonisers (Rhabditis sp.) to the introduction of food and later transitioning to dauer larvae. Finally, multiple trophic groups associated with more isolated cave habitats indicated the potential role of nematode functional diversity in food web dynamics. This study showed that nematode dynamics in caves are likely more complex than originally believed.&amp; COPY; 2023 The Author(s). Published by Elsevier GmbH on behalf of Gesellschaft fur okologie. This is an open access article under the CC BY-NC-ND license (http://creativecommons.org/licenses/by-nc-nd/4.0/)</t>
  </si>
  <si>
    <t xml:space="preserve">[Du Preez, G. C.; Fourie, H.] North West Univ, Unit Environm Sci &amp; Management, Potchefstroom, South Africa; [Silva, M. Souza; Ferreira, R. L.] Univ Fed Lavras, Ctr Estudos Biol Subterranea, Dept Ecol &amp; Conservacao, Inst Ciencias Nat, Caixa Postal 3037,Campus Univ, BR-37200900 Lavras, MG, Brazil; [Girgan, C.; Swart, A.] Agr Res Council Plant Hlth &amp; Protect, Nematol Unit, Biosyst, Private Bag X134, ZA-0121 Queenswood, South Africa; [Netherlands, E. C.] Univ Free State, Dept Zool &amp; Entomol, POB 339, ZA-9300 Bloemfontein, South Africa; [Swart, A.] Univ Johannesburg, Dept Zool, POB 524,Auckland Pk, ZA-2006 Johannesburg, South Africa</t>
  </si>
  <si>
    <t xml:space="preserve">North West University - South Africa; Universidade Federal de Lavras; University of the Free State; University of Johannesburg</t>
  </si>
  <si>
    <t xml:space="preserve">Du Preez, GC (corresponding author), North West Univ, Unit Environm Sci &amp; Management, Potchefstroom, South Africa.</t>
  </si>
  <si>
    <t xml:space="preserve">gerhard.dupreez@nwu.ac.za</t>
  </si>
  <si>
    <t xml:space="preserve">Netherlands, Edward C/H-3445-2019; Ferreira, Rodrigo Lopes/L-8419-2014; Silva, Marconi Souza/G-8513-2016; Du Preez, Gerhard/R-5088-2019</t>
  </si>
  <si>
    <t xml:space="preserve">Netherlands, Edward C/0000-0003-1856-0586; Ferreira, Rodrigo Lopes/0000-0003-3288-4405; Silva, Marconi Souza/0000-0002-3184-5319; Du Preez, Gerhard/0000-0001-6216-1641; Fourie, Hendrika/0000-0002-3629-9863</t>
  </si>
  <si>
    <t xml:space="preserve">1439-1791</t>
  </si>
  <si>
    <t xml:space="preserve">1618-0089</t>
  </si>
  <si>
    <t xml:space="preserve">BASIC APPL ECOL</t>
  </si>
  <si>
    <t xml:space="preserve">Basic Appl. Ecol.</t>
  </si>
  <si>
    <t xml:space="preserve">10.1016/j.baae.2023.05.002</t>
  </si>
  <si>
    <t xml:space="preserve">J9QA7</t>
  </si>
  <si>
    <t xml:space="preserve">WOS:001012887600001</t>
  </si>
  <si>
    <t xml:space="preserve">Liu, B; Wei, HH; Shen, WS; Smith, H; Correll, JC</t>
  </si>
  <si>
    <t xml:space="preserve">Liu, Bo; Wei, Hsinho; Shen, Weishou; Smith, Hosanna; Correll, James C.</t>
  </si>
  <si>
    <t xml:space="preserve">Microbial communities in soils with different population densities of soybean cyst nematode</t>
  </si>
  <si>
    <t xml:space="preserve">CANADIAN JOURNAL OF PLANT PATHOLOGY</t>
  </si>
  <si>
    <t xml:space="preserve">canonical correspondence analysis; cluster analysis; DGGE; dilution plating assay; microbial communities; Soybean cyst nematode</t>
  </si>
  <si>
    <t xml:space="preserve">HETERODERA-GLYCINES; BIOLOGICAL-CONTROL; RIBOSOMAL-RNA; BACTERIA; PLANT; DIVERSITY; SUPPRESSIVENESS; TRICHODERMA; MYCOFLORAS; RESISTANCE</t>
  </si>
  <si>
    <t xml:space="preserve">The relationship of abiotic factors with soybean cyst nematode (SCN), the most damaging pathogen of soybean, has been studied extensively, but characterization of microbial communities in infested soils and on soybean roots under field conditions remains unknown. This study investigated the relationship of different SCN population density levels with soil physical, chemical and microbial properties in soils and on soybean roots. A commercial soybean field with different levels of SCN densities (low, medium, high) was sampled, and microbial communities were characterized using both dilution plating assays and molecular approaches. Population densities of species of Trichoderma, actinomycetes, Pseudomonas and other bacteria were significantly higher (P0.05) in soils with low SCN (SCN-C) compared with high (SCN-A) and medium levels (SCN-B). Diversity indices of Trichoderma communities on roots based on denaturing gradient gel electrophoresis (DGGE) were significantly higher in soils with SCN-C compared with SCN-A and SCN-B. Cluster analyses and canonical correspondence analysis (CCA) generally separated microbial communities into three groups based on different SCN levels, and CCA showed that low SCN population levels were positively correlated with high levels of nitrogen (N), potassium (K), calcium (Ca), magnesium (Mg), sodium (Na), cation exchange capacity (CEC), base saturation (BS), the populations of Trichoderma and bacteria. Moreover, diverse Trichoderma, Pseudomonas, Bacillus and actinomycetes were found on roots in SCN-C soils based on dilution plating and DGGE, suggesting that the presence of these microbes on soybean roots might be associated with improved plant health and reduction of SCN.</t>
  </si>
  <si>
    <t xml:space="preserve">[Liu, Bo; Correll, James C.] Univ Arkansas, Dept Plant Pathol, Fayetteville, AR 72701 USA; [Wei, Hsinho; Shen, Weishou; Smith, Hosanna] Univ Nebraska Lincoln, Dept Plant Pathol, North Platte, NE 69101 USA</t>
  </si>
  <si>
    <t xml:space="preserve">University of Arkansas System; University of Arkansas Fayetteville; University of Nebraska System; University of Nebraska Lincoln</t>
  </si>
  <si>
    <t xml:space="preserve">Liu, B (corresponding author), Univ Arkansas, Dept Plant Pathol, Fayetteville, AR 72701 USA.</t>
  </si>
  <si>
    <t xml:space="preserve">bxl02@uark.edu</t>
  </si>
  <si>
    <t xml:space="preserve">Shen, Weishou/GWZ-1509-2022; Liu, Bo/M-1151-2015</t>
  </si>
  <si>
    <t xml:space="preserve">Nebraska Soybean Board</t>
  </si>
  <si>
    <t xml:space="preserve">This research was supported by a grant from the Nebraska Soybean Board.</t>
  </si>
  <si>
    <t xml:space="preserve">0706-0661</t>
  </si>
  <si>
    <t xml:space="preserve">1715-2992</t>
  </si>
  <si>
    <t xml:space="preserve">CAN J PLANT PATHOL</t>
  </si>
  <si>
    <t xml:space="preserve">Can. J. Plant Pathol.</t>
  </si>
  <si>
    <t xml:space="preserve">10.1080/07060661.2017.1390497</t>
  </si>
  <si>
    <t xml:space="preserve">FW9TM</t>
  </si>
  <si>
    <t xml:space="preserve">WOS:000425680000006</t>
  </si>
  <si>
    <t xml:space="preserve">Wang, JQ; Shi, XZ; Lucas-Borja, ME; Guo, QL; Mao, JY; Tan, YY; Zhang, GY</t>
  </si>
  <si>
    <t xml:space="preserve">Wang, Jianqing; Shi, Xiuzhen; Lucas-Borja, Manuel Esteban; Guo, Qiling; Mao, Jiaoyan; Tan, Yunyan; Zhang, Guoyou</t>
  </si>
  <si>
    <t xml:space="preserve">Soil nematode abundances drive agroecosystem multifunctionality under short-term elevated CO2 and O3</t>
  </si>
  <si>
    <t xml:space="preserve">GLOBAL CHANGE BIOLOGY</t>
  </si>
  <si>
    <t xml:space="preserve">climate change; ecosystem function; rice paddy; soil food web; soil microbes</t>
  </si>
  <si>
    <t xml:space="preserve">MICROBIAL DIVERSITY; CARBON-DIOXIDE; TROPHIC LEVELS; GLOBAL CHANGE; LONG-TERM; BIODIVERSITY; OZONE; COMMUNITY; RESPONSES; NITROGEN</t>
  </si>
  <si>
    <t xml:space="preserve">The response of soil biotas to climate change has the potential to regulate multiple ecosystem functions. However, it is still challenging to accurately predict how multiple climate change factors will affect multiple ecosystem functions. Here, we assessed the short-term responses of agroecosystem multifunctionality to a factorial combination of elevated CO2 (+200 ppm) and O-3 (+40 ppb) and identified the key soil biotas (i.e., bacteria, fungi, protists, and nematodes) concerning the changes in the multiple ecosystem functions for two rice varieties (Japonica, Nanjing 5055 vs. Wuyujing 3). We provided strong evidence that combined treatment rather than individual treatments of short-term elevated CO2 and O-3 significantly increased the agroecosystem multifunctionality index by 32.3% in the Wuyujing 3 variety, but not in the Nanjing 5055 variety. Soil biotas exhibited an important role in regulating multifunctionality under short-term elevated CO2 and O-3, with soil nematode abundances better explaining the changes in ecosystem multifunctionality than soil biota diversity. Furthermore, the higher trophic groups of nematodes, omnivores-predators served as the principal predictor of agroecosystem multifunctionality. These results provide unprecedented new evidence that short-term elevated CO2 and O-3 can potentially affect agroecosystem multifunctionality through soil nematode abundances, especially omnivores-predators. Our study demonstrates that high trophic groups were specifically beneficial for regulating multiple ecosystem functions and highlights the importance of soil nematode communities for the maintenance of agroecosystem functions and health under climate change in the future.</t>
  </si>
  <si>
    <t xml:space="preserve">[Wang, Jianqing; Shi, Xiuzhen; Guo, Qiling; Mao, Jiaoyan; Tan, Yunyan] Fujian Normal Univ, Key Lab Humid Subtrop Ecogeog Proc, Minist Educ, Fuzhou, Peoples R China; [Wang, Jianqing; Shi, Xiuzhen; Guo, Qiling; Mao, Jiaoyan; Tan, Yunyan] Fujian Normal Univ, Sch Geog Sci, Fuzhou, Peoples R China; [Lucas-Borja, Manuel Esteban] Castilla La Mancha Univ, Higher Tech Sch Agr &amp; Forestry Engn, Albacete, Spain; [Zhang, Guoyou] Nanjing Univ Informat Sci &amp; Technol, Sch Appl Meteorol, Key Lab Agrometeorol Jiangsu Prov, Nanjing, Peoples R China; [Zhang, Guoyou] Nanjing Univ Informat Sci &amp; Technol, Sch Appl Meteorol, Agrometeorol Jiangsu Prov, Nanjing 210044, Peoples R China; [Shi, Xiuzhen] Fujian Normal Univ, Sch Geog Sci, Fuzhou 350117, Peoples R China</t>
  </si>
  <si>
    <t xml:space="preserve">Fujian Normal University; Fujian Normal University; Nanjing University of Information Science &amp; Technology; Nanjing University of Information Science &amp; Technology; Fujian Normal University</t>
  </si>
  <si>
    <t xml:space="preserve">Zhang, GY (corresponding author), Nanjing Univ Informat Sci &amp; Technol, Sch Appl Meteorol, Agrometeorol Jiangsu Prov, Nanjing 210044, Peoples R China.;Shi, XZ (corresponding author), Fujian Normal Univ, Sch Geog Sci, Fuzhou 350117, Peoples R China.</t>
  </si>
  <si>
    <r>
      <rPr>
        <sz val="10"/>
        <rFont val="Arial"/>
        <family val="0"/>
      </rPr>
      <t xml:space="preserve">Lucas-Borja, Manuel Esteban/J-5363-2016; </t>
    </r>
    <r>
      <rPr>
        <sz val="10"/>
        <rFont val="Noto Sans"/>
        <family val="2"/>
      </rPr>
      <t xml:space="preserve">国友</t>
    </r>
    <r>
      <rPr>
        <sz val="10"/>
        <rFont val="Arial"/>
        <family val="0"/>
      </rPr>
      <t xml:space="preserve">, </t>
    </r>
    <r>
      <rPr>
        <sz val="10"/>
        <rFont val="Noto Sans"/>
        <family val="2"/>
      </rPr>
      <t xml:space="preserve">张</t>
    </r>
    <r>
      <rPr>
        <sz val="10"/>
        <rFont val="Arial"/>
        <family val="0"/>
      </rPr>
      <t xml:space="preserve">/G-3930-2010; Wang, Jianqing/ISA-7895-2023</t>
    </r>
  </si>
  <si>
    <r>
      <rPr>
        <sz val="10"/>
        <rFont val="Arial"/>
        <family val="0"/>
      </rPr>
      <t xml:space="preserve">Lucas-Borja, Manuel Esteban/0000-0001-6270-8408; </t>
    </r>
    <r>
      <rPr>
        <sz val="10"/>
        <rFont val="Noto Sans"/>
        <family val="2"/>
      </rPr>
      <t xml:space="preserve">国友</t>
    </r>
    <r>
      <rPr>
        <sz val="10"/>
        <rFont val="Arial"/>
        <family val="0"/>
      </rPr>
      <t xml:space="preserve">, </t>
    </r>
    <r>
      <rPr>
        <sz val="10"/>
        <rFont val="Noto Sans"/>
        <family val="2"/>
      </rPr>
      <t xml:space="preserve">张</t>
    </r>
    <r>
      <rPr>
        <sz val="10"/>
        <rFont val="Arial"/>
        <family val="0"/>
      </rPr>
      <t xml:space="preserve">/0000-0001-8825-2621; Wang, Jianqing/0000-0002-8035-2756</t>
    </r>
  </si>
  <si>
    <t xml:space="preserve">National Natural Science Foundation of China; Natural Science Foundation of Fujian Province; [32271679]; [31901165]; [32071631]; [41907022]; [2020J01186]; [2020J01138]</t>
  </si>
  <si>
    <t xml:space="preserve">National Natural Science Foundation of China(National Natural Science Foundation of China (NSFC)); Natural Science Foundation of Fujian Province(Natural Science Foundation of Fujian Province); ; ; ; ; ;</t>
  </si>
  <si>
    <t xml:space="preserve">ACKNOWLEDGMENTS G.Z. was financially supported by the National Natural Science Foundation of China (No. 42077209). J.W. and X.S. were supported by the National Natural Science Foundation of China (No. 32271679, 31901165, 32071631, 41907022), and the Natural Science Foundation of Fujian Province (No. 2020J01186, 2020J01138).</t>
  </si>
  <si>
    <t xml:space="preserve">1354-1013</t>
  </si>
  <si>
    <t xml:space="preserve">1365-2486</t>
  </si>
  <si>
    <t xml:space="preserve">GLOBAL CHANGE BIOL</t>
  </si>
  <si>
    <t xml:space="preserve">Glob. Change Biol.</t>
  </si>
  <si>
    <t xml:space="preserve">10.1111/gcb.16546</t>
  </si>
  <si>
    <t xml:space="preserve">DEC 2022</t>
  </si>
  <si>
    <t xml:space="preserve">0A3AC</t>
  </si>
  <si>
    <t xml:space="preserve">WOS:000894261300001</t>
  </si>
  <si>
    <t xml:space="preserve">Vieira, JOL; Pereira, RC; Soto, RL; Cardoso, IM; Mondino, EA; Berbara, RLL; Mendonça, ES</t>
  </si>
  <si>
    <t xml:space="preserve">Vieira Junior, J. O. L.; Pereira, R. C.; Soto, R. L.; Cardoso, I. M.; Mondino, E. A.; Berbara, R. L. L.; Mendonca, E. Sa</t>
  </si>
  <si>
    <t xml:space="preserve">Organic fertilization influences nematode diversity and maturity index in coffee tree plantations using an agroforestry system</t>
  </si>
  <si>
    <t xml:space="preserve">Agroecology; Agroforestry systems; Coffea arabica; Ecology; Ecological indices; Organic farming; Management</t>
  </si>
  <si>
    <t xml:space="preserve">SOIL HEALTH; COMMUNITIES; INDICATORS; ABUNDANCE; MANURE; BIOINDICATOR</t>
  </si>
  <si>
    <t xml:space="preserve">In conventional coffee farming, soil fauna can be negatively affected by the intensive management practices adopted and the use of an agroforestry system (AFS) is an alternative to reduce these impacts. In coffee AFS, soil nutrition is provided mainly using organic fertilizers. This soil management favors the microbiota and can alter the population dynamics of some organisms. Our objective was to evaluate the effect of organic fertilizers on the nematode community in coffee AFS and to determine their impact on soil ecology. Soil samples were collected from three coffee AFS and a nearby Atlantic rainforest fragment. Nematodes were extracted from the samples and identified to the genus. The identified populations were compared using several community and diversity indices to determine the environmental conditions of the systems under evaluation. No differences in total abundance among nematode communities were found in the four areas evaluated. Regarding trophic groups, the coffee AFS treated with either cow manure or poultry litter favored the trophic group of bacterivores. Plant-parasitic nematodes were more abundant in soils of both the naturally fertilized coffee AFS and the Atlantic rainforest fragment. The maturity and structural indexes indicated that the Atlantic rainforest fragment and the naturally fertilized coffee AFS had similar ecological functions. On the other hand, soils fertilized with cow manure were less diverse, had higher dominance in the community, and showed less ecological stability. The nematode communities found in the AFS were similar to those seen in the forest fragment indicating that is possible to produce coffee sustainably without negatively affecting soil quality.</t>
  </si>
  <si>
    <t xml:space="preserve">[Vieira Junior, J. O. L.; Pereira, R. C.] Univ Estadual Norte Fluminense, Dept Entomol &amp; Plant Pathol, Campos Dos Goytacazes, RJ, Brazil; [Soto, R. L.] Ctr Edafol &amp; Biol Aplicada Segura, Murcia, Spain; [Cardoso, I. M.] Univ Fed Vicosa, Vicosa, MG, Brazil; [Mondino, E. A.] Lab Nematol IPADS Balcarce INTA CONICET, Ruta Nac 226 Km 73,5-CC 276,B7620WAP, Balcarce, Buenos Aires, Argentina; [Berbara, R. L. L.] Univ Fed Rural Rio de Janeiro, Seropedica, RJ, Brazil; [Mendonca, E. Sa] Univ Fed Espirito Santo, Alegre, Brazil</t>
  </si>
  <si>
    <t xml:space="preserve">Universidade Estadual do Norte Fluminense; Consejo Superior de Investigaciones Cientificas (CSIC); CSIC - Centro de Edafologia y Biologia Aplicada del Segura (CEBAS); Universidade Federal de Vicosa; Universidade Federal Rural do Rio de Janeiro (UFRRJ); Universidade Federal do Espirito Santo</t>
  </si>
  <si>
    <t xml:space="preserve">Vieira, JOL (corresponding author), Univ Estadual Norte Fluminense, Dept Entomol &amp; Plant Pathol, Campos Dos Goytacazes, RJ, Brazil.</t>
  </si>
  <si>
    <t xml:space="preserve">joseolivio@ufv.br</t>
  </si>
  <si>
    <t xml:space="preserve">berbara, ricardo l/AAE-4318-2020; Pereira, Renata Cunha/GLS-1622-2022; Berbara, Ricardo Luis Louro/F-6672-2012</t>
  </si>
  <si>
    <t xml:space="preserve">berbara, ricardo l/0000-0002-9133-7754; Pereira, Renata Cunha/0000-0003-4693-0951; Lujan Soto, Raquel/0000-0002-4321-408X; MONDINO, EDUARDO ARIEL/0000-0002-0263-1151; Berbara, Ricardo Luis Louro/0000-0002-3649-9443</t>
  </si>
  <si>
    <t xml:space="preserve">Coordination for the Improvement of Higher Education Personnel (Coordenacao de Aperfeicoamento de Pessoal de Nivel Superior, CAPES)</t>
  </si>
  <si>
    <t xml:space="preserve">Coordination for the Improvement of Higher Education Personnel (Coordenacao de Aperfeicoamento de Pessoal de Nivel Superior, CAPES)(Coordenacao de Aperfeicoamento de Pessoal de Nivel Superior (CAPES))</t>
  </si>
  <si>
    <t xml:space="preserve">The authors thank the Coordination for the Improvement of Higher Education Personnel (Coordenacao de Aperfeicoamento de Pessoal de Nivel Superior, CAPES) for providing a scholarship to the master's degree and the farmers of Araponga (MG) whose properties were used for this research.</t>
  </si>
  <si>
    <t xml:space="preserve">10.21307/jofnem-2021-054</t>
  </si>
  <si>
    <t xml:space="preserve">SJ2RW</t>
  </si>
  <si>
    <t xml:space="preserve">WOS:000655379100001</t>
  </si>
  <si>
    <t xml:space="preserve">Wang, JQ; Zheng, YF; Shi, XZ; Lam, SK; Lucas-Borja, ME; Huang, ZQ</t>
  </si>
  <si>
    <t xml:space="preserve">Wang, Jianqing; Zheng, Yingfeng; Shi, Xiuzhen; Lam, Shu Kee; Lucas-Borja, Manuel Esteban; Huang, Zhiqun</t>
  </si>
  <si>
    <t xml:space="preserve">Nature restoration shifts the abundance and structure of soil nematode communities in subtropical forests</t>
  </si>
  <si>
    <t xml:space="preserve">PLANT AND SOIL</t>
  </si>
  <si>
    <t xml:space="preserve">Chronosequence; Forest soil; Natural restoration; Soil food web; Subtropical forest</t>
  </si>
  <si>
    <t xml:space="preserve">BELOW-GROUND COMMUNITIES; PLANT DIVERSITY; FOOD WEBS; BIODIVERSITY; SUCCESSION; TREES; RECOVERY; FAUNA; BIOTA; AGE</t>
  </si>
  <si>
    <t xml:space="preserve">Aims Soil nematode community is an important component of the soil food web, which has been widely recognized as a key bio-indicator for assessing the influence of nature restoration on ecological functions. However, the dynamics of the abundance, structure of soil nematode community remain unclear under nature restoration. Methods The soil nematode community of natural secondary forests was investigated using a chronosequence approach in subtropical forests in China. Six succession stages of nature restoration were sampled to represent forest stand age groups with 4-5, 8-12, 18-22, 25-30, 35-40 and over 100 years. To enhance our understanding of the factors influencing soil nematode communities, we also examined the relationships between plant community, soil microbial community, and soil properties by structural equation modeling. Results Soil nematode abundance gradually increased with forest stand ages, which reached a peak value (574 individuals 100 g(-1) dry soil) in the oldest stands. Soil available nitrogen and phosphorus were key factors influencing soil nematode abundance and diversity during secondary forest succession. The plant parasite index decreased with forest stand ages, which indicated that ecosystem function and health would be improved as nature restoration. The structure of soil nematode community was more sensitive to microbial community compared to plant community. The bottom-up effects of microbial communities on soil nematode communities were important drivers of nematode communities in subtropical forests. Conclusions This study demonstrates the active responses of soil nematode community to nature restoration and highlights the importance of the above-ground and below-ground interactions to the soil food web.</t>
  </si>
  <si>
    <t xml:space="preserve">[Wang, Jianqing; Zheng, Yingfeng; Shi, Xiuzhen; Huang, Zhiqun] Fujian Normal Univ, Key Lab Humid Subtrop Ecogeog Proc, Minist Educ, Fuzhou 350007, Peoples R China; [Wang, Jianqing; Zheng, Yingfeng; Shi, Xiuzhen; Huang, Zhiqun] Fujian Normal Univ, Sch Geog Sci, Fuzhou 350007, Peoples R China; [Lam, Shu Kee] Univ Melbourne, Fac Vet &amp; Agr Sci, Melbourne, Vic 3010, Australia; [Lucas-Borja, Manuel Esteban] Castilla La Mancha Univ, Higher Tech Sch Agr &amp; Forestry Engn, Campus Univ S-N, Albacete 02071, Spain</t>
  </si>
  <si>
    <t xml:space="preserve">Fujian Normal University; Fujian Normal University; University of Melbourne</t>
  </si>
  <si>
    <t xml:space="preserve">Wang, JQ (corresponding author), Fujian Normal Univ, Key Lab Humid Subtrop Ecogeog Proc, Minist Educ, Fuzhou 350007, Peoples R China.</t>
  </si>
  <si>
    <t xml:space="preserve">jianqingwang@hotmail.com; zhiqunhuang@hotmail.com</t>
  </si>
  <si>
    <t xml:space="preserve">Huang, Zhiqun/E-7386-2011; Wang, Jianqing/ISA-7895-2023; Lucas-Borja, Manuel Esteban/J-5363-2016; Lam, Shu Kee/B-8321-2019</t>
  </si>
  <si>
    <t xml:space="preserve">Wang, Jianqing/0000-0002-8035-2756; Lucas-Borja, Manuel Esteban/0000-0001-6270-8408; Lam, Shu Kee/0000-0001-7943-5004; Huang, Zhiqun/0000-0002-8929-4863</t>
  </si>
  <si>
    <t xml:space="preserve">National Natural Science Foundation of China [31901165, 32071631, 41907022, 31930077, 31625007]; Natural Science Foundation of Fujian Province, China [2020J01186, 2020J01138]</t>
  </si>
  <si>
    <t xml:space="preserve">National Natural Science Foundation of China(National Natural Science Foundation of China (NSFC)); Natural Science Foundation of Fujian Province, China(Natural Science Foundation of Fujian Province)</t>
  </si>
  <si>
    <t xml:space="preserve">The research was supported by the National Natural Science Foundation of China (Grant No. 31901165, 32071631, 41907022, 31930077, 31625007) and Natural Science Foundation of Fujian Province, China (Grant No. 2020J01186, 2020J01138).</t>
  </si>
  <si>
    <t xml:space="preserve">0032-079X</t>
  </si>
  <si>
    <t xml:space="preserve">1573-5036</t>
  </si>
  <si>
    <t xml:space="preserve">PLANT SOIL</t>
  </si>
  <si>
    <t xml:space="preserve">Plant Soil</t>
  </si>
  <si>
    <t xml:space="preserve">10.1007/s11104-021-05229-9</t>
  </si>
  <si>
    <t xml:space="preserve">Agronomy; Plant Sciences; Soil Science</t>
  </si>
  <si>
    <t xml:space="preserve">ZJ5TR</t>
  </si>
  <si>
    <t xml:space="preserve">WOS:000722782200002</t>
  </si>
  <si>
    <t xml:space="preserve">Sun, T; Li, MY; Saleem, M; Zhang, XY; Zhang, QM</t>
  </si>
  <si>
    <t xml:space="preserve">Sun, Tong; Li, Mengyao; Saleem, Muhammad; Zhang, Xinyu; Zhang, Qingming</t>
  </si>
  <si>
    <t xml:space="preserve">The fungicide fluopyram promotes pepper growth by increasing the abundance of P-solubilizing and N-fixing bacteria</t>
  </si>
  <si>
    <t xml:space="preserve">ECOTOXICOLOGY AND ENVIRONMENTAL SAFETY</t>
  </si>
  <si>
    <t xml:space="preserve">Fluopyram; Rhizosphere microbiome; Plant growth; Plant beneficial rhizobacteria; P-solubilization and N-Fixing</t>
  </si>
  <si>
    <t xml:space="preserve">SOIL MICROBIAL COMMUNITY; KNOT NEMATODE MANAGEMENT; PLANT-GROWTH; ENZYME-ACTIVITY; PHOSPHATE; NITROGEN; MICROORGANISMS; PESTICIDES; DIVERSITY; RESIDUE</t>
  </si>
  <si>
    <t xml:space="preserve">Fluopyram, as a reasonably good fungicide and nematicide, is widely used to control agricultural pests worldwide. However, its effects on soil microbial communities and plant growth remain controversial. Therefore, in this study, we investigated the effects of three concentrations (0.5, 1.5, and 5.0 mg/kg) of the fluopyram (Lufuda 41.7% a.i., suspension concentrate, SC) on the pepper rhizosphere microorganisms and pepper seedlings growth in a plant growth room. Moreover, we also investigated the dissipation of fluopyram in the soil, pepper roots, and leaves across a time interval of 45 days. The results showed that fluopyram application increased the number of pepper rhizosphere phosphate (P)-solubilizing bacteria, the abundance of nitrogen (N)-fixing nifH genes, and the pepper seedling growth. The results of terminal restriction fragment length polymorphism (T-RFLP) analysis demonstrated that fluopyram did not alter rhizosphere bacterial community structure and diversity. However, fluopyram did increase the relative abundances of 138 bp and 400 bp T-RFs closely representing Bacillus and Rhizobium genera that were known as efficient plant growth promoting bacteria with P-solubilization and N fixation properties. Corresponding to the increase of plant growth and beneficial microbes, the half-lives of fluopyram in soil and plant tissues also decreased that nevertheless suggested the role of plant-microbe interactions in the faster removal of fluopyram after application. Our results suggest that short-lived and easily degradable pesticides may have less toxicological effects on soil health while their judicious use may reshape plant-microbe interactions in favor of the plant growth.</t>
  </si>
  <si>
    <t xml:space="preserve">[Sun, Tong; Li, Mengyao; Zhang, Xinyu; Zhang, Qingming] Qingdao Agr Univ, Coll Plant Hlth &amp; Med, Key Lab Integrated Crop Pest Management Shandong, Qingdao 266109, Shandong, Peoples R China; [Saleem, Muhammad] Alabama State Univ, Dept Biol Sci, Montgomery, AL 36101 USA</t>
  </si>
  <si>
    <t xml:space="preserve">Qingdao Agricultural University; Alabama State University</t>
  </si>
  <si>
    <t xml:space="preserve">Zhang, QM (corresponding author), Qingdao Agr Univ, Coll Plant Hlth &amp; Med, Key Lab Integrated Crop Pest Management Shandong, Qingdao 266109, Shandong, Peoples R China.</t>
  </si>
  <si>
    <t xml:space="preserve">qmzhang@qau.edu.cn</t>
  </si>
  <si>
    <t xml:space="preserve">li, mengyao/JAX-8022-2023; Saleem, Muhammad/C-2775-2008</t>
  </si>
  <si>
    <t xml:space="preserve">Saleem, Muhammad/0000-0003-4593-5101; Zhang, Qingming/0000-0002-1673-4565</t>
  </si>
  <si>
    <t xml:space="preserve">Natural Science Foundation of Shandong Province, China [ZR2016CM11]; Primary Research &amp; Development Plan of Shandong Province, China [2017GSF21112]</t>
  </si>
  <si>
    <t xml:space="preserve">Natural Science Foundation of Shandong Province, China(Natural Science Foundation of Shandong Province); Primary Research &amp; Development Plan of Shandong Province, China</t>
  </si>
  <si>
    <t xml:space="preserve">This work was supported by Natural Science Foundation (ZR2016CM11) of Shandong Province, China, as well as Primary Research &amp; Development Plan (2017GSF21112) of Shandong Province, China.</t>
  </si>
  <si>
    <t xml:space="preserve">ACADEMIC PRESS INC ELSEVIER SCIENCE</t>
  </si>
  <si>
    <t xml:space="preserve">SAN DIEGO</t>
  </si>
  <si>
    <t xml:space="preserve">525 B ST, STE 1900, SAN DIEGO, CA 92101-4495 USA</t>
  </si>
  <si>
    <t xml:space="preserve">0147-6513</t>
  </si>
  <si>
    <t xml:space="preserve">1090-2414</t>
  </si>
  <si>
    <t xml:space="preserve">ECOTOX ENVIRON SAFE</t>
  </si>
  <si>
    <t xml:space="preserve">Ecotox. Environ. Safe.</t>
  </si>
  <si>
    <t xml:space="preserve">JAN 30</t>
  </si>
  <si>
    <t xml:space="preserve">10.1016/j.ecoenv.2019.109947</t>
  </si>
  <si>
    <t xml:space="preserve">Environmental Sciences; Toxicology</t>
  </si>
  <si>
    <t xml:space="preserve">Environmental Sciences &amp; Ecology; Toxicology</t>
  </si>
  <si>
    <t xml:space="preserve">JX7MD</t>
  </si>
  <si>
    <t xml:space="preserve">WOS:000503913900056</t>
  </si>
  <si>
    <t xml:space="preserve">Moore-Kucera, J; Azarenko, AN; Brutcher, L; Chozinski, A; Myrold, DD; Ingham, R</t>
  </si>
  <si>
    <t xml:space="preserve">Moore-Kucera, Jennifer; Azarenko, Anita Nina; Brutcher, Lisa; Chozinski, Annie; Myrold, David D.; Ingham, Russell</t>
  </si>
  <si>
    <t xml:space="preserve">In search of key soil functions to assess soil community management for sustainable sweet cherry orchards</t>
  </si>
  <si>
    <t xml:space="preserve">HORTSCIENCE</t>
  </si>
  <si>
    <t xml:space="preserve">103rd Annual Meeting of the American-Society-for-Horticultural-Science</t>
  </si>
  <si>
    <t xml:space="preserve">JUL 27-30, 2006</t>
  </si>
  <si>
    <t xml:space="preserve">New Orleans, LA</t>
  </si>
  <si>
    <t xml:space="preserve">Amer Soc Hort Sci</t>
  </si>
  <si>
    <t xml:space="preserve">organic orchards; soil health; enzyme activities; particulate organic matter; molecular analyses; nematodes; quantitative PCR; ammonia-oxidizing bacteria; soil microbial communities</t>
  </si>
  <si>
    <t xml:space="preserve">BETA-GLUCOSAMINIDASE ACTIVITY; AMMONIA-OXIDIZING BACTERIA; ORGANIC-MATTER FRACTIONS; ENZYME-ACTIVITIES; RESIDUE MANAGEMENT; NITROGEN MINERALIZATION; MICROBIAL BIOMASS; NEMATODE COMMUNITIES; PRODUCTION SYSTEMS; T-RFLP</t>
  </si>
  <si>
    <t xml:space="preserve">Organic growers are required to maintain or improve soil chemical, biological, and physical properties and thus need to integrate biological processes into fertility management. However, few guidelines exist for satisfying tree nutrient demands ecologically. Sound nitrogen (N) management is a key component for overall orchard productivity whereas poor N management may result in multiple environmental impacts, including runoff to surface or leaching to groundwater sources. Many growers substitute synthetic inputs with rapid-release, approved N fertilizers that have little effect on long-term soil health and fertility. The authors seek an alternative approach for synchronizing nutrient availability with tree demand that relies on managing soil biological communities to attain their maximum potential functionality and thus meet tree nutrient demand. This paper outlines a new conceptual framework with which to evaluate a variety of soil functions that are quantified using biological, microbial, and biochemical properties in relation to overall orchard performance. By combining information gathered from soil faunal indices (nematode community structure and diversity analyses) with data obtained by biochemical and microbial analyses of the soil samples, a new, in-depth view of soil communities and their response to management practices will be obtained. As a result, a better understanding of the effects of differing management practices on soil fertility and community structure will be gained. This approach is currently being investigated by our group in organic and integrative sweet cherry orchards. Our goal is to determine which soil parameters may be used to help orchardists optimize soil health while maintaining orchard productivity. Furthermore, we wish to validate a number of assumptions that are commonly made regarding each soil parameter tested across multiple management, soil, and climate types.</t>
  </si>
  <si>
    <t xml:space="preserve">[Moore-Kucera, Jennifer; Azarenko, Anita Nina; Brutcher, Lisa; Chozinski, Annie] Oregon State Univ, Dept Hort, Corvallis, OR 97331 USA; [Myrold, David D.] Oregon State Univ, Dept Crop &amp; Soil Sci, Corvallis, OR 97331 USA; [Ingham, Russell] Oregon State Univ, Dept Bot &amp; Plant Pathol, Corvallis, OR 97331 USA</t>
  </si>
  <si>
    <t xml:space="preserve">Moore-Kucera, J (corresponding author), Oregon State Univ, Dept Hort, 4017 Ag Life Sci Bldg, Corvallis, OR 97331 USA.</t>
  </si>
  <si>
    <t xml:space="preserve">Jennifer.kucera@hort.oregonstate.edu</t>
  </si>
  <si>
    <t xml:space="preserve">Myrold, David/Q-6694-2019</t>
  </si>
  <si>
    <t xml:space="preserve">Myrold, David/0000-0001-6418-226X; Moore, Jennifer/0000-0001-5403-8184</t>
  </si>
  <si>
    <t xml:space="preserve">AMER SOC HORTICULTURAL SCIENCE</t>
  </si>
  <si>
    <t xml:space="preserve">ALEXANDRIA</t>
  </si>
  <si>
    <t xml:space="preserve">113 S WEST ST, STE 200, ALEXANDRIA, VA 22314-2851 USA</t>
  </si>
  <si>
    <t xml:space="preserve">0018-5345</t>
  </si>
  <si>
    <t xml:space="preserve">2327-9834</t>
  </si>
  <si>
    <t xml:space="preserve">Hortscience</t>
  </si>
  <si>
    <t xml:space="preserve">10.21273/HORTSCI.43.1.38</t>
  </si>
  <si>
    <t xml:space="preserve">249EK</t>
  </si>
  <si>
    <t xml:space="preserve">WOS:000252209900006</t>
  </si>
  <si>
    <t xml:space="preserve">Judy, JD; Williams, M; Gregg, A; Oliver, D; Kumar, A; Kookana, R; Kirby, JK</t>
  </si>
  <si>
    <t xml:space="preserve">Judy, Jonathan D.; Williams, Mike; Gregg, Adrienne; Oliver, Danni; Kumar, Anu; Kookana, Rai; Kirby, Jason K.</t>
  </si>
  <si>
    <t xml:space="preserve">Microplastics in municipal mixed-waste organic outputs induce minimal short to long-term toxicity in key terrestrial biota</t>
  </si>
  <si>
    <t xml:space="preserve">Microplastics; Ecotoxicology; Terrestrial; Sustainability; Waste management; Ecosystem health</t>
  </si>
  <si>
    <t xml:space="preserve">SOIL; JUVENILES; PLASTICS; GROWTH</t>
  </si>
  <si>
    <t xml:space="preserve">Sustainable alternatives to landfill disposal for municipal mixed wastes represents a major challenge to governments and waste management industries. In the state of New South Wales (NSW) Australia, mechanical biological treatment (MBT) is being used to reduce the volume and pathogen content of organic matter isolated from municipal waste. The product of this treatment, a compost-like output (CLO) referred to as mixed waste organic output (MWOO), is being recycled and applied as a soil amendment. However, the presence of contaminants in MWOO including trace organics, trace metals and physical contaminants such as microplastic fragments has raised concerns about potential negative effects on soil health and agriculture following land application. Here, we used multiple lines of evidence to examine the effects of land application of MWOO containing microplastics in three soils to a variety of terrestrial biota. Treatments included unamended soil, MWOO-amended soil and MWOO-amended soil into which additional high-density polyethylene (HDPE), polyethylene terephthalate (PET), or polyvinyl chloride (PVC) microplastics were added. Tests were conducted in soil media that had been incubated for 0, 3 or 9 months. Addition of microplastics had no significant negative effect on wheat seedling emergence, wheat biomass production, earthworm growth, mortality or avoidance behaviour and nematode mortality or reproduction compared to controls. There was also little evidence the microplastics affected microbial community diversity, although measurements of microbial community structure were highly variable with no clear trends. (C) 2019 Elsevier Ltd. All rights reserved.</t>
  </si>
  <si>
    <t xml:space="preserve">[Judy, Jonathan D.; Williams, Mike; Gregg, Adrienne; Oliver, Danni; Kumar, Anu; Kookana, Rai; Kirby, Jason K.] CSIRO, Land &amp; Water Business Unit, Environm Contaminant Mitigat &amp; Biotechnol Program, Waite Campus,Waite Rd, Urrbrae, SA 5064, Australia; [Judy, Jonathan D.] Univ Florida, Soil &amp; Water Sci Dept, 1692 McCarty Dr, Gainesville, FL 32611 USA</t>
  </si>
  <si>
    <t xml:space="preserve">Commonwealth Scientific &amp; Industrial Research Organisation (CSIRO); State University System of Florida; University of Florida</t>
  </si>
  <si>
    <t xml:space="preserve">Williams, M (corresponding author), CSIRO, Land &amp; Water Business Unit, Waite Campus,Waite Rd, Urrbrae, SA 5064, Australia.</t>
  </si>
  <si>
    <t xml:space="preserve">mike.williams@csiro.au</t>
  </si>
  <si>
    <t xml:space="preserve">Williams, Mike/I-1724-2013; Kookana, Rai/AAV-3563-2021; Kookana, Rai S/A-5170-2012; Kirby, Jason K/F-5942-2013; Kumar, Anu/E-9643-2011</t>
  </si>
  <si>
    <t xml:space="preserve">Kookana, Rai/0000-0002-0477-3284; Kookana, Rai S/0000-0002-0477-3284; Kirby, Jason/0000-0001-6867-0332; Kumar, Anu/0000-0002-3175-9867</t>
  </si>
  <si>
    <t xml:space="preserve">New South Wales Environmental Protection Authority; Commonwealth Scientific and Industrial Research Organisation</t>
  </si>
  <si>
    <t xml:space="preserve">New South Wales Environmental Protection Authority; Commonwealth Scientific and Industrial Research Organisation(Commonwealth Scientific &amp; Industrial Research Organisation (CSIRO))</t>
  </si>
  <si>
    <t xml:space="preserve">This study was funded by the New South Wales Environmental Protection Authority and the Commonwealth Scientific and Industrial Research Organisation. The authors greatly appreciate the advice and assistance of Cathy Fiebiger, Claire Wright, Hai Doan, Debra Gonzago, Bhanu Nidomolu, Sonia Grocke, Sheridan Martin, Adelle Craig and Jun Du (CSIRO).</t>
  </si>
  <si>
    <t xml:space="preserve">A</t>
  </si>
  <si>
    <t xml:space="preserve">10.1016/j.envpol.2019.05.027</t>
  </si>
  <si>
    <t xml:space="preserve">IT6SQ</t>
  </si>
  <si>
    <t xml:space="preserve">WOS:000483005500055</t>
  </si>
  <si>
    <t xml:space="preserve">LeBlanc, N</t>
  </si>
  <si>
    <t xml:space="preserve">LeBlanc, Nicholas</t>
  </si>
  <si>
    <t xml:space="preserve">Green Manures Alter Taxonomic and Functional Characteristics of Soil Bacterial Communities</t>
  </si>
  <si>
    <t xml:space="preserve">Soil microbiome; Nanopore sequencing; Soilborne disease; Verticillium dahliae</t>
  </si>
  <si>
    <t xml:space="preserve">PLANT-GROWTH PROMOTION; VERTICILLIUM WILT; MICROBIAL COMMUNITY; ORGANIC AMENDMENTS; COVER CROPS; MANAGEMENT; SIDEROPHORES; SUPPRESSION; NEMATODE; BROCCOLI</t>
  </si>
  <si>
    <t xml:space="preserve">Incorporation of plant biomass into soil as green manures can reduce soilborne diseases and improve crop and soil health in agricultural ecosystems. Soil microbial communities can mediate beneficial effects of these amendments, but their response to different types of green manures is poorly understood. This study tested the effect of green manures from broccoli, marigold, and sudangrass on taxonomic and functional characteristics of soil bacterial communities. Green manures were amended to field soil and maintained in microcosms artificially infested with the soilborne plant pathogen Verticillium dahliae. Lettuce seedlings were transplanted into green manure amended and fallow soil and maintained under growth chamber conditions for 12 weeks. Bacterial communities in bulk and rhizosphere soils were characterized using nanopore sequencing of 16S rRNA and shotgun metagenome libraries. Under microcosm conditions, all green manures reduced the abundance of the soilborne plant pathogen V. dahliae and altered the taxonomic composition of bacterial communities. Twelve weeks following amendment, green manures had differential effects on lettuce yield as well as the taxonomic diversity and composition of soil bacterial communities. In addition, multiple green manures increased the abundance of bacterial functional traits in rhizosphere soil related to iron and polysaccharide acquisition and decreased the abundance of functional traits related to bacterial protein secretion systems. This study demonstrates green manures alter the taxonomic composition and functional traits in soil bacterial communities suggesting these changes may impact beneficial effects of green manures on plant and soil health.</t>
  </si>
  <si>
    <t xml:space="preserve">[LeBlanc, Nicholas] USDA ARS, Crop Improvement &amp; Protect Res Unit, 1636 E Alisal St, Salinas, CA 93905 USA</t>
  </si>
  <si>
    <t xml:space="preserve">LeBlanc, N (corresponding author), USDA ARS, Crop Improvement &amp; Protect Res Unit, 1636 E Alisal St, Salinas, CA 93905 USA.</t>
  </si>
  <si>
    <t xml:space="preserve">nicholas.leblanc@usda.gov</t>
  </si>
  <si>
    <t xml:space="preserve">LeBlanc, Nicholas/0000-0002-3918-4076</t>
  </si>
  <si>
    <t xml:space="preserve">US Department of Agriculture, Agricultural Research Service [2038-22000-016-000-D, 2038-22430-003-000-D]</t>
  </si>
  <si>
    <t xml:space="preserve">US Department of Agriculture, Agricultural Research Service(United States Department of Agriculture (USDA)USDA Agricultural Research Service)</t>
  </si>
  <si>
    <t xml:space="preserve">Funding was provided by the US Department of Agriculture, Agricultural Research Service Projects 2038-22000-016-000-D and 2038-22430-003-000-D</t>
  </si>
  <si>
    <t xml:space="preserve">10.1007/s00248-022-01975-0</t>
  </si>
  <si>
    <t xml:space="preserve">FEB 2022</t>
  </si>
  <si>
    <t xml:space="preserve">DJ5B6</t>
  </si>
  <si>
    <t xml:space="preserve">WOS:000749989100002</t>
  </si>
  <si>
    <t xml:space="preserve">Zhao, XY; Wang, YJ; Xu, X; Tian, KJ; Zhou, DW; Meng, FX; Zhang, HY; Huo, HL</t>
  </si>
  <si>
    <t xml:space="preserve">Zhao, Xueying; Wang, Yaojia; Xu, Xin; Tian, Kejian; Zhou, Dongwen; Meng, Fanxing; Zhang, Hongyan; Huo, Hongliang</t>
  </si>
  <si>
    <t xml:space="preserve">Genomics analysis of the steroid estrogen-degrading bacteriumSerratia nematodiphilaDH-S01</t>
  </si>
  <si>
    <t xml:space="preserve">BIOTECHNOLOGY &amp; BIOTECHNOLOGICAL EQUIPMENT</t>
  </si>
  <si>
    <t xml:space="preserve">Steroid estrogen; Serratiasp; whole genome; microbial degradation</t>
  </si>
  <si>
    <t xml:space="preserve">SIDE-CHAIN DEGRADATION; WASTE-WATER; ACTIVATED-SLUDGE; TREATMENT-PLANT; POPULATION; BACTERIAL; IMPACT; DIVERSITY; EVOLUTION; OXIDATION</t>
  </si>
  <si>
    <t xml:space="preserve">At present, the oestrogens detected in the environment have been classified as group 1 carcinogens by the World Health Organization. They have obvious effects on organisms at extremely low environmental concentration (1.0 ng/L) and easily accumulate in the ecosystem, which has adverse effects on the environment and ecological health. The use of microbial degradation to remove steroid estrogens from polluted environments has received increasing attention. In this study, a bacterium capable of degrading 17 beta-estradiol was isolated from a sewage treatment plant in Jilin, China, and identified asSerratia nematodiphilaDH-S01. The results of degradation experiments showed that after culturing the bacteria for 4 days, the degradation rate of oestrone and 17 beta-estradiol at 15 mg/L reached 93.47% and 93.2%, respectively. Genome-wide sequencing showed that the genome of strain DH-S01 consists of a single circular chromosome, 5,256,558 bp in length, which contains 4,874 predicted coding genes. Based on genome annotation, high abundance genes are related to the metabolism of terpenoids and polyketides. Nine types of sterol- and oestrogen-degrading enzymes were annotated in this strain, and the existence and expression of the enzymes were analyzed by polymerase chain reaction (PCR) and reverse transcription polymerase chain reaction (RT-PCR). Comparative genomic analysis showed that there are genes encoding eight enzymes in the common genes of the fourSerratiastrains, highlighting the potential of the other threeSerratiastrains to degrade steroid estrogen.</t>
  </si>
  <si>
    <t xml:space="preserve">[Zhao, Xueying; Wang, Yaojia; Xu, Xin; Tian, Kejian; Zhou, Dongwen; Meng, Fanxing; Huo, Hongliang] Northeast Normal Univ, Sch Environm, Dept Environm Engn, Changchun, Jilin, Peoples R China; [Zhang, Hongyan] Northeast Normal Univ, Sch Life Sci, Dept Biol Sci, Changchun, Jilin, Peoples R China; [Huo, Hongliang] Jilin Prov Water Pollut Control &amp; Resource Engn L, Changchun, Jilin, Peoples R China</t>
  </si>
  <si>
    <t xml:space="preserve">Northeast Normal University - China; Northeast Normal University - China</t>
  </si>
  <si>
    <t xml:space="preserve">Huo, HL (corresponding author), Northeast Normal Univ, Sch Environm, 2555 Jingyue Ave, Changchun, Jilin, Peoples R China.</t>
  </si>
  <si>
    <t xml:space="preserve">huohl@nenu.edu.cn</t>
  </si>
  <si>
    <t xml:space="preserve">Meng, Fanxing/Q-8294-2017</t>
  </si>
  <si>
    <t xml:space="preserve">Meng, Fanxing/0000-0003-3656-2905; Tian, Kejian/0000-0003-3197-3369</t>
  </si>
  <si>
    <t xml:space="preserve">Natural Science Foundation of China [51978132]; Natural Science Foundation of Jilin Province, China [20180101083JC]</t>
  </si>
  <si>
    <t xml:space="preserve">Natural Science Foundation of China(National Natural Science Foundation of China (NSFC)); Natural Science Foundation of Jilin Province, China</t>
  </si>
  <si>
    <t xml:space="preserve">This study was supported by the Natural Science Foundation of China (under grant number 51978132) and the Natural Science Foundation of Jilin Province, China (under grant number 20180101083JC).</t>
  </si>
  <si>
    <t xml:space="preserve">1310-2818</t>
  </si>
  <si>
    <t xml:space="preserve">1314-3530</t>
  </si>
  <si>
    <t xml:space="preserve">BIOTECHNOL BIOTEC EQ</t>
  </si>
  <si>
    <t xml:space="preserve">Biotechnol. Biotechnol. Equip.</t>
  </si>
  <si>
    <t xml:space="preserve">10.1080/13102818.2020.1764388</t>
  </si>
  <si>
    <t xml:space="preserve">ME1FL</t>
  </si>
  <si>
    <t xml:space="preserve">WOS:000544407400001</t>
  </si>
  <si>
    <t xml:space="preserve">Jiao, ZW; Gao, ZW; Liao, YCZ; Liu, Y; Dong, LN; Sun, H</t>
  </si>
  <si>
    <t xml:space="preserve">Jiao, Ziwen; Gao, Ziwen; Liao, Yangchunzi; Liu, Yi; Dong, Lina; Sun, Hui</t>
  </si>
  <si>
    <t xml:space="preserve">Effects of Pine Wilt Disease on Rhizosphere Microbiota and Fine Root Fungi: Insights into Enzyme Activity, Ectomycorrhizal Infection and Microbial Composition</t>
  </si>
  <si>
    <t xml:space="preserve">FORESTS</t>
  </si>
  <si>
    <t xml:space="preserve">Bursaphelenchus xylophilus; pine wilt disease; enzyme activity; community and functional structure; microbe-host interaction</t>
  </si>
  <si>
    <t xml:space="preserve">NEMATODE BURSAPHELENCHUS-XYLOPHILUS; ARBUSCULAR MYCORRHIZAL FUNGI; CURRENT KNOWLEDGE; SOIL BACTERIAL; COMMUNITIES; DIVERSITY; ECOLOGY; FORESTS; ECONOMY; ALTERS</t>
  </si>
  <si>
    <t xml:space="preserve">Pine wilt disease (PWD), caused by the pine wood nematode (PWN) Bursaphelenchus xylophilus, poses a severe threat to pine forests worldwide. However, the understanding of the impact of PWD on the host microbiome remains limited. This study aimed to investigate the structure and function of the fungal community associated with Pinus thunbergii fine roots and the rhizosphere fungi and bacteria of the tree naturally infected by PWN and the healthy tree. We employed high-throughput sequencing in conjunction with functional prediction tools (Functional Annotation of Prokaryotic Taxa and Fungi Functional Guild) and soil enzyme activity measurements between the two treatments (disease vs. health). The results showed that PWD significantly decreased the activity of beta-cellobiosidase (CEL) and beta-glucosidase (GLS) enzymes involved in carbon cycling in the rhizosphere (p &lt; 0.05). However, PWD did not alter the diversity of rhizosphere bacteria and fine root fungi, but it did cause a significant decrease in the richness of rhizosphere fungi (p &lt; 0.05). Moreover, PWD significantly reduced the abundance of Actinobacteria and genus Gaiella (p &lt; 0.05). Functionally, bacterial intracellular parasites exhibited a higher abundance in the rhizosphere after PWN infection, whereas ureolysis showed a lower abundance (p &lt; 0.05). Fungal saprotroph-symbiotroph exhibited a higher abundance in the rhizosphere after PWN infection, whereas symbiotroph showed a lower abundance (p &lt; 0.05). Additionally, it led to a significant reduction in the infection rate of ectomycorrhizal fungi (p &lt; 0.05). Infected host fine root exhibited higher abundance of pathotroph-symbiotroph, whereas symbiotroph had a lower abundance (p &lt; 0.05). These findings provided valuable insights into the interactions between pine wilt disease, plant microbial communities, and soil enzyme activity.</t>
  </si>
  <si>
    <t xml:space="preserve">[Jiao, Ziwen; Gao, Ziwen; Liao, Yangchunzi; Liu, Yi; Sun, Hui] Nanjing Forestry Univ, Coll Forestry, Collaborat Innovat Ctr Sustainable Forestry Southe, Nanjing 210037, Peoples R China; [Dong, Lina] Zhongshan Cemetery Adm Bur, Dept Forest Protect, Nanjing 210037, Peoples R China; [Sun, Hui] Univ Helsinki, Dept Forest Sci, Helsinki 00790, Finland</t>
  </si>
  <si>
    <t xml:space="preserve">Nanjing Forestry University; University of Helsinki</t>
  </si>
  <si>
    <t xml:space="preserve">Sun, H (corresponding author), Nanjing Forestry Univ, Coll Forestry, Collaborat Innovat Ctr Sustainable Forestry Southe, Nanjing 210037, Peoples R China.;Sun, H (corresponding author), Univ Helsinki, Dept Forest Sci, Helsinki 00790, Finland.</t>
  </si>
  <si>
    <t xml:space="preserve">jiaozw2000@163.com; gzw13782577313@163.com; yangchunziliao@njfu.edu.cn; liuyi1419414481@163.com; donglina@sohu.com; hui.sun@njfu.edu.cn</t>
  </si>
  <si>
    <t xml:space="preserve">sun, hui/0000-0003-2015-6136; Liao, Yangchunzi/0000-0003-3394-3331</t>
  </si>
  <si>
    <t xml:space="preserve">National Natural Science Foundation of China [31870474]; Jiangsu Specially Appointed Professor Program [165010015]; Priority Academic Program Development (PAPD) of Jiangsu Higher Education Institutions</t>
  </si>
  <si>
    <t xml:space="preserve">National Natural Science Foundation of China(National Natural Science Foundation of China (NSFC)); Jiangsu Specially Appointed Professor Program; Priority Academic Program Development (PAPD) of Jiangsu Higher Education Institutions</t>
  </si>
  <si>
    <t xml:space="preserve">:This study was financially supported by the National Natural Science Foundation of China (grant No. 31870474), the Jiangsu Specially Appointed Professor Program (project 165010015), and the Priority Academic Program Development (PAPD) of Jiangsu Higher Education Institutions for economical support.</t>
  </si>
  <si>
    <t xml:space="preserve">1999-4907</t>
  </si>
  <si>
    <t xml:space="preserve">Forests</t>
  </si>
  <si>
    <t xml:space="preserve">10.3390/f14091884</t>
  </si>
  <si>
    <t xml:space="preserve">Forestry</t>
  </si>
  <si>
    <t xml:space="preserve">T9GS0</t>
  </si>
  <si>
    <t xml:space="preserve">WOS:001081000300001</t>
  </si>
  <si>
    <t xml:space="preserve">An, YB; Li, YX; Ma, L; Li, DZ; Zhang, W; Feng, YQ; Liu, ZK; Wang, X; Wen, XJ; Zhang, XY</t>
  </si>
  <si>
    <t xml:space="preserve">An, Yibo; Li, Yongxia; Ma, Ling; Li, Dongzhen; Zhang, Wei; Feng, Yuqian; Liu, Zhenkai; Wang, Xuan; Wen, Xiaojian; Zhang, Xingyao</t>
  </si>
  <si>
    <t xml:space="preserve">The Changes of Microbial Communities and Key Metabolites after Early Bursaphelenchus xylophilus Invasion of Pinus massoniana</t>
  </si>
  <si>
    <t xml:space="preserve">pinewood nematode; microbial community; endophytic microbes; metabolite profiling; pines</t>
  </si>
  <si>
    <t xml:space="preserve">PINEWOOD NEMATODE; SEQUENCE; ACCUMULATION; SWAINSONINE; DIVERSITY; ENDOPHYTE; DISEASE; SPP.</t>
  </si>
  <si>
    <t xml:space="preserve">Pine wood nematode, Bursaphelenchus xylophilus, is a worldwide pest of pine trees, spreading at an alarming rate and with great ecological adaptability. In the process of causing disease, the nematode causes metabolic disorders and changes in the endophytic microbial community of the pine tree. However, the changes at the pine nidus during early nematode invasion have not been well studied, especially the differential metabolites, in Pinus massoniana, the main host of B. xylophilus in China. In this study, we analyzed the endophytic bacterial and fungal communities associated with healthy and B. xylophilus-caused wilted pine trees. The results show that 1333 bacterial OTUs and 502 fungal OTUs were annotated from P. massoniana stem samples. The abundance of bacterial communities in pine trees varies more following infection by B. xylophilus, but the abundance changes of fungal communities are less visible. There were significant differences in endophytic microbial diversity between wilted and healthy P. massoniana. In wilted pine trees, Actinobacteria and Bacteroidia were differential indicators of bacterial communities, whereas, in healthy pine trees, Rhizobiales in the Proteobacteria phylum were the major markers of bacterial communities. Meanwhile, the differential markers of fungal communities in healthy pines are Malasseziales, Tremellales, Sordariales, and Fusarium, whereas Pleosporaceae is the key marker of fungal communities in wilted pines. Our study examines the effect of changes in the endophytic microbial community on the health of pine trees that may be caused by B. xylophilus infection. In parallel, a non-targeted metabolomic study based on liquid mass spectrometry (LC-MS) technology was conducted on pine trees inoculated with pine nematodes and healthy pine trees with a view to identifying key compounds affecting early pine lesions. Ultimately, 307 distinctly different metabolites were identified. Among them, the riboflavin metabolic pathway in pine trees may play a key role in the early pathogenesis of pine wood nematode disease.</t>
  </si>
  <si>
    <t xml:space="preserve">[An, Yibo; Ma, Ling] Northeast Forestry Univ, Coll Forestry, Harbin 150040, Peoples R China; [Li, Yongxia; Li, Dongzhen; Zhang, Wei; Feng, Yuqian; Liu, Zhenkai; Wang, Xuan; Wen, Xiaojian; Zhang, Xingyao] Chinese Acad Forestry, Ecol &amp; Nat Conservat Inst, Key Lab Forest Protect, Natl Forestry &amp; Grassland Adm, Beijing 100091, Peoples R China; [Li, Yongxia; Li, Dongzhen; Zhang, Wei; Feng, Yuqian; Liu, Zhenkai; Wang, Xuan; Wen, Xiaojian; Zhang, Xingyao] Nanjing Forestry Univ, Coinnovat Ctr Sustainable Forestry Southern China, Nanjing 210037, Peoples R China</t>
  </si>
  <si>
    <t xml:space="preserve">Northeast Forestry University - China; Chinese Academy of Forestry; Research Institute of Forest Ecology, Environment and Protection, CAF; Nanjing Forestry University</t>
  </si>
  <si>
    <t xml:space="preserve">Ma, L (corresponding author), Northeast Forestry Univ, Coll Forestry, Harbin 150040, Peoples R China.;Li, YX (corresponding author), Chinese Acad Forestry, Ecol &amp; Nat Conservat Inst, Key Lab Forest Protect, Natl Forestry &amp; Grassland Adm, Beijing 100091, Peoples R China.;Li, YX (corresponding author), Nanjing Forestry Univ, Coinnovat Ctr Sustainable Forestry Southern China, Nanjing 210037, Peoples R China.</t>
  </si>
  <si>
    <t xml:space="preserve">liyongxiaxjs@163.com; maling63@163.com</t>
  </si>
  <si>
    <t xml:space="preserve">Zhang, Xingyao/AAX-1727-2021; Wen, Xiaojian/AFD-8280-2022; Zhang, Wei/AGM-5447-2022</t>
  </si>
  <si>
    <t xml:space="preserve">Zhang, Xingyao/0000-0002-8874-9520; Zhang, Wei/0000-0001-9580-6266; Wang, Xuan/0000-0002-5173-2610</t>
  </si>
  <si>
    <t xml:space="preserve">Fundamental Research Funds of Research Institute of Forest New Technology, CAF [CAFYBB2020SZ008]; National Natural Science Foundation of China [3190140949]</t>
  </si>
  <si>
    <t xml:space="preserve">Fundamental Research Funds of Research Institute of Forest New Technology, CAF; National Natural Science Foundation of China(National Natural Science Foundation of China (NSFC))</t>
  </si>
  <si>
    <t xml:space="preserve">The present research was supported by the Fundamental Research Funds of Research Institute of Forest New Technology, CAF (CAFYBB2020SZ008) and National Natural Science Foundation of China (3190140949).</t>
  </si>
  <si>
    <t xml:space="preserve">10.3390/plants11212849</t>
  </si>
  <si>
    <t xml:space="preserve">6B6ZA</t>
  </si>
  <si>
    <t xml:space="preserve">WOS:000881477700001</t>
  </si>
  <si>
    <t xml:space="preserve">Saelens, G; Houf, K</t>
  </si>
  <si>
    <t xml:space="preserve">Saelens, Ganna; Houf, Kurt</t>
  </si>
  <si>
    <t xml:space="preserve">Unraveling the microbiota of the fish parasite Pseudoterranova decipiens in codfish (Gadus morhua) reveals a fish-related bacterial community</t>
  </si>
  <si>
    <t xml:space="preserve">INTERNATIONAL JOURNAL OF FOOD MICROBIOLOGY</t>
  </si>
  <si>
    <t xml:space="preserve">Anisakidae; Pseudoterranova decipiens; Codfish; Microbiota; Spoilage</t>
  </si>
  <si>
    <t xml:space="preserve">SPOILAGE MICROBIOTA; MORGANELLA-MORGANII; ANISAKIS-SIMPLEX; SHELF-LIFE; SP NOV.; IDENTIFICATION; LARVAE; CLASSIFICATION; PSYCHROBACTER; AEROMONAS</t>
  </si>
  <si>
    <t xml:space="preserve">Anisakidae, mainly represented by the species Anisakis simplex and Pseudoterranova decipiens, are one of the most commonly zoonotic nematodes present in marine fish species. Apart from public health risks directly linked to the parasite itself, little is known on the effects of the migrating nematodes on the hygienic quality of the fish fillet due to bacteria it carries. In the present study, the cultivated bacterial community on and in individual P. decipiens larvae deriving from codfish is reported. Four isolation media were included and evaluated to increase the bacterial diversity isolated, and identification of the bacterial growth was performed by a combination of Matrix-Assisted Laser Desorption Ionization Time-Of-Flight mass spectrometry and 16S rRNA gene sequencing. Results revealed that the microbiota of P. decipiens larvae comprises both potential spoilage bacteria and human opportunistic pathogens, and that a combined isolation on the general isolation medium tryptone soy agar and a medium supplemented with artificial seawater resulted in the highest bacterial recovery in terms of diversity and enumeration. Dissimilarity analysis also revealed similar, though unique, bacterial communities between nematodes originating from the same fish suggesting that anisakid microbiota compositions are reflections of the microbial assemblages in the fish host as an individual, and that the gut microbiome is diverse within gadoid fish species originating from the same geographical habitat. Future research should, based on the results in the present study, further elaborate on the comparison of the bacterial communities of both the larva and the codfish from which it was isolated, and, explore the extrapolation potential towards other fish and nematode species. Also, the actual degree of risk beyond the simple presence of the parasite due to carriage of opportunistic bacteria should be examined, as well as the nematode's true effect on spoilage.</t>
  </si>
  <si>
    <t xml:space="preserve">[Saelens, Ganna] Univ Ghent, Fac Vet Med, Dept Translat Physiol Infectiol &amp; Publ Hlth, Lab Foodborne Paras, Salisburylaan 133, B-9820 Merelbeke, Belgium; [Houf, Kurt] Univ Ghent, Fac Vet Med, Dept Vet &amp; Biosci, Heidestr 19, B-9820 Merelbeke, Belgium; [Houf, Kurt] Univ Ghent, Fac Sci, Dept Biochem &amp; Microbiol, Lab Microbiol, Karel Lodewijk Ledeganckstr 35, B-9000 Ghent, Belgium</t>
  </si>
  <si>
    <t xml:space="preserve">Ghent University; Ghent University; Ghent University</t>
  </si>
  <si>
    <t xml:space="preserve">Saelens, G (corresponding author), Univ Ghent, Fac Vet Med, Dept Translat Physiol Infectiol &amp; Publ Hlth, Lab Foodborne Paras, Salisburylaan 133, B-9820 Merelbeke, Belgium.</t>
  </si>
  <si>
    <t xml:space="preserve">ganna.saelens@ugent.be</t>
  </si>
  <si>
    <t xml:space="preserve">Houf, Kurt/AAC-4027-2019</t>
  </si>
  <si>
    <t xml:space="preserve">Houf, Kurt/0000-0002-0909-7756; Saelens, Ganna/0000-0002-5639-7751</t>
  </si>
  <si>
    <t xml:space="preserve">Special Research Fund (BOF) from Ghent University [BOF/19/DOC/083]</t>
  </si>
  <si>
    <t xml:space="preserve">Special Research Fund (BOF) from Ghent University</t>
  </si>
  <si>
    <t xml:space="preserve">Acknowledgements The authors want to thank Martine Boonaert, Carine Van Lancker, and Margo Cnockaert for providing excellent technical assistance, and the Belgian fish distribution company GADUS for freely providing us codfish. This work was funded by the Special Research Fund (BOF) from Ghent University (BOF/19/DOC/083) .</t>
  </si>
  <si>
    <t xml:space="preserve">0168-1605</t>
  </si>
  <si>
    <t xml:space="preserve">1879-3460</t>
  </si>
  <si>
    <t xml:space="preserve">INT J FOOD MICROBIOL</t>
  </si>
  <si>
    <t xml:space="preserve">Int. J. Food Microbiol.</t>
  </si>
  <si>
    <t xml:space="preserve">APR 16</t>
  </si>
  <si>
    <t xml:space="preserve">10.1016/j.ijfoodmicro.2022.109591</t>
  </si>
  <si>
    <t xml:space="preserve">Food Science &amp; Technology; Microbiology</t>
  </si>
  <si>
    <t xml:space="preserve">0G0SB</t>
  </si>
  <si>
    <t xml:space="preserve">WOS:000777763600005</t>
  </si>
  <si>
    <t xml:space="preserve">Picot, E; Hale, CC; Hilton, S; Teakle, G; Schäfer, H; Huang, YJ; Perryman, S; West, JS; Bending, GD</t>
  </si>
  <si>
    <t xml:space="preserve">Picot, Emma; Hale, Chris C.; Hilton, Sally; Teakle, Graham; Schafer, Hendrik; Huang, Yong-Ju; Perryman, Sarah; West, Jon S.; Bending, Gary D.</t>
  </si>
  <si>
    <t xml:space="preserve">Contrasting Responses of Rhizosphere Bacterial, Fungal, Protist, and Nematode Communities to Nitrogen Fertilization and Crop Genotype in Field Grown Oilseed Rape (Brassica napus)</t>
  </si>
  <si>
    <t xml:space="preserve">FRONTIERS IN SUSTAINABLE FOOD SYSTEMS</t>
  </si>
  <si>
    <t xml:space="preserve">rhizosphere; crop genotype; nitrogen; protist; nematode; fungi; pathogens; interaction networks</t>
  </si>
  <si>
    <t xml:space="preserve">PLANT; MICROBIOME; IDENTIFICATION; MANAGEMENT; DIVERSITY; SEQUENCES; NETWORKS; DISEASE; WHEAT; ALTER</t>
  </si>
  <si>
    <t xml:space="preserve">The rhizosphere microbiome is considered to play a key role in determining crop health. However, current understanding of the factors which shape assembly and composition of the microbiome is heavily biased toward bacterial communities, and the relevance for other microbial groups is unclear. Furthermore, community assembly is determined by a variety of factors, including host genotype, environment and agricultural management practices, and their relative importance and interactions remain to be elucidated. We investigated the impact of nitrogen fertilization on rhizosphere bacterial, fungal, nematode and protist communities of 10 contrasting oilseed rape genotypes in a field experiment. We found significant differences in the composition of bacteria, fungi, protist and nematode communities between the rhizosphere and bulk soil. Nitrogen application had a significant but weak effect on fungal, bacterial, and protist community composition, and this was associated with increased relative abundance of a complex of fungal pathogens in the rhizosphere and soil, including Mycosphaerella sp. and Leptosphaeria sp. Network analysis showed that nitrogen application had different effects on microbial community connectivity in the soil and rhizosphere. Crop genotype significantly affected fungal community composition, with evidence for a degree of genotype specificity for a number of pathogens, including L. maculans, Alternaria sp., Pyrenopeziza brassicae, Olpidium brassicae, and L. biglobosa, and also potentially beneficial Heliotales root endophytes. Crop genotype had no significant effect on assembly of bacteria, protist or nematode communities. There was no relationship between genetic distance of crop genotypes and the extent of dissimilarity of rhizosphere microbial communities. Field disease assessment confirmed infection of crops by Leptosphaeria sp., P. brassicae, and Alternaria sp., indicating that rhizosphere microbiome sequencing was an effective indicator of plant health. We conclude that under field conditions soil and rhizosphere nutrient stoichiometry and crop genotype are key factors determining crop health by influencing the infection of roots by pathogenic and mutualistic fungal communities, and the connectivity and stability of rhizosphere microbiome interaction networks.</t>
  </si>
  <si>
    <t xml:space="preserve">[Picot, Emma; Hale, Chris C.; Hilton, Sally; Teakle, Graham; Schafer, Hendrik; Bending, Gary D.] Univ Warwick, Sch Life Sci, Coventry, W Midlands, England; [Huang, Yong-Ju] Univ Hertfordshire, Sch Life &amp; Med Sci, Hatfield, Herts, England; [Perryman, Sarah; West, Jon S.] Rothamsted Res, Harpenden, Herts, England</t>
  </si>
  <si>
    <t xml:space="preserve">University of Warwick; University of Hertfordshire; UK Research &amp; Innovation (UKRI); Biotechnology and Biological Sciences Research Council (BBSRC); Rothamsted Research</t>
  </si>
  <si>
    <t xml:space="preserve">Bending, GD (corresponding author), Univ Warwick, Sch Life Sci, Coventry, W Midlands, England.</t>
  </si>
  <si>
    <t xml:space="preserve">gary.bending@warwick.ac.uk</t>
  </si>
  <si>
    <t xml:space="preserve">bending, Gary d/A-1197-2010; West, Jonathan Spencer/D-6098-2011; Schaefer, Hendrik/A-5711-2009</t>
  </si>
  <si>
    <t xml:space="preserve">West, Jonathan Spencer/0000-0002-5211-2405; Schaefer, Hendrik/0000-0001-8450-7893; Picot, Emma/0000-0003-2525-8828; Bending, Gary/0000-0002-9740-5244</t>
  </si>
  <si>
    <t xml:space="preserve">Biotechnology and Biological Sciences Research Council [BB/J019690/1, BB/L025892/1]; Defra OREGIN project [IF0144]; BBSRC [BB/L025892/1] Funding Source: UKRI</t>
  </si>
  <si>
    <t xml:space="preserve">Biotechnology and Biological Sciences Research Council(UK Research &amp; Innovation (UKRI)Biotechnology and Biological Sciences Research Council (BBSRC)); Defra OREGIN project; BBSRC(UK Research &amp; Innovation (UKRI)Biotechnology and Biological Sciences Research Council (BBSRC))</t>
  </si>
  <si>
    <t xml:space="preserve">We thank the Biotechnology and Biological Sciences Research Council grants BB/J019690/1 and BB/L025892/1 and the Defra OREGIN project (IF0144) for funding.</t>
  </si>
  <si>
    <t xml:space="preserve">2571-581X</t>
  </si>
  <si>
    <t xml:space="preserve">FRONT SUSTAIN FOOD S</t>
  </si>
  <si>
    <t xml:space="preserve">Front. Sustain. Food Syst.</t>
  </si>
  <si>
    <t xml:space="preserve">APR 8</t>
  </si>
  <si>
    <t xml:space="preserve">10.3389/fsufs.2021.613269</t>
  </si>
  <si>
    <t xml:space="preserve">Food Science &amp; Technology</t>
  </si>
  <si>
    <t xml:space="preserve">RQ0EV</t>
  </si>
  <si>
    <t xml:space="preserve">WOS:000642094000001</t>
  </si>
  <si>
    <t xml:space="preserve">Shukurov, N; Kodirov, O; Peitzsch, M; Kersten, M; Pen-Mouratov, S; Steinberger, Y</t>
  </si>
  <si>
    <t xml:space="preserve">Shukurov, Nosir; Kodirov, Obidjon; Peitzsch, Mirko; Kersten, Michael; Pen-Mouratov, Stanislav; Steinberger, Yosef</t>
  </si>
  <si>
    <t xml:space="preserve">Coupling geochemical, mineralogical and microbiological approaches to assess the health of contaminated soil around the Almalyk mining and smelter complex, Uzbekistan</t>
  </si>
  <si>
    <t xml:space="preserve">Metals; Soil pollution; Bioindicator; Nematodes; Smelter impact; Microbial biomass; Metabolic quotient</t>
  </si>
  <si>
    <t xml:space="preserve">SEQUENTIAL EXTRACTION PROCEDURE; NEMATODE POPULATION-DYNAMICS; SEMIARID GRASSLAND SOIL; MSWI BOTTOM ASH; MICROBIAL BIOMASS; HEAVY-METALS; TRACE-METALS; FUNCTIONAL DIVERSITY; TROPHIC INTERACTIONS; MAJOR ELEMENTS</t>
  </si>
  <si>
    <t xml:space="preserve">This study describes the impact of airborne pollution resulting from mining and smelting activities on the soils of the Almalyk mining and industrial area (NE Uzbekistan). Samples were collected along a transect downwind of the industrial area. Enriched contents of some metals were found in the upper soil layers near the metallurgical complex (Zn &lt;= 3010 mg kg(-1), Pb &lt;= 630 mg kg(-1), Cd &lt;= 30 mg kg(-1)) which suggests that these metals were derived from local stack emissions. The morphology and internal microstructure of metal-bearing spherical particles found in the heavy mineral fraction suggest that these particles were probably a result of inefficient flue gas cleaning technique of the smelter. The highest metal concentrations were found also in soil solutions and exchangeable solid fractions from the first three locations, and decreased with increasing distance from the pollution source along transect. Thermodynamic equilibrium calculations suggest that the mobile metal pool in the contaminated soil is mainly controlled by dissolution of metal carbonates formed as weathering product of the metalliferous particles. The health of the microbiological soil ecosystem was assessed by measurements of basal respiration, nematode abundance, biomass-related C and N content, and microbial metabolic quotient qCO(2). Significant correlations were found between the dissolved metal content and the microbiological health parameters, a negative one for C-mic/C-org ratio, and a positive one for qCO(2). A negative correlation was found between the amount of nematodes and the metal contents suggesting that the contaminated soil has significant impact on the functioning of the microbiological community. A better understanding of the spatial variations in the whole ecosystem functioning due to airborne impact could be very useful for establishing suitable land use and best management practices for the polluted areas. (C) 2014 Elsevier B.V. All rights reserved.</t>
  </si>
  <si>
    <t xml:space="preserve">[Shukurov, Nosir; Kodirov, Obidjon; Peitzsch, Mirko; Kersten, Michael] Johannes Gutenberg Univ Mainz, Geosci Inst, D-55099 Mainz, Germany; [Pen-Mouratov, Stanislav; Steinberger, Yosef] Bar Ilan Univ, Mina &amp; Everard Goodman Fac Life Sci, IL-52900 Ramat Gan, Israel</t>
  </si>
  <si>
    <t xml:space="preserve">Johannes Gutenberg University of Mainz; Bar Ilan University</t>
  </si>
  <si>
    <t xml:space="preserve">Kersten, M (corresponding author), Johannes Gutenberg Univ Mainz, Geosci Inst, D-55099 Mainz, Germany.</t>
  </si>
  <si>
    <t xml:space="preserve">kersten@uni-mainz.de</t>
  </si>
  <si>
    <t xml:space="preserve">Shukurov, Nosir/L-1437-2013; Kersten, Michael/A-1437-2010; Kodirov, Obidjon/J-5353-2016</t>
  </si>
  <si>
    <t xml:space="preserve">Shukurov, Nosir/0000-0002-2622-0509; Kersten, Michael/0000-0002-6385-7031; Kodirov, Obidjon/0000-0002-5362-8673</t>
  </si>
  <si>
    <t xml:space="preserve">INTAS YS Fellowship [04-83-2623]; George Forster Research Fellowship by the Alexander-von-Humboldt Foundation [1148710STP]</t>
  </si>
  <si>
    <t xml:space="preserve">INTAS YS Fellowship(INTAS); George Forster Research Fellowship by the Alexander-von-Humboldt Foundation</t>
  </si>
  <si>
    <t xml:space="preserve">These investigations were supported by an INTAS YS Fellowship (Ref. No. 04-83-2623) and a George Forster Research Fellowship by the Alexander-von-Humboldt Foundation (Ref. No. 1148710STP) to the first author. The authors are grateful for the assistance of Nora Groschopf in SEM/EDX analysis, and of Carolin Berg in ICP analysis. Ginetta Barnes provided advices and technical assistance on the microbiological analyses.</t>
  </si>
  <si>
    <t xml:space="preserve">APR 1</t>
  </si>
  <si>
    <t xml:space="preserve">10.1016/j.scitotenv.2014.01.031</t>
  </si>
  <si>
    <t xml:space="preserve">AE1ZG</t>
  </si>
  <si>
    <t xml:space="preserve">WOS:000333772500046</t>
  </si>
  <si>
    <t xml:space="preserve">Karimi, B; Meyer, C; Gilbert, D; Bernard, N</t>
  </si>
  <si>
    <t xml:space="preserve">Karimi, Battle; Meyer, Caroline; Gilbert, Daniel; Bernard, Nadine</t>
  </si>
  <si>
    <t xml:space="preserve">Air pollution below WHO levels decreases by 40 % the links of terrestrial microbial networks</t>
  </si>
  <si>
    <t xml:space="preserve">ENVIRONMENTAL CHEMISTRY LETTERS</t>
  </si>
  <si>
    <t xml:space="preserve">Atmospheric pollution; Microbial community; Co-occurrence network; Keystone group</t>
  </si>
  <si>
    <t xml:space="preserve">HEAVY-METALS; COMMUNITIES; DIVERSITY; ECOSYSTEMS; COMPLEXITY; STABILITY; PEATLAND; GROWTH; AMEBAS; LOOP</t>
  </si>
  <si>
    <t xml:space="preserve">Air pollution has a deleterious impact on public health and the environment. There is few knowledge on the effect of air pollution on terrestrial microbial communities, despite the major role of microbes in ecosystems. Here, we designed an in situ trial ecosystem to assess the impact of moderate atmospheric pollution, below World Health Organization (WHO) thresholds, on an indigenous microbial communities, including bacteria, fungi, ciliates, algae, cyanobacteria, testate amoebae, rotifers and nematodes, extracted from terrestrial bryophytes. These micro-ecosystems were placed at a rural, an urban and an industrial site in France and were thus exposed to various levels of nitrogen dioxide (NO2), from 6.6-67.9 mu g center dot m(-3), and particulate matter, from 0.7-7.9 mu g center dot m(-3). Microbial analysis was performed by microscopy. We determined atmospheric temperature, relative humidity and particulate matter with diameter lower than 10 A mu m (PM10), Cu, Cr, Fe, Ni, Pb, Zn in PM10, and (NO2). Results show a significant impact of chronic moderate exposure to NO2 and copper Cu-associated particulate matter on the global microbial network complexity. This is evidenced by a loss of about 40 % of microbial co-occurrence links during incubation. Most lost microbial links are ecologically positive links. Moreover, most changes in community co-occurrence networks are related to testate amoebae, a major top predator of microbes. Overall, our findings demonstrate that air pollution can have strong deleterious effects on microbial interactions, even at levels below WHO thresholds.</t>
  </si>
  <si>
    <t xml:space="preserve">[Karimi, Battle; Meyer, Caroline; Gilbert, Daniel; Bernard, Nadine] Univ Bourgogne Franche Comte, UFR Sci &amp; Tech, CNRS, Lab Chrono Environm,UMR 6249, 16 Route Gray, F-25000 Besancon, France; [Karimi, Battle] INRA, UMR 1347, Agroecol, 17 Rue Sully, F-21000 Dijon, France; [Meyer, Caroline] Museum Natl Hist Nat, Serv Patrimoine Nat, 12 Rue Buffon, F-75005 Paris, France; [Bernard, Nadine] Univ Bourgogne Franche Comte, UFR Lettres SHS, CNRS, Lab TheMA,UMR 6049, Besancon, France</t>
  </si>
  <si>
    <t xml:space="preserve">Universite de Franche-Comte; Centre National de la Recherche Scientifique (CNRS); CNRS - Institute of Ecology &amp; Environment (INEE); Institut Agro; AgroSup Dijon; Universite de Bourgogne; INRAE; Museum National d'Histoire Naturelle (MNHN); Centre National de la Recherche Scientifique (CNRS); CNRS - Institute for Humanities &amp; Social Sciences (INSHS); Universite de Franche-Comte</t>
  </si>
  <si>
    <t xml:space="preserve">Karimi, B (corresponding author), Univ Bourgogne Franche Comte, UFR Sci &amp; Tech, CNRS, Lab Chrono Environm,UMR 6249, 16 Route Gray, F-25000 Besancon, France.;Karimi, B (corresponding author), INRA, UMR 1347, Agroecol, 17 Rue Sully, F-21000 Dijon, France.</t>
  </si>
  <si>
    <t xml:space="preserve">battle.karimi@inra.fr</t>
  </si>
  <si>
    <t xml:space="preserve">BERNARD, Nadine/B-8154-2009; Karimi, Battle/Q-2877-2018; GILBERT, Daniel/A-4137-2009</t>
  </si>
  <si>
    <t xml:space="preserve">Karimi, Battle/0000-0002-4523-974X; Bernard, Nadine/0000-0001-5775-8929; GILBERT, Daniel/0000-0001-9956-345X</t>
  </si>
  <si>
    <t xml:space="preserve">PRIMEQUAL programme (French Ministry of the Environment) [2010-Q.3-Chorus2100082984]; PRIMEQUAL programme (Agence De l'Environnement et de la Maitrise de l'Energie) [2010-Q.3-Chorus2100082984]; city of Besancon (France); French Ministry of Higher Education and Research</t>
  </si>
  <si>
    <t xml:space="preserve">PRIMEQUAL programme (French Ministry of the Environment); PRIMEQUAL programme (Agence De l'Environnement et de la Maitrise de l'Energie); city of Besancon (France); French Ministry of Higher Education and Research</t>
  </si>
  <si>
    <t xml:space="preserve">This research is a component of the mu POLAIR project, which focuses on Sphagnum peatlands to quantify the long-range deposition of atmospheric pollutants and evaluate their impact on the environment. The mu POLAIR project is supported by the PRIMEQUAL programme (French Ministry of the Environment and the Agence De l'Environnement et de la Maitrise de l'Energie; Grant Number 2010-Q.3-Chorus2100082984) and the city of Besancon (France). B.K. received a Ph.D. grant from the French Ministry of Higher Education and Research. The authors would like to thank the staff of the CEA of Saclay for their collaboration in analyses of the trace elements. The authors also would like to thank Lionel Ranjard for suggestions on the manuscript.</t>
  </si>
  <si>
    <t xml:space="preserve">1610-3653</t>
  </si>
  <si>
    <t xml:space="preserve">1610-3661</t>
  </si>
  <si>
    <t xml:space="preserve">ENVIRON CHEM LETT</t>
  </si>
  <si>
    <t xml:space="preserve">Environ. Chem. Lett.</t>
  </si>
  <si>
    <t xml:space="preserve">10.1007/s10311-016-0589-8</t>
  </si>
  <si>
    <t xml:space="preserve">Chemistry, Multidisciplinary; Engineering, Environmental; Environmental Sciences</t>
  </si>
  <si>
    <t xml:space="preserve">Chemistry; Engineering; Environmental Sciences &amp; Ecology</t>
  </si>
  <si>
    <t xml:space="preserve">EC4MI</t>
  </si>
  <si>
    <t xml:space="preserve">WOS:000388105000005</t>
  </si>
  <si>
    <t xml:space="preserve">Gupta, D; Bhandari, S; Bhusal, DR</t>
  </si>
  <si>
    <t xml:space="preserve">Gupta, Dipak; Bhandari, Shivish; Bhusal, Daya Ram</t>
  </si>
  <si>
    <t xml:space="preserve">Variation of nematode indices under contrasting pest management practices in a tomato growing agro-ecosystem</t>
  </si>
  <si>
    <t xml:space="preserve">HELIYON</t>
  </si>
  <si>
    <t xml:space="preserve">Agriculture; Ecology; Plant biology; Zoology; Disturbance; Soil; Soil health; Food web; Ecological indicator; Pesticide</t>
  </si>
  <si>
    <t xml:space="preserve">SOIL ORGANIC-MATTER; MICROBIAL BIOMASS; FARMING SYSTEMS; FAUNAL ANALYSIS; COMMUNITY; BIODIVERSITY; DIVERSITY; INDICATORS; DYNAMICS</t>
  </si>
  <si>
    <t xml:space="preserve">This study examined the variation of generic composition and nematode indices to evaluate the soil health status under differently treated tomato growing experimental plots. The study was conducted from 2016 to 2018 in summer and winter seasons on a traditionally tomato (Lycopersicon esculentum) growing farm in the Northern part of the Kathmandu valley, Nepal. Soil samples were taken from four types of replicating plots (each 5 x 5 m sq.) each using a different pest control method consisting of: cattle manure (MP), chemical pesticides (PP), botanical pesticides (BP), and a control plot (CP). The nematode communities were extracted, colonizer-persister (c-p) values assigned and ecological indices such as maturity index (MI), enrichment indexes (EI), structural index (SI) and channel index (CI) were calculated. The low abundance of all indices in pesticide applied plots during both seasons (winter and summer) was recorded. This result indicated pesticide application can be linked to the sensitivity of nematode genera. Nematode indices such as maturity index (MI), enrichment index (EI) and structural index (SI) were significantly affected with lower mean value especially in chemical pesticides applied plots during both the summer and winter seasons. The decomposition channel index (CI) did not exhibit significant variation in our analysis of treatment plots in either season. There was a positive response towards moisture content, soil temperature and nitrogen-carbon ratios for these indices. Nematode genera and indices showed significant variation for pest management practices in tomato grown plots.</t>
  </si>
  <si>
    <t xml:space="preserve">[Gupta, Dipak; Bhusal, Daya Ram] Tribhuvan Univ, Cent Dept Zool, Kathmandu, Nepal; [Bhandari, Shivish] Himalayan Biodivers Network Nepal, Bharatpur 11, Chitwan, Nepal; [Bhandari, Shivish] Austin Peay State Univ, Clarksville, TN 37044 USA</t>
  </si>
  <si>
    <t xml:space="preserve">Tribhuvan University; Austin Peay State University</t>
  </si>
  <si>
    <t xml:space="preserve">Bhusal, DR (corresponding author), Tribhuvan Univ, Cent Dept Zool, Kathmandu, Nepal.</t>
  </si>
  <si>
    <t xml:space="preserve">dayarambhusal70@gmail.com</t>
  </si>
  <si>
    <t xml:space="preserve">University Grant Commission (UGC-Nepal)</t>
  </si>
  <si>
    <t xml:space="preserve">University Grant Commission (UGC-Nepal)(University Grants Commission, India)</t>
  </si>
  <si>
    <t xml:space="preserve">This work was supported by the University Grant Commission (UGC-Nepal), awarded to the first author.</t>
  </si>
  <si>
    <t xml:space="preserve">2405-8440</t>
  </si>
  <si>
    <t xml:space="preserve">Heliyon</t>
  </si>
  <si>
    <t xml:space="preserve">e02621</t>
  </si>
  <si>
    <t xml:space="preserve">10.1016/j.heliyon.2019.e02621</t>
  </si>
  <si>
    <t xml:space="preserve">JK1XQ</t>
  </si>
  <si>
    <t xml:space="preserve">WOS:000494641300193</t>
  </si>
  <si>
    <t xml:space="preserve">Lakshmanan, V; Selvaraj, G; Bais, HP</t>
  </si>
  <si>
    <t xml:space="preserve">Lakshmanan, Venkatachalam; Selvaraj, Gopinath; Bais, Harsh P.</t>
  </si>
  <si>
    <t xml:space="preserve">Functional Soil Microbiome: Belowground Solutions to an Aboveground Problem</t>
  </si>
  <si>
    <t xml:space="preserve">PLANT PHYSIOLOGY</t>
  </si>
  <si>
    <t xml:space="preserve">INDUCED SYSTEMIC RESISTANCE; GROWTH-PROMOTING RHIZOBACTERIA; PLANT-GROWTH; RHIZOSPHERE MICROBIOME; COMMUNITY STRUCTURE; SUSTAINABLE AGRICULTURE; BACTERIAL COMMUNITIES; EXUDATE COMPONENTS; DEFENSE RESPONSES; LEGUME NODULATION</t>
  </si>
  <si>
    <t xml:space="preserve">There is considerable evidence in the literature that beneficial rhizospheric microbes can alter plant morphology, enhance plant growth, and increase mineral content. Of late, there is a surge to understand the impact of the microbiome on plant health. Recent research shows the utilization of novel sequencing techniques to identify the microbiome in model systems such as Arabidopsis (Arabidopsis thaliana) and maize (Zea mays). However, it is not known how the community of microbes identified may play a role to improve plant health and fitness. There are very few detailed studies with isolated beneficial microbes showing the importance of the functional microbiome in plant fitness and disease protection. Some recent work on the cultivated microbiome in rice (Oryza sativa) shows that a wide diversity of bacterial species is associated with the roots of field-grown rice plants. However, the biological significance and potential effects of the microbiome on the host plants are completely unknown. Work performed with isolated strains showed various genetic pathways that are involved in the recognition of host-specific factors that play roles in beneficial host-microbe interactions. The composition of the microbiome in plants is dynamic and controlled by multiple factors. In the case of the rhizosphere, temperature, pH, and the presence of chemical signals from bacteria, plants, and nematodes all shape the environment and influence which organisms will flourish. This provides a basis for plants and their microbiomes to selectively associate with one another. This Update addresses the importance of the functional microbiome to identify phenotypes that may provide a sustainable and effective strategy to increase crop yield and food security.</t>
  </si>
  <si>
    <t xml:space="preserve">[Bais, Harsh P.] Univ Delaware, Dept Plant &amp; Soil Sci, Newark, DE 19711 USA; Delaware Biotechnol Inst, Newark, DE 19711 USA</t>
  </si>
  <si>
    <t xml:space="preserve">University of Delaware</t>
  </si>
  <si>
    <t xml:space="preserve">Bais, HP (corresponding author), Univ Delaware, Dept Plant &amp; Soil Sci, Newark, DE 19711 USA.</t>
  </si>
  <si>
    <t xml:space="preserve">hbais@udel.edu</t>
  </si>
  <si>
    <t xml:space="preserve">Selvaraj, Gopinath/0000-0002-0592-0960</t>
  </si>
  <si>
    <t xml:space="preserve">National Science Foundation [PGPR-0923806]; United States-India Educational Foundation; Fulbright-Nehru postdoctoral fellowship [1847/FNPDR/2013]</t>
  </si>
  <si>
    <t xml:space="preserve">National Science Foundation(National Science Foundation (NSF)); United States-India Educational Foundation; Fulbright-Nehru postdoctoral fellowship</t>
  </si>
  <si>
    <t xml:space="preserve">This work was supported by the National Science Foundation (grant no. PGPR-0923806 to H.P.B.), the United States-India Educational Foundation (to G.S.), and a Fulbright-Nehru postdoctoral fellowship (grant no. 1847/FNPDR/2013 to G.S.).</t>
  </si>
  <si>
    <t xml:space="preserve">0032-0889</t>
  </si>
  <si>
    <t xml:space="preserve">1532-2548</t>
  </si>
  <si>
    <t xml:space="preserve">PLANT PHYSIOL</t>
  </si>
  <si>
    <t xml:space="preserve">Plant Physiol.</t>
  </si>
  <si>
    <t xml:space="preserve">10.1104/pp.114.245811</t>
  </si>
  <si>
    <t xml:space="preserve">AT6TH</t>
  </si>
  <si>
    <t xml:space="preserve">WOS:000345071500021</t>
  </si>
  <si>
    <t xml:space="preserve">Guo, YY; Xun, Z; Coffman, SR; Chen, F</t>
  </si>
  <si>
    <t xml:space="preserve">Guo, Yuanyuan; Xun, Zhe; Coffman, Stephanie R.; Chen, Feng</t>
  </si>
  <si>
    <t xml:space="preserve">The Shift of the Intestinal Microbiome in the Innate Immunity-Deficient Mutant rde-1 Strain of C. elegans upon Orsay Virus Infection</t>
  </si>
  <si>
    <t xml:space="preserve">intestinal microbiome; innate immunity; rde-1; Orsay virus; Caenorhabditis elegans</t>
  </si>
  <si>
    <t xml:space="preserve">CAENORHABDITIS-ELEGANS; RNA INTERFERENCE; ANTIVIRAL IMMUNITY; BINDING-PROTEIN; GUT MICROBIOTA; SP-NOV; NEMATODE; RESISTANCE; ASSOCIATION; GENETICS</t>
  </si>
  <si>
    <t xml:space="preserve">The status of intestinal microbiota is a determinant of host health. However, the alteration of the gut microbiota caused by the innate immune response to virus infection is unclear. Caenorhabditis elegans and its natural virus Orsay provide an excellent model of host-virus interactions. We evaluated the intestinal microbial community complexity of the wild-type N2 and the innate immunity-deficient mutant rde-1 (ne219) strains of C. elegans upon Orsay virus infection. The gut microbiota diversity was decreased in rde-1 (ne219) mutant animals, and a large number of genes were associated with the difference between infected and uninfected rde-1 (ne219) mutant animals. Therefore, this study provides the first evaluation of the alterations caused by Orsay virus on intestinal microbiota in wildtype and innate immunity-deficient animals using C. elegans as the model species. Our findings indicate that virus infection may alters the microbiome in animals with defective immune response.</t>
  </si>
  <si>
    <t xml:space="preserve">[Guo, Yuanyuan] Peking Univ, Sch Life Sci, Beijing, Peoples R China; [Xun, Zhe; Chen, Feng] Peking Univ, Sch Stomatol, Cent Lab, Beijing, Peoples R China; [Coffman, Stephanie R.] Clovis Community Coll, Fresno, CA USA</t>
  </si>
  <si>
    <t xml:space="preserve">Peking University; Peking University</t>
  </si>
  <si>
    <t xml:space="preserve">Chen, F (corresponding author), Peking Univ, Sch Stomatol, Cent Lab, Beijing, Peoples R China.</t>
  </si>
  <si>
    <t xml:space="preserve">chenfeng2011@hsc.pku.edu.cn</t>
  </si>
  <si>
    <t xml:space="preserve">MAY 29</t>
  </si>
  <si>
    <t xml:space="preserve">10.3389/fmicb.2017.00933</t>
  </si>
  <si>
    <t xml:space="preserve">EW1HS</t>
  </si>
  <si>
    <t xml:space="preserve">WOS:000402241200001</t>
  </si>
  <si>
    <t xml:space="preserve">Martinez, JG; Torres, MA; dos Santos, G; Moens, T</t>
  </si>
  <si>
    <t xml:space="preserve">Genevieve Martinez, Joey; Anthony Torres, Mark; dos Santos, Giovanni; Moens, Tom</t>
  </si>
  <si>
    <t xml:space="preserve">Influence of heavy metals on nematode community structure in deteriorated soil by gold mining activities in Sibutad, southern Philippines</t>
  </si>
  <si>
    <t xml:space="preserve">ECOLOGICAL INDICATORS</t>
  </si>
  <si>
    <t xml:space="preserve">Bioindicators; Mercury; Moderate pollution; Heavy metals; Nematode assemblages</t>
  </si>
  <si>
    <t xml:space="preserve">ORGANIC-MATTER; MICROBIAL COMMUNITIES; MATURITY INDEX; RIVER-BASIN; MERCURY; DIVERSITY; POLLUTION; IMPACT; MINE; CONTAMINATION</t>
  </si>
  <si>
    <t xml:space="preserve">Ore mining is among the most environmentally destructive anthropogenic practices, particularly in developing countries. Correct assessment of its impacts on soil ecosystems requires an understanding of the response of soil food webs. Nematodes, often the most abundant invertebrates in soils, occupy various positions in food webs, and their assemblages are commonly used to reflect soil health. In October 2014, we collected soil samples from five sites of a small-scale mining area in Sibutad, southern Philippines, to assess the influence of mining activities on nematode assemblages. Two sites were considered undisturbed as there were no visible signs of mining, while the other three sites were disturbed. Nematodes were extracted live and identified to genus level using morphology -based identification. We analysed genus composition, genus and trophic diversity, and the life-history based maturity index. We measured soil environmental variables (pH, organic matter, granulometry and several heavy metals), and correlated variation in nematode genus composition to variation in these environmental factors. Small-scale mining activities had variable but generally non-significant impacts on soil properties, altered vegetation and caused increases in concentrations of Hg and Pb, but not consistently so in all impacted sites. The high patchiness in vegetation and heavy metal content were reflected in a high within-site variability of nematode assemblages. Total nematode abundance was significantly lowest in the most physically disturbed site, but not so in the most metal-polluted one, suggesting that abundance is not a good indicator of pollution status. Nematode genus composition significantly differed between disturbed and undisturbed sites. By contrast, only few differences between sites were found for diversity or maturity indices, demonstrating that genus composition was a better indicator of mining-related effects than many common indicator indices and highlighting that detailed assemblage analysis is required for a correct interpretation of moderate pollution effects on soil nematodes. Measured environmental variables together explained 60% of the variation in nematode assemblages in the area; the three 'single best' explanatory variables were the concentrations of Pb, Hg and N, but none of these by itself explained more than 8% of the variation in nematode data, while their combination explained 24%. Some genera of predacious and omnivorous nematodes, which are generally expected to be sensitive to both chemical pollution and physical disturbance (e.g., Ironus and Eudorylaimus), were most abundant in sites with elevated heavy metal concentrations, which can have repercussions for the interpretation of nematode-based indices such as the MI.</t>
  </si>
  <si>
    <t xml:space="preserve">[Genevieve Martinez, Joey; Moens, Tom] Univ Ghent, Biol Dept, Marine Biol Lab, Krijgslaan 281-S8, B-9000 Ghent, Belgium; [Genevieve Martinez, Joey; Anthony Torres, Mark] Mindanao State Univ, Iligan Inst Technol, Coll Sci &amp; Math, Dept Biol Sci, Iligan, Philippines; [Genevieve Martinez, Joey] Mindanao State Univ, Iligan Inst Technol, PRISM, Complex Syst Res Grp, Iligan, Philippines; [dos Santos, Giovanni] Univ Fed Pernambuco, Ctr Biol Sci, Zool Dept, Ave Reitores,1235 Cidade Univ, BR-50670420 Recife, PE, Brazil</t>
  </si>
  <si>
    <t xml:space="preserve">Ghent University; Mindanao State University System; Mindanao State University-IIT; Mindanao State University System; Mindanao State University-IIT; Universidade Federal de Pernambuco</t>
  </si>
  <si>
    <t xml:space="preserve">Martinez, JG (corresponding author), Mindanao State Univ, Iligan Inst Technol, Coll Sci &amp; Math, Dept Biol Sci, Iligan, Philippines.</t>
  </si>
  <si>
    <t xml:space="preserve">joeygenevieve.martinez@g.msuiit.edu.ph</t>
  </si>
  <si>
    <t xml:space="preserve">Moens, Tom/AAB-8701-2019; dos Santos, Giovanni/I-6539-2015</t>
  </si>
  <si>
    <t xml:space="preserve">dos Santos, Giovanni/0000-0003-4761-7182; Moens, Tom/0000-0001-6544-9210</t>
  </si>
  <si>
    <t xml:space="preserve">VLIR-UOS of the Belgian government</t>
  </si>
  <si>
    <t xml:space="preserve">The first author would like to express his gratitude to VLIR-UOS of the Belgian government for funding this PhD project in Mindanao. The research group of Dr. Reyes Pena-Santiago is acknowledged for the help in identifying the nematodes, as well as Mr. Frandel Dagoc and Engr. Ramil Mundo for the technical assistance. The staff of the Marine Biology research group of Ghent University, Mindanao State University-Iligan Institute of Technology (through the Complex Systems Initiative SO no. 00647-IIT, s. 2017) and Visayas State University are also acknowledged for various kinds of support during this research. Finally, we acknowledge four anonymous reviewers for their constructive criticisms, which helped to improve this manuscript.</t>
  </si>
  <si>
    <t xml:space="preserve">1470-160X</t>
  </si>
  <si>
    <t xml:space="preserve">1872-7034</t>
  </si>
  <si>
    <t xml:space="preserve">ECOL INDIC</t>
  </si>
  <si>
    <t xml:space="preserve">Ecol. Indic.</t>
  </si>
  <si>
    <t xml:space="preserve">10.1016/j.ecolind.2018.04.021</t>
  </si>
  <si>
    <t xml:space="preserve">Biodiversity Conservation; Environmental Sciences</t>
  </si>
  <si>
    <t xml:space="preserve">GT5BJ</t>
  </si>
  <si>
    <t xml:space="preserve">WOS:000444520600070</t>
  </si>
  <si>
    <t xml:space="preserve">Berkelmans, R; Ferris, H; Tenuta, M; van Bruggen, AHC</t>
  </si>
  <si>
    <t xml:space="preserve">Effects of long-term crop management on nematode trophic levels other than plant feeders disappear after 1 year of disruptive soil management</t>
  </si>
  <si>
    <t xml:space="preserve">nematode community structure; faunal analysis; community indices; organic management; soil health; suppressiveness</t>
  </si>
  <si>
    <t xml:space="preserve">ORGANIC FARMING SYSTEMS; AGRICULTURAL MANAGEMENT; MICROBIAL COMMUNITIES; MATURITY INDEX; DIVERSITY; SUPPRESSION; CALIFORNIA; INDICATORS; RESPONSES; NITROGEN</t>
  </si>
  <si>
    <t xml:space="preserve">Nematode community analysis may provide a useful tool to quantify soil health. Nematode communities were monitored for 5 years during a 12-year period in the sustainable agriculture fanning systems (SAFS) project at UC Davis, where conventional (CONV), low-input (LOW) and organic (ORG) management treatments were compared. After the completion of three 4-year crop rotation cycles, a uniform crop of oats was grown in 2001. The composition of the nematode genera was different from year to year, but there were significant management effects on genus composition in each year, with the CONV treatment being significantly different from the LOW and ORG treatments. Important contributors to the differences in genus composition among treatments were plant parasitic nematodes. Nematode community indices (enrichment (EI), basal (131) and channel (CI) indices) of the CONV treatment differed from those of the ORG and LOW treatments in 1993, 1994, 1995 and 2000, but not in 2001. The difference in structure index (SI) among management treatments was significant in 1995 and 2000. El and SI were generally lower, and 131 and Cl higher in CONV than in LOW and ORG treatments. There were significant crop effects on the community indices throughout the years. Even in 200 1, there was a residual effect of the crop grown in 2000 on most nematode community indices. Differences in El, BI and C-I among crops were consistent, while those in SI were not. Meloidogyne javanica (Treub) Chitwood, juveniles added to various soil samples were reduced by 68% in soil where nematode trapping fungi had been added and which had low BI (12) and low CI (20) values. Soil from SAFS plots with a high BI (47) and high CI (70) after I year of oats and ploughing, suppressed root knot juveniles much less. There were significant negative correlations between BI and root knot nematode (RKN) suppression (-0.72) and between CI and RKN suppression (-0.74). Thus, BI and Cl appeared to be most valuable as indicators for long-term effects of management on nematode suppression. However, BI and SI may be more suitable as general indicators for the health status of a soil, since Cl can be high in highly disturbed agro-ecosystems as well as in undisturbed natural ecosystems. A high BI would indicate poor ecosystem health, while a high SI would indicate a well-regulated, healthy ecosystem. For agricultural soils the presence of large populations of plant parasitic nematodes forms an additional indication of poor ecosystem health, as natural regulation is limited in this case. (C) 2003 Elsevier Science B.V. All rights reserved.</t>
  </si>
  <si>
    <t xml:space="preserve">Univ Wageningen, Res &amp; Teaching Grp Biol Farming Syst, NL-6709 PG Wageningen, Netherlands; Univ Calif Davis, Dept Nematol, Davis, CA 95616 USA</t>
  </si>
  <si>
    <t xml:space="preserve">Wageningen University &amp; Research; University of California System; University of California Davis</t>
  </si>
  <si>
    <t xml:space="preserve">Berkelmans, R (corresponding author), Univ Wageningen, Res &amp; Teaching Grp Biol Farming Syst, Marijkeweg 22, NL-6709 PG Wageningen, Netherlands.</t>
  </si>
  <si>
    <t xml:space="preserve">Tenuta, Mario/0000-0002-5471-7336</t>
  </si>
  <si>
    <t xml:space="preserve">10.1016/S0929-1393(03)00047-7</t>
  </si>
  <si>
    <t xml:space="preserve">704CY</t>
  </si>
  <si>
    <t xml:space="preserve">WOS:000184321200004</t>
  </si>
  <si>
    <t xml:space="preserve">Sánchez-Moreno, S; Ferris, H; Young-Mathews, A; Culman, SW; Jackson, LE</t>
  </si>
  <si>
    <t xml:space="preserve">Sanchez-Moreno, Sara; Ferris, Howard; Young-Mathews, Anna; Culman, Steven W.; Jackson, Louise E.</t>
  </si>
  <si>
    <t xml:space="preserve">Abundance, diversity and connectance of soil food web channels along environmental gradients in an agricultural landscape</t>
  </si>
  <si>
    <t xml:space="preserve">Nematodes; Plants; PLFA; Soil properties; Trophic relationships; Agroecosystem</t>
  </si>
  <si>
    <t xml:space="preserve">MICROBIAL COMMUNITIES; NEMATODES; STABILITY; BACTERIA; COMPLEXITY; BIOMASS; CARBON; PATHWAYS</t>
  </si>
  <si>
    <t xml:space="preserve">Soil food webs respond to anthropogenic and natural environmental variables and gradients. We studied abundance, connectance (a measure of the trophic interactions within each channel), and diversity in three different channels of the soil food web, each comprised of a resource-consumer pair: the microbivore channel (microbes and their nematode grazers), the plant herbivore channel (plants and plant-feeding nematodes), and the predator prey channel (predatory nematodes and their nematode prey), and their associations with different gradients in a heterogeneous agricultural landscape that consisted of intensive row crop agriculture and grazed non-irrigated grasslands in central California. Samples were taken at three positions in relation to water channels: water's edge, bench above waterway, and the adjacent arable or grazed field. Nematode communities, phospholipid fatty acid (PISA) biomarkers, and soil properties (NH4+-N, NO3--N, total N, total C, pH, P. bulk density and soil texture) were measured, and riparian health ratings were scored. Environmental variables were obtained from publicly-available data sources (slope, elevation, available water capacity, erodability, hydraulic conductivity, exchangeable cation capacity, organic matter, clay and sand content and pH). The abundance and richness in most food web components were higher in grazed grasslands than in intensive agricultural fields. Consumers contributed less than their resources to the abundance and richness of the community in all channels. The association between richness and abundance for each component was strongest for the lowest trophic links (microbes, as inferred by PLEA) and weakest for the highest (predatory nematodes). The trophic interactions for the predator prey and plant herbivore channels were greater in the grassland than in the cropland. Fields for crops or grazing supported more interactions than the water's edge in the plant herbivore and microbivore channels. Connectance increased with the total richness of each community. Higher connectance within the microbivore and predator prey soil food web channels were associated with soil NO3--N and elevation respectively, which served as surrogate indicators of high and low agricultural intensification. (C) Elsevier Ltd. All rights reserved.</t>
  </si>
  <si>
    <t xml:space="preserve">[Sanchez-Moreno, Sara] Inst Nacl Invest &amp; Tecnol Agr Alimentaria, Unidad Prod Fitosanitarios, DTEVPE, Madrid 28040, Spain; [Ferris, Howard] Univ Calif Davis, Dept Nematol, Davis, CA 95616 USA; [Young-Mathews, Anna; Culman, Steven W.; Jackson, Louise E.] Univ Calif Davis, Dept Land Air &amp; Water Resources, Davis, CA 95616 USA</t>
  </si>
  <si>
    <t xml:space="preserve">Instituto Nacional Investigacion Tecnologia Agraria Alimentaria (INIA); University of California System; University of California Davis; University of California System; University of California Davis</t>
  </si>
  <si>
    <t xml:space="preserve">Sánchez-Moreno, S (corresponding author), Inst Nacl Invest &amp; Tecnol Agr Alimentaria, Unidad Prod Fitosanitarios, DTEVPE, Ctra Coruna Km 7-5, Madrid 28040, Spain.</t>
  </si>
  <si>
    <t xml:space="preserve">Culman, Steve/0000-0003-3985-257X; Sanchez Moreno, Sara/0000-0003-4558-0304</t>
  </si>
  <si>
    <t xml:space="preserve">10.1016/j.soilbio.2011.07.016</t>
  </si>
  <si>
    <t xml:space="preserve">848WB</t>
  </si>
  <si>
    <t xml:space="preserve">WOS:000297084700003</t>
  </si>
  <si>
    <t xml:space="preserve">Afridi, MS; Schulman, P; Teixeira, WD; Guimaraes, RA; Lacerda, VNC; Teixeira, SJC; de Medeiros, FHV</t>
  </si>
  <si>
    <t xml:space="preserve">Afridi, Muhammad Siddique; Schulman, Pablo; Teixeira, William Dias; Guimaraes, Rafaela Araujo; Lacerda, Victor Nardelli Castanehira; Teixeira, Samuel Junio Cirilo; de Medeiros, Flavio Henrique Vasconcelos</t>
  </si>
  <si>
    <t xml:space="preserve">Biocontrol agent amendments shape the soybean rhizosphere in a cyst nematode ( Heterodera glycines ) conducive soil over a two-year field trial</t>
  </si>
  <si>
    <t xml:space="preserve">Biological control agents; Soybean cyst-nematode (SCN) parasitism; Rhizosphere microbiome profiling</t>
  </si>
  <si>
    <t xml:space="preserve">BIOLOGICAL-CONTROL; MELOIDOGYNE-INCOGNITA; PLANT; AGRICULTURE; SUPPRESSION; COMMUNITY; BACTERIA; EGGS</t>
  </si>
  <si>
    <t xml:space="preserve">Plant-associated beneficial microorganisms play a vital role in promoting plant health, fitness, and disease suppression, leading to improved plant growth and protection against specific plant parasites. Microbial amendments may reduce nematode parasite populations and ensure plant yield, yet their long-term impact on the native plant microbiome under field conditions is not well understood. In this study, we evaluated the effectiveness of biocontrol products against soybean cyst nematode (SCN) using two application methods over a two-year period under field conditions. Pochonia chlamydosporia PC10 (Rizotec), Bacillus methylotrophicus UFPEDA 20 (Onix), and Trichoderma koningiopsis GF 362 were applied either through seed inoculation or infurrow treatment at planting. The treatments effectively reduced the nematode population, with T. koningiopsis showing significant deviations from the control and leading to a notable increase in yield. No difference in the Shannon diversity index was detected for the alpha-diversity of root-associated 16S, ITS2, and 18S communities. The dominant phyla were Proteobacteria , Acidobacteria , Actinobacteria for 16S; Ascomycota , Basidiomycota , Mortierellomycota for ITS2; and Ascomycota, and Cercozoa for 18S. In the 16S community, T. koningiopsis and B. methylotrophicus caused a 25 % increase in the relative abundance of Sphingomonas spp. compared to the control. Additionally, the relative abundance of Mortierella spp. significantly increased by 50 % in both the T. koningiopsis and B. methylotrophicus treatments compared to the control. Both treatments also led to a significant reduction in Fusarium spp. by 37.5 % and 31.5 %, respectively. Co-occurrence network analysis revealed that communities were disrupted after the first application, but grew more intricate and cohesive after the second year of biocontrol product amendment. T. koningiopsis and B. methylotrophicus demonstrated potential in reducing nematode and Fusarium populations, leading to increased yield production. However, under high nematode pressure, relying solely on biocontrol measures does not guarantee a reduction in SCN population or yield improvement. Manipulating the microbial community to reduce harmful organisms and promote biocontrol-related species may offer long-term benefits.</t>
  </si>
  <si>
    <t xml:space="preserve">[Afridi, Muhammad Siddique; Teixeira, William Dias; Guimaraes, Rafaela Araujo; Lacerda, Victor Nardelli Castanehira; de Medeiros, Flavio Henrique Vasconcelos] Fed Univ Lavras UFLA, Dept Phytopathol, POB 3037, BR-37200900 Lavras, MG, Brazil; [Schulman, Pablo] Embrapa Rice &amp; Beans, Rodovia GO-462,POB 179, BR-75375000 Santo Antonio De Goias, Go, Brazil; [Teixeira, Samuel Junio Cirilo] Lallemand Plant Care, Patos De Minas, MG, Brazil</t>
  </si>
  <si>
    <t xml:space="preserve">Universidade Federal de Lavras; Empresa Brasileira de Pesquisa Agropecuaria (EMBRAPA)</t>
  </si>
  <si>
    <t xml:space="preserve">de Medeiros, FHV (corresponding author), Fed Univ Lavras UFLA, Dept Phytopathol, POB 3037, BR-37200900 Lavras, MG, Brazil.</t>
  </si>
  <si>
    <t xml:space="preserve">flaviomedeiros@ufla.br</t>
  </si>
  <si>
    <t xml:space="preserve">Afridi, Dr. Muhammad Siddique/J-9170-2019</t>
  </si>
  <si>
    <t xml:space="preserve">Afridi, Dr. Muhammad Siddique/0000-0002-5505-2612</t>
  </si>
  <si>
    <t xml:space="preserve">Lallemand Plant Care; CNPq [147998/2017-4, 317266/2021-7]</t>
  </si>
  <si>
    <t xml:space="preserve">Lallemand Plant Care; CNPq(Conselho Nacional de Desenvolvimento Cientifico e Tecnologico (CNPQ))</t>
  </si>
  <si>
    <t xml:space="preserve">We acknowledge the collaboration and assistance of all team mem- bers, the student group of biological control (GCBIO) , funding providede by Lallemand Plant Care and the Brazilian funding agency CNPq for providing the fellowship TWAS-CNPq Postgraduate Fellowship Pro- gramme (grant number 147998/2017-4)  for doctoral studies of the first author and productivity scholarship to the last author (grant number CNPq 317266/2021-7) .</t>
  </si>
  <si>
    <t xml:space="preserve">10.1016/j.ejsobi.2024.103638</t>
  </si>
  <si>
    <t xml:space="preserve">JUN 2024</t>
  </si>
  <si>
    <t xml:space="preserve">WY9X5</t>
  </si>
  <si>
    <t xml:space="preserve">WOS:001258562900001</t>
  </si>
  <si>
    <t xml:space="preserve">Li, QM; Qi, XX; Zhang, HF; Zhang, YJ; Liu, HM; Zhao, JN; Yang, DL; Wang, H</t>
  </si>
  <si>
    <t xml:space="preserve">Li, Qing-Mei; Qi, Xiao-Xu; Zhang, Hai-Fang; Zhang, Yan-Jun; Liu, Hong-Mei; Zhao, Jian-Ning; Yang, Dianlin; Wang, Hui</t>
  </si>
  <si>
    <t xml:space="preserve">Responses of soil nematode abundance and food web to cover crops in a kiwifruit orchard</t>
  </si>
  <si>
    <t xml:space="preserve">cover crop; soil nematode community; nematode ecological indices; nematode metabolic footprints; network analysis; orchard ecosystem</t>
  </si>
  <si>
    <t xml:space="preserve">COMMUNITY COMPOSITION; METABOLIC FOOTPRINTS; PLANT DIVERSITY; MATURITY INDEX; TROPHIC LEVELS; APPLE ORCHARD; DYNAMICS; STEPPE</t>
  </si>
  <si>
    <t xml:space="preserve">Soil biodiversity plays an important role in both agricultural productivity and ecosystem functions. Cover crop species influence the primary productivity of the ecosystem and basal resources. However, it remains poorly understood how different cover crop treatments influence the community of soil nematodes in an orchard ecosystem. In this study, field experiments were conducted to investigate the effects of cover crop treatments with different species numbers, i.e., no cover crop (CK), two cover crop species (C2), four cover crop species (C4), and eight cover crop species (C8), on weed biomass, together with composition, abundance, and metabolic footprint of soil nematode community in a kiwifruit orchard. As compared to the CK group, the groups of cover crop treatments had lower weed biomass, which decreased with the increase of the cover crop diversity. Moreover, for the abundance of total nematodes, fungivores exhibited higher levels in C4 and C8 treatments than that in CK, bacterivores had a higher abundance in C4 treatment, and plant parasites had a higher abundance in C2 and C8 treatments. Cover crop treatments also changed the structure of nematode community and enhanced the nematode interactions and complexity of nematode community network. In addition, C4 increased the Wasilewska index but decreased the plant-parasite index. The metabolic footprints of fungivores were higher in cover crop treatments compared with CK, and C4 and C8 also increased the functional metabolic footprint of nematode. Soil nematode faunal analysis based on nematode metabolic footprints showed that C8 improved the soil nutrient status and food wed stability. Mantel test and redundancy analysis showed that soil microbial biomass nitrogen and carbon, organic carbon, nitrate nitrogen, moisture content, pH, and cover crop biomass were the main factors that affect soil nematode community. In conclusion, cover crop treatments with four or eight plant species displayed a positive role in weed control, improvement of soil health, and promotion of energy flow in the soil food web through the increase in the metabolic footprints of nematodes in kiwifruit orchard.</t>
  </si>
  <si>
    <t xml:space="preserve">[Li, Qing-Mei; Qi, Xiao-Xu; Zhang, Hai-Fang; Zhang, Yan-Jun; Liu, Hong-Mei; Zhao, Jian-Ning; Yang, Dianlin; Wang, Hui] Minist Agr &amp; Rural Affairs, Agro Environm Protect Inst, Tianjin, Peoples R China; [Li, Qing-Mei; Qi, Xiao-Xu; Zhang, Hai-Fang; Zhang, Yan-Jun; Liu, Hong-Mei; Zhao, Jian-Ning; Yang, Dianlin; Wang, Hui] Minist Agr &amp; Rural Affairs, Key Lab Original Agro Environm Pollut Prevent &amp; Co, Tianjin, Peoples R China; [Li, Qing-Mei; Qi, Xiao-Xu; Zhang, Hai-Fang; Zhang, Yan-Jun; Liu, Hong-Mei; Zhao, Jian-Ning; Yang, Dianlin; Wang, Hui] Tianjin Key Lab Agro Environm &amp; Agro Prod Safety, Tianjin, Peoples R China</t>
  </si>
  <si>
    <t xml:space="preserve">Chinese Academy of Agricultural Sciences; Agro-Environmental Protection Institute, CAAS; Ministry of Agriculture &amp; Rural Affairs; Ministry of Agriculture &amp; Rural Affairs</t>
  </si>
  <si>
    <t xml:space="preserve">Yang, DL; Wang, H (corresponding author), Minist Agr &amp; Rural Affairs, Agro Environm Protect Inst, Tianjin, Peoples R China.;Yang, DL; Wang, H (corresponding author), Minist Agr &amp; Rural Affairs, Key Lab Original Agro Environm Pollut Prevent &amp; Co, Tianjin, Peoples R China.;Yang, DL; Wang, H (corresponding author), Tianjin Key Lab Agro Environm &amp; Agro Prod Safety, Tianjin, Peoples R China.</t>
  </si>
  <si>
    <t xml:space="preserve">yangdianlin@caas.cn; wanghui03@caas.cn</t>
  </si>
  <si>
    <t xml:space="preserve">Li, Yan/JUU-5189-2023; wei, wang/KHY-7669-2024; Qingmei, Li/JUF-2682-2023; WANG, JINGYI/GSJ-1241-2022</t>
  </si>
  <si>
    <t xml:space="preserve">Funds for Science and Technology Innovation Project from the Chinese Academy of Agricultural Sciences [CAAS-XTCX2016015]; Central Public-interest Scientific Institution Basal Research Fund [2021-jbkyywf-wh]; National Natural Science Foundation of China [32271651]</t>
  </si>
  <si>
    <t xml:space="preserve">Funds for Science and Technology Innovation Project from the Chinese Academy of Agricultural Sciences; Central Public-interest Scientific Institution Basal Research Fund; National Natural Science Foundation of China(National Natural Science Foundation of China (NSFC))</t>
  </si>
  <si>
    <t xml:space="preserve">Funding The study was supported by Funds for Science and Technology Innovation Project from the Chinese Academy of Agricultural Sciences (CAAS-XTCX2016015), Central Public-interest Scientific Institution Basal Research Fund (2021-jbkyywf-wh), and the National Natural Science Foundation of China (32271651).</t>
  </si>
  <si>
    <t xml:space="preserve">10.3389/fpls.2023.1173157</t>
  </si>
  <si>
    <t xml:space="preserve">P3CZ9</t>
  </si>
  <si>
    <t xml:space="preserve">WOS:001049467800001</t>
  </si>
  <si>
    <t xml:space="preserve">Santos, GHC; Cardoso, RS; Maria, TF</t>
  </si>
  <si>
    <t xml:space="preserve">Santos, G. H. C.; Cardoso, R. S.; Maria, T. F.</t>
  </si>
  <si>
    <t xml:space="preserve">Bioindicators or sediment relationships: Evaluating ecological responses from sandy beach nematodes</t>
  </si>
  <si>
    <t xml:space="preserve">ESTUARINE COASTAL AND SHELF SCIENCE</t>
  </si>
  <si>
    <t xml:space="preserve">Biomonitoring; Sorting coefficient; Free-living nematodes; Ecological indicators</t>
  </si>
  <si>
    <t xml:space="preserve">ENVIRONMENTAL DISTURBANCE; COMMUNITY STRUCTURE; ZONATION PATTERNS; GUANABARA BAY; MEIOFAUNA; INDICATORS; MACROFAUNA; DIVERSITY; POLLUTION</t>
  </si>
  <si>
    <t xml:space="preserve">Sandy beaches from tropical countries are currently facing many challenges due to rapid urban development and its impacts on coastal areas. Despite their aesthetic, recreational and ecological importance, these environments are neglected when it comes to assessment and conservation measures, which can be done in several ways, including biomonitoring. Nematodes are amongst the most suitable organisms to be used as ecological indicators in sandy beaches due to their high abundance on marine sediments and its rapid responses to different sorts of impacts. We analyzed the nematode assemblages and the environmental variables from seven sandy beaches under different types of pressure from Rio de Janeiro state, in Brazil, and applied the biological indexes that use nematodes as bioindicators in order to evaluate differences on the ecological status of these beaches. Sampling took place in the summer of 2015, during the spring low tide. Physicochemical characteristics, microbiology and granulometry were measured alongside human density on each of the beaches and linked to nematode distribution found on the intertidal zone. Botafogo beach, already known for being highly affected by sewage disposal, showed high values for organic matter content and the least diverse assemblage, with high dominance from genus Chromadorita. Despite the higher human density, most urban and touristic beaches (Barra da Tijuca and Copacabana) did not show distinct values for the diversity measures when compared to the most preserved beaches (Restinga da Marambaia and Fora - Urea). While the applied biological indexes did not show clear answers concerning the ecological health of the studied sites; the sediment sorting coefficient was the variable that best explained the nematode distribution and some genera are associated to certain spectrums with this variable. For instance, opportunist genera such as Daptonema and Theristus were found on broader spectrums of sorting coefficient while predators with bigger body diameters showed a more restricted distribution. As the mean grain size is still considered the main variable on nematode distribution for sandy beaches, this study reveals that the sorting coefficient also gives important answers for the nematode distribution.</t>
  </si>
  <si>
    <t xml:space="preserve">[Santos, G. H. C.] Univ Fed Estado Rio de Janeiro, Programa Posgrad Ciencias Biol Biodiversidade Neo, Rio De Janeiro, RJ, Brazil; [Cardoso, R. S.; Maria, T. F.] Univ Fed Estado Rio de Janeiro, Dept Ecol &amp; Recursos Marinhos, Rio De Janeiro, RJ, Brazil</t>
  </si>
  <si>
    <t xml:space="preserve">Universidade Federal do Estado do Rio de Janeiro; Universidade Federal do Estado do Rio de Janeiro</t>
  </si>
  <si>
    <t xml:space="preserve">Santos, GHC (corresponding author), Univ Fed Estado Rio de Janeiro, Programa Posgrad Ciencias Biol Biodiversidade Neo, Rio De Janeiro, RJ, Brazil.</t>
  </si>
  <si>
    <t xml:space="preserve">gabriel_harley@outlook.com</t>
  </si>
  <si>
    <t xml:space="preserve">Cardoso, Ricardo Silva/F-3129-2013; Maria, Tatiana/AAW-4483-2020</t>
  </si>
  <si>
    <t xml:space="preserve">Cardoso, Ricardo Silva/0000-0002-8692-0283;</t>
  </si>
  <si>
    <t xml:space="preserve">Coordenacao de Aperfeicoamento de Pessoal de Nivel Superior - Brasil (CAPES) [001]; [FAPERJ - E-26/010.001508/2014]</t>
  </si>
  <si>
    <t xml:space="preserve">Coordenacao de Aperfeicoamento de Pessoal de Nivel Superior - Brasil (CAPES)(Coordenacao de Aperfeicoamento de Pessoal de Nivel Superior (CAPES));</t>
  </si>
  <si>
    <t xml:space="preserve">This article was part of the project Impactos antropicos em praias fluminenses: uma abordagem ecologica utilizando bioindicadores naturais that was financially supported by FAPERJ - E-26/010.001508/2014. It was also financed in part by the Coordenacao de Aperfeicoamento de Pessoal de Nivel Superior - Brasil (CAPES) - Finance Code 001. We would like to acknowledge Guilherme Maricato for creating the used maps, Tatiana Cabrini for providing the morphodynamic information of the studied sites, Ana Clara Rocha for helping with the human density calculation, Ricardo Polery for allowing us to process granulometry samples on the Laboratory of Biogeochemistry-UFRJ and Haelly Dragnev for providing graphical technical support. Raissa Vieira e Luis Otdvio de Lima are also acknowledged for all the support with sampling, nematode extraction and partial nematode identification.</t>
  </si>
  <si>
    <t xml:space="preserve">0272-7714</t>
  </si>
  <si>
    <t xml:space="preserve">1096-0015</t>
  </si>
  <si>
    <t xml:space="preserve">ESTUAR COAST SHELF S</t>
  </si>
  <si>
    <t xml:space="preserve">Estuar. Coast. Shelf Sci.</t>
  </si>
  <si>
    <t xml:space="preserve">10.1016/j.ecss.2019.04.035</t>
  </si>
  <si>
    <t xml:space="preserve">Marine &amp; Freshwater Biology; Oceanography</t>
  </si>
  <si>
    <t xml:space="preserve">IF1CA</t>
  </si>
  <si>
    <t xml:space="preserve">WOS:000472813500020</t>
  </si>
  <si>
    <t xml:space="preserve">Isabwe, A; Yao, HF; Zhang, SX; Jiang, YJ; Breed, MF; Sun, X</t>
  </si>
  <si>
    <t xml:space="preserve">Isabwe, Alain; Yao, Haifeng; Zhang, Shixiu; Jiang, Yuji; Breed, Martin F.; Sun, Xin</t>
  </si>
  <si>
    <t xml:space="preserve">Spatial assortment of soil organisms supports the size-plasticity hypothesis</t>
  </si>
  <si>
    <t xml:space="preserve">ISME COMMUNICATIONS</t>
  </si>
  <si>
    <t xml:space="preserve">RNA GENE DATABASE; MICROBIAL COMMUNITIES; DISPERSAL; BIODIVERSITY; DIVERSITY; NICHE; PATTERNS; FUNGI; BIOGEOGRAPHY; COEXISTENCE</t>
  </si>
  <si>
    <t xml:space="preserve">The size-plasticity hypothesis posits that larger size organisms are less plastic in their metabolic rates and, therefore, are more strongly environmental-filtered than smaller organisms. Many studies have supported this hypothesis by evaluating the relative roles of environmental filtration and dispersal for different taxonomic groups of soil organisms. Most observations are made at large spatial scales, which are assumed to have a wide array of varying habitats. However, since urbanization causes habitat fragmentation at smaller regional scales, testing the size-plasticity hypothesis at this scale would help better understand the spatial assortment of urban soil organisms which, in turn, would help to develop improved management and conservation strategies for urban soil health. Here, we used DNA metabarcoding on five groups of soil biota (bacteria, fungi, protists, nematodes, and invertebrates) to assess the relative importance of dispersal and environmental filters to examine the size-plasticity hypothesis at this spatial scale in an urban environment. We observed strong distance-decay of community similarities associated with higher levels of stochastic changes in bacteria, nematode, and protist communities but not fungal or invertebrate communities. Bacterial communities occupied the widest niche followed by protists and nematodes, potentially because of their higher dispersal abilities compared to the larger soil organisms. Null deviation of communities varied with taxonomic groups where bacteria and nematodes were mainly driven by homogenizing dispersal, protists and fungi by drift, and soil invertebrates by environmental selection. We further identified a small percentage of locally-adapted taxa (2.1%) that could be focal taxa for conservation and restoration efforts by, for example, restoring their habitats and enhancing their regional connectivity. These results support the size-plasticity hypothesis at the relatively unexplored regional scale in an urbanization context, and provide new information for improving urban soil health and sustainable city models.</t>
  </si>
  <si>
    <t xml:space="preserve">[Isabwe, Alain; Yao, Haifeng; Sun, Xin] Chinese Acad Sci, Key Lab Urban Environm &amp; Hlth, Fujian Key Lab Watershed Ecol, Inst Urban Environm, Xiamen 361021, Peoples R China; [Isabwe, Alain; Sun, Xin] CAS Haixi Ind Technol Innovat Ctr Beilun, Zhejiang Key Lab Urban Environm Proc &amp; Pollut Con, Ningbo 315830, Peoples R China; [Yao, Haifeng; Sun, Xin] Univ Chinese Acad Sci, Beijing 100049, Peoples R China; [Yao, Haifeng; Zhang, Shixiu] Chinese Acad Sci, Key Lab Mollisols Agroecol, Northeast Inst Geog &amp; Agroecol, Changchun 130102, Peoples R China; [Jiang, Yuji] Chinese Acad Sci, Inst Soil Sci, State Key Lab Soil &amp; Sustainable Agr, Nanjing 210008, Peoples R China; [Breed, Martin F.] Flinders Univ S Australia, Coll Sci &amp; Engn, Bedford Pk, SA 5042, Australia</t>
  </si>
  <si>
    <t xml:space="preserve">Chinese Academy of Sciences; Institute of Urban Environment, CAS; Chinese Academy of Sciences; University of Chinese Academy of Sciences, CAS; Chinese Academy of Sciences; Northeast Institute of Geography &amp; Agroecology, CAS; Chinese Academy of Sciences; Nanjing Institute of Soil Science, CAS; Flinders University South Australia</t>
  </si>
  <si>
    <t xml:space="preserve">Sun, X (corresponding author), Chinese Acad Sci, Key Lab Urban Environm &amp; Hlth, Fujian Key Lab Watershed Ecol, Inst Urban Environm, Xiamen 361021, Peoples R China.;Sun, X (corresponding author), CAS Haixi Ind Technol Innovat Ctr Beilun, Zhejiang Key Lab Urban Environm Proc &amp; Pollut Con, Ningbo 315830, Peoples R China.;Sun, X (corresponding author), Univ Chinese Acad Sci, Beijing 100049, Peoples R China.</t>
  </si>
  <si>
    <t xml:space="preserve">xsun@iue.ac.cn</t>
  </si>
  <si>
    <t xml:space="preserve">Jiang, Yuji/GLN-6067-2022; Jiang, Yuji/E-4383-2017; Breed, Martin/G-5482-2011</t>
  </si>
  <si>
    <t xml:space="preserve">Jiang, Yuji/0000-0001-8290-3518; Jiang, Yuji/0000-0001-8290-3518; Sun, Xin/0000-0002-3988-7847; Isabwe, Alain/0000-0002-7420-6453; Breed, Martin/0000-0001-7810-9696</t>
  </si>
  <si>
    <t xml:space="preserve">National Natural Science Foundation of China (National Science Foundation of China) [42021005, 41571052]; National Natural Science Foundation of China; Alliance of International Science Organizations [20200201003JC]; Science and Technology Development Project of Jilin Province of China [2018FY100303, 2021PB0027]; National Science and Technology Fundamental Resources Investigation Program of China</t>
  </si>
  <si>
    <t xml:space="preserve">National Natural Science Foundation of China (National Science Foundation of China)(National Natural Science Foundation of China (NSFC)); National Natural Science Foundation of China(National Natural Science Foundation of China (NSFC)); Alliance of International Science Organizations; Science and Technology Development Project of Jilin Province of China; National Science and Technology Fundamental Resources Investigation Program of China</t>
  </si>
  <si>
    <t xml:space="preserve">This study was supported by the National Natural Science Foundation of China (Nos. 42021005, 41571052), the Alliance of International Science Organizations (No. ANSO-PA-2020-18), the Science and Technology Development Project of Jilin Province of China (No. 20200201003JC), the National Science and Technology Fundamental Resources Investigation Program of China (No. 2018FY100303). AI acknowledges the support of the CAS-President's International Fellowship Initiative (2021PB0027). We thank Prof. Yong-Guan Zhu in the Institute of Urban Environment, Chinese Academy of Sciences for providing the platform to implement this study, Prof. Feng Zhang in College of Plant Protection, Nanjing Agricultural University for his contributions to the data analysis, Xiaobo Liu and Zihan Guo for their contributions to the fieldwork, and Zhihong Qiao for her assistance with laboratory work. We are grateful to Dr. Svenja Meyer for the icons utilized in Fig. 1.</t>
  </si>
  <si>
    <t xml:space="preserve">2730-6151</t>
  </si>
  <si>
    <t xml:space="preserve">ISME COMMUN</t>
  </si>
  <si>
    <t xml:space="preserve">ISME Commun.</t>
  </si>
  <si>
    <t xml:space="preserve">OCT 19</t>
  </si>
  <si>
    <t xml:space="preserve">10.1038/s43705-022-00185-6</t>
  </si>
  <si>
    <t xml:space="preserve">Y5KI0</t>
  </si>
  <si>
    <t xml:space="preserve">WOS:001105640100001</t>
  </si>
  <si>
    <t xml:space="preserve">Su, LX; Bai, TY; Wu, G; Zhao, QY; Tan, LH; Xu, YD</t>
  </si>
  <si>
    <t xml:space="preserve">Su, Lanxi; Bai, Tingyu; Wu, Gang; Zhao, Qingyun; Tan, Lehe; Xu, Yadong</t>
  </si>
  <si>
    <t xml:space="preserve">Characteristics of soil microbiota and organic carbon distribution in jackfruit plantation under different fertilization regimes</t>
  </si>
  <si>
    <t xml:space="preserve">fertilization; soil organic carbon component; soil quality; microbial and nematode community; function prediction</t>
  </si>
  <si>
    <t xml:space="preserve">LONG-TERM FERTILIZATION; FREE-LIVING NEMATODES; COMMUNITY STRUCTURE; BACTERIAL COMMUNITY; MATTER FRACTIONS; CROP YIELDS; NITROGEN; MANURE; DIVERSITY; AMENDMENTS</t>
  </si>
  <si>
    <t xml:space="preserve">Manure amendment to improve soil organic carbon (SOC) content is an important strategy to sustain ecosystem health and crop production. Here, we utilize an 8-year field experiment to evaluate the impacts of organic and chemical fertilizers on SOC and its labile fractions as well as soil microbial and nematode communities in different soil depths of jackfruit (Artocarpus heterophyllus Lam.). Three treatments were designed in this study, including control with no amendment (CK), organic manure (OM), and chemical fertilizer (CF). Results showed that OM significantly increased the abundance of total nematodes, bacterivores, bacteria, and fungi as well as the value of nematode channel ratio (NCR) and maturity index (MI), but decreased plant-parasites and Shannon diversity (H '). Soil microbial and nematode communities in three soil depths were significantly altered by fertilizer application. Acidobacteria and Chloroflexi dominated the bacterial communities of OM soil, while Nitrospira was more prevalent in CF treatment. Organic manure application stimulated some functional groups of the bacterial community related to the C cycle and saprotroph-symbiotroph fungi, while some groups related to the nitrogen cycle, pathotroph-saprotroph-symbiotroph and pathotroph-saprotroph fungi were predominated in CF treatment. Furthermore, OM enhanced the soil pH, contents of total soil N, P, K, and SOC components, as well as jackfruit yield. Chemical fertilizers significantly affected available N, P, and K contents. The results of network analyses show that more significant co-occurrence relationships between SOC components and nematode feeding groups were found in CK and CF treatments. In contrast, SOC components were more related to microbial communities than to nematode in OM soils. Partial least-squares-path modeling (PLS-PM) revealed that fertilization had significant effects on jackfruit yield, which was composed of positive direct (73.6%) and indirect effects (fertilization -&gt; fungal community -&gt; yield). It was found that the long-term manure application strategy improves soil quality by increasing SOM, pH, and nutrient contents, and the increased microbivorous nematodes abundance enhanced the grazing pressure on microorganisms and concurrently promoted microbial-derived SOC turnover.</t>
  </si>
  <si>
    <t xml:space="preserve">[Su, Lanxi; Bai, Tingyu; Wu, Gang; Zhao, Qingyun; Tan, Lehe] Chinese Acad Trop Agr Sci, Spice &amp; Beverage Res Inst, Wanning, Hainan, Peoples R China; [Su, Lanxi; Bai, Tingyu; Wu, Gang; Tan, Lehe] Natl Trop Plants Germplasm Resource Ctr, Sub Ctr Germplasm Resource Woody Grain, Wanning, Hainan, Peoples R China; [Su, Lanxi; Bai, Tingyu; Wu, Gang; Zhao, Qingyun] Key Lab Genet Improvement &amp; Qual Regulat Trop Spic, Wanning, Hainan, Peoples R China; [Xu, Yadong] Zhengzhou Univ, Sch Agr Sci, Zhengzhou, Peoples R China</t>
  </si>
  <si>
    <t xml:space="preserve">Chinese Academy of Tropical Agricultural Sciences; Zhengzhou University</t>
  </si>
  <si>
    <t xml:space="preserve">Tan, LH (corresponding author), Chinese Acad Trop Agr Sci, Spice &amp; Beverage Res Inst, Wanning, Hainan, Peoples R China.;Tan, LH (corresponding author), Natl Trop Plants Germplasm Resource Ctr, Sub Ctr Germplasm Resource Woody Grain, Wanning, Hainan, Peoples R China.;Xu, YD (corresponding author), Zhengzhou Univ, Sch Agr Sci, Zhengzhou, Peoples R China.</t>
  </si>
  <si>
    <t xml:space="preserve">tlh3687@126.com; xyd2020@zzu.edu.cn</t>
  </si>
  <si>
    <r>
      <rPr>
        <sz val="10"/>
        <rFont val="Noto Sans"/>
        <family val="2"/>
      </rPr>
      <t xml:space="preserve">许</t>
    </r>
    <r>
      <rPr>
        <sz val="10"/>
        <rFont val="Arial"/>
        <family val="0"/>
      </rPr>
      <t xml:space="preserve">, </t>
    </r>
    <r>
      <rPr>
        <sz val="10"/>
        <rFont val="Noto Sans"/>
        <family val="2"/>
      </rPr>
      <t xml:space="preserve">亚东</t>
    </r>
    <r>
      <rPr>
        <sz val="10"/>
        <rFont val="Arial"/>
        <family val="0"/>
      </rPr>
      <t xml:space="preserve">/GXG-4100-2022</t>
    </r>
  </si>
  <si>
    <t xml:space="preserve">Xu, Yadong/0000-0002-8863-7094</t>
  </si>
  <si>
    <t xml:space="preserve">National Natural Sciences Foundation of China; Natural Science Foundation of Hainan; [41907092]; [322QN400]</t>
  </si>
  <si>
    <t xml:space="preserve">National Natural Sciences Foundation of China(National Natural Science Foundation of China (NSFC)); Natural Science Foundation of Hainan; ;</t>
  </si>
  <si>
    <t xml:space="preserve">Funding This work was supported by the National Natural Sciences Foundation of China (41907092) and the Natural Science Foundation of Hainan (322QN400).</t>
  </si>
  <si>
    <t xml:space="preserve">SEP 20</t>
  </si>
  <si>
    <t xml:space="preserve">10.3389/fmicb.2022.980169</t>
  </si>
  <si>
    <t xml:space="preserve">5F4PG</t>
  </si>
  <si>
    <t xml:space="preserve">WOS:000866298500001</t>
  </si>
  <si>
    <t xml:space="preserve">Mrozinska, S; Radkowski, P; Gosiewski, T; Szopa, M; Bulanda, M; Ludwig-Galezowska, AH; Morawska, I; Sroka-Oleksiak, A; Matejko, B; Kapusta, P; Salamon, D; Malecki, MT; Wolkow, P; Klupa, T</t>
  </si>
  <si>
    <t xml:space="preserve">Mrozinska, Sandra; Radkowski, Piotr; Gosiewski, Tomasz; Szopa, Magdalena; Bulanda, Malgorzata; Ludwig-Galezowska, Agnieszka H.; Morawska, Iwona; Sroka-Oleksiak, Agnieszka; Matejko, Bartlomiej; Kapusta, Przemyslaw; Salamon, Dominika; Malecki, Maciej T.; Wolkow, Pawel; Klupa, Tomasz</t>
  </si>
  <si>
    <t xml:space="preserve">Qualitative Parameters of the Colonic Flora in Patients with HNF1A-MODY Are Different from Those Observed in Type 2 Diabetes Mellitus</t>
  </si>
  <si>
    <t xml:space="preserve">JOURNAL OF DIABETES RESEARCH</t>
  </si>
  <si>
    <t xml:space="preserve">GUT MICROBIOTA; AKKERMANSIA-MUCINIPHILA; PEPTIDE-1 SECRETION; YOUNG MODY; METAGENOME; DIVERSITY; METFORMIN; BUTYRATE; GLUCOSE; HEALTH</t>
  </si>
  <si>
    <t xml:space="preserve">Background. Type 2 diabetes mellitus (T2DM) is determined by genetic and environmental factors. There have been many studies on the relationship between the composition of the gastrointestinal bacterial flora, T2DM, and obesity. There are no data, however, on the gut microbiome structure in monogenic forms of the disease including Maturity Onset Diabetes of the Young (MODY). Methods. The aim of the investigation was to compare the qualitative parameters of the colonic flora in patients with HNF1A-MODY and T2DM and healthy individuals. 16S sequencing of bacterial DNA isolated from the collected fecal samples using the MiSeq platform was performed. Results. There were significant between-group differences in the bacterial profile. At the phylum level, the amount of Proteobacteria was higher (p = 0.0006) and the amount of Bacteroidetes was lower (p = 0.0005) in T2DM group in comparison to the control group. In HNF1A-MODY group, the frequency of Bacteroidetes was lower than in the control group (p = 0.0143). At the order level, Turicibacterales was more abundant in HNF1A-MODY group than in T2DM group. Conclusions. It appears that there are differences in the gut microbiome composition between patients with HNF1A-MODY and type 2 diabetes. Further investigation on this matter should be conducted.</t>
  </si>
  <si>
    <t xml:space="preserve">[Mrozinska, Sandra; Szopa, Magdalena; Ludwig-Galezowska, Agnieszka H.; Morawska, Iwona; Matejko, Bartlomiej; Malecki, Maciej T.; Klupa, Tomasz] Jagiellonian Univ, Coll Med, Dept Metab Dis, 15 Kopernika St, PL-31501 Krakow, Poland; [Mrozinska, Sandra; Szopa, Magdalena; Morawska, Iwona; Malecki, Maciej T.; Klupa, Tomasz] Univ Hosp, 36 Kopernika St, PL-31501 Krakow, Poland; [Radkowski, Piotr; Ludwig-Galezowska, Agnieszka H.; Kapusta, Przemyslaw; Wolkow, Pawel] Jagiellonian Univ, Coll Med, Ctr Med Genom OMICRON, 7c Kopernika St, PL-31034 Krakow, Poland; [Gosiewski, Tomasz; Bulanda, Malgorzata; Sroka-Oleksiak, Agnieszka; Salamon, Dominika] Jagiellonian Univ, Coll Med, Dept Microbiol, 18 Czysta St, PL-31121 Krakow, Poland</t>
  </si>
  <si>
    <t xml:space="preserve">Jagiellonian University; Collegium Medicum Jagiellonian University; Jagiellonian University; Collegium Medicum Jagiellonian University; Jagiellonian University; Collegium Medicum Jagiellonian University; Jagiellonian University; Collegium Medicum Jagiellonian University</t>
  </si>
  <si>
    <t xml:space="preserve">Klupa, T (corresponding author), Jagiellonian Univ, Coll Med, Dept Metab Dis, 15 Kopernika St, PL-31501 Krakow, Poland.;Klupa, T (corresponding author), Univ Hosp, 36 Kopernika St, PL-31501 Krakow, Poland.</t>
  </si>
  <si>
    <t xml:space="preserve">tomasz.klupa@uj.edu.pl</t>
  </si>
  <si>
    <t xml:space="preserve">Gosiewski, Tomasz/GSN-5166-2022; Matejko, Bartlomiej/AAG-3279-2022; Sroka-Oleksiak, Agnieszka/GRS-2686-2022; Salamon, Dominika/ADX-9625-2022; Gosiewski, Tomasz/ABI-5869-2020; Matejko, Bartlomiej/AFK-4579-2022; Wolkow, Pawel/AAI-4222-2021; Matejko, Bartlomiej/GQO-9967-2022; Szopa, Magdalena/AAI-7193-2020; Matejko, Bartlomiej/K-2280-2014; Klupa, Tomasz/V-9559-2019; Gosiewski, Tomasz/U-3349-2018; Sroka-Oleksiak, Agnieszka/GRE-8475-2022</t>
  </si>
  <si>
    <t xml:space="preserve">Gosiewski, Tomasz/0000-0003-4725-5943; Matejko, Bartlomiej/0000-0001-6938-352X; Salamon, Dominika/0000-0002-5974-5520; Gosiewski, Tomasz/0000-0003-4725-5943; Wolkow, Pawel/0000-0002-9322-5545; Matejko, Bartlomiej/0000-0001-6938-352X; Gosiewski, Tomasz/0000-0003-4725-5943; Sroka-Oleksiak, Agnieszka/0000-0003-4998-279X; Ludwig-Slomczynska, Agnieszka H./0000-0002-0548-4767; Kapusta, Przemyslaw/0000-0003-4467-1175</t>
  </si>
  <si>
    <t xml:space="preserve">European Union from the European Regional Development Fund; National Science Centre in Poland [DEC-2011/03/D/NZ5/00551]; EFSD New Horizons Programme award</t>
  </si>
  <si>
    <t xml:space="preserve">European Union from the European Regional Development Fund; National Science Centre in Poland(National Science Centre, Poland); EFSD New Horizons Programme award</t>
  </si>
  <si>
    <t xml:space="preserve">The authors would like to thank all the patients and their families for taking part in the study. The study was performed as part of the project entitled the Influence of the Dipeptidyl Peptidase-4 Inhibitors on the Quantitative and Qualitative Analyses of the Intestinal Bacterial Flora in Patients with Type 2 Diabetes and in Patients with HNF1A Diabetes which is cofinanced by the European Union from the European Regional Development Fund. The control group was collected and examined in the framework of the project supported by the National Science Centre in Poland no. DEC-2011/03/D/NZ5/00551. The study was also supported by an EFSD New Horizons Programme award.</t>
  </si>
  <si>
    <t xml:space="preserve">HINDAWI LTD</t>
  </si>
  <si>
    <t xml:space="preserve">ADAM HOUSE, 3RD FLR, 1 FITZROY SQ, LONDON, W1T 5HF, ENGLAND</t>
  </si>
  <si>
    <t xml:space="preserve">2314-6745</t>
  </si>
  <si>
    <t xml:space="preserve">2314-6753</t>
  </si>
  <si>
    <t xml:space="preserve">J DIABETES RES</t>
  </si>
  <si>
    <t xml:space="preserve">J. Diabetes Res.</t>
  </si>
  <si>
    <t xml:space="preserve">10.1155/2016/3876764</t>
  </si>
  <si>
    <t xml:space="preserve">Endocrinology &amp; Metabolism; Medicine, Research &amp; Experimental</t>
  </si>
  <si>
    <t xml:space="preserve">Endocrinology &amp; Metabolism; Research &amp; Experimental Medicine</t>
  </si>
  <si>
    <t xml:space="preserve">EA0NO</t>
  </si>
  <si>
    <t xml:space="preserve">WOS:000386284300001</t>
  </si>
  <si>
    <t xml:space="preserve">Carvalhais, LC; Rincon-Florez, V; Schenk, PM</t>
  </si>
  <si>
    <t xml:space="preserve">He, Z</t>
  </si>
  <si>
    <t xml:space="preserve">Carvalhais, Lilia C.; Rincon-Florez, Vivian; Schenk, Peer M.</t>
  </si>
  <si>
    <t xml:space="preserve">Soil Functional Gene Microarrays and Applications in Plant-Microbe Interactions</t>
  </si>
  <si>
    <t xml:space="preserve">MICROARRAYS: CURRENT TECHNOLOGY, INNOVATIONS AND APPLICATIONS</t>
  </si>
  <si>
    <t xml:space="preserve">ARBUSCULAR MYCORRHIZAL; TRANSCRIPTOME ANALYSIS; SYSTEMIC RESISTANCE; COMMUNITY STRUCTURE; BIOLOGICAL-CONTROL; IMMUNE-RESPONSES; QUANTITATIVE PCR; GROWTH PROMOTION; CYST-NEMATODE; EXPRESSION</t>
  </si>
  <si>
    <t xml:space="preserve">Undoubtedly, soil is one of the most complex microbial environments that harbours thousands of species of bacteria, fungi, archaea and protists. This diversity can be functionally characterized by soil microarrays that either contain 16S rDNA sequences (microbial community analyses) or other genomic or cDNA sequences from functional genes (functional gene arrays). Microorganisms play essential roles for nutrient acquisition, nutrient conversion and mineralization in soil. These processes are also critical for plant growth, nutrient uptake, plant health and the recycling of organic matter, but some soil microorganisms also act as plant pathogens. Recent technological advances have led to simultaneous time-course analyses of plant hosts and their interacting microorganism(s). Apart from the use of functional gene arrays, this 'interaction transcriptome' profiling can also be achieved by quantitative real-time PCR (qRT-PCR), as well as next generation sequencing, especially if at least one genome sequence of the interacting organisms (host or colonizing microorganism) is known. Furthermore, several laboratories are currently pursuing a metatranscriptomics approach to analyse interactions of plants with soil microbial communities. This chapter compares available techniques for gene expression profiling in soil and plants with a focus on soil functional gene microarrays and their applications to study plant-microbe interactions in the rhizosphere.</t>
  </si>
  <si>
    <t xml:space="preserve">[Carvalhais, Lilia C.; Rincon-Florez, Vivian; Schenk, Peer M.] Univ Queensland, Sch Agr &amp; Food Sci, Brisbane, Qld, Australia</t>
  </si>
  <si>
    <t xml:space="preserve">Carvalhais, LC (corresponding author), Univ Queensland, Sch Agr &amp; Food Sci, Brisbane, Qld, Australia.</t>
  </si>
  <si>
    <t xml:space="preserve">l.carvalhais@uq.edu.au; v.rinconflorez@uq.edu.au; p.schenk@uq.edu.au</t>
  </si>
  <si>
    <t xml:space="preserve">Rincon-Florez, Vivian A./M-3649-2015; Carvalhais, Lilia C/JSL-5799-2023; Schenk, Peer/B-7879-2016</t>
  </si>
  <si>
    <t xml:space="preserve">Rincon-Florez, Vivian A./0000-0002-2877-7482; Carvalhais, Lilia C/0000-0001-9882-526X; Schenk, Peer/0000-0003-4878-3799</t>
  </si>
  <si>
    <t xml:space="preserve">CAISTER ACADEMIC PRESS</t>
  </si>
  <si>
    <t xml:space="preserve">WYMONDHAM</t>
  </si>
  <si>
    <t xml:space="preserve">32 HEWITTS LANE, WYMONDHAM NR 18 0JA, ENGLAND</t>
  </si>
  <si>
    <t xml:space="preserve">978-1-908230-59-1; 978-1-908230-49-2</t>
  </si>
  <si>
    <t xml:space="preserve">BF9AP</t>
  </si>
  <si>
    <t xml:space="preserve">WOS:000385397400010</t>
  </si>
  <si>
    <t xml:space="preserve">Khim, JS; Park, J; Song, SJ; Yoon, SJ; Noh, J; Hong, S; Kwon, BO; Ryu, J; Zhang, XW; Wang, TY; Lu, YL; Giesy, JP</t>
  </si>
  <si>
    <t xml:space="preserve">Khim, Jong Seong; Park, Jinsoon; Song, Sung Joon; Yoon, Seo Joon; Noh, Junsung; Hong, Seongjin; Kwon, Bong-Oh; Ryu, Jongseong; Zhang, Xiaowei; Wang, Tieyu; Lu, Yonglong; Giesy, John P.</t>
  </si>
  <si>
    <t xml:space="preserve">Chemical-, site-, and taxa-dependent benthic community health in coastal areas of the Bohai Sea and northern Yellow Sea: A sediment quality triad approach</t>
  </si>
  <si>
    <t xml:space="preserve">Persistent organic pollutants; Metals; Benthic community health; Sediment toxicity; Sediment quality assessment; China</t>
  </si>
  <si>
    <t xml:space="preserve">PERSISTENT TOXIC-SUBSTANCES; ADJACENT RIVERINE AREAS; MARINE-SEDIMENTS; COPEPOD RATIO; MASAN BAY; POLLUTION; MEIOFAUNA; CHINA; KOREA; ESTUARINE</t>
  </si>
  <si>
    <t xml:space="preserve">To investigate benthic ecological quality associated with coastal pollution in the Bohai Sea and northern Yellow Sea, a sediment quality triad (SQT) approach was applied. Chemical (six groups of persistent toxic substances (PTSs) and 8 metals and metalloids), toxicological (AhR-mediated potency), and ecological (bacterial and meiofaunal communities) elements were selected and used in an integrated sediment assessment. The benthic meiofaunal community was newly analyzed and used as an additional component of the infaunal community during the SQT. Concentrations of chemicals and potential toxicity in sediments both indicated moderate to severe pollution in the study area, characterized by site-specific and land-uses. In particular, As, DDTs, and bioassay-derived dioxin equivalents exceeded corresponding sediment quality guidelines at nearly all locations. Limited occurrences of meiofaunal taxa (mean = 5.2) and relatively low species diversity, mainly comprised of nematodes (75.3%) and copepods (14.6%), among locations was generally consistent with pollution. The benthic community was consistent with compound-specific responses to gradients of contamination, particularly for As. Densities of two taxa, Nematoda and Nemertea exhibited strong negative correlations with concentrations of As. Compound-, site-, and taxa-specific variability of pollution of sediments was further supported by results of cluster analysis (CA) and nonmetric multidimensional scaling (NMDS). Finally, assessment integrating five benthic quality elements, including: 1) PTSs; 2) metals and metalloids; 3) sediment toxicity; 4) sediment microbiome; and 5) benthicmeiofaunal community, explained contamination of sediments associated with land-uses, locality, or habitat. Status of the benthic community could not be explained by single component and their associations were not quantitative. Results of the integrated assessment, considering multiple benthic quality elements were useful to address overall quality of sediment, and were consistent with chemical-, species-, or site-dependent pollution of sediments in the Bohai and Yellow Seas. (C) 2018 Elsevier B.V. All rights reserved.</t>
  </si>
  <si>
    <t xml:space="preserve">[Khim, Jong Seong; Song, Sung Joon; Yoon, Seo Joon; Noh, Junsung; Kwon, Bong-Oh] Seoul Natl Univ, Res Inst Oceanog, Sch Earth &amp; Environm Sci, Seoul, South Korea; [Park, Jinsoon] Korea Maritime &amp; Ocean Univ, Dept Ocean Sci, Busan, South Korea; [Hong, Seongjin] Chungnam Natl Univ, Dept Ocean Environm Sci, Daejeon, South Korea; [Ryu, Jongseong] Anyang Univ, Dept Marine Biotechnol, Incheon, South Korea; [Zhang, Xiaowei] Nanjing Univ, Sch Environm, State Key Lab Pollut Control &amp; Resource Reuse, Nanjing, Jiangsu, Peoples R China; [Wang, Tieyu; Lu, Yonglong] Chinese Acad Sci, Res Ctr Ecoenvironm Sci, State Key Lab Urban &amp; Reg Ecol, Beijing, Peoples R China; [Giesy, John P.] Univ Saskatchewan, Dept Vet Biomed Sci, Saskatoon, SK, Canada; [Giesy, John P.] Univ Saskatchewan, Toxicol Ctr, Saskatoon, SK, Canada</t>
  </si>
  <si>
    <t xml:space="preserve">Seoul National University (SNU); Korea Maritime &amp; Ocean University; Chungnam National University; Anyang University; Nanjing University; Chinese Academy of Sciences; Research Center for Eco-Environmental Sciences (RCEES); University of Saskatchewan; University of Saskatchewan</t>
  </si>
  <si>
    <t xml:space="preserve">Khim, JS (corresponding author), Seoul Natl Univ, Res Inst Oceanog, Sch Earth &amp; Environm Sci, Seoul, South Korea.</t>
  </si>
  <si>
    <t xml:space="preserve">jskocean@snu.ac.kr</t>
  </si>
  <si>
    <t xml:space="preserve">Park, Jinsoon/AAI-1904-2020; Lu, Yonglong/B-2961-2010; Yoon, Seojoon/GSD-9945-2022; zhang, xiaowei/GQH-5387-2022; Hong, Seongjin/AAO-8503-2020; Khim, Jong Seong/AAD-3054-2020; Zhang, Xiaowei/I-2259-2012; Hong, Seongjin/B-5933-2013</t>
  </si>
  <si>
    <t xml:space="preserve">Lu, Yonglong/0000-0002-3338-4210; Yoon, Seojoon/0000-0001-5974-5240; Khim, Jong Seong/0000-0001-7977-0929; Kwon, Bong-Oh/0000-0002-1057-437X; Song, Sung Joon/0000-0001-6177-2723; Zhang, Xiaowei/0000-0001-8974-9963; Giesy, John/0000-0003-1931-9962; Hong, Seongjin/0000-0002-6305-8731; Wang, Tieyu/0000-0001-8043-0892; Park, Jinsoon/0000-0003-1588-4673</t>
  </si>
  <si>
    <t xml:space="preserve">project Integrated Management of Marine Environment and Ecosystems Around Saemangeum - Ministry of Oceans and Fisheries of Korea (MOF) [20140257]; project entitled Quantification of self-purification capacity of coastal wetlands through understanding of chemodynamics of land-driven coastal pollutants - Ministry of Science and ICT [NRF2017R1E1A1A01075067]; project Marine ecosystem-based analysis and decision-making support system development for marine spatial planning - Ministry of Oceans and Fisheries of Korea (MOF) [20170325]; Canada Research Chairs program; 2012 High Level Foreign Experts program - State Administration of Foreign Experts Affairs, the P.R. China [GDT20143200016]; Chinese Academy of Sciences; Distinguished Visiting Professorship in the School of Biological Sciences of the University of Hong Kong</t>
  </si>
  <si>
    <t xml:space="preserve">project Integrated Management of Marine Environment and Ecosystems Around Saemangeum - Ministry of Oceans and Fisheries of Korea (MOF); project entitled Quantification of self-purification capacity of coastal wetlands through understanding of chemodynamics of land-driven coastal pollutants - Ministry of Science and ICT; project Marine ecosystem-based analysis and decision-making support system development for marine spatial planning - Ministry of Oceans and Fisheries of Korea (MOF); Canada Research Chairs program(Canada Research Chairs); 2012 High Level Foreign Experts program - State Administration of Foreign Experts Affairs, the P.R. China; Chinese Academy of Sciences(Chinese Academy of Sciences); Distinguished Visiting Professorship in the School of Biological Sciences of the University of Hong Kong</t>
  </si>
  <si>
    <t xml:space="preserve">This study was supported by the projects Integrated Management of Marine Environment and Ecosystems Around Saemangeum (20140257) and Marine ecosystem-based analysis and decision-making support system development for marine spatial planning (20170325) funded by the Ministry of Oceans and Fisheries of Korea (MOF). This work was also supported by project entitled Quantification of self-purification capacity of coastal wetlands through understanding of chemodynamics of land-driven coastal pollutants (NRF2017R1E1A1A01075067) funded by the Ministry of Science and ICT. JPG was supported by the Canada Research Chairs program, the 2012 High Level Foreign Experts (#GDT20143200016) program, funded by the State Administration of Foreign Experts Affairs, the P.R. China to Nanjing University, the Einstein Professor Program of the Chinese Academy of Sciences and a Distinguished Visiting Professorship in the School of Biological Sciences of the University of Hong Kong.</t>
  </si>
  <si>
    <t xml:space="preserve">DEC 15</t>
  </si>
  <si>
    <t xml:space="preserve">10.1016/j.scitotenv.2018.07.169</t>
  </si>
  <si>
    <t xml:space="preserve">GU3GI</t>
  </si>
  <si>
    <t xml:space="preserve">WOS:000445164200074</t>
  </si>
  <si>
    <t xml:space="preserve">Turner, TR; Ramakrishnan, K; Walshaw, J; Heavens, D; Alston, M; Swarbreck, D; Osbourn, A; Grant, A; Poole, PS</t>
  </si>
  <si>
    <t xml:space="preserve">Turner, Thomas R.; Ramakrishnan, Karunakaran; Walshaw, John; Heavens, Darren; Alston, Mark; Swarbreck, David; Osbourn, Anne; Grant, Alastair; Poole, Philip S.</t>
  </si>
  <si>
    <t xml:space="preserve">Comparative metatranscriptomics reveals kingdom level changes in the rhizosphere microbiome of plants</t>
  </si>
  <si>
    <t xml:space="preserve">rhizosphere; metatranscriptomics; microbiome; wheat; oat; pea</t>
  </si>
  <si>
    <t xml:space="preserve">RIBOSOMAL-RNA; ARABIDOPSIS-THALIANA; BACTERIAL; SOIL; DIVERSITY; AVENACIN; GROWTH; RHIZOBACTERIA; PHYLLOSPHERE; ADAPTATION</t>
  </si>
  <si>
    <t xml:space="preserve">Plant-microbe interactions in the rhizosphere have important roles in biogeochemical cycling, and maintenance of plant health and productivity, yet remain poorly understood. Using RNA-based metatranscriptomics, the global active microbiomes were analysed in soil and rhizospheres of wheat, oat, pea and an oat mutant (sad1) deficient in production of anti-fungal avenacins. Rhizosphere microbiomes differed from bulk soil and between plant species. Pea (a legume) had a much stronger effect on the rhizosphere than wheat and oat (cereals), resulting in a dramatically different rhizosphere community. The relative abundance of eukaryotes in the oat and pea rhizospheres was more than fivefold higher than in the wheat rhizosphere or bulk soil. Nematodes and bacterivorous protozoa were enriched in all rhizospheres, whereas the pea rhizosphere was highly enriched for fungi. Metabolic capabilities for rhizosphere colonisation were selected, including cellulose degradation (cereals), H-2 oxidation (pea) and methylotrophy (all plants). Avenacins had little effect on the prokaryotic community of oat, but the eukaryotic community was strongly altered in the sad1 mutant, suggesting that avenacins have a broader role than protecting from fungal pathogens. Profiling microbial communities with metatranscriptomics allows comparison of relative abundance, from multiple samples, across all domains of life, without polymerase chain reaction bias. This revealed profound differences in the rhizosphere microbiome, particularly at the kingdom level between plants.</t>
  </si>
  <si>
    <t xml:space="preserve">[Turner, Thomas R.; Ramakrishnan, Karunakaran; Poole, Philip S.] John Innes Ctr, Dept Mol Microbiol, Norwich NR9 3AD, Norfolk, England; [Walshaw, John] Inst Food Res, Norwich NR4 7UA, Norfolk, England; [Heavens, Darren; Alston, Mark; Swarbreck, David] Genome Anal Ctr, Norwich, Norfolk, England; [Osbourn, Anne] John Innes Ctr, Dept Metab Biol, Norwich NR9 3AD, Norfolk, England; [Turner, Thomas R.; Grant, Alastair; Poole, Philip S.] Univ E Anglia, Sch Environm Sci, Earth Life Syst Alliance, Norwich NR4 7TJ, Norfolk, England</t>
  </si>
  <si>
    <t xml:space="preserve">UK Research &amp; Innovation (UKRI); Biotechnology and Biological Sciences Research Council (BBSRC); John Innes Center; UK Research &amp; Innovation (UKRI); Biotechnology and Biological Sciences Research Council (BBSRC); Quadram Institute; University of East Anglia; UK Research &amp; Innovation (UKRI); Biotechnology and Biological Sciences Research Council (BBSRC); Earlham Institute; UK Research &amp; Innovation (UKRI); Biotechnology and Biological Sciences Research Council (BBSRC); John Innes Center; University of East Anglia</t>
  </si>
  <si>
    <t xml:space="preserve">Poole, PS (corresponding author), John Innes Ctr, Dept Mol Microbiol, Norwich Res Pk, Norwich NR9 3AD, Norfolk, England.</t>
  </si>
  <si>
    <t xml:space="preserve">philip.poole@jic.ac.uk</t>
  </si>
  <si>
    <t xml:space="preserve">Walshaw, John/D-6309-2015; Grant, Alastair/L-7301-2018</t>
  </si>
  <si>
    <t xml:space="preserve">Walshaw, John/0000-0002-9357-469X; Heavens, Darren/0000-0001-5418-7868; Grant, Alastair/0000-0002-1147-2375; Alston, Mark/0000-0002-1645-3982; Swarbreck, David/0000-0002-5453-1013</t>
  </si>
  <si>
    <t xml:space="preserve">Earth and Life Systems alliance of the Norwich Research Park; BBSRC [BB/K001868/2, BB/K005952/1, BBS/E/T/000PR6193, BBS/E/T/000PR5885, BB/K001868/1] Funding Source: UKRI</t>
  </si>
  <si>
    <t xml:space="preserve">Earth and Life Systems alliance of the Norwich Research Park; BBSRC(UK Research &amp; Innovation (UKRI)Biotechnology and Biological Sciences Research Council (BBSRC))</t>
  </si>
  <si>
    <t xml:space="preserve">We thank the Earth and Life Systems alliance of the Norwich Research Park for funding.</t>
  </si>
  <si>
    <t xml:space="preserve">10.1038/ismej.2013.119</t>
  </si>
  <si>
    <t xml:space="preserve">258ID</t>
  </si>
  <si>
    <t xml:space="preserve">WOS:000327451800002</t>
  </si>
  <si>
    <t xml:space="preserve">Zhang, SX; Li, Q; Lü, Y; Sun, XM; Jia, SX; Zhang, XP; Liang, WJ</t>
  </si>
  <si>
    <t xml:space="preserve">Zhang, Shixiu; Li, Qi; Lu, Ying; Sun, Xiaoming; Jia, Shuxia; Zhang, Xiaoping; Liang, Wenju</t>
  </si>
  <si>
    <t xml:space="preserve">Conservation tillage positively influences the microflora and microfauna in the black soil of Northeast China</t>
  </si>
  <si>
    <t xml:space="preserve">SOIL &amp; TILLAGE RESEARCH</t>
  </si>
  <si>
    <t xml:space="preserve">Soil microfauna; PLFA; Food web stability; Trophic links; Tillage transition</t>
  </si>
  <si>
    <t xml:space="preserve">FOOD-WEB; MICROBIAL COMMUNITIES; NO-TILL; RESIDUE MANAGEMENT; C SEQUESTRATION; RESPONSES; DYNAMICS; DIVERSITY; NEMATODES; RECOVERY</t>
  </si>
  <si>
    <t xml:space="preserve">Soil food webs are important in maintaining agricultural productivity and ecosystem health. However, our understanding is still limited with respect to the influences of tillage transitions on soil food webs. The present study aimed to quantify the response of microflora and microfauna, and their linkage to different tillage treatments: no tillage (NT), ridge tillage (RT) and conventional tillage (CT). Soil samples were collected from 0 to 20 cm depth in April of 2011 after 10 years of conservation tillage. The abundance and richness of bacteria and arbuscular mycorrhizal fungi were greater in NT and RT than in CT. In case of microfauna also, similar patterns were observed with greater protozoa, bacterivores and omnivores-carnivores in NT and RT compared to CT. The connectance of the bacterial and predator-prey pathways was greater in NT and RT than in CT and that of fungal pathway was greatest in RT. The trophic relationship of the bacterial and predator-prey pathways was strengthened due to the higher water content of soil and the lower NO3--N after the conversion of CT to NT and RT. Our study suggested that 10 years of conservation tillage can effectively enhance the structure and function of soil food webs through bottom-up effects in the black soil region of Northeast China. (C) 2015 Elsevier B.V. All rights reserved.</t>
  </si>
  <si>
    <t xml:space="preserve">[Zhang, Shixiu; Li, Qi; Lu, Ying; Sun, Xiaoming; Liang, Wenju] Chinese Acad Sci, Inst Appl Ecol, State Key Lab Forest &amp; Soil Ecol, Shenyang 110164, Peoples R China; [Zhang, Shixiu; Jia, Shuxia; Zhang, Xiaoping] Chinese Acad Sci, Northeast Inst Geog &amp; Agroecol, Changchun 130012, Peoples R China; [Sun, Xiaoming] Chinese Acad Sci, Chengdu Inst Biol, Key Lab Sichuan Prov, Key Lab Mt Ecol Restorat &amp; Bioresource Utilizat &amp;, Chengdu 610041, Peoples R China; [Lu, Ying] Univ Chinese Acad Sci, Beijing 100049, Peoples R China</t>
  </si>
  <si>
    <t xml:space="preserve">Chinese Academy of Sciences; Shenyang Institute of Applied Ecology, CAS; Chinese Academy of Sciences; Northeast Institute of Geography &amp; Agroecology, CAS; Chinese Academy of Sciences; Chengdu Institute of Biology, CAS; Chinese Academy of Sciences; University of Chinese Academy of Sciences, CAS</t>
  </si>
  <si>
    <t xml:space="preserve">Li, Q (corresponding author), Chinese Acad Sci, Inst Appl Ecol, POB 417, Shenyang 110016, Peoples R China.</t>
  </si>
  <si>
    <t xml:space="preserve">liq@iae.ac.cn; liangwj@iae.ac.cn</t>
  </si>
  <si>
    <t xml:space="preserve">LI, Qi/N-2673-2017</t>
  </si>
  <si>
    <t xml:space="preserve">LI, Qi/0000-0002-8652-8396</t>
  </si>
  <si>
    <t xml:space="preserve">National Basic Research Program of China (973 Program) [2011CB100504]; National Natural Science Foundation of China [31330011, 41401272, 41101241]; State Key Laboratory of Forest and Soil Ecology [LFSE 2013-15]; Jilin Guided Planning Project of Science and Technology [201205057]</t>
  </si>
  <si>
    <t xml:space="preserve">National Basic Research Program of China (973 Program)(National Basic Research Program of China); National Natural Science Foundation of China(National Natural Science Foundation of China (NSFC)); State Key Laboratory of Forest and Soil Ecology; Jilin Guided Planning Project of Science and Technology</t>
  </si>
  <si>
    <t xml:space="preserve">This research was supported by the National Basic Research Program of China (973 Program) (2011CB100504), the National Natural Science Foundation of China (31330011, 41401272, 41101241), the State Key Laboratory of Forest and Soil Ecology (Grant No. LFSE 2013-15) and the Jilin Guided Planning Project of Science and Technology (201205057). The authors would like to thank the anonymous reviewers and editors for their valuable comments and suggestions on the manuscript and Dr. Md. Mahamood (India) for English proofreading.</t>
  </si>
  <si>
    <t xml:space="preserve">0167-1987</t>
  </si>
  <si>
    <t xml:space="preserve">1879-3444</t>
  </si>
  <si>
    <t xml:space="preserve">SOIL TILL RES</t>
  </si>
  <si>
    <t xml:space="preserve">Soil Tillage Res.</t>
  </si>
  <si>
    <t xml:space="preserve">10.1016/j.still.2015.01.001</t>
  </si>
  <si>
    <t xml:space="preserve">CC1GA</t>
  </si>
  <si>
    <t xml:space="preserve">WOS:000350088000005</t>
  </si>
  <si>
    <t xml:space="preserve">Londoño, LM; Tarkalson, D; Thies, JE</t>
  </si>
  <si>
    <t xml:space="preserve">Londono-R, Luz Marina; Tarkalson, David; Thies, Janice E.</t>
  </si>
  <si>
    <t xml:space="preserve">In-field rates of decomposition and microbial communities colonizing residues vary by depth of residue placement and plant part, but not by crop genotype for residues from two Cry1Ab Bt corn hybrids and their non-transgenic isolines</t>
  </si>
  <si>
    <t xml:space="preserve">Bt corn; Plant residue decomposition; Soil microbial communities; T-RFLP; Bacteria; Fungi; Micro-arthropods</t>
  </si>
  <si>
    <t xml:space="preserve">GRADIENT GEL-ELECTROPHORESIS; BACILLUS-THURINGIENSIS; SOIL; MAIZE; MICROARTHROPODS; BIOMASS; MINERALIZATION; TEFLUTHRIN; NEMATODES; COTTON</t>
  </si>
  <si>
    <t xml:space="preserve">The adoption of Bt corn has been largely overshadowed by concerns about their unintended effects on human health and the environment. Residues of transgenic Bt crops decomposed more slowly than their non-transgenic isolines in one laboratory study, although no mechanism to explain these observations was proposed. If Bt crop residues were to decompose more slowly in field soils, changes in carbon cycling and nutrient availability could result. We compared the in-field decomposition rates and diversity of decomposers colonizing residues of two Cry1Ab Bt corn hybrids, active against the European corn borer, with their non-transgenic isolines in litterbags placed in a Nebraska field. After five months, we found no significant differences in either the rates of residue mass loss or in the bacterial, fungal or micro-arthropod communities colonizing the transgenic versus the non-transgenic residues. Instead, both residue mass loss and detritivore colonizers were significantly affected by residue placement (surface versus buried) and plant part, demonstrating that environmental factors and residue quality, not the presence of the Cry1Ab protein, were the key drivers of residue decomposition and detritivore colonization in this study. (C) 2012 Elsevier Ltd. All rights reserved.</t>
  </si>
  <si>
    <t xml:space="preserve">[Londono-R, Luz Marina; Thies, Janice E.] Cornell Univ, Dept Crop &amp; Soil Sci, Ithaca, NY 14853 USA; [Tarkalson, David] Univ Nebraska, West Cent Res &amp; Extens Ctr, North Platte, NE USA</t>
  </si>
  <si>
    <t xml:space="preserve">Cornell University; University of Nebraska System</t>
  </si>
  <si>
    <t xml:space="preserve">Thies, JE (corresponding author), Cornell Univ, Dept Crop &amp; Soil Sci, 719 Bradfield Hall, Ithaca, NY 14853 USA.</t>
  </si>
  <si>
    <t xml:space="preserve">jet25@cornell.edu</t>
  </si>
  <si>
    <t xml:space="preserve">Thies, Janice/A-5074-2014</t>
  </si>
  <si>
    <t xml:space="preserve">United States Agency for International Development Soil Management - Collaborative Research Support Program at Cornell University; Anna Elliot Memorial Fund at the University of Nebraska</t>
  </si>
  <si>
    <t xml:space="preserve">United States Agency for International Development Soil Management - Collaborative Research Support Program at Cornell University(United States Agency for International Development (USAID)); Anna Elliot Memorial Fund at the University of Nebraska</t>
  </si>
  <si>
    <t xml:space="preserve">This work was supported by grants from the United States Agency for International Development Soil Management Collaborative Research Support Program at Cornell University and the Anna Elliot Memorial Fund at the University of Nebraska. We thank Claudia Ospina and Daniel Peck, Cornell University - Geneva Agricultural Experiment Station, for their help in characterizing micro-arthropods in litterbag residues. We would also like to thank Steve W. Culman, Hugh Gauch Jr. and Felipe Golib for their guidance on the statistical analysis.</t>
  </si>
  <si>
    <t xml:space="preserve">10.1016/j.soilbio.2012.09.011</t>
  </si>
  <si>
    <t xml:space="preserve">121LU</t>
  </si>
  <si>
    <t xml:space="preserve">WOS:000317247100040</t>
  </si>
  <si>
    <t xml:space="preserve">Peiris, PUS; Xu, CY; Brown, P; Li, YJ</t>
  </si>
  <si>
    <t xml:space="preserve">Peiris, P. Upamali S.; Xu, Chengyuan; Brown, Philip; Li, Yujuan</t>
  </si>
  <si>
    <t xml:space="preserve">Assessing the efficacy of alternative chemical and organic products against Meloidogyne spp. in sweetpotato</t>
  </si>
  <si>
    <t xml:space="preserve">SCIENTIA HORTICULTURAE</t>
  </si>
  <si>
    <t xml:space="preserve">Root-knot nematode; Chemical pest control; Organic nematicide; Fluensulfone; Oxamyl; Abamectin</t>
  </si>
  <si>
    <t xml:space="preserve">ROOT-KNOT NEMATODES; EXTRACTION METHOD; SOIL; FLUENSULFONE; INCOGNITA; NEMATICIDE; DIVERSITY; BIOMASS; BIOREMEDIATION; MANAGEMENT</t>
  </si>
  <si>
    <t xml:space="preserve">Root-knot nematodes (Meloidogyne spp.) are considered as the most serious nematode pest in the world and have been reported to cause up to 57-67 % crop yield losses in untreated conditions in Australia. Chemical control has been the most popular method to manage root-knot nematodes due to its high efficacy. However, 'fenamiphos' the most widely used active ingredient in nematicides, has recently been reviewed by the Australian Pesticides and Veterinary Medicines Authority and subsequently has been recommended for removal from the commercial market in Australia due to concerns about its potential to contribute to adverse environmental and human health impacts. Due to this pressure of nematicide restrictions, alternative chemical and organic formulations were assessed against root-knot nematodes in a sweetpotato field trial comparing with untreated control and chemical control 'oxamyl' (currently registered chemical for sweetpotato). Fluensulfone significantly reduced soil root-knot nematode numbers compared to other treatments, giving the highest marketable yield in this trial. Abamectin did not give significant root-knot nematode control or damage reduction. Organic nematicide treatments (garlic formulation and nutrient and microbial formulation) did not show a significant reduction of soil root-knot nematode numbers and root damage. No significant effect of nematicides was found on non-target organisms (soil bacteria and nematodes) at 24 weeks after planting.</t>
  </si>
  <si>
    <t xml:space="preserve">[Peiris, P. Upamali S.] Wayamba Univ Sri Lanka, Fac Livestock Fisheries &amp; Nutr, Makandura, Gonawila, Sri Lanka; [Peiris, P. Upamali S.] Cent Queensland Univ, Sch Grad Studies, Rockhampton, Qld, Australia; [Xu, Chengyuan; Brown, Philip; Li, Yujuan] Cent Queensland Univ, Inst Future Farming Syst, Rockhampton, Qld, Australia</t>
  </si>
  <si>
    <t xml:space="preserve">Wayamba University of Sri Lanka; Central Queensland University; Central Queensland University</t>
  </si>
  <si>
    <t xml:space="preserve">Peiris, PUS (corresponding author), Wayamba Univ Sri Lanka, Fac Livestock Fisheries &amp; Nutr, Makandura, Gonawila, Sri Lanka.;Peiris, PUS (corresponding author), Cent Queensland Univ, Sch Grad Studies, Rockhampton, Qld, Australia.</t>
  </si>
  <si>
    <t xml:space="preserve">upamali@wyb.ac.lk</t>
  </si>
  <si>
    <t xml:space="preserve">Peiris, Upamali/AAE-9858-2021; Xu, Cheng-Yuan/C-2096-2008</t>
  </si>
  <si>
    <t xml:space="preserve">Peiris, Paramullage Upamali Sandaruwan/0000-0001-8967-341X; Li, Yujuan (Jady)/0000-0003-3807-7110; Xu, Chengyuan/0000-0002-0970-9994</t>
  </si>
  <si>
    <t xml:space="preserve">Commonwealth Government's Research Training Program/Research Training Scheme; Australian Government; Central Queensland University, Australia</t>
  </si>
  <si>
    <t xml:space="preserve">Commonwealth Government's Research Training Program/Research Training Scheme; Australian Government(Australian Government); Central Queensland University, Australia</t>
  </si>
  <si>
    <t xml:space="preserve">This RHD candidature was supported under the Commonwealth Government's Research Training Program/Research Training Scheme. I gratefully acknowledge the financial support provided by the Australian Government and the funding received from Central Queensland University, Australia internal grants.</t>
  </si>
  <si>
    <t xml:space="preserve">0304-4238</t>
  </si>
  <si>
    <t xml:space="preserve">1879-1018</t>
  </si>
  <si>
    <t xml:space="preserve">SCI HORTIC-AMSTERDAM</t>
  </si>
  <si>
    <t xml:space="preserve">Sci. Hortic.</t>
  </si>
  <si>
    <t xml:space="preserve">JUN 1</t>
  </si>
  <si>
    <t xml:space="preserve">10.1016/j.scienta.2021.110079</t>
  </si>
  <si>
    <t xml:space="preserve">MAR 2021</t>
  </si>
  <si>
    <t xml:space="preserve">SH2WW</t>
  </si>
  <si>
    <t xml:space="preserve">WOS:000653998500019</t>
  </si>
  <si>
    <t xml:space="preserve">Franke-Whittle, IH; Manici, LM; Insam, H; Stres, B</t>
  </si>
  <si>
    <t xml:space="preserve">Franke-Whittle, Ingrid H.; Manici, Luisa M.; Insam, Heribert; Stres, Blaz</t>
  </si>
  <si>
    <t xml:space="preserve">Rhizosphere bacteria and fungi associated with plant growth in soils of three replanted apple orchards</t>
  </si>
  <si>
    <t xml:space="preserve">Apple replant disease (ARD); High-throughput pyrosequencing; 16S rRNA gene; ITS</t>
  </si>
  <si>
    <t xml:space="preserve">MICROBIAL COMMUNITY STRUCTURE; T-RFLP; DISEASE; REVEALS; ROOTS; MANAGEMENT; DIVERSITY; NEMATODES; COMPLEX</t>
  </si>
  <si>
    <t xml:space="preserve">High-throughput 454 pyrosequencing was applied to investigate differences in bacterial and fungal communities between replant and closely situated control non-replant (fallow) soils. The V1-V3 region of the bacterial 16S rRNA gene and the ITS1 region of fungi from the different soils were sequenced using 454 pyrosequencing (Titanium chemistry), and data were analysed using the MOTHUR pipeline. The bacterial phyla Proteobacteria, Actinobacteria and Acidobacteria dominated in both fallow and replant apple orchard soils, and community composition at both phylum and genus level did not significantly differ according to NP-MANOVA. The fungal phyla Ascomycota, Zygomycota and Basidiomycota were dominant, and communities also did not differ in composition at either phylum or genus level. High positive Pearson correlations with plant growth in a plant growth assay performed with apple rootstocks plantlets were detected for the bacterial genera Gp16 and Solirubrobacter (r: &gt; 0.82) and fungal genera Scutellinia, Penicillium, Lecythophora and Paecilomyces (r: &gt; 0.65). Strong negative correlations with plant growth were detected for the bacterial genera Chitinophaga and Hyphomicrobium (r: &lt;-0.78) and the fungal genera Acremonium, Fusarium and Cylindrocarpon (r: &lt;-0.81). Study findings are in part consistent with those of previous research, but also highlight associations between apple plants and certain microbial genera. The functional role of these genera in affecting soil health and fertility should be further investigated.</t>
  </si>
  <si>
    <t xml:space="preserve">[Franke-Whittle, Ingrid H.; Insam, Heribert] Univ Innsbruck, Inst Mikrobiol, A-6020 Innsbruck, Austria; [Manici, Luisa M.] Council Agr Res &amp; Econ CRA, Res Inst Ind Crops, I-40128 Bologna, Italy; [Stres, Blaz] Univ Ljubljana, Grp Microbiol &amp; Microbial Biotechnol, Dept Anim Sci, Biotech Fac, SI-1230 Domzale, Slovenia</t>
  </si>
  <si>
    <t xml:space="preserve">University of Innsbruck; University of Ljubljana</t>
  </si>
  <si>
    <t xml:space="preserve">Franke-Whittle, IH (corresponding author), Univ Innsbruck, Inst Mikrobiol, Tech Str 25d, A-6020 Innsbruck, Austria.</t>
  </si>
  <si>
    <t xml:space="preserve">ingrid.whittle@uibk.ac.at</t>
  </si>
  <si>
    <t xml:space="preserve">Stres, Blaz/AAF-7279-2020; Manici, Luisa M./AAW-9008-2021; Insam, Heribert/AAM-4543-2021; Insam, Heribert/B-4649-2013</t>
  </si>
  <si>
    <t xml:space="preserve">Stres, Blaz/0000-0003-2972-2907; Manici, Luisa M./0000-0003-2798-4428; Insam, Heribert/0000-0002-5136-2752</t>
  </si>
  <si>
    <t xml:space="preserve">CORE Organic II Funding Body, FP7 ERA-Net project, CORE Organic II (Coordination of European Transnational Research in Organic Food and Farming systems) [249667]</t>
  </si>
  <si>
    <t xml:space="preserve">CORE Organic II Funding Body, FP7 ERA-Net project, CORE Organic II (Coordination of European Transnational Research in Organic Food and Farming systems)</t>
  </si>
  <si>
    <t xml:space="preserve">Financial support for the BIO-INCROP project was provided by the CORE Organic II Funding Body, partners of the FP7 ERA-Net project, CORE Organic II (Coordination of European Transnational Research in Organic Food and Farming systems, project no. 249667). Ljubica Begovic is gratefully acknowledged for her assistance.</t>
  </si>
  <si>
    <t xml:space="preserve">10.1007/s11104-015-2562-x</t>
  </si>
  <si>
    <t xml:space="preserve">CS0NJ</t>
  </si>
  <si>
    <t xml:space="preserve">WOS:000361757400024</t>
  </si>
  <si>
    <t xml:space="preserve">Hervé, V; Lambourdière, J; René-Trouillefou, M; Devault, DA; Lopez, PJ</t>
  </si>
  <si>
    <t xml:space="preserve">Herve, Vincent; Lambourdiere, Josie; Rene-Trouillefou, Malika; Devault, Damien Alain; Lopez, Pascal Jean</t>
  </si>
  <si>
    <t xml:space="preserve">Sargassum Differentially Shapes the Microbiota Composition and Diversity at Coastal Tide Sites and Inland Storage Sites on Caribbean Islands</t>
  </si>
  <si>
    <t xml:space="preserve">macroalgae; methanogenic archaea (MA); sulfate-reducing bacteria (SRB); epibiont; microbial communities; protists; nematodes; Sargassum</t>
  </si>
  <si>
    <t xml:space="preserve">MULTIPLE SEQUENCE ALIGNMENT; PELAGIC SARGASSUM; SEAWEED; ASSEMBLAGES; COMMUNITY; ALGAE; PERFORMANCE; EPIBIONTS; EVOLUTION; NEMATODA</t>
  </si>
  <si>
    <t xml:space="preserve">Rafts of drifting pelagic Sargassum that are circulating across the Atlantic Ocean are complex ecosystems composed of a large number of associated species. Upon massive stranding, they lead to various socio-environmental issues including the inflow of contaminants and human health concerns. In this study, we used metabarcoding approaches to examine the differences in both the eukaryotic- and prokaryotic-associated communities from Sargassum present in two islands of the Lesser Antilles, namely Guadeloupe and Martinique. We detected significant differences in microbial community structure and composition between landing Sargassum, the surrounding seawater, and Sargassum from inland storage sites. In total we identified 22,214 prokaryotic and 17,679 eukaryotic OTUs. Among them, functional prediction analyses revealed a number of prokaryotes that might contribute to organic matter decomposition, nitrogen cycling and gas production, including sulfate-reducing bacteria at coastal landing sites, and methanogenic archaea at inland storage sites. We also found that Metazoan was the most abundant group in Sargassum samples, with nematode clades that presented exclusive or specific richness and abundance patterns depending on their Sargassum substrate. Together, these molecular inventories of the micro- and meiofauna communities provide baseline information for further characterization of trophic interactions, algal organic matter decomposition and nutrient transfers at coastal and inland storage sites.</t>
  </si>
  <si>
    <t xml:space="preserve">[Herve, Vincent] Max Planck Inst Terr Microbiol, Marburg, Germany; [Herve, Vincent] Univ Tours, CNRS, UMR 7261, Inst Rech Biol Insecte, Ave Monge, Tours, France; [Lambourdiere, Josie; Rene-Trouillefou, Malika; Devault, Damien Alain; Lopez, Pascal Jean] Univ Antilles, Univ Caen Normandie, Sorbonne Univ,Biol ORganismes &amp; Ecosyst Aquat, Museum Natl Hist Nat,CNRS,UMR 8067,Inst Rech Dev, Paris, France; [Devault, Damien Alain] CUFR, Dembeni, Mayotte, France</t>
  </si>
  <si>
    <t xml:space="preserve">Max Planck Society; Universite de Tours; Centre National de la Recherche Scientifique (CNRS); CNRS - Institute of Ecology &amp; Environment (INEE); Museum National d'Histoire Naturelle (MNHN); Institut de Recherche pour le Developpement (IRD); Centre National de la Recherche Scientifique (CNRS); Universite de Caen Normandie; Sorbonne Universite</t>
  </si>
  <si>
    <t xml:space="preserve">Lopez, PJ (corresponding author), Univ Antilles, Univ Caen Normandie, Sorbonne Univ,Biol ORganismes &amp; Ecosyst Aquat, Museum Natl Hist Nat,CNRS,UMR 8067,Inst Rech Dev, Paris, France.</t>
  </si>
  <si>
    <t xml:space="preserve">pascal-jean.lopez@mnhn.fr</t>
  </si>
  <si>
    <t xml:space="preserve">HERVE, Vincent/JHV-0468-2023</t>
  </si>
  <si>
    <t xml:space="preserve">HERVE, Vincent/0000-0002-3495-561X; Rene-Trouillefou, Malika/0000-0002-2609-4979; Lopez, Pascal Jean/0000-0002-9914-4252</t>
  </si>
  <si>
    <t xml:space="preserve">Labex DRIIHM; French Investissements d'Avenir program [ANR-11-LABX-0010]; Human-Environment Observatory Littoral Caraibe; Agence de l'Environnement et de la Maitrise de l'Energie (ADEME)</t>
  </si>
  <si>
    <t xml:space="preserve">Labex DRIIHM; French Investissements d'Avenir program(Agence Nationale de la Recherche (ANR)); Human-Environment Observatory Littoral Caraibe; Agence de l'Environnement et de la Maitrise de l'Energie (ADEME)</t>
  </si>
  <si>
    <t xml:space="preserve">This work was supported by the Labex DRIIHM, the French Investissements d'Avenir program (ANR-11-LABX-0010), managed by the ANR and the Human-Environment Observatory Littoral Caraibe. We also acknowledge the financial support of the Agence de l'Environnement et de la Maitrise de l'Energie (ADEME).</t>
  </si>
  <si>
    <t xml:space="preserve">OCT 29</t>
  </si>
  <si>
    <t xml:space="preserve">10.3389/fmicb.2021.701155</t>
  </si>
  <si>
    <t xml:space="preserve">WW3NT</t>
  </si>
  <si>
    <t xml:space="preserve">WOS:000717828400001</t>
  </si>
  <si>
    <t xml:space="preserve">Fiedorová, K; Radvansky, M; Bosák, J; Grombiríková, H; Nemcová, E; Králícková, P; Cernochová, M; Kotásková, I; Lexa, M; Litzman, J; Smajs, D; Freiberger, T</t>
  </si>
  <si>
    <t xml:space="preserve">Fiedorova, Kristyna; Radvansky, Matej; Bosak, Juraj; Grombirikova, Hana; Nemcova, Eva; Kralickova, Pavlina; Cernochova, Michaela; Kotaskova, Iva; Lexa, Matej; Litzman, Jiri; Smajs, David; Freiberger, Tomas</t>
  </si>
  <si>
    <t xml:space="preserve">Bacterial but Not Fungal Gut Microbiota Alterations Are Associated With Common Variable Immunodeficiency (CVID) Phenotype</t>
  </si>
  <si>
    <t xml:space="preserve">CVID; IgA; gut microbiota; gut microbiome; gut mycobiota; gut mycobiome; fungal microbiota; fungal microbiome</t>
  </si>
  <si>
    <t xml:space="preserve">COMMENSAL FUNGI; RIBOSOMAL-RNA; DIVERSITY; DYSBIOSIS; MYCOBIOTA; SEARCH; HEALTH</t>
  </si>
  <si>
    <t xml:space="preserve">Common Variable Immunodeficiency (CVID) is the most frequent symptomatic immune disorder characterized by reduced serum immunoglobulins. Patients often suffer from infectious and serious non-infectious complications which impact their life tremendously. The monogenic cause has been revealed in a minority of patients so far, indicating the role of multiple genes and environmental factors in CVID etiology. Using 16S and ITS rRNA amplicon sequencing, we analyzed the bacterial and fungal gut microbiota, respectively, in a group of 55 participants constituting of CVID patients and matched healthy controls including 16 case-control pairs living in the same household, to explore possible associations between gut microbiota composition and disease phenotype. We revealed less diverse and significantly altered bacterial but not fungal gut microbiota in CVID patients, which additionally appeared to be associated with a more severe disease phenotype. The factor of sharing the same household impacted both bacterial and fungal microbiome data significantly, although not as strongly as CVID diagnosis in bacterial assessment. Overall, our results suggest that gut bacterial microbiota is altered in CVID patients and may be one of the missing environmental drivers contributing to some of the symptoms and disease severity. Paired samples serving as controls will provide a better resolution between disease-related dysbiosis and other environmental confounders in future studies.</t>
  </si>
  <si>
    <t xml:space="preserve">[Fiedorova, Kristyna; Grombirikova, Hana; Nemcova, Eva; Cernochova, Michaela; Kotaskova, Iva; Freiberger, Tomas] Ctr Cardiovasc Surg &amp; Transplantat, Brno, Czech Republic; [Fiedorova, Kristyna; Kotaskova, Iva; Freiberger, Tomas] Masaryk Univ, Cent European Inst Technol, Brno, Czech Republic; [Fiedorova, Kristyna; Grombirikova, Hana; Kotaskova, Iva; Litzman, Jiri; Freiberger, Tomas] Masaryk Univ, Fac Med, Dept Clin Immunol &amp; Allergol, Brno, Czech Republic; [Radvansky, Matej; Lexa, Matej] Masaryk Univ, Fac Informat, Brno, Czech Republic; [Bosak, Juraj; Smajs, David] Masaryk Univ, Fac Med, Dept Biol, Brno, Czech Republic; [Kralickova, Pavlina] Charles Univ Prague, Fac Med, Dept Allergol &amp; Clin Immunol, Hradec Kralove, Czech Republic; [Kralickova, Pavlina] Univ Hosp Hradec Kralove, Hradec Kralove, Czech Republic; [Litzman, Jiri] St Annes Univ Hosp Brno, Dept Clin Immunol &amp; Allergol, Brno, Czech Republic</t>
  </si>
  <si>
    <t xml:space="preserve">Masaryk University Brno; Masaryk University Brno; Masaryk University Brno; Masaryk University Brno; University Hospital Hradec Kralove; Charles University Prague; University Hospital Hradec Kralove; St Anne's University Hospital Brno (FNUSA-ICRC)</t>
  </si>
  <si>
    <t xml:space="preserve">Freiberger, T (corresponding author), Ctr Cardiovasc Surg &amp; Transplantat, Brno, Czech Republic.;Freiberger, T (corresponding author), Masaryk Univ, Cent European Inst Technol, Brno, Czech Republic.;Freiberger, T (corresponding author), Masaryk Univ, Fac Med, Dept Clin Immunol &amp; Allergol, Brno, Czech Republic.</t>
  </si>
  <si>
    <t xml:space="preserve">tomas.freiberger@cktch.cz</t>
  </si>
  <si>
    <t xml:space="preserve">Kralickova, Pavlina/IAR-4199-2023; Kotásková, Iva/HNQ-4634-2023; Grombiříková, Hana/AAA-8793-2020; Freiberger, Tomas/D-8421-2011; Bosak, Juraj/AAV-2191-2020; Litzman, Jiri/E-2746-2012; Lexa, Matej/A-1772-2011</t>
  </si>
  <si>
    <t xml:space="preserve">Kralickova, Pavlina/0000-0001-6402-3816; Lexa, Matej/0000-0002-4213-5259; Kotaskova, Iva/0000-0002-6336-6742; Litzman, Jiri/0000-0002-1926-5426</t>
  </si>
  <si>
    <t xml:space="preserve">CKTCH [IG 201802]; Masaryk University [MUNI/M/1322/2015, MUNI/A/1298/2018]; Agency of Masaryk University; Ministry of Education, Youth and Sports of the Czech Republic</t>
  </si>
  <si>
    <t xml:space="preserve">CKTCH; Masaryk University; Agency of Masaryk University; Ministry of Education, Youth and Sports of the Czech Republic(Ministry of Education, Youth &amp; Sports - Czech Republic)</t>
  </si>
  <si>
    <t xml:space="preserve">This manuscript was written at CKTCH as project number IG 201802 and at Masaryk University as part of the projects MUNI/M/1322/2015 and MUNI/A/1298/2018 with the support of the Agency of Masaryk University and Specific University Research Grant, as provided by the Ministry of Education, Youth and Sports of the Czech Republic in the year 2018.</t>
  </si>
  <si>
    <t xml:space="preserve">AUG 13</t>
  </si>
  <si>
    <t xml:space="preserve">10.3389/fimmu.2019.01914</t>
  </si>
  <si>
    <t xml:space="preserve">IQ1ZR</t>
  </si>
  <si>
    <t xml:space="preserve">WOS:000480549300001</t>
  </si>
  <si>
    <t xml:space="preserve">Ren, ZY; Chen, AJ; Zong, QQ; Du, ZZ; Guo, QY; Liu, TG; Chen, WQ; Gao, L</t>
  </si>
  <si>
    <t xml:space="preserve">Ren, Zhaoyu; Chen, Amanda Juan; Zong, Qianqian; Du, Zhenzhen; Guo, Qingyuan; Liu, Taiguo; Chen, Wanquan; Gao, Li</t>
  </si>
  <si>
    <t xml:space="preserve">Microbiome Signature of Endophytes in Wheat Seed Response to Wheat Dwarf Bunt Caused by Tilletia controversa Kuhn</t>
  </si>
  <si>
    <t xml:space="preserve">wheat seed; Tilletia controversa Kuhn; wheat dwarf bunt; amplicon sequencing; isolation; endophytes</t>
  </si>
  <si>
    <t xml:space="preserve">ROOT-KNOT NEMATODE; PATHOGENIC FUNGI; FUSARIUM-WILT; FIRE BLIGHT; RESISTANCE; BACTERIA; MYXOBACTERIA; TRICHODERMA; SUPPRESSION; BLOSSOMS</t>
  </si>
  <si>
    <t xml:space="preserve">Wheat dwarf bunt leads to the replacement of seeds with fungal galls containing millions of teliospores of the pathogen Tilletia controversa Kuhn. As one of the most devastating internationally quarantined wheat diseases, wheat dwarf bunt spreads to cause distant outbreaks by seeds containing teliospores. In this study, based on a combination of amplicon sequencing and isolation approaches, we analyzed the seed microbiome signatures of endophytes between resistant and susceptible cultivars after infection with T. controversa. Among 310 bacterial species obtained only by amplicon sequencing and 51 species obtained only by isolation, we found 14 overlapping species by both methods; we detected 128 fungal species only by amplicon sequencing, 56 only by isolation, and 5 species by both methods. The results indicated that resistant uninfected cultivars hosted endophytic communities that were much more stable and beneficial to plant health than those in susceptible infected cultivars. The susceptible group showed higher diversity than the resistant group, the infected group showed more diversity than the uninfected group, and the microbial communities in seeds were related to infection or resistance to the pathogen. Some antagonistic microbes significantly suppressed the germination rate of the pathogen's teliospores, providing clues for future studies aimed at developing strategies against wheat dwarf bunt. Collectively, this research advances the understanding of the microbial assembly of wheat seeds upon exposure to fungal pathogen (T. controversa) infection.IMPORTANCE This is the first study on the microbiome signature of endophytes in wheat seed response to wheat dwarf bunt caused by Tilletia controversa Kuhn. Some antagonistic microbes suppressed the germination of teliospores of the pathogen significantly, which will provide clues for future studies against wheat dwarf bunt. Collectively, this research first advances the understanding of the microbial assembly of wheat seed upon exposure to the fungal pathogen (T. controversa) infection. This is the first study on the microbiome signature of endophytes in wheat seed response to wheat dwarf bunt caused by Tilletia controversa Kuhn. Some antagonistic microbes suppressed the germination of teliospores of the pathogen significantly, which will provide clues for future studies against wheat dwarf bunt. Collectively, this research first advances the understanding of the microbial assembly of wheat seed upon exposure to the fungal pathogen (T. controversa) infection.</t>
  </si>
  <si>
    <t xml:space="preserve">[Ren, Zhaoyu; Zong, Qianqian; Du, Zhenzhen; Liu, Taiguo; Chen, Wanquan; Gao, Li] Chinese Acad Agr Sci, Inst Plant Protect, State Key Lab Biol Plant Dis &amp; Insect Pests, Beijing, Peoples R China; [Chen, Amanda Juan] Moon Guangzhou Biotech Ltd, Microbiome Res Ctr, Guangzhou, Peoples R China; [Zong, Qianqian; Guo, Qingyuan] Xinjiang Agr Univ, Urumqi, Xinjiang, Peoples R China</t>
  </si>
  <si>
    <t xml:space="preserve">Chinese Academy of Agricultural Sciences; Institute of Plant Protection, CAAS; Xinjiang Agricultural University</t>
  </si>
  <si>
    <t xml:space="preserve">Gao, L (corresponding author), Chinese Acad Agr Sci, Inst Plant Protect, State Key Lab Biol Plant Dis &amp; Insect Pests, Beijing, Peoples R China.</t>
  </si>
  <si>
    <t xml:space="preserve">gaoli03@caas.cn</t>
  </si>
  <si>
    <t xml:space="preserve">Liu, Taiguo/EYP-0651-2022; Liu, Tai Guo/GYD-3049-2022</t>
  </si>
  <si>
    <t xml:space="preserve">Liu, Tai Guo/0000-0001-7466-1811; Gao, Li/0000-0001-7887-5032</t>
  </si>
  <si>
    <t xml:space="preserve">Xinjiang Major Science and Technology projects (Research, development and demonstration of key technologies for the green control of major pests on wheat To Li Gao); National Natural Science Foundation of China [31761143011, 31571965]; China Agriculture Research System [CARS-3]; Agricultural Science and Technology Innovation Program (CAAS-ASTIP)</t>
  </si>
  <si>
    <t xml:space="preserve">Xinjiang Major Science and Technology projects (Research, development and demonstration of key technologies for the green control of major pests on wheat To Li Gao); National Natural Science Foundation of China(National Natural Science Foundation of China (NSFC)); China Agriculture Research System; Agricultural Science and Technology Innovation Program (CAAS-ASTIP)</t>
  </si>
  <si>
    <t xml:space="preserve">This work was supported by Xinjiang Major Science and Technology projects (Research, development and demonstration of key technologies for the green control of major pests on wheat To Li Gao), the National Natural Science Foundation of China (31761143011 and 31571965), China Agriculture Research System (CARS-3), and Agricultural Science and Technology Innovation Program (CAAS-ASTIP). We declare that we have no conflicts of interest.</t>
  </si>
  <si>
    <t xml:space="preserve">FEB 14</t>
  </si>
  <si>
    <t xml:space="preserve">10.1128/spectrum.00390-22</t>
  </si>
  <si>
    <t xml:space="preserve">JAN 2023</t>
  </si>
  <si>
    <t xml:space="preserve">U3RE8</t>
  </si>
  <si>
    <t xml:space="preserve">WOS:000911102700001</t>
  </si>
  <si>
    <t xml:space="preserve">Wu, JJ; Zhu, JH; Zhang, DQ; Cheng, HY; Hao, BQ; Cao, AC; Yan, DD; Wang, QX; Li, Y</t>
  </si>
  <si>
    <t xml:space="preserve">Wu, Jiajia; Zhu, Jiahong; Zhang, Daqi; Cheng, Hongyan; Hao, Baoqiang; Cao, Aocheng; Yan, Dongdong; Wang, Qiuxia; Li, Yuan</t>
  </si>
  <si>
    <t xml:space="preserve">Beneficial effect on the soil microenvironment of Trichoderma applied after fumigation for cucumber production</t>
  </si>
  <si>
    <t xml:space="preserve">BACTERIAL; COMMUNITIES; 1,3-DICHLOROPROPENE; BIOFERTILIZER; CHLOROPICRIN; RHIZOBIUM; HEALTH; GROWTH; GENES; YIELD</t>
  </si>
  <si>
    <t xml:space="preserve">Biocontrol agents applied after fumigation play an important role to the soil microenvironment. We studied the effect of Trichoderma applied after dimethyl disulfide (DMDS) plus chloropicrin (PIC) fumigation on the cucumber growth, soil physicochemical properties, enzyme activity, taxonomic diversity, and yield through laboratory and field experiments. The results confirmed that Trichoderma applied after fumigation significantly improved soil physicochemical properties, cucumber growth, soil-borne pathogens, and soil enzyme activity. Genetic analysis indicated that Trichoderma applied after fumigation significantly increased the relative abundance of Pseudomonas, Humicola and Chaetomium, and significantly decreased the relative abundance of the pathogens Fusarium spp. and Gibberella spp., which may help to control pathogens and enhanced the ecological functions of the soil. Moreover, Trichoderma applied after fumigation obviously improved cucumber yield (up to 35.6%), and increased relative efficacy of soil-borne pathogens (up to 99%) and root-knot nematodes (up to 96%). Especially, we found that Trichoderma applied after fumigation increased the relative abundance of some beneficial microorganisms (such as Sodiomyces and Rhizophlyctis) that can optimize soil microbiome. It is worth noting that with the decline in the impact of the fumigant, these beneficial microorganisms still maintain a higher abundance when the cucumber plants were uprooted. Importantly, we found one tested biocontrol agent Trichoderma 267 identified and stored in our laboratory not only improved cucumber growth, reduced soil-borne diseases in late cucumber growth stages but also optimized micro-ecological environment which may have good application prospect and help to keep environmental healthy and sustainable development.</t>
  </si>
  <si>
    <t xml:space="preserve">[Wu, Jiajia; Zhu, Jiahong; Zhang, Daqi; Cheng, Hongyan; Hao, Baoqiang; Cao, Aocheng; Yan, Dongdong; Wang, Qiuxia; Li, Yuan] Chinese Acad Agr Sci, Inst Plant Protect, Beijing, Peoples R China; [Cao, Aocheng; Yan, Dongdong; Wang, Qiuxia; Li, Yuan] Beijing Innovat Consortium Agr Res Syst, Beijing, Peoples R China</t>
  </si>
  <si>
    <t xml:space="preserve">Chinese Academy of Agricultural Sciences; Institute of Plant Protection, CAAS</t>
  </si>
  <si>
    <t xml:space="preserve">Li, Y (corresponding author), Chinese Acad Agr Sci, Inst Plant Protect, Beijing, Peoples R China.;Li, Y (corresponding author), Beijing Innovat Consortium Agr Res Syst, Beijing, Peoples R China.</t>
  </si>
  <si>
    <t xml:space="preserve">liyuancaas@126.com</t>
  </si>
  <si>
    <t xml:space="preserve">yan, dongdong/M-4629-2017</t>
  </si>
  <si>
    <t xml:space="preserve">Yan, Dongdong/0000-0002-8196-4615</t>
  </si>
  <si>
    <t xml:space="preserve">Beijing Innovation Consortium of Agriculture Research System [BAIC01-2019]; National Key Research and Development Program of China [2018YFD0201300]; National Natural Science Foundation of China [31672066]</t>
  </si>
  <si>
    <t xml:space="preserve">Beijing Innovation Consortium of Agriculture Research System; National Key Research and Development Program of China(National Key Research &amp; Development Program of China); National Natural Science Foundation of China(National Natural Science Foundation of China (NSFC))</t>
  </si>
  <si>
    <t xml:space="preserve">We thank Dr. Tom Batchelor for providing editorial comments and for revising the manuscript.</t>
  </si>
  <si>
    <t xml:space="preserve">10.1371/journal.pone.0266347</t>
  </si>
  <si>
    <t xml:space="preserve">3P9FR</t>
  </si>
  <si>
    <t xml:space="preserve">WOS:000837840000007</t>
  </si>
  <si>
    <t xml:space="preserve">Tong, WJ; Li, JY; Cong, WF; Zhang, CP; Xu, ZL; Chen, XL; Yang, M; Liu, JN; Yu, L; Deng, XP</t>
  </si>
  <si>
    <t xml:space="preserve">Tong, Wenjie; Li, Junying; Cong, Wenfeng; Zhang, Cuiping; Xu, Zhaoli; Chen, Xiaolong; Yang, Min; Liu, Jiani; Yu, Lei; Deng, Xiaopeng</t>
  </si>
  <si>
    <t xml:space="preserve">Bacterial Community Structure and Function Shift in Rhizosphere Soil of Tobacco Plants Infected by Meloidogyne incognita</t>
  </si>
  <si>
    <t xml:space="preserve">PLANT PATHOLOGY JOURNAL</t>
  </si>
  <si>
    <t xml:space="preserve">PICRUSt; root-knot nematode disease; soil bacterial community; tobacco; 16S rRNA gene sequencing</t>
  </si>
  <si>
    <t xml:space="preserve">ROOT-KNOT NEMATODE; MICROBIAL COMMUNITIES; BIOLOGICAL-CONTROL; DISEASE; DIVERSITY; SEQUENCES; HEALTH</t>
  </si>
  <si>
    <t xml:space="preserve">Root-knot nematode disease is a widespread and cata-strophic disease of tobacco. However, little is known about the relationship between rhizosphere bacterial community and root-knot nematode disease. This study used 16S rRNA gene sequencing and PICRUSt to assess bacterial community structure and function changes in rhizosphere soil from Meloidogyne incognita-infected tobacco plants. We studied the rhizosphere bacterial community structure of M. incognita-infected and unin-fected tobacco plants through a paired comparison de-sign in two regions of tobacco planting area, Yuxi and Jiuxiang of Yunnan Province, southwest China. Ac-cording to the findings, M. incognita infection can alter the bacterial population in the soil. Uninfested soil has more operational taxonomic unit numbers and rich-ness than infested soil. Principal Coordinate Analysis revealed clear separations between bacterial communi-ties from infested and uninfested soil, indicating that different infection conditions resulted in significantly different bacterial community structures in soils. Fir-micutes was prevalent in infested soil, but Chloroflexi and Acidobacteria were prevalent in uninfested soil. Sphingomonas, Streptomyces, and Bradyrhizobium were the dominant bacteria genera, and their abundance were higher in infested soil. By PICRUSt analysis, some metabolism-related functions and signal transduction functions of the rhizosphere bacterial community in the M. incognita infection-tobacco plants had a higher relative abundance than those uninfected. As a result, rhizosphere soils from tobacco plants infected with M. incognita showed considerable bacterial community structure and function alterations.</t>
  </si>
  <si>
    <t xml:space="preserve">[Tong, Wenjie; Li, Junying; Xu, Zhaoli; Deng, Xiaopeng] Yunnan Acad Tobacco Agr Sci, Kunming 650021, Yunnan, Peoples R China; [Cong, Wenfeng] China Agr Univ, Natl Acad Agr Green Dev, Beijing 100193, Peoples R China; [Zhang, Cuiping] Yunnan Prov Tobacco Co, Yuxi Branch, Yuxi 653100, Yunnan, Peoples R China; [Chen, Xiaolong] China Tobacco Henan Ind Co Ltd, Tobacco Leaf Purchase Ctr, Zhengzhou 450000, Peoples R China; [Yang, Min; Liu, Jiani; Yu, Lei] Kunming Univ, Coll Agron, Yunnan Urban Agr Engn &amp; Technol Res Ctr, Kunming 650214, Yunnan, Peoples R China</t>
  </si>
  <si>
    <t xml:space="preserve">China National Tobacco Corporation; China Agricultural University; China National Tobacco Corporation; China National Tobacco Corporation; Kunming University</t>
  </si>
  <si>
    <t xml:space="preserve">Deng, XP (corresponding author), Yunnan Acad Tobacco Agr Sci, Kunming 650021, Yunnan, Peoples R China.</t>
  </si>
  <si>
    <t xml:space="preserve">yx_zheng123@126.com</t>
  </si>
  <si>
    <t xml:space="preserve">SUN, Ye/KBC-8159-2024; Liu, Jiani/IRZ-3975-2023; chen, yijia/KGM-4378-2024; Cong, Wen-Feng/F-5359-2015</t>
  </si>
  <si>
    <t xml:space="preserve">Liu, Jiani/0000-0001-5291-1103;</t>
  </si>
  <si>
    <t xml:space="preserve">Project of Yunnan Branch Company of China Tobacco Corporation; [2019530000241011]; [2018530000241016]; [2020530000242010]</t>
  </si>
  <si>
    <t xml:space="preserve">Project of Yunnan Branch Company of China Tobacco Corporation; ; ;</t>
  </si>
  <si>
    <t xml:space="preserve">This study was supported by the Project of Yunnan Branch Company of China Tobacco Corporation (No. 2019530000241011, 2018530000241016, 2020530000242010) .</t>
  </si>
  <si>
    <t xml:space="preserve">KOREAN SOC PLANT PATHOLOGY</t>
  </si>
  <si>
    <t xml:space="preserve">SEOUL</t>
  </si>
  <si>
    <t xml:space="preserve">904-NEW BLDG, KOREAN SCIENCE &amp;TECHNOLOGY CENTER, 22 TEHERAN-RO 7-GIL, GANGNAMGU, SEOUL, 06130, SOUTH KOREA</t>
  </si>
  <si>
    <t xml:space="preserve">1598-2254</t>
  </si>
  <si>
    <t xml:space="preserve">2093-9280</t>
  </si>
  <si>
    <t xml:space="preserve">PLANT PATHOLOGY J</t>
  </si>
  <si>
    <t xml:space="preserve">Plant Pathol. J.</t>
  </si>
  <si>
    <t xml:space="preserve">10.5423/PPJ.OA.08.2022.0105</t>
  </si>
  <si>
    <t xml:space="preserve">Agriculture, Multidisciplinary; Plant Sciences</t>
  </si>
  <si>
    <t xml:space="preserve">6U0AU</t>
  </si>
  <si>
    <t xml:space="preserve">WOS:000894034300003</t>
  </si>
  <si>
    <t xml:space="preserve">Liu, QH; Shao, T; Zhang, JG</t>
  </si>
  <si>
    <t xml:space="preserve">Liu, Q. H.; Shao, T.; Zhang, J. G.</t>
  </si>
  <si>
    <t xml:space="preserve">Determination of aerobic deterioration of corn stalk silage caused by aerobic bacteria</t>
  </si>
  <si>
    <t xml:space="preserve">ANIMAL FEED SCIENCE AND TECHNOLOGY</t>
  </si>
  <si>
    <t xml:space="preserve">Aerobic bacteria; Aerobic deterioration; Corn stalk; Lysinibacillus fusiformis; Silage</t>
  </si>
  <si>
    <t xml:space="preserve">FUSIFORMIS; DIVERSITY; IMPACT; MODEL</t>
  </si>
  <si>
    <t xml:space="preserve">Aerobic deterioration of silage is an important problem in silage production because it affects not only the silage quality but also the animal health. The objective of the current study was to investigate the aerobic stability of corn stalk silage and the role of microbes resulting in aerobic deterioration. Corn stalks were ensiled in evacuated plastic bags for 65 days at room temperature. After the bags were opened, the silages were subjected to treatment with chloramphenicol (CL) or without CL (WCL). The aerobic bacteria and yeast compositions of silages at opening and after exposure to air for 7 days were investigated by analyzing the sequence divergence in the 16S ribosomal DNA gene and in the D1/D2 region of the 26S ribosomal DNA gene, respectively. The results showed that corn stalk silages were well preserved, indicated by the low pH value and high lactic acid content. At the opening of bags, the aerobic bacteria in corn stalk silage consisted of Myroides odoratimimus, Acinetobacter soli, Stenotrophomonas maltophilia, Serratia nematodiphila, Bacillus pumilus and Lysinibacillus fusiformis, but contained undetectable amounts of yeasts (&lt;2.0010 log cfu/g FM). After exposure to air for 7 days, WCL silage deteriorated, while CL silage did not, because aerobic bacteria were inhibited by CL Further study showed that L. fusiformis were predominant in WCL silage (0.625 of aerobic bacteria) and metabolized lactic acid. Therefore, in the present study, L. fusiformis resulted in aerobic deterioration of corn stalk silage. (C) 2013 Elsevier B.V. All rights reserved.</t>
  </si>
  <si>
    <t xml:space="preserve">[Liu, Q. H.; Zhang, J. G.] South China Agr Univ, Coll Agr, Guangzhou 510642, Guangdong, Peoples R China; [Liu, Q. H.; Shao, T.] Nanjing Agr Univ, Coll Anim Sci &amp; Technol, Inst Ensiling &amp; Proc Grass, Nanjing 210095, Jiangsu, Peoples R China</t>
  </si>
  <si>
    <t xml:space="preserve">South China Agricultural University; Nanjing Agricultural University</t>
  </si>
  <si>
    <t xml:space="preserve">Zhang, JG (corresponding author), South China Agr Univ, Coll Agr, Guangzhou 510642, Guangdong, Peoples R China.</t>
  </si>
  <si>
    <t xml:space="preserve">zhangig@scau.edu.cn</t>
  </si>
  <si>
    <t xml:space="preserve">NSFC Project [30972139]; National Key Technology R&amp;D Program for the 12th Five-year Plan, China [2011BAD17B02]</t>
  </si>
  <si>
    <t xml:space="preserve">NSFC Project(National Natural Science Foundation of China (NSFC)); National Key Technology R&amp;D Program for the 12th Five-year Plan, China(National Key Technology R&amp;D Program)</t>
  </si>
  <si>
    <t xml:space="preserve">This work was supported by NSFC Project (30972139), National Key Technology R&amp;D Program for the 12th Five-year Plan (2011BAD17B02), China.</t>
  </si>
  <si>
    <t xml:space="preserve">0377-8401</t>
  </si>
  <si>
    <t xml:space="preserve">1873-2216</t>
  </si>
  <si>
    <t xml:space="preserve">ANIM FEED SCI TECH</t>
  </si>
  <si>
    <t xml:space="preserve">Anim. Feed Sci. Technol.</t>
  </si>
  <si>
    <t xml:space="preserve">JUL 12</t>
  </si>
  <si>
    <t xml:space="preserve">3-4</t>
  </si>
  <si>
    <t xml:space="preserve">10.1016/j.anifeedsci.2013.05.012</t>
  </si>
  <si>
    <t xml:space="preserve">Agriculture, Dairy &amp; Animal Science</t>
  </si>
  <si>
    <t xml:space="preserve">194CK</t>
  </si>
  <si>
    <t xml:space="preserve">WOS:000322608400006</t>
  </si>
  <si>
    <t xml:space="preserve">Martinez, L; Wu, SQ; Baur, L; Patton, MT; Owen-Smith, P; Collins, SL; Rudgers, JA</t>
  </si>
  <si>
    <t xml:space="preserve">Martinez, Laura; Wu, Shuqi; Baur, Lauren; Patton, Mariah T.; Owen-Smith, Paul; Collins, Scott L.; Rudgers, Jennifer A.</t>
  </si>
  <si>
    <t xml:space="preserve">Soil nematode assemblages respond to interacting environmental changes</t>
  </si>
  <si>
    <t xml:space="preserve">OECOLOGIA</t>
  </si>
  <si>
    <t xml:space="preserve">Global change; Multi-factor experiment; Nematodes; Soil food web; Semi-arid grassland</t>
  </si>
  <si>
    <t xml:space="preserve">BACTERIAL-FEEDING NEMATODES; MICROBIAL COMMUNITIES; NITROGEN DEPOSITION; PARASITIC NEMATODES; PLANT-GROWTH; GRASSLAND; CARBON; PRECIPITATION; DYNAMICS; DROUGHT</t>
  </si>
  <si>
    <t xml:space="preserve">Multi-factor experiments suggest that interactions among environmental changes commonly influence biodiversity and community composition. However, most field experiments manipulate only single factors. Soil food webs are critical to ecosystem health and may be particularly sensitive to interactions among environmental changes that include soil warming, eutrophication, and altered precipitation. Here, we asked how environmental changes interacted to alter soil nematode communities in a northern Chihuahuan Desert grassland. Factorial manipulations of nitrogen, winter rainfall, and nighttime warming matched predictions for regional environmental change. Warming reduced nematode diversity by 25% and genus-level richness by 32%, but declines dissipated with additional winter rain, suggesting that warming effects occurred via drying. Interactions between precipitation and nitrogen also altered nematode community composition, but only weakly affected total nematode abundance, indicating that most change involved reordering of species abundances. Specifically, under ambient precipitation, nitrogen fertilizer reduced bacterivores by 68% and herbivores by 73%, but did not affect fungivores. In contrast, under winter rain addition, nitrogen fertilization increased bacterivores by 95%, did not affect herbivores, and doubled fungivore abundance. Rain can reduce soil nitrogen availability and increase turnover in the microbial loop, potentially promoting the recovery of nematode populations overwhelmed by nitrogen eutrophication. Nematode communities were not tightly coupled to plant community composition and may instead track microbes, including biocrusts or decomposers. Our results highlight the importance of interactions among environmental change stressors for shaping the composition and function of soil food webs in drylands.</t>
  </si>
  <si>
    <t xml:space="preserve">[Martinez, Laura; Wu, Shuqi; Baur, Lauren; Patton, Mariah T.; Owen-Smith, Paul; Collins, Scott L.; Rudgers, Jennifer A.] Univ New Mexico, Dept Biol, Albuquerque, NM 87131 USA; [Wu, Shuqi] Nanjing Agr Univ, Coll Resources &amp; Environm Sci, Nanjing 210095, Peoples R China</t>
  </si>
  <si>
    <t xml:space="preserve">University of New Mexico; Nanjing Agricultural University</t>
  </si>
  <si>
    <t xml:space="preserve">Wu, SQ (corresponding author), Univ New Mexico, Dept Biol, Albuquerque, NM 87131 USA.;Wu, SQ (corresponding author), Nanjing Agr Univ, Coll Resources &amp; Environm Sci, Nanjing 210095, Peoples R China.</t>
  </si>
  <si>
    <t xml:space="preserve">shuqiwu@njau.edu.cn</t>
  </si>
  <si>
    <t xml:space="preserve">0029-8549</t>
  </si>
  <si>
    <t xml:space="preserve">1432-1939</t>
  </si>
  <si>
    <t xml:space="preserve">Oecologia</t>
  </si>
  <si>
    <t xml:space="preserve">10.1007/s00442-023-05412-y</t>
  </si>
  <si>
    <t xml:space="preserve">N1QH1</t>
  </si>
  <si>
    <t xml:space="preserve">WOS:001015479900001</t>
  </si>
  <si>
    <t xml:space="preserve">Ritz, K; Black, HIJ; Campbell, CD; Harris, JA; Wood, C</t>
  </si>
  <si>
    <t xml:space="preserve">Ritz, Karl; Black, Helaina I. J.; Campbell, Colin D.; Harris, Jim A.; Wood, Claire</t>
  </si>
  <si>
    <t xml:space="preserve">Selecting biological indicators for monitoring soils: A framework for balancing scientific and technical opinion to assist policy development</t>
  </si>
  <si>
    <t xml:space="preserve">Biological indicators; Soil health; Soil quality; Monitoring</t>
  </si>
  <si>
    <t xml:space="preserve">AGRI-ENVIRONMENTAL INDICATORS; MICROBIAL COMMUNITIES; BIODIVERSITY; QUALITY; HEALTH; CLASSIFICATION; DIVERSITY; NEMATODES</t>
  </si>
  <si>
    <t xml:space="preserve">Soils are one of the most important features of the natural capital of terrestrial ecosystems. There is a strong and increasing policy requirement for effective monitoring of soils at local, regional and national-scales. However, it remains unclear which properties of soils are most appropriately monitored. This is partly due to the wide range of goods and services that soils provide, but also their inherent chemical, physical and biological complexity. Given that the biota plays such fundamental roles in the majority of ecosystem services provided by soils, biological properties are logical candidates as effective indicators, to complement soil physico-chemical properties. A plethora of biological methods have been suggested as indicators for monitoring soils but few are used in national-scale monitoring or are published as international standards. A framework for selecting ecologically relevant biological indicators of soil quality, for national-scale soil monitoring, that cover the range of functions and services of soil was devised. The literature was surveyed to identify 183 candidate biological indicators which were then scored by experts and stakeholders against a wide range of scientific and technical criteria. The framework used the scores and weightings; to then rank, prioritise and select the indicators. This semi-objective approach using a logical sieve allowed repeated iterations to take account of end-user requirements and expert opinion. A ranked list of 21 indicators was produced that covered a range of genotypic-, phenotypic- and functional-based indicators for different trophic groups. Four of these were not deemed sufficiently robust for ready deployment in a national-scale monitoring scheme without further methodological development. The suite of indicators identified offers the strongest potential candidates for deployment in national-scale soil monitoring schemes. However, standard operating procedures, their inherent sensitivity, ability to discriminate between soil:land use combinations, ecological interpretation all need to be confirmed. The power of the approach adopted here is that it provides a clear record and audit trail on the decision-making process, enables different priorities to be set contingent on the nature of the desired monitoring, and can direct and allow the inclusion of further methods or indicators into the framework. (C) 2009 Elsevier Ltd. All rights reserved.</t>
  </si>
  <si>
    <t xml:space="preserve">[Ritz, Karl] Cranfield Univ, Sch Appl Sci, Natl Soil Resources Inst, Dept Nat Resources, Cranfield MK43 0AL, Beds, England; [Black, Helaina I. J.; Campbell, Colin D.] Macaulay Inst, Aberdeen AB15 8QH, Scotland; [Black, Helaina I. J.; Wood, Claire] Ctr Ecol &amp; Hydrol, Lancaster LA1 4AP, England</t>
  </si>
  <si>
    <t xml:space="preserve">Cranfield University; James Hutton Institute; UK Centre for Ecology &amp; Hydrology (UKCEH)</t>
  </si>
  <si>
    <t xml:space="preserve">Ritz, K (corresponding author), Cranfield Univ, Sch Appl Sci, Natl Soil Resources Inst, Dept Nat Resources, Cranfield MK43 0AL, Beds, England.</t>
  </si>
  <si>
    <t xml:space="preserve">k.ritz@cranfield.ac.uk</t>
  </si>
  <si>
    <t xml:space="preserve">Wood, Claire M./F-4646-2019; black, helaina/HHM-9892-2022; Harris, Jim/B-2816-2011</t>
  </si>
  <si>
    <t xml:space="preserve">Ritz, Karl/0000-0001-6584-0631; Harris, Jim/0000-0001-9266-4979; Campbell, Colin/0000-0002-5163-7656</t>
  </si>
  <si>
    <t xml:space="preserve">UK Department for Environment, Food and Regional Affairs (Defra)</t>
  </si>
  <si>
    <t xml:space="preserve">UK Department for Environment, Food and Regional Affairs (Defra)(Department for Environment, Food &amp; Rural Affairs (DEFRA))</t>
  </si>
  <si>
    <t xml:space="preserve">The work was funded by the UK Department for Environment, Food and Regional Affairs (Defra). We thank the UK Soil Indicators Consortium, and the many members of the consultative groups we formally approached, for their valuable insights and advice given. We also acknowledge many useful conversations with colleagues and peers which have undoubtedly aided this work.</t>
  </si>
  <si>
    <t xml:space="preserve">10.1016/j.ecolind.2009.02.009</t>
  </si>
  <si>
    <t xml:space="preserve">459RA</t>
  </si>
  <si>
    <t xml:space="preserve">WOS:000267120400019</t>
  </si>
  <si>
    <t xml:space="preserve">Cesarz, S; Reich, PB; Scheu, S; Ruess, L; Schaefer, M; Eisenhauer, N</t>
  </si>
  <si>
    <t xml:space="preserve">Cesarz, Simone; Reich, Peter B.; Scheu, Stefan; Ruess, Liliane; Schaefer, Matthias; Eisenhauer, Nico</t>
  </si>
  <si>
    <t xml:space="preserve">Nematode functional guilds, not trophic groups, reflect shifts in soil food webs and processes in response to interacting global change factors</t>
  </si>
  <si>
    <t xml:space="preserve">PEDOBIOLOGIA</t>
  </si>
  <si>
    <t xml:space="preserve">Nematodes; Food web complexity; Global change; Grassland; Soil processes; Taxonomical resolution</t>
  </si>
  <si>
    <t xml:space="preserve">AIR CO2 ENRICHMENT; ELEVATED CO2; PLANT DIVERSITY; NITROGEN LIMITATION; ATMOSPHERIC CO2; TERRESTRIAL ECOSYSTEMS; DECOMPOSITION PATHWAYS; LITTER DECOMPOSITION; MYCORRHIZAL FUNGI; FAUNAL ANALYSIS</t>
  </si>
  <si>
    <t xml:space="preserve">Soils store 80% of global terrestrial organic carbon and alterations in fluxes into and out of this pool may interact with ongoing climate change. Belowground food webs drive soil C dynamics, but little is known about their responses to co-occurring global change agents. We investigated open-air experimental grassland communities at ambient and elevated atmospheric CO2 concentration, ambient and enriched nitrogen input, and ambient and reduced summer precipitation to evaluate how these agents interactively affect soil nematodes, which are often used as an indicator group for soil food web structure and soil health. The aim of the study was to elucidate the response of the functional diversity of soil nematodes to changing environmental conditions by using nematode functional guilds and indices as indicators. The results suggest that nematode functional guilds surpass nematode trophic groups as soil indicators, suggesting that more detailed data on nematode community structure is essential to capture functional changes in response to environmental change. For instance, the density of opportunistic fungal feeders increased due to N addition with the response being more pronounced at elevated CO2, whereas densities of sensitive fungal-feeders were increased at ambient N and elevated CO2, illustrating opposing responses within one trophic group. Opportunistic bacterial feeders increased at elevated N, but did not respond to other environmental factors studied. Root-feeding Longidoridae were significantly reduced at elevated CO2 and elevated N compared to ambient conditions, whereas other plant feeders were little affected by the manipulations. Predacious nematodes were less abundant at elevated N, and the Structure Index (which indicates food web structure) suggested reduced top-down forces and simplified soil food webs, although omnivores did not vary significantly. Elevated CO2 buffered the effect of reduced precipitation on the Enrichment Index (which indicates increased resource availability) and the Channel Index (which indicates changes in decomposition channel) probably due to reduced stomatal conductance at elevated CO2. Further, the results suggest that the decomposer community switched from a bacterial-dominated to a fungal-dominated system at elevated N, indicating shifts in the microbial community as well as in the functioning of belowground food webs. Overall, the studied global change agents interactively and differentially affected functional guilds of soil nematodes, suggesting complex changes in soil processes. We highlight that detailed information on the functional guilds of nematodes is likely necessary to fully understand alterations in soil food webs and related processes due to global environmental change. (C) 2015 Elsevier GmbH. All rights reserved.</t>
  </si>
  <si>
    <t xml:space="preserve">[Cesarz, Simone; Scheu, Stefan; Schaefer, Matthias] Univ Gottingen, JF Blumenbach Inst Zool &amp; Anthropol, D-37073 Gottingen, Germany; [Cesarz, Simone; Eisenhauer, Nico] German Ctr Integrat Biodivers Res iDiv, D-04103 Leipzig, Germany; [Cesarz, Simone; Eisenhauer, Nico] Univ Leipzig, Inst Biol, D-04103 Leipzig, Germany; [Reich, Peter B.] Univ Minnesota, Dept Forest Resources, St Paul, MN 55108 USA; [Reich, Peter B.] Univ Western Sydney, Hawkesbury Inst Environm, Penrith, NSW 2751, Australia; [Ruess, Liliane] Humboldt Univ, Inst Biol, D-10115 Berlin, Germany</t>
  </si>
  <si>
    <t xml:space="preserve">University of Gottingen; Leipzig University; University of Minnesota System; University of Minnesota Twin Cities; Western Sydney University; Humboldt University of Berlin</t>
  </si>
  <si>
    <t xml:space="preserve">Cesarz, S (corresponding author), German Ctr Integrat Biodivers Res iDiv, Deutsch Pl 5e, D-04103 Leipzig, Germany.</t>
  </si>
  <si>
    <t xml:space="preserve">Simone.Cesarz@idiv.de</t>
  </si>
  <si>
    <t xml:space="preserve">Reich, Paul/D-4321-2013; Cesarz, Simone/A-8468-2012; Cesarz, Simone/AAA-8702-2020; Eisenhauer, Nico/I-3191-2019; Eisenhauer, Nico/I-5932-2012; Scheu, Stefan/H-7049-2015</t>
  </si>
  <si>
    <t xml:space="preserve">Cesarz, Simone/0000-0003-2334-5119; Cesarz, Simone/0000-0003-2334-5119; Eisenhauer, Nico/0000-0002-0371-6720; Eisenhauer, Nico/0000-0002-0371-6720; Reich, Peter/0000-0003-4424-662X</t>
  </si>
  <si>
    <t xml:space="preserve">Ministry of Science and Culture of Lower Saxony and the 'Niedersachsisches Vorab' as part of the Cluster of Excellence 'Functional Biodiversity Research'; Deutsche Forschungsgemeinschaft (DFG) [Ei 862/1, Ei 862/2]; US National Science Foundation (NSF) Long-Term Ecological Research [DEB-9411972, DEB-0080382, DEB-0620652, DEB-1234162]; Biocomplexity Coupled Biogeochemical Cycles [DEB-0322057]; Long-Term Research in Environmental Biology [DEB-0716587, DEB-1242531]; Ecosystem Sciences [NSF DEB-1120064]; U.S. Department of Energy Program for Ecosystem Research [DE-FG02-96ER62291]; National Institute for Climatic Change Research [DE-FC02-06ER64158]; Division Of Environmental Biology; Direct For Biological Sciences [1242531, 1234162, 1120064] Funding Source: National Science Foundation</t>
  </si>
  <si>
    <t xml:space="preserve">Ministry of Science and Culture of Lower Saxony and the 'Niedersachsisches Vorab' as part of the Cluster of Excellence 'Functional Biodiversity Research'; Deutsche Forschungsgemeinschaft (DFG)(German Research Foundation (DFG)); US National Science Foundation (NSF) Long-Term Ecological Research(National Science Foundation (NSF)); Biocomplexity Coupled Biogeochemical Cycles; Long-Term Research in Environmental Biology; Ecosystem Sciences(Commonwealth Scientific &amp; Industrial Research Organisation (CSIRO)); U.S. Department of Energy Program for Ecosystem Research(United States Department of Energy (DOE)); National Institute for Climatic Change Research; Division Of Environmental Biology; Direct For Biological Sciences(National Science Foundation (NSF)NSF - Directorate for Biological Sciences (BIO))</t>
  </si>
  <si>
    <t xml:space="preserve">We thank Molly Heit for help during field sampling, and Cindy Buschena, Montara Roberts, Chris Bergquist and Susan Barrott (University of Minnesota) for their help during the processing of soil samples. Simone Cesarz was funded by the Ministry of Science and Culture of Lower Saxony and the 'Niedersachsisches Vorab' as part of the Cluster of Excellence 'Functional Biodiversity Research'. Nico Eisenhauer gratefully acknowledges funding by the Deutsche Forschungsgemeinschaft (DFG; Ei 862/1 and Ei 862/2).This research has been supported by the US National Science Foundation (NSF) Long-Term Ecological Research (DEB-9411972, DEB-0080382, DEB-0620652, and DEB-1234162), Biocomplexity Coupled Biogeochemical Cycles (DEB-0322057), Long-Term Research in Environmental Biology (DEB-0716587, DEB-1242531) and Ecosystem Sciences (NSF DEB-1120064) Programs; as well as the U.S. Department of Energy Program for Ecosystem Research (DE-FG02-96ER62291) and National Institute for Climatic Change Research (DE-FC02-06ER64158).</t>
  </si>
  <si>
    <t xml:space="preserve">0031-4056</t>
  </si>
  <si>
    <t xml:space="preserve">1873-1511</t>
  </si>
  <si>
    <t xml:space="preserve">Pedobiologia</t>
  </si>
  <si>
    <t xml:space="preserve">10.1016/j.pedobi.2015.01.001</t>
  </si>
  <si>
    <t xml:space="preserve">CE2NL</t>
  </si>
  <si>
    <t xml:space="preserve">WOS:000351652200004</t>
  </si>
  <si>
    <t xml:space="preserve">Masson, AS; Vermeire, ML; Leng, V; Simonin, M; Tivet, F; Thi, HN; Brunel, C; Suong, M; Kuok, F; Moulin, L; Bellafiore, S</t>
  </si>
  <si>
    <t xml:space="preserve">Masson, Anne-Sophie; Vermeire, Marie-Liesse; Leng, Vira; Simonin, Marie; Tivet, Florent; Thi, Hue Nguyen; Brunel, Caroline; Suong, Malyna; Kuok, Fidero; Moulin, Lionel; Bellafiore, Stephane</t>
  </si>
  <si>
    <t xml:space="preserve">Enrichment in biodiversity and maturation of the soil food web under conservation agriculture is associated with suppression of rice-parasitic nematodes</t>
  </si>
  <si>
    <t xml:space="preserve">Rice-based cropping systems; Soil microbiota; Nematode community; Pest management practices; Soil suppressiveness; Trophic groups</t>
  </si>
  <si>
    <t xml:space="preserve">GROWTH-PROMOTING RHIZOBACTERIA; MELOIDOGYNE-GRAMINICOLA; COMMUNITY STRUCTURE; CROP MANAGEMENT; PLANT; DIVERSITY; TILLAGE; MICROBIOME; INDICATORS; INFERENCE</t>
  </si>
  <si>
    <t xml:space="preserve">Meloidogyne spp. and Hirschmanniella spp. are among the most damaging plant-parasitic nematodes (PPNs). They threaten rice production, the main staple food in Asia. Cropping systems that promote natural biocontrol and plant tolerance to diseases are put forward as sustainable solutions to protect rice from these pests. In particular, cropping systems managed under conservation agriculture (CA) are promising because they improve soil health and functioning. We investigated the effects of two cropping system components in a Cambodian field, (i) CA practices, i.e., no-tillage with a cover crop Stylosanthes guianensis (cv. Nina), versus conventional plow-based tillage with no cover crop, and (ii) using IR504, IR64, Azucena and Zhonghua 11 rice varieties, on PPNs in roots and on communities (bacteria, fungi and nematodes) in the rhizosphere. We used a sequencing approach via amplicon barcoding to target microbial marker genes (16 S and ITS rRNA gene) and a microscopic approach to identify and quantify nematodes in the rhizosphere compartment. The variety had less effect than agricultural practices on the infection by PPNs and on the assembly of the three rhizosphere communities. Under CA, the abundance of PPNs extracted from the roots was reduced by 88%. Soil quality was substantially improved (+83% of total Kjeldahl nitrogen, +34% of available phosphorus, +10% of exchangeable potassium, +110% of soil organic carbon, +30% for the cation exchange capacity), thus providing more basal resources for microbial decomposers, especially fungi (+164% putative saprotrophs). Characterization of the three rhizosphere communities revealed a shift in the structure associated with soil enrichment. Both microbial richness (+3% for bacteria and +38% for fungi) and diversity (Shannon index, +11% for fungi and +5% for nematodes) increased. The relative abundance of taxa was modified by CA with notably more mycorrhizal fungi (+329% Glomeromycota spp.) and fewer Pratylenchidae nematodes (-92% Hirschmanniella spp.) in the rhizosphere. The reassembly of the communities using CA was associated with regulation of PPN populations. The reduction in Meloidogyne spp. abundance in roots (-64%) was correlated with the maturity of the food web (maturity index, +10% under CA) and with the increase in the relative abundance of omnivorous nematodes in the rhizosphere (+68% under CA). Seven years of CA in this field enabled the whole soil food web to mature thus creating a favorable niche for potentially predatory nematodes and microbes antagonistic against PPNs. This study confirms that CA is an alternative to nematicides to limit infection by PPNs in rice cropping systems.</t>
  </si>
  <si>
    <t xml:space="preserve">[Masson, Anne-Sophie; Brunel, Caroline; Moulin, Lionel; Bellafiore, Stephane] Univ Montpellier, PHIM Plant Hlth Inst, Inst Agro, INRAE,IRD,CIRAD, Montpellier, France; [Vermeire, Marie-Liesse] Univ Montpellier, CIRAD, Recyclage &amp; Risque, Montpellier, France; [Leng, Vira; Tivet, Florent] Gen Directorate Agr, Dept Agr Land Resources Management, Phnom Penh, Cambodia; [Leng, Vira; Tivet, Florent; Suong, Malyna; Kuok, Fidero; Moulin, Lionel; Bellafiore, Stephane] JEAI HealthyRice, Phnom Penh, Cambodia; [Simonin, Marie] Univ Angers, Inst Agro, IRHS, INRAE,SFR QuaSaV 4207, Angers, France; [Tivet, Florent] Univ Montpellier, CIRAD, AIDA, F-34398 Montpellier, France; [Thi, Hue Nguyen] Agr Genet Inst AGI, Lab Mixte Int RICE2, Hanoi, Vietnam; [Thi, Hue Nguyen] Univ Sci &amp; Technol Hanoi USTH, Hanoi, Vietnam; [Suong, Malyna; Kuok, Fidero] Inst Technol Cambodia ITC, Phnom Penh, Cambodia; [Kuok, Fidero] Natl Inst Sci Technol &amp; Innovat NISTI, Phnom Penh, Cambodia</t>
  </si>
  <si>
    <t xml:space="preserve">INRAE; CIRAD; Universite de Montpellier; Institut Agro; Institut de Recherche pour le Developpement (IRD); Universite de Montpellier; CIRAD; Universite d'Angers; INRAE; Institut Agro; Universite de Montpellier; CIRAD; Vietnam Academy of Science &amp; Technology (VAST); University of Science &amp; Technology of Hanoi (USTH)</t>
  </si>
  <si>
    <t xml:space="preserve">Moulin, L; Bellafiore, S (corresponding author), Univ Montpellier, PHIM Plant Hlth Inst, Inst Agro, INRAE,IRD,CIRAD, Montpellier, France.</t>
  </si>
  <si>
    <t xml:space="preserve">lionel.moulin@ird.fr; stephane.bellafiore@ird.fr</t>
  </si>
  <si>
    <t xml:space="preserve">Bellafiore, stephane/AFS-1835-2022; Vermeire, Marie-Liesse/AAH-5272-2019; SIMONIN, Marie/AAD-1279-2020; Moulin, Lionel/C-2921-2008; Kuok, Fidero/IST-3308-2023; Tivet, Florent/L-2025-2013</t>
  </si>
  <si>
    <t xml:space="preserve">Bellafiore, stephane/0000-0002-4394-0866; Vermeire, Marie-Liesse/0000-0003-2637-0723; SIMONIN, Marie/0000-0003-1493-881X; Moulin, Lionel/0000-0001-9068-6912; Masson, Anne-Sophie/0000-0001-6766-6390; Tivet, Florent/0000-0002-1179-8703</t>
  </si>
  <si>
    <t xml:space="preserve">Consultative Group for International Agricultural Research (CGIAR) Program on Rice Agri-food Systems (CRP-RICE, 2017-2022); Mission Longue Duree (MLD) fellowship Program of Research Institute for Development (IRD); French Ministry of Higher Education, Research and Innovation; Labex AGRO [2011-LABX-002, 2002-010]</t>
  </si>
  <si>
    <t xml:space="preserve">Consultative Group for International Agricultural Research (CGIAR) Program on Rice Agri-food Systems (CRP-RICE, 2017-2022); Mission Longue Duree (MLD) fellowship Program of Research Institute for Development (IRD); French Ministry of Higher Education, Research and Innovation; Labex AGRO</t>
  </si>
  <si>
    <t xml:space="preserve">This work was supported by the Consultative Group for International Agricultural Research (CGIAR) Program on Rice Agri-food Systems (CRP-RICE, 2017-2022) and the Mission Longue Duree (MLD) fellowship Program of Research Institute for Development (IRD). A-S. Masson was supported by a Ph.D. fellowship from the French Ministry of Higher Education, Research and Innovation. M-L. Vermeire was funded through Labex AGRO 2011-LABX-002, project no. 2002-010, (under I-Site Muse framework) coordinated by Agropolis Fondation. The authors wish to acknowledge Chheng Sothea, Sovannara Chheong, Chet Ouddom from the Ministry of Agriculture, Forestry and Fisheries, J. Aribi from the IRDBRIO team, and the whole JEAI HealthyRice team for their technical assistance. All rice accessions except the Zhonghua 11 variety were provided by the CIRAD GAM ' eT Laboratory (Montpellier, France) Biological Resources Centre. The authors acknowledge the IRD i-Trop HPC (South Green Platform) at IRD Montpellier for providing HPC resources that have contributed to the research results reported within this paper. URL: https://bioinfo.ird.fr/-http://www.southgreen.fr.Finally, we are also thankful to Daphne Goodfellow for her help to edit and polish the English language of the manuscript.</t>
  </si>
  <si>
    <t xml:space="preserve">10.1016/j.agee.2022.107913</t>
  </si>
  <si>
    <t xml:space="preserve">0X9GZ</t>
  </si>
  <si>
    <t xml:space="preserve">WOS:000790009100002</t>
  </si>
  <si>
    <t xml:space="preserve">Zhang, FG; Gao, C; Wang, JC; Lu, YL; Shen, ZZ; Liu, T; Chen, DW; Ran, W; Shen, QR</t>
  </si>
  <si>
    <t xml:space="preserve">Zhang, Fengge; Gao, Chao; Wang, Jichen; Lu, Yinglin; Shen, Zongzhuan; Liu, Ting; Chen, Diwen; Ran, Wei; Shen, Qirong</t>
  </si>
  <si>
    <t xml:space="preserve">Coupling sugarcane yield to soil nematodes: Implications from different fertilization regimes and growth stages</t>
  </si>
  <si>
    <t xml:space="preserve">Biofertilizers; Soil nematode community; Soil physicochemical properties; Network analysis; Redundancy analysis (RDA)</t>
  </si>
  <si>
    <t xml:space="preserve">COMMUNITY STRUCTURE; BACILLUS-CEREUS; METABOLIC FOOTPRINTS; MICROBIAL DIVERSITY; PLANT-GROWTH; FOOD-WEB; RHIZOSPHERE; INDICATORS; COVER; ASSEMBLAGES</t>
  </si>
  <si>
    <t xml:space="preserve">Soil nematode communities provide important information for soil food web structure and function. Our study focused on the impacts of different fertilization regimes on sugarcane growth, while primarily considering their effects on soil nematode responses during different growth stages. The sugarcane yields were significantly increased in plots fertilized with functional biofertilizers (BIOS) compared with plots that received chemical fertilizers. Moreover, the RIO applications significantly (P &lt; 0.01) decreased the relative abundance of plant parasite while significantly (P &lt; 0.01) increased the relative abundance of beneficial nematodes: Cephalobus, Cervidellus, Acrobeles, Caenorhabditis in the group of bacteriores and Diodenchus, Tylencholaimus in the group of fungivores. Nonmetric multidimensional scaling (NMDS) revealed that soil nematode communities were primarily separated by sampling time. A network analysis showed that RIO applications led to more simplified soil nematode community, which was possibly linked with the increased bacterivore abundance and improved soil fertility. The effects of fertilization regimes were significant (P &lt; 0.05) and accounted for 3.35% of the total variation in soil nematode communities. Soil properties (e.g., pH, organic matter, total N, available K and available P) were influenced by the fertilization regimes and different sampling time, which significantly (P &lt; 0.05) explained 14.53% of the soil nematode variation. In conclusion, BIOs applications might facilitate sugarcane yield by increasing the relative abundance of bacterivore while decreasing plant parasites. The changes in soil nematode communities may reflect the soil fertility and health and provide evidence for the benefits of BIO applications for sugarcane crops.</t>
  </si>
  <si>
    <t xml:space="preserve">[Zhang, Fengge; Gao, Chao; Wang, Jichen; Shen, Zongzhuan; Liu, Ting; Ran, Wei; Shen, Qirong] Nanjing Agr Univ, Coll Resources &amp; Environm Sci, Nanjing 210095, Jiangsu, Peoples R China; [Zhang, Fengge] Nanjing Agr Univ, Coll Agrograssland Sci, Nanjing 210095, Jiangsu, Peoples R China; [Lu, Yinglin; Chen, Diwen] Guangzhou Sugarcan Ind Res Inst, Guangzhou 510316, Guangdong, Peoples R China; [Ran, Wei; Shen, Qirong] Nanjing Agr Univ, Jiangsu Collaborat Innovat Ctr Solid Organ Waste, Nanjing 210095, Jiangsu, Peoples R China</t>
  </si>
  <si>
    <t xml:space="preserve">Nanjing Agricultural University; Nanjing Agricultural University; Nanjing Agricultural University</t>
  </si>
  <si>
    <t xml:space="preserve">Ran, W (corresponding author), Nanjing Agr Univ, Coll Resources &amp; Environm Sci, Nanjing 210095, Jiangsu, Peoples R China.</t>
  </si>
  <si>
    <t xml:space="preserve">wei-ran@hotmail.com</t>
  </si>
  <si>
    <r>
      <rPr>
        <sz val="10"/>
        <rFont val="Arial"/>
        <family val="0"/>
      </rPr>
      <t xml:space="preserve">Shen, Qirong/AAB-6531-2020; </t>
    </r>
    <r>
      <rPr>
        <sz val="10"/>
        <rFont val="Noto Sans"/>
        <family val="2"/>
      </rPr>
      <t xml:space="preserve">宗专</t>
    </r>
    <r>
      <rPr>
        <sz val="10"/>
        <rFont val="Arial"/>
        <family val="0"/>
      </rPr>
      <t xml:space="preserve">, </t>
    </r>
    <r>
      <rPr>
        <sz val="10"/>
        <rFont val="Noto Sans"/>
        <family val="2"/>
      </rPr>
      <t xml:space="preserve">沈</t>
    </r>
    <r>
      <rPr>
        <sz val="10"/>
        <rFont val="Arial"/>
        <family val="0"/>
      </rPr>
      <t xml:space="preserve">/GPC-9042-2022</t>
    </r>
  </si>
  <si>
    <t xml:space="preserve">National Natural Science Foundation of China [41371299, 41671294]; National Basic Research Program of China [2013CB127403, 2015CB150506]; Key Projects in the National Science &amp; Technology Pillar Program during the Twelfth Five-year Plan Period [2013BAD08B04-7]</t>
  </si>
  <si>
    <t xml:space="preserve">National Natural Science Foundation of China(National Natural Science Foundation of China (NSFC)); National Basic Research Program of China(National Basic Research Program of China); Key Projects in the National Science &amp; Technology Pillar Program during the Twelfth Five-year Plan Period</t>
  </si>
  <si>
    <t xml:space="preserve">This study was funded by National Natural Science Foundation of China (Grant No. 41371299 and 41671294), National Basic Research Program of China (Grant No. 2013CB127403 and 2015CB150506) and Key Projects in the National Science &amp; Technology Pillar Program during the Twelfth Five-year Plan Period (Grant No. 2013BAD08B04-7).</t>
  </si>
  <si>
    <t xml:space="preserve">10.1016/j.agee.2017.06.020</t>
  </si>
  <si>
    <t xml:space="preserve">FF0NG</t>
  </si>
  <si>
    <t xml:space="preserve">WOS:000408597800017</t>
  </si>
  <si>
    <t xml:space="preserve">Souza, T; Dobner, M; Schmitt, DE; da Silva, LJR; Schneider, K</t>
  </si>
  <si>
    <t xml:space="preserve">Souza, Tancredo; Dobner Jr, Mario; Schmitt, Djalma E.; Rodrigues da Silva, Lucas Jonatan; Schneider, Ketlin</t>
  </si>
  <si>
    <t xml:space="preserve">Soil biotic and abiotic traits as driven factors for site quality of Araucaria angustifolia plantations</t>
  </si>
  <si>
    <t xml:space="preserve">BIOLOGIA</t>
  </si>
  <si>
    <t xml:space="preserve">Cambisols; Endangered tree species; Subtropical ecosystems; Soil organic horizons; Soil food web; Soil trophic structure</t>
  </si>
  <si>
    <t xml:space="preserve">ARBUSCULAR MYCORRHIZAL FUNGI; LITTER DECOMPOSITION; BIOMASS; FOREST; CARBON; ADAPTATION; SYSTEMS; HEALTH; WATER</t>
  </si>
  <si>
    <t xml:space="preserve">The role of soil biotic and abiotic factors in crucial soil functions such as primary production, organic matter dynamics, nutrient cycling, and soil biota community structure in the Araucaria ecosystem remains poorly quantified. We aimed to understand how the development of organic horizons, root growth, soil chemical properties, and the entire soil biota community affected the soil quality in even aged and monospecific Araucaria angustifolia plantations. We collected soil monoliths to describe layers of organic matter and the complex soil food web into these layers. We determined soil pH, soil moisture, total nitrogen, available P, and total organic carbon into each layer (litter, F-layer, H-layer, and A horizon), the biomass of fine roots, the community structure of soil biota, arbuscular mycorrhizal fungi, and nematodes, as well as the microbial biomass carbon. In the high-quality site, there was significantly higher organic matter formation, nutrient cycling (N and P), root growth, soil moisture, soil biota diversity, arbuscular mycorrhizal fungi, and nematodes evaluated by the microbial biomass carbon compared to the low-quality site. High-quality sites promote the development of organic horizons, root growth on superficial layers that provide plant nutrient release, the A horizon nutrient contents, and the entire soil biota community in monospecific Araucaria angustifolia plantations located on humid subtropical Cambisols. This creates a positive plant-soil feedback that maintains soil quality and increases primary production, nutrient cycling, and habitat and food for the soil food web.</t>
  </si>
  <si>
    <t xml:space="preserve">[Souza, Tancredo; Dobner Jr, Mario] Univ Estado Santa Catarina, Dept Forest Engn, Postgrad Program Forest Engn, Campus Lages, Lages, SC, Brazil; [Schmitt, Djalma E.; Rodrigues da Silva, Lucas Jonatan; Schneider, Ketlin] Univ Fed Santa Catarina, Dept Agr Biodivers &amp; Forests, Postgrad Program Agr &amp; Nat Ecosyst, Campus Curitibanos, Curitibanos, SC, Brazil</t>
  </si>
  <si>
    <t xml:space="preserve">Universidade do Estado de Santa Catarina; Universidade Federal de Santa Catarina (UFSC)</t>
  </si>
  <si>
    <t xml:space="preserve">Souza, T (corresponding author), Univ Estado Santa Catarina, Dept Forest Engn, Postgrad Program Forest Engn, Campus Lages, Lages, SC, Brazil.</t>
  </si>
  <si>
    <t xml:space="preserve">tancredo_agro@hotmail.com</t>
  </si>
  <si>
    <t xml:space="preserve">da Silva, Lucas Jónatan Rodrigues/GWM-5008-2022; de Souza, Tancredo Augusto Feitosa/I-3314-2019; Schmitt, Djalma/E-6471-2013</t>
  </si>
  <si>
    <t xml:space="preserve">da Silva, Lucas Jónatan Rodrigues/0000-0002-9687-4719; de Souza, Tancredo Augusto Feitosa/0000-0001-8729-5478; Schmitt, Djalma/0000-0001-9665-9704; Schneider, Ketlin/0000-0002-8665-638X</t>
  </si>
  <si>
    <t xml:space="preserve">Florestal Gateados</t>
  </si>
  <si>
    <t xml:space="preserve">This work was partly funded by the Florestal Gateados.</t>
  </si>
  <si>
    <t xml:space="preserve">0006-3088</t>
  </si>
  <si>
    <t xml:space="preserve">1336-9563</t>
  </si>
  <si>
    <t xml:space="preserve">Biologia</t>
  </si>
  <si>
    <t xml:space="preserve">10.1007/s11756-021-00988-3</t>
  </si>
  <si>
    <t xml:space="preserve">JAN 2022</t>
  </si>
  <si>
    <t xml:space="preserve">0O5CJ</t>
  </si>
  <si>
    <t xml:space="preserve">WOS:000749582500001</t>
  </si>
  <si>
    <t xml:space="preserve">Junge, SM; Storch, J; Finckh, MR; Schmidt, JH</t>
  </si>
  <si>
    <t xml:space="preserve">Dang, YP; Dalal, RC; Menzies, NW</t>
  </si>
  <si>
    <t xml:space="preserve">Junge, Stephan M.; Storch, Johannes; Finckh, Maria R.; Schmidt, Jan H.</t>
  </si>
  <si>
    <t xml:space="preserve">Developing Organic Minimum Tillage Farming Systems for Central and Northern European Conditions</t>
  </si>
  <si>
    <t xml:space="preserve">NO-TILL FARMING SYSTEMS FOR SUSTAINABLE AGRICULTURE: Challenges and Opportunities</t>
  </si>
  <si>
    <t xml:space="preserve">Soil fertility; Permanent soil cover; Cover crops; Transfer mulch; Soil structure index</t>
  </si>
  <si>
    <t xml:space="preserve">MICROBIAL COMMUNITY STRUCTURE; CONSERVATION AGRICULTURE; NEMATODE COMMUNITY; SOIL; MANAGEMENT; CROPS; DIVERSITY; PATHOGENS; HEALTH; FUNGI</t>
  </si>
  <si>
    <t xml:space="preserve">Organic farming in temperate climatic conditions usually relies on intensive soil tillage to mineralize nutrients and suppress weeds in order to compensate for the lack of herbicides and synthetic fertilizers. In the long term, this may reduce soil organic carbon contents, and by this, soil fertility. Consequences are deterioration of soil structure and increased risks of water and wind erosion. For long-term sustainability, organic minimum tillage practices are needed that are based on strategies that circumvent problems with nutrient limitations and weed infestations. In three case studies, we demonstrate how the intensive use of cover crops, compost, and/or mulch help to improve soil structure and fertility and thus, enable the establishment of organic minimum tillage. This includes an example of practical research in a vegetable farm developing innovative, soil improving cultivation strategies. Traditional as well as participatory and on-farm research can be supported by a visual spade-based diagnostic method to determine the Soil Structure Index (SSI) that helps generate highly informative data. The success of organic minimum tillage hinges on (i) Organic amendments for balanced nutrient supply and increased crop performance while stimulating and enhancing the soil and rhizosphere microbiome; (ii) Effective cover crop and crop residue management for nutrition, weed suppression, prevention of pests and pathogens and climate resilience; (iii) Technical solutions and professional support, especially for direct planting and mulching. For organic farming, soil fertility is not the result, but rather the prerequisite, for no- or minimum tillage. Further research should focus on crop rotations, efficient cover crops, tillage strategies, and crop species adapted fertilization.</t>
  </si>
  <si>
    <t xml:space="preserve">[Junge, Stephan M.; Finckh, Maria R.; Schmidt, Jan H.] Univ Kassel, Organ Agr Sci, Witzenhausen, Germany; [Storch, Johannes] Bio Gemusehof Dickendorf Iive2g gGmbH, Dickendorf, Germany</t>
  </si>
  <si>
    <t xml:space="preserve">Universitat Kassel</t>
  </si>
  <si>
    <t xml:space="preserve">Schmidt, JH (corresponding author), Univ Kassel, Organ Agr Sci, Witzenhausen, Germany.</t>
  </si>
  <si>
    <t xml:space="preserve">sjunge@uni-kassel.de; j.storch@l2g.de.com; mfinckh@uni-kassel.de; jschmidt@uni-kassel.de</t>
  </si>
  <si>
    <t xml:space="preserve">Finckh, Maria/ABH-3204-2020; Junge, Stephan Martin/GQZ-2552-2022</t>
  </si>
  <si>
    <t xml:space="preserve">Finckh, Maria/0000-0003-2925-4058;</t>
  </si>
  <si>
    <t xml:space="preserve">European Union FP7 Project [289277]; Federal Ministry of Food and Agriculture (BMEL); Federal Republic of Germany via the Federal Office for Agriculture and Food (BLE) under the Federal Programme for Ecological Farming and Other Forms of Sustainable Agriculture [2818OE016: VORAN]; Deutsche Forschungsgemeinschaft (DFG, German Research Foundation) [420414676]; Dienstleistungszentrum Landlicher Raum (DLR), Project: Leitbetriebe</t>
  </si>
  <si>
    <t xml:space="preserve">European Union FP7 Project; Federal Ministry of Food and Agriculture (BMEL); Federal Republic of Germany via the Federal Office for Agriculture and Food (BLE) under the Federal Programme for Ecological Farming and Other Forms of Sustainable Agriculture; Deutsche Forschungsgemeinschaft (DFG, German Research Foundation)(German Research Foundation (DFG)); Dienstleistungszentrum Landlicher Raum (DLR), Project: Leitbetriebe</t>
  </si>
  <si>
    <t xml:space="preserve">Part of this research was supported by the following grants: the European Union FP7 Project no.289277: OSCAR, by funds of the Federal Ministry of Food and Agriculture (BMEL) based on a decision of the parliame; nt of the Federal Republic of Germany via the Federal Office for Agriculture and Food (BLE) under the Federal Programme for Ecological Farming and Other Forms of Sustainable Agriculture (project no. 2818OE016: VORAN), the Deutsche Forschungsgemeinschaft (DFG, German Research Foundation) -Project no. 420414676, and the Dienstleistungszentrum Landlicher Raum (DLR), Project: Leitbetriebe.</t>
  </si>
  <si>
    <t xml:space="preserve">SPRINGER NATURE SWITZERLAND AG</t>
  </si>
  <si>
    <t xml:space="preserve">PICASSOPLATZ 4, BASEL, CH-4052, SWITZERLAND</t>
  </si>
  <si>
    <t xml:space="preserve">978-3-030-46409-7; 978-3-030-46408-0</t>
  </si>
  <si>
    <t xml:space="preserve">10.1007/978-3-030-46409-7_11</t>
  </si>
  <si>
    <t xml:space="preserve">10.1007/978-3-030-46409-7</t>
  </si>
  <si>
    <t xml:space="preserve">Agronomy; Environmental Sciences; Soil Science</t>
  </si>
  <si>
    <t xml:space="preserve">BS6MG</t>
  </si>
  <si>
    <t xml:space="preserve">WOS:000749987600013</t>
  </si>
  <si>
    <t xml:space="preserve">Bintarti, AF; Wilson, JK; Quintanilla-Tornel, MA; Shade, A</t>
  </si>
  <si>
    <t xml:space="preserve">Bintarti, A. F.; Wilson, J. K.; Quintanilla-Tornel, M. A.; Shade, A.</t>
  </si>
  <si>
    <t xml:space="preserve">Biogeography and Diversity of Multi-Trophic Root Zone Microbiomes in Michigan Apple Orchards: Analysis of Rootstock, Scion, and Local Growing Region</t>
  </si>
  <si>
    <t xml:space="preserve">PHYTOBIOMES JOURNAL</t>
  </si>
  <si>
    <t xml:space="preserve">16S rRNA; archaea; bacteria; ecology; metagenomics; microbiome; microorganism; mycology; nematode; ITS; root zone</t>
  </si>
  <si>
    <t xml:space="preserve">COMMUNITY COMPOSITION; TREE GROWTH; SOIL; SEQUENCES; BACTERIAL; GENOTYPE; FUMIGATION</t>
  </si>
  <si>
    <t xml:space="preserve">Soil is a highly heterogeneous environment with many physical and chemical factors that are expected to vary within and across fruit orchards, and many of these factors also drive changes in the soil microbiome. To understand how biogeography influences apple root microbiomes, we characterized the bacterial and archaeal, fungal, nematode, oligochaete, and mycorrhizal communities of the root zone soil (soil adjacent to the tree trunk and expected to be influenced by the plant) across 20 sites that represent the main Michigan apple-producing region. Amplicon sequencing of the 16S rRNA and internal transcribed spacer genes were performed, as well as direct quantification of nematodes, oligochaetes, and mycorrhizal fungi with microscopy. The microbiome community structures were affected by site and rootstock, but not by scion. Microbiomes had taxa typical of soil, including an archaeal taxon affiliated with family Nitrososphaeraceae, bacterial phyla Proteobacteria and Acidobacteria, and fungal phyla Ascomycota and Basidiomycota. While many taxa were detected in all samples and collectively composed 41.55% of the relative abundances, they had average relative abundances each of less than 1%, with no notable dominance. We used network analysis to understand potential for intertrophic interactions, but detected few cross-kingdom associations. Together, these results show the complexity of the apple root zone microbiome and did not identify obvious biotargets that may universally associate with tree health. This suggests that the key attributes of the apple root zone community may be in the community-level functional traits that are shared and distributed across the membership, rather than by its composition.</t>
  </si>
  <si>
    <t xml:space="preserve">[Bintarti, A. F.; Shade, A.] Michigan State Univ, Dept Plant Soil &amp; Microbial Sci, E Lansing, MI 48824 USA; [Wilson, J. K.; Quintanilla-Tornel, M. A.] Michigan State Univ, Dept Entomol, E Lansing, MI 48824 USA; [Shade, A.] Michigan State Univ, Dept Microbiol &amp; Mol Genet, Plant Resilience Inst, DOE Great Lakes Bioenergy Res Ctr, E Lansing, MI 48824 USA; [Shade, A.] Michigan State Univ, Program Ecol Evolut &amp; Behav, E Lansing, MI 48824 USA</t>
  </si>
  <si>
    <t xml:space="preserve">Michigan State University; Michigan State University; United States Department of Energy (DOE); Michigan State University; Michigan State University</t>
  </si>
  <si>
    <t xml:space="preserve">Shade, A (corresponding author), Michigan State Univ, Dept Plant Soil &amp; Microbial Sci, E Lansing, MI 48824 USA.;Shade, A (corresponding author), Michigan State Univ, Dept Microbiol &amp; Mol Genet, Plant Resilience Inst, DOE Great Lakes Bioenergy Res Ctr, E Lansing, MI 48824 USA.;Shade, A (corresponding author), Michigan State Univ, Program Ecol Evolut &amp; Behav, E Lansing, MI 48824 USA.</t>
  </si>
  <si>
    <t xml:space="preserve">shadeash@msu.edu</t>
  </si>
  <si>
    <t xml:space="preserve">Shade, Ashley/JOZ-2968-2023</t>
  </si>
  <si>
    <t xml:space="preserve">Shade, Ashley/0000-0002-7189-3067; Wilson, Julianna K/0000-0003-0807-5421</t>
  </si>
  <si>
    <t xml:space="preserve">National Institute of Food and Agriculture Michigan State University Project AgBioResearch; Michigan Apple Committee; USDA-National Institute of Food and Agriculture Michigan State AgBioResearch; National Institute of Food and Agriculture Michigan State University Project GREEEN [GR17-034]</t>
  </si>
  <si>
    <t xml:space="preserve">National Institute of Food and Agriculture Michigan State University Project AgBioResearch; Michigan Apple Committee; USDA-National Institute of Food and Agriculture Michigan State AgBioResearch; National Institute of Food and Agriculture Michigan State University Project GREEEN</t>
  </si>
  <si>
    <t xml:space="preserve">This work was supported in part by grants from the National Institute of Food and Agriculture Michigan State University Project AgBioResearch and Project GREEEN GR17-034 and the Michigan Apple Committee. A. Shade acknowledges support from the USDA-National Institute of Food and Agriculture Michigan State AgBioResearch.</t>
  </si>
  <si>
    <t xml:space="preserve">AMER PHYTOPATHOLOGICAL SOC</t>
  </si>
  <si>
    <t xml:space="preserve">ST PAUL</t>
  </si>
  <si>
    <t xml:space="preserve">3340 PILOT KNOB ROAD, ST PAUL, MN 55121 USA</t>
  </si>
  <si>
    <t xml:space="preserve">2471-2906</t>
  </si>
  <si>
    <t xml:space="preserve">PHYTOBIOMES J</t>
  </si>
  <si>
    <t xml:space="preserve">Phytobiomes J.</t>
  </si>
  <si>
    <t xml:space="preserve">10.1094/PBIOMES-01-20-0007-R</t>
  </si>
  <si>
    <t xml:space="preserve">Plant Sciences; Microbiology</t>
  </si>
  <si>
    <t xml:space="preserve">LQ9DY</t>
  </si>
  <si>
    <t xml:space="preserve">WOS:000535298300003</t>
  </si>
  <si>
    <t xml:space="preserve">Zahedi, A; Greay, TL; Paparini, A; Linge, KL; Joll, CA; Ryan, UM</t>
  </si>
  <si>
    <t xml:space="preserve">Zahedi, Alireza; Greay, Telleasha L.; Paparini, Andrea; Linge, Kathryn L.; Joll, Cynthia A.; Ryan, Una M.</t>
  </si>
  <si>
    <t xml:space="preserve">Identification of eukaryotic microorganisms with 18S rRNA next-generation sequencing in wastewater treatment plants, with a more targeted NGS approach required for Cryptosporidium detection</t>
  </si>
  <si>
    <t xml:space="preserve">Wastewater; Cryptosporidium; Blastotystis; Entamoeba; Next-generation sequencing</t>
  </si>
  <si>
    <t xml:space="preserve">ZOONOTIC CRYPTOSPORIDIUM; ENTAMOEBA-MOSHKOVSKII; BLASTOCYSTIS SUBTYPES; GENETIC DIVERSITY; GIARDIA-CYSTS; PROTOZOA; PREVALENCE; GENOTYPES; HOMINIS; PARVUM</t>
  </si>
  <si>
    <t xml:space="preserve">While some microbial eukaryotes can improve effluent quality in wastewater treatment plants (WWTPs), eukaryotic waterborne pathogens are a threat to public health. This study aimed to identify Eukarya, particularly faecal pathogens including Cryptosporidium, in different treatment stages (influent, intermediate and effluent) from four WWTPs in Western Australia (WA). Three WWTPs that utilise stabilisation ponds and one WWTP that uses activated sludge (oxidation ditch) treatment technologies were sampled. Eukaryotic 18S rRNA (18S) was targeted in the wastewater samples (n = 26) for next-generation sequencing (NGS), and a mammalian-blocking primer was used to reduce the amplification of mammalian DNA. Overall, bioinformatics analyses revealed 49 eukaryotic phyla in WWTP samples, and three of these phyla contained human intestinal parasites, which were primarily detected in the influent. These human intestinal parasites either had a low percent sequence composition or were not detected in the intermediate and effluent stages and included the amoebozoans Endolimax sp., Entamoeba sp. and Iodamoeba sp., the human pinworm Enterobius vermicularis (Nematoda), and Blastocystis sp. subtypes (Sarcomastigophora). Six Blastocystis subtypes and four Entamoeba species were identified by eukaryotic 18S NGS, however, Cryptosporidium sp. and Giardia sp. were not detected. Real-time polymerase chain reaction (PCR) also failed to detect Giardia, but Cryptosporidium-specific NGS detected Cryptosporidium in all WWTPs, and a total of nine species were identified, including five zoonotic pathogens. Although eukaryotic 18S NGS was able to identify some faecal pathogens, this study has demonstrated that more specific NGS approaches for pathogen detection are more sensitive and should be applied to future wastewater pathogen assessments. (C) 2019 Published by Elsevier Ltd.</t>
  </si>
  <si>
    <t xml:space="preserve">[Zahedi, Alireza; Greay, Telleasha L.; Paparini, Andrea; Ryan, Una M.] Murdoch Univ, Sch Vet &amp; Life Sci, Vector &amp; Waterborne Pathogens Res Grp, Perth, WA, Australia; [Zahedi, Alireza; Greay, Telleasha L.] Murdoch Univ, Western Australian State Agr Biotechnol Ctr, Perth, WA, Australia; [Linge, Kathryn L.; Joll, Cynthia A.] Curtin Univ, Sch Mol &amp; Life Sci, Curtin Water Qual Res Ctr, Chem, GPO Box U1987, Perth, WA, Australia; [Linge, Kathryn L.] ChemCentre, POB 1250, Perth, WA, Australia</t>
  </si>
  <si>
    <t xml:space="preserve">Murdoch University; Murdoch University; Curtin University</t>
  </si>
  <si>
    <t xml:space="preserve">Ryan, UM (corresponding author), Murdoch Univ, Vet &amp; Life Sci, 90 South St, Murdoch, WA 6150, Australia.</t>
  </si>
  <si>
    <t xml:space="preserve">a.zahediabdi@murdoch.edu.au; tgreay@murdoch.edu.au; a.paparini@murdoch.edu.au; klinge@chemcentre.wa.gov.au; c.joll@curtin.edu.au; una.ryan@murdoch.edu.au</t>
  </si>
  <si>
    <t xml:space="preserve">Paparini, Andrea/T-8057-2019; Greay, Telleasha/AAZ-4424-2020; Linge, Kathryn L./B-8095-2008</t>
  </si>
  <si>
    <t xml:space="preserve">Greay, Telleasha/0000-0002-0051-2642; Linge, Kathryn L./0000-0002-3743-0640; Zahedi, Alireza/0000-0002-0165-3797; Ryan, Una/0000-0003-2710-9324; Paparini, Andrea/0000-0002-1105-5184</t>
  </si>
  <si>
    <t xml:space="preserve">Australian Research Council [ARC LP130100602]; Water Corporation of Western Australia; Water Research Australia</t>
  </si>
  <si>
    <t xml:space="preserve">Australian Research Council(Australian Research Council); Water Corporation of Western Australia; Water Research Australia</t>
  </si>
  <si>
    <t xml:space="preserve">This work was supported by the Australian Research Council (ARC LP130100602), in collaboration with the Water Corporation of Western Australia and Water Research Australia. We thank Dr Elvina Lee, Annachiara Codello and Maninder Khurana for their assistance with next-generation sequencing preparation. We thank Arron Lethorn and operational staff at the Water Corporation of Western Australia for project collaboration, and assisting with site visits and sample collection.</t>
  </si>
  <si>
    <t xml:space="preserve">JUL 1</t>
  </si>
  <si>
    <t xml:space="preserve">10.1016/j.watres.2019.04.041</t>
  </si>
  <si>
    <t xml:space="preserve">IB1TL</t>
  </si>
  <si>
    <t xml:space="preserve">WOS:000470047700028</t>
  </si>
  <si>
    <t xml:space="preserve">proceedings</t>
  </si>
  <si>
    <t xml:space="preserve">van Bruggena, AHC; Termorshuizen, AJ</t>
  </si>
  <si>
    <t xml:space="preserve">Integrated approaches to root disease management in organic farming systems</t>
  </si>
  <si>
    <t xml:space="preserve">AUSTRALASIAN PLANT PATHOLOGY</t>
  </si>
  <si>
    <t xml:space="preserve">8th International Congress of Plant Pathology</t>
  </si>
  <si>
    <t xml:space="preserve">FEB 02-07, 2003</t>
  </si>
  <si>
    <t xml:space="preserve">CHRISTCHURCH, NEW ZEALAND</t>
  </si>
  <si>
    <t xml:space="preserve">Australasian Plant Pathol Soc</t>
  </si>
  <si>
    <t xml:space="preserve">conventional agriculture; organic agriculture; soil health; soil quality</t>
  </si>
  <si>
    <t xml:space="preserve">SOIL MICROBIAL COMMUNITIES; RHIZOCTONIA-SOLANI; CROPPING SYSTEMS; WINTER-WHEAT; CONVENTIONAL FARMS; FERTILITY AMENDMENTS; NEMATODE COMMUNITIES; CHEMICAL-PROPERTIES; PLANT-PATHOGENS; PEST-MANAGEMENT</t>
  </si>
  <si>
    <t xml:space="preserve">Conventional agriculture has had major environmental impacts, in particular with respect to soil degradation. Soil structure, fertility, microbial and faunal biodiversity have declined, and root diseases are common unless genetic resistance, soil fumigation and/or seed treatments are used. Primarily for environmental reasons and increasing demands for safe and healthy food from the public, farmers have switched over to organic production at an increasing rate. During a transition period of about 5 years, organic farmers may face problems with yield losses and pest or disease problems. However, in well-managed, long-term organic farms, soilborne diseases need not be a problem. Several studies in which disease severity was compared in organic and conventional farming systems (or with soils from those systems) showed that root diseases are generally less severe in organically than conventionally managed soils. The reasons for reduced root disease severity have seldom been investigated, although relationships with nitrogen supply or microbial diversity have sometimes been found. Crop protection in organic farming is generally not directed at controlling particular pathogens or pests but at management of the environment so that plants are able to withstand potential attacks. Resistant cultivars adapted to the local conditions are in demand among organic farmers. However, the main practices that contribute to disease control are long, balanced rotations, organic amendments and reduced tillage, all geared towards maintenance of the soil organic matter content and fertility. Organic farmers can make use of biological control agents and natural toxic compounds in plant extracts. However, these practices are methods of last resort.</t>
  </si>
  <si>
    <t xml:space="preserve">Univ Wageningen &amp; Res Ctr, Biol Farming Syst Grp, NL-6709 PG Wageningen, Netherlands</t>
  </si>
  <si>
    <t xml:space="preserve">Wageningen University &amp; Research</t>
  </si>
  <si>
    <t xml:space="preserve">van Bruggena, AHC (corresponding author), Univ Wageningen &amp; Res Ctr, Biol Farming Syst Grp, Marijkeweg 22, NL-6709 PG Wageningen, Netherlands.</t>
  </si>
  <si>
    <t xml:space="preserve">Termorshuizen, Aad/0000-0003-3058-0088</t>
  </si>
  <si>
    <t xml:space="preserve">C S I R O PUBLISHING</t>
  </si>
  <si>
    <t xml:space="preserve">COLLINGWOOD</t>
  </si>
  <si>
    <t xml:space="preserve">150 OXFORD ST, PO BOX 1139, COLLINGWOOD, VICTORIA 3066, AUSTRALIA</t>
  </si>
  <si>
    <t xml:space="preserve">0815-3191</t>
  </si>
  <si>
    <t xml:space="preserve">AUSTRALAS PLANT PATH</t>
  </si>
  <si>
    <t xml:space="preserve">Austral. Plant Pathol.</t>
  </si>
  <si>
    <t xml:space="preserve">10.1071/AP03029</t>
  </si>
  <si>
    <t xml:space="preserve">Conference Proceedings Citation Index - Science (CPCI-S); Science Citation Index Expanded (SCI-EXPANDED)</t>
  </si>
  <si>
    <t xml:space="preserve">688PF</t>
  </si>
  <si>
    <t xml:space="preserve">WOS:000183443900003</t>
  </si>
  <si>
    <t xml:space="preserve">Wang, XZ; Wang, X; Zhang, SF; Zhang, YL; Cao, YF; Wang, LF</t>
  </si>
  <si>
    <t xml:space="preserve">Wang, Xi-Zhuo; Wang, Xiang; Zhang, Su-Fang; Zhang, Yan-Long; Cao, Ye-Fan; Wang, Lai-Fa</t>
  </si>
  <si>
    <t xml:space="preserve">The Effect of Pine Wood Nematode Bursaphelenchus xylophilus (Steiner and Buhrer) Nickle on Intestinal Bacterial Community of Insect Vector Monochamus saltuarius (Coleoptera: Cerambycidae)</t>
  </si>
  <si>
    <t xml:space="preserve">gut microbiota; co-occurrence network; pine wood nematode; Monochamus saltuarius</t>
  </si>
  <si>
    <t xml:space="preserve">ENHANCED PRODUCTION; GUT; MICROBIOTA; DEGRADATION; PRODIGIOSIN; SEQUENCES; INSIGHTS; HISTORY</t>
  </si>
  <si>
    <t xml:space="preserve">Pine wilt disease (PWD) has caused extensive mortality in pine forests worldwide. The longicorn beetle Monochamus saltuarius, as the vector of the invasive species Bursaphelenchus xylophilus, plays an important role in the infection cycle. Although the gut microbiota and its contribution to health and disease have been extensively documented, it is unclear whether B. xylophilus affects the longicorn gut microbiota because of a lack of understanding of potential temporal changes in the microbial composition of the vector beetles. In this study, we collected beetles at the emergence and mating stages, and divided them into two groups according to whether they carried nematodes. Based on 16S rDNA sequence analysis, 174 bacterial species were identified that belonged to 112 genera, 53 families, and 8 phyla. Bursaphelenchus xylophilus increased the microflora abundance and diversity of the infected M. saltuarius. In addition, Firmicutes and Bacteroidetes were more abundant in infected M. saltuarius at the same developmental stage. Some of the bacteria in these two phyla were the key species in the co-occurrence network of intestinal flora and represented a unique module in the co-occurrence network of infected M. saltuarius. We found some high abundance colonies in the intestinal tract of infected M. saltuarius during the emergence period that were mostly related to metabolism. Compared with the emergence period, there were more similar microorganisms in the intestinal tract of M. saltuarius during the mating period. With the change in growth environment and continuous feeding, the intestinal microorganisms gradually stabilized and became single species.</t>
  </si>
  <si>
    <t xml:space="preserve">[Wang, Xi-Zhuo; Wang, Xiang; Zhang, Su-Fang; Zhang, Yan-Long; Cao, Ye-Fan; Wang, Lai-Fa] Chinese Acad Forestry, Ecol &amp; Nat Conservat Inst, Key Lab Forest Protect, Natl Forestry &amp; Grassland Adm, 2 Dongxiaofu, Beijing 100091, Peoples R China</t>
  </si>
  <si>
    <t xml:space="preserve">Chinese Academy of Forestry; Research Institute of Forest Ecology, Environment and Protection, CAF</t>
  </si>
  <si>
    <t xml:space="preserve">Wang, LF (corresponding author), Chinese Acad Forestry, Ecol &amp; Nat Conservat Inst, Key Lab Forest Protect, Natl Forestry &amp; Grassland Adm, 2 Dongxiaofu, Beijing 100091, Peoples R China.</t>
  </si>
  <si>
    <t xml:space="preserve">nema@caf.ac.cn</t>
  </si>
  <si>
    <t xml:space="preserve">Wang, Xizhuo/JDW-2636-2023; Wang, Xiang/HMW-0335-2023</t>
  </si>
  <si>
    <t xml:space="preserve">Wang, Xiang/0000-0003-0809-2408</t>
  </si>
  <si>
    <t xml:space="preserve">Fundamental Research Funds for the Central Non-profit Research Institution of CAF [CAFYBB2018SZ006]</t>
  </si>
  <si>
    <t xml:space="preserve">Fundamental Research Funds for the Central Non-profit Research Institution of CAF</t>
  </si>
  <si>
    <t xml:space="preserve">This research was funded by Fundamental Research Funds for the Central Non-profit Research Institution of CAF: CAFYBB2018SZ006.</t>
  </si>
  <si>
    <t xml:space="preserve">10.3390/f13101673</t>
  </si>
  <si>
    <t xml:space="preserve">5S7SO</t>
  </si>
  <si>
    <t xml:space="preserve">WOS:000875384900001</t>
  </si>
  <si>
    <t xml:space="preserve">Parizadeh, M; Kembel, SW; Mimee, B</t>
  </si>
  <si>
    <t xml:space="preserve">Parizadeh, Mona; Kembel, Steven W.; Mimee, Benjamin</t>
  </si>
  <si>
    <t xml:space="preserve">Neonicotinoid Seed Treatments Influence Soil Nematode Taxonomic Composition and the Soil Microbial Cooccurrence Networks</t>
  </si>
  <si>
    <t xml:space="preserve">cooccurrence relationships; free-living nematode; neonicotinoids; network analysis; soil food web; trophic groups</t>
  </si>
  <si>
    <t xml:space="preserve">COMMUNITY STRUCTURE; DIVERSITY; EXPOSURE; GENE; IDENTIFICATION; INSECTICIDES; FRAMEWORK; HEALTH; SILVA</t>
  </si>
  <si>
    <t xml:space="preserve">Neonicotinoid insecticides are widely used to control early-season and foliar-feeding pests. Some studies have revealed their nontarget impacts on pollinators and other invertebrates but few investigated their effects on soil microbiota. Given the crucial role of soil prokaryotic and eukaryotic microbial communities in agroecosystem regulation and their contribution to soil fertility, it is critical to understand their structure and changes in response to disturbances such as pesticide application. Among these communities, free-living nematodes have the potential to indicate the ecological changes in soil caused by environmental stress and have a key role in forming and modulating soil microbial composition and function by feeding on other soil microorganisms or interacting with them. Here, we used 18S ribosomal RNA gene amplicon sequencing to characterize the effects of neonicotinoids on soil nematode communities in a 3-year soybean-corn crop rotation in Quebec, Canada. We also quantified the changes in nematode-bacteria cooccurrence networks in soil exposed to neonicotinoids. We found that neonicotinoid seed treatment significantly explained variation in nematode community composition and affected the relative abundance of some nematode families, such as a decrease in the omnivorous family Dorylaimidae in neonicotinoid-treated samples. Moreover, neonicotinoids altered the patterns of nematode-bacteria cooccurrence, including the structure and taxonomic composition of the networks. However, it is unclear whether neonicotinoids affected bacterial cooccurrence networks directly, or indirectly by affecting nematodes that feed on bacteria. Further research is needed to understand how neonicotinoids affect nematodes and the role of nematodes in microbial network variation in soil exposed to neonicotinoids.</t>
  </si>
  <si>
    <t xml:space="preserve">[Parizadeh, Mona; Kembel, Steven W.; Mimee, Benjamin] Univ Quebec Montreal, Dept Sci Biol, 141 Ave President Kennedy, Montreal, PQ H2X 1Y4, Canada; [Parizadeh, Mona] Agr &amp; Agrifood Canada, 430 Gouin Blvd, St Jean, PQ J3B 3E6, Canada</t>
  </si>
  <si>
    <t xml:space="preserve">University of Quebec; University of Quebec Montreal; Agriculture &amp; Agri Food Canada</t>
  </si>
  <si>
    <t xml:space="preserve">Kembel, SW; Mimee, B (corresponding author), Univ Quebec Montreal, Dept Sci Biol, 141 Ave President Kennedy, Montreal, PQ H2X 1Y4, Canada.</t>
  </si>
  <si>
    <t xml:space="preserve">kembel.steven_w@uqam.ca; benjamin.mimee@agr.gc.ca</t>
  </si>
  <si>
    <t xml:space="preserve">The author(s) declare no conflict of interest.</t>
  </si>
  <si>
    <t xml:space="preserve">2023 MAY 21</t>
  </si>
  <si>
    <t xml:space="preserve">10.1094/PBIOMES-12-22-0105</t>
  </si>
  <si>
    <t xml:space="preserve">T2GP7</t>
  </si>
  <si>
    <t xml:space="preserve">WOS:001076220800001</t>
  </si>
  <si>
    <t xml:space="preserve">Fan, KK; Delgado-Baquerizo, M; Guo, XS; Wang, DZ; Zhu, YG; Chu, HY</t>
  </si>
  <si>
    <t xml:space="preserve">Fan, Kunkun; Delgado-Baquerizo, Manuel; Guo, Xisheng; Wang, Daozhong; Zhu, Yong-guan; Chu, Haiyan</t>
  </si>
  <si>
    <t xml:space="preserve">Biodiversity of key-stone phylotypes determines crop production in a 4-decade fertilization experiment</t>
  </si>
  <si>
    <t xml:space="preserve">BACTERIAL DIVERSITY; SOIL; COMMUNITY; RHIZOSPHERE; PHOSPHORUS; MICROBES; TAXONOMY; REVEALS; NETWORK; WHEAT</t>
  </si>
  <si>
    <t xml:space="preserve">Cropping systems have fertilized soils for decades with undetermined consequences for the productivity and functioning of terrestrial ecosystems. One of the critical unknowns is the role of soil biodiversity in controlling crop production after decades of fertilization. This knowledge gap limits our capacity to assess how changes in soil biodiversity could alter crop production and soil health in changing environments. Here, we used multitrophic ecological networks to investigate the importance of soil biodiversity, in particular, the biodiversity of key-stone taxa in controlling soil functioning and wheat production in a 35-year field fertilization experiment. We found strong and positive associations between soil functional genes, crop production and the biodiversity of key-stone phylotypes; soils supporting a larger number of key-stone nematode, bacteria and fungi phylotypes yielded the highest wheat production. These key-stone phylotypes were also positively associated with plant growth (phototrophic bacteria, nitrogen fixers) and multiple functional genes related to nutrient cycling. The retrieved information on the genomes clustered with key-stone bacterial phylotypes indicated that the key-stone taxa had higher gene copies of oxidoreductases (participating most biogeochemical cycles of ecosystems and linking to microbial energetics) and 71 essential functional genes associated with carbon, nitrogen, phosphorus, and sulfur cycling. Altogether, our work highlights the fundamental role of the biodiversity of key-stone phylotypes in maintaining soil functioning and crop production after several decades of fertilization, and provides a list of key-stone phylotypes linking to crop production and soil nutrient cycling, which could give science-based guidance for sustainable food production.</t>
  </si>
  <si>
    <t xml:space="preserve">[Fan, Kunkun; Chu, Haiyan] Chinese Acad Sci, Inst Soil Sci, State Key Lab Soil &amp; Sustainable Agr, 71 East Beijing Rd, Nanjing 210008, Peoples R China; [Fan, Kunkun; Chu, Haiyan] Univ Chinese Acad Sci, Beijing 100049, Peoples R China; [Delgado-Baquerizo, Manuel] Univ Pablo de Olavide, Dept Sistemas Fis Quim &amp; Nat, Seville 41013, Spain; [Guo, Xisheng; Wang, Daozhong] Anhui Acad Agr Sci, Inst Soil &amp; Fertilizer Res, South Nongke Rd 40, Hefei 230031, Peoples R China; [Zhu, Yong-guan] Chinese Acad Sci, Key Lab Urban Environm &amp; Hlth, Inst Urban Environm, Xiamen 361021, Peoples R China</t>
  </si>
  <si>
    <t xml:space="preserve">Chinese Academy of Sciences; Nanjing Institute of Soil Science, CAS; Chinese Academy of Sciences; University of Chinese Academy of Sciences, CAS; Universidad Pablo de Olavide; Anhui Academy of Agricultural Sciences; Chinese Academy of Sciences; Institute of Urban Environment, CAS</t>
  </si>
  <si>
    <t xml:space="preserve">Chu, HY (corresponding author), Chinese Acad Sci, Inst Soil Sci, State Key Lab Soil &amp; Sustainable Agr, 71 East Beijing Rd, Nanjing 210008, Peoples R China.;Chu, HY (corresponding author), Univ Chinese Acad Sci, Beijing 100049, Peoples R China.;Zhu, YG (corresponding author), Chinese Acad Sci, Key Lab Urban Environm &amp; Hlth, Inst Urban Environm, Xiamen 361021, Peoples R China.</t>
  </si>
  <si>
    <t xml:space="preserve">ygzhu@iue.ac.cn; hychu@issas.ac.cn</t>
  </si>
  <si>
    <t xml:space="preserve">DELGADO-BAQUERIZO, MANUEL/GLS-0346-2022; CAS, KLUEH/T-5743-2019; Chu, Haiyan/ABX-4235-2022; Delgado-Baquerizo, Manuel/L-3653-2017; Fan, Kunkun/ADN-3296-2022; Zhu, Yong-Guan/A-1412-2009</t>
  </si>
  <si>
    <t xml:space="preserve">DELGADO-BAQUERIZO, MANUEL/0000-0002-6499-576X; Chu, Haiyan/0000-0001-9004-8750; Delgado-Baquerizo, Manuel/0000-0002-6499-576X; Zhu, Yong-Guan/0000-0003-3861-8482</t>
  </si>
  <si>
    <t xml:space="preserve">National Natural Science Foundation of China [31870480]; Strategic Priority Research Program of the Chinese Academy of Sciences [XDB15010101]; China Biodiversity Observation Networks (Sino BON); Ramon y Cajal grant from the Spanish Government [RYC2018-025483-I]</t>
  </si>
  <si>
    <t xml:space="preserve">National Natural Science Foundation of China(National Natural Science Foundation of China (NSFC)); Strategic Priority Research Program of the Chinese Academy of Sciences(Chinese Academy of Sciences); China Biodiversity Observation Networks (Sino BON); Ramon y Cajal grant from the Spanish Government</t>
  </si>
  <si>
    <t xml:space="preserve">We thank Ruibo Sun, Jianqiang Su, Xinyuan Zhou, Zhibin Guo, Keke Hua, Yingying Ni, Yuying Ma, Hongfei Wang, Liang Cheng, Yu Shi, Teng Yang, and Yuntao Li for their assistance in field management, soil sampling, and laboratory work. This work was funded by the National Natural Science Foundation of China (31870480), the Strategic Priority Research Program of the Chinese Academy of Sciences (XDB15010101), and the China Biodiversity Observation Networks (Sino BON). MD-B is supported by a Ramon y Cajal grant from the Spanish Government (agreement no. RYC2018-025483-I).</t>
  </si>
  <si>
    <t xml:space="preserve">10.1038/s41396-020-00796-8</t>
  </si>
  <si>
    <t xml:space="preserve">PY6IO</t>
  </si>
  <si>
    <t xml:space="preserve">Bronze, Green Published, Green Submitted</t>
  </si>
  <si>
    <t xml:space="preserve">WOS:000576216700001</t>
  </si>
  <si>
    <t xml:space="preserve">Siebers, M; Rohr, T; Ventura, M; Schütz, V; Thies, S; Kovacic, F; Jaeger, KE; Berg, M; Dörmann, P; Schulz, M</t>
  </si>
  <si>
    <t xml:space="preserve">Siebers, Meike; Rohr, Thomas; Ventura, Marina; Schuetz, Vadim; Thies, Stephan; Kovacic, Filip; Jaeger, Karl-Erich; Berg, Martin; Doermann, Peter; Schulz, Margot</t>
  </si>
  <si>
    <t xml:space="preserve">Disruption of microbial community composition and identification of plant growth promoting microorganisms after exposure of soil to rapeseed-derived glucosinolates</t>
  </si>
  <si>
    <t xml:space="preserve">COMPLETE GENOME SEQUENCE; FATTY-ACID-COMPOSITION; SP NOV.; BACTERIAL; DEGRADATION; IMPACT; RHIZOBACTERIA; BIOSYNTHESIS; PRODUCTIVITY; BIODIVERSITY</t>
  </si>
  <si>
    <t xml:space="preserve">Land plants are engaged in intricate communities with soil bacteria and fungi indispensable for plant survival and growth. The plant-microbial interactions are largely governed by specific metabolites. We employed a combination of lipid-fingerprinting, enzyme activity assays, high-throughput DNA sequencing and isolation of cultivable microorganisms to uncover the dynamics of the bacterial and fungal community structures in the soil after exposure to isothiocyanates (ITC) obtained from rapeseed glucosinolates. Rapeseed-derived ITCs, including the cyclic, stable goitrin, are secondary metabolites with strong allelopathic affects against other plants, fungi and nematodes, and in addition can represent a health risk for human and animals. However, the effects of ITC application on the different bacterial and fungal organisms in soil are not known in detail. ITCs diminished the diversity of bacteria and fungi. After exposure, only few bacterial taxa of the Gammaproteobacteria, Bacteriodetes and Acidobacteria proliferated while Trichosporon (Zygomycota) dominated the fungal soil community. Many surviving microorganisms in ITC-treated soil where previously shown to harbor plant growth promoting properties. Cultivable fungi and bacteria were isolated from treated soils. A large number of cultivable microbial strains was capable of mobilizing soluble phosphate from insoluble calcium phosphate, and their application to Arabidopsis plants resulted in increased biomass production, thus revealing growth promoting activities. Therefore, inclusion of rapeseed-derived glucosinolates during biofumigation causes losses of microbiota, but also results in enrichment with ITC-tolerant plant microorganisms, a number of which show growth promoting activities, suggesting that Brassicaceae plants can shape soil microbiota community structure favoring bacteria and fungi beneficial for Brassica plants.</t>
  </si>
  <si>
    <t xml:space="preserve">[Siebers, Meike; Rohr, Thomas; Ventura, Marina; Schuetz, Vadim; Doermann, Peter; Schulz, Margot] Univ Bonn, Inst Mol Physiol &amp; Biotechnol Plants IMBIO, Bonn, Germany; [Thies, Stephan; Kovacic, Filip; Jaeger, Karl-Erich] Heinrich Heine Univ Dusseldorf, Forschungszentrum Julich, Inst Mol Enzyme Technol, Julich, Germany; [Jaeger, Karl-Erich] Forschungszentrum Julich, Inst Bio &amp; Geosci IBG Biotechnol 1, Julich, Germany; [Berg, Martin] Univ Bonn, Inst Organ Agr, Bonn, Germany; [Berg, Martin] Univ Bonn, Expt Farm Wiesengut, Hennef, Germany</t>
  </si>
  <si>
    <t xml:space="preserve">University of Bonn; Heinrich Heine University Dusseldorf; Helmholtz Association; Research Center Julich; Helmholtz Association; Research Center Julich; University of Bonn; University of Bonn</t>
  </si>
  <si>
    <t xml:space="preserve">Dörmann, P (corresponding author), Univ Bonn, Inst Mol Physiol &amp; Biotechnol Plants IMBIO, Bonn, Germany.</t>
  </si>
  <si>
    <t xml:space="preserve">doermann@uni-bonn.de</t>
  </si>
  <si>
    <t xml:space="preserve">Kovacic, Filip/ABG-7585-2020; Filip, Kovacic/GRJ-3538-2022; Thies, Stephan/H-3749-2015; Filip, Kovacic/EVR-0558-2022; jaeger, karl/ABB-1955-2020</t>
  </si>
  <si>
    <t xml:space="preserve">Filip, Kovacic/0000-0002-0313-427X; Thies, Stephan/0000-0003-4240-9149; Filip, Kovacic/0000-0002-0313-427X; Dormann, Peter/0000-0002-5845-9370; Rohr, Thomas/0000-0002-5856-0620</t>
  </si>
  <si>
    <t xml:space="preserve">BioScience Center Northrhine Westphalia BioSC [313/323-400-00213]; University of Bonn; Deutsche Forschungsgemeinschaft (DFG) Cluster of Excellence [EXC1028]</t>
  </si>
  <si>
    <t xml:space="preserve">BioScience Center Northrhine Westphalia BioSC; University of Bonn; Deutsche Forschungsgemeinschaft (DFG) Cluster of Excellence(German Research Foundation (DFG))</t>
  </si>
  <si>
    <t xml:space="preserve">This work was supported by the BioScience Center Northrhine Westphalia BioSC 313/323-400-00213 to MS, the University of Bonn, and Deutsche Forschungsgemeinschaft (DFG) Cluster of Excellence EXC1028 to K-EJ. The funders had no role in study design, data collection and analysis, decision to publish, or preparation of the manuscript.; We thank Dr. P. Narf (University of Rostock) for valuable comments on soil handling. This work was supported by the BioScience Center Northrhine Westphalia BioSC 313/323-400-00213 to MS, the University of Bonn, and Deutsche Forschungsgemeinschaft (DFG) Cluster of Excellence EXC1028 to K-EJ.</t>
  </si>
  <si>
    <t xml:space="preserve">e0200160</t>
  </si>
  <si>
    <t xml:space="preserve">10.1371/journal.pone.0200160</t>
  </si>
  <si>
    <t xml:space="preserve">GL5XD</t>
  </si>
  <si>
    <t xml:space="preserve">WOS:000437246700050</t>
  </si>
  <si>
    <t xml:space="preserve">Guo, XH; Endler, A; Poll, C; Marhan, S; Ruess, L</t>
  </si>
  <si>
    <t xml:space="preserve">Guo, Xiaohui; Endler, Astrid; Poll, Christian; Marhan, Sven; Ruess, Liliane</t>
  </si>
  <si>
    <t xml:space="preserve">Independent effects of warming and altered precipitation pattern on nematode community structure in an arable field</t>
  </si>
  <si>
    <t xml:space="preserve">Food web; Climate change; Temperature; Precipitation amount; Precipitation frequency</t>
  </si>
  <si>
    <t xml:space="preserve">SOIL MICROBIAL BIOMASS; PARASITIC NEMATODES; TEMPERATURE; RESPONSES; CARBON; DIVERSITY; FREQUENCY; DROUGHT; SCALE; MOISTURE</t>
  </si>
  <si>
    <t xml:space="preserve">Global environmental change is causing increases in soil temperatures and alternations in precipitation patterns, which are affecting soil biota in natural and managed systems. Arable soils, generally disturbed due to management practice, are particularly sensitive to a changing environment. However, little is known how warming interacts with precipitation pattern to affect soil fauna and thereby ecosystem functions. In an arable system, we investigated the interactions of soil warming and altered precipitation amount and frequency on soil conditions and health using nematodes as bioindicators. Our findings showed that the nematode population density was significantly increased by warming and decreased by reduced precipitation frequency. Warming mainly fostered the density of fungal feeders and obligatory plant parasites, with the latter suggesting higher crop damage. Rootassociated plant feeders were further affected by changes in precipitation pattern; their density declined with reduced precipitation frequency and increased with the alternated precipitation amount. The nematode abundance was generally low in the arable ecosystem and remained stable under the simulated environmental change. In response to warming, the major soil decomposition channel via bacteria was reduced, and the fungal mediated pathway fostered, implying more fungal dominated depleted and degraded soil conditions. Soil decomposition pathways were not affected by altered precipitation pattern, neither by amount nor by frequency. Overall, warming and precipitation independently altered the soil nematode fauna and the functioning of belowground food webs. Therefore, our study highlights the need for more research considering the interactions of environmental variables to see if this lack is a general pattern and to develop strategies for agroecosystem's management under climate change.</t>
  </si>
  <si>
    <t xml:space="preserve">[Guo, Xiaohui; Endler, Astrid; Ruess, Liliane] Humboldt Univ, Ecol Grp, Inst Biol, Philippstr 13, D-10115 Berlin, Germany; [Poll, Christian; Marhan, Sven] Univ Hohenheim, Soil Biol Sect, Inst Soil Sci &amp; Land Evaluat, Emil Wolff Str 27, D-70599 Stuttgart, Germany</t>
  </si>
  <si>
    <t xml:space="preserve">Humboldt University of Berlin; University Hohenheim</t>
  </si>
  <si>
    <t xml:space="preserve">Guo, XH (corresponding author), Humboldt Univ, Ecol Grp, Inst Biol, Philippstr 13, D-10115 Berlin, Germany.</t>
  </si>
  <si>
    <t xml:space="preserve">xhguo86@hotmail.com; asteroide@arcor.de; christian.poll@uni-hohenheim.de; sven.marhan@uni-hohenheim.de; Liliane.Ruess@hu-berlin.de</t>
  </si>
  <si>
    <t xml:space="preserve">Poll, Christian/0000-0002-9674-4447; Guo, Xiaohui/0000-0003-3666-3634</t>
  </si>
  <si>
    <t xml:space="preserve">AUG 15</t>
  </si>
  <si>
    <t xml:space="preserve">10.1016/j.agee.2021.107467</t>
  </si>
  <si>
    <t xml:space="preserve">APR 2021</t>
  </si>
  <si>
    <t xml:space="preserve">SF8QO</t>
  </si>
  <si>
    <t xml:space="preserve">WOS:000653013500010</t>
  </si>
  <si>
    <t xml:space="preserve">Wang, JC; Zhang, XY; Wang, HL; Liu, T; Fayyaz, A; Gonzalez, NCT; Wang, J; Chen, XY; Zhao, J; Yan, WD</t>
  </si>
  <si>
    <t xml:space="preserve">Wang, Jiachen; Zhang, Xuyuan; Wang, Hailun; Liu, Ting; Fayyaz, Amna; Gonzalez, Norela C. T.; Wang, Jun; Chen, Xiaoyong; Zhao, Jie; Yan, Wende</t>
  </si>
  <si>
    <t xml:space="preserve">Leguminous crop restores the carbon flow attenuation from nitrogen loading within soil nematode food web in a Camellia oleifera plantation</t>
  </si>
  <si>
    <t xml:space="preserve">JOURNAL OF ENVIRONMENTAL MANAGEMENT</t>
  </si>
  <si>
    <t xml:space="preserve">Legume intercropping; Nitrogen fertilization; Carbon flow; Soil nematode food web; Enzymatic activities; Bottom-up control</t>
  </si>
  <si>
    <t xml:space="preserve">USE EFFICIENCY; MIXED CULTURE; COMMUNITY; BIODIVERSITY; MONOCULTURE; RESILIENCE; DIVERSITY; INCREASES; BIOMASS; PEANUT</t>
  </si>
  <si>
    <t xml:space="preserve">Excessive nitrogen (N) loading poses a substantial risk to soil biodiversity and disrupts carbon (C) flows within the soil food web. Intercropping with legumes is often considered a sustainable way to maintain soil N availability and mitigate the associated detrimental effects. However, it remains unclear whether and how legume crops restore energetic attenuation caused by N loading within the soil food web. Here, we conducted a two-year field experiment using randomized block design in a subtropic Camellia oleifera plantation with high wet N deposition. We examined the effects of applying N fertilizers at normal or half levels (168 or 84 kg N ha(-1)yr(-1)) and intercropping legumes (Arachis hypogaea or Cassia tora) on the soil nematode food web. We observed that N fertilization suppressed the majority of nematode trophic groups, weakened the stability of food web structure, and diminished the C flows across the bacterial and fungal energy channels. Conversely, intercropping with legumes (particularly with C. tora) bolstered the densities of bacterivore and fungivore nematodes. This enhancement facilitated interactions within the soil micro-food web, and subsequently augmented the C flows within their respective channels. Model predictions suggested that the detrimental effects of N fertilizers on the nematode food web are primarily linked to decreased soil pH resulting from soil N accumulation. Notably, higher soil organic C was found to mitigate these effects. Furthermore, N-enriched legume substrates played a beneficial role in stimulating soil microbial activities and facilitating C flows through bottom-up control. Our findings emphasize the positive impacts of legume crops on mitigating soil biodiversity loss and restoring energetic attenuation within soil food web under N-saturated soil conditions. These findings provide valuable insights for agroforestry management practices aimed at sustaining soil health and ecosystem resilience.</t>
  </si>
  <si>
    <t xml:space="preserve">[Wang, Jiachen; Zhang, Xuyuan; Wang, Hailun; Liu, Ting; Wang, Jun; Yan, Wende] Cent South Univ Forestry &amp; Technol, Natl Engn Lab Appl Technol Forestry &amp; Ecol South, Changsha 410004, Peoples R China; [Wang, Jiachen; Wang, Hailun; Liu, Ting; Wang, Jun; Yan, Wende] Cent South Univ Forestry &amp; Technol, Fac Life Sci &amp; Technol, Changsha 410004, Peoples R China; [Wang, Jiachen; Zhao, Jie] Chinese Acad Sci, Key Lab Agroecol Proc Subtrop Reg, Inst Subtrop Agr, Changsha 410125, Peoples R China; [Zhang, Xuyuan; Gonzalez, Norela C. T.] Cent South Univ Forestry &amp; Technol, Coll Forestry, Changsha 410004, Peoples R China; [Zhang, Xuyuan] Cent South Univ Forestry &amp; Technol, Coll Landscape &amp; Architecture, Changsha 410004, Peoples R China; [Fayyaz, Amna] Univ Calif Davis, Dept Environm Toxicol, Davis, CA 95616 USA; [Chen, Xiaoyong] Governors State Univ, Coll Arts &amp; Sci, University Pk, IL 60484 USA</t>
  </si>
  <si>
    <t xml:space="preserve">Central South University of Forestry &amp; Technology; Central South University of Forestry &amp; Technology; Chinese Academy of Sciences; Institute of Subtropical Agriculture, CAS; Central South University of Forestry &amp; Technology; Central South University of Forestry &amp; Technology; University of California System; University of California Davis; Governors State University</t>
  </si>
  <si>
    <t xml:space="preserve">Zhang, XY; Yan, WD (corresponding author), Cent South Univ Forestry &amp; Technol, Natl Engn Lab Appl Technol Forestry &amp; Ecol South, Changsha 410004, Peoples R China.</t>
  </si>
  <si>
    <t xml:space="preserve">airzxy@live.com; csfuywd@hotmail.com</t>
  </si>
  <si>
    <t xml:space="preserve">Zhang, Xu-yuan/ABW-7077-2022; Fayyaz, Amna/JXY-5763-2024</t>
  </si>
  <si>
    <t xml:space="preserve">Zhang, Xu-yuan/0000-0001-6151-6981; Fayyaz, Amna/0000-0002-4801-2540</t>
  </si>
  <si>
    <t xml:space="preserve">Innovation and Development of National Natural Science Foundation of China [U21A20187, U21A20189, HY110161A0012022]; Hunan Water Conservancy Science and Technology Project [XSKJ2022068-35]; China Postdoctoral Science Foundation [2023M733984]; Hunan Provincial Natural Science Foundation of China [2023JJ41043, 2023JJ41033]; Natural Science Foundation of Changsha City [kq2208409]; Natural Science Foundation for Distinguished Young Scholars of Hunan Province [2021JJ10042]; Program of the Youth Innovation Promotion Association of Chinese Academy of Sciences [Y201969]</t>
  </si>
  <si>
    <t xml:space="preserve">Innovation and Development of National Natural Science Foundation of China(National Natural Science Foundation of China (NSFC)); Hunan Water Conservancy Science and Technology Project; China Postdoctoral Science Foundation(China Postdoctoral Science Foundation); Hunan Provincial Natural Science Foundation of China(Natural Science Foundation of Hunan Province); Natural Science Foundation of Changsha City; Natural Science Foundation for Distinguished Young Scholars of Hunan Province; Program of the Youth Innovation Promotion Association of Chinese Academy of Sciences</t>
  </si>
  <si>
    <t xml:space="preserve">Innovation and Development of National Natural Science Foundation of China (U21A20187 and U21A20189) , the Funding from Follow up Work of the Three Gorges Project of MWR (HY110161A0012022) , the Hunan Water Conservancy Science and Technology Project (XSKJ2022068-35) , the China Postdoctoral Science Foundation (2023M733984) , the Hunan Provincial Natural Science Foundation of China (2023JJ41043 and 2023JJ41033) , Natural Science Foundation of Changsha City (kq2208409) , the Natural Science Foundation for Distinguished Young Scholars of Hunan Province (2021JJ10042) , the Program of the Youth Innovation Promotion Association of Chinese Academy of Sciences (Y201969) .</t>
  </si>
  <si>
    <t xml:space="preserve">0301-4797</t>
  </si>
  <si>
    <t xml:space="preserve">1095-8630</t>
  </si>
  <si>
    <t xml:space="preserve">J ENVIRON MANAGE</t>
  </si>
  <si>
    <t xml:space="preserve">J. Environ. Manage.</t>
  </si>
  <si>
    <t xml:space="preserve">10.1016/j.jenvman.2023.119580</t>
  </si>
  <si>
    <t xml:space="preserve">Z9AB1</t>
  </si>
  <si>
    <t xml:space="preserve">WOS:001114916300001</t>
  </si>
  <si>
    <t xml:space="preserve">Yang, L; Zhang, FH; Luo, YQ</t>
  </si>
  <si>
    <t xml:space="preserve">Yang, Lei; Zhang, Fenghua; Luo, Yanqin</t>
  </si>
  <si>
    <t xml:space="preserve">A Soil Nematode Community Response to Reclamation of Salinized Abandoned Farmland</t>
  </si>
  <si>
    <t xml:space="preserve">ZOOLOGICAL STUDIES</t>
  </si>
  <si>
    <t xml:space="preserve">Faunal analysis; Metabolic footprint; Soil food web; Soil health; Land use</t>
  </si>
  <si>
    <t xml:space="preserve">LONG-TERM APPLICATION; ORGANIC-CARBON; MICROBIAL BIOMASS; FOOD-WEB; BACTERIAL COMMUNITIES; FUNCTIONAL DIVERSITY; TEMPORAL-CHANGES; STRAW RETURN; DESERT; TILLAGE</t>
  </si>
  <si>
    <t xml:space="preserve">Development from abandoned land to farmland after vegetation reestablishment for reclamation is an important salinization rehabilitation process in dryland ecosystems. While subsequent soil abiotic changes have been reported, few studies have focused on how reclamation affects the soil biota. Understanding the response of soil biota to reclamation is useful for evaluating the effect of agricultural management. We investigated soil physiochemical properties, the composition and structure of nematode communities, and nematode metabolic footprints in control and reclaimed farmland. The results showed that soil properties were significantly altered by reclamation. In particular, reclamation significantly increased pH, organic carbon, total nitrogen, and microbial biomass carbon. Conversely, electrical conductivity was significantly decreased. Shannon and Simpson indices were affected by reclamation. Reclamation significantly increased the Shannon index in the 10-20 cm soil layer. Reclamation significantly increased the Simpson index in the 0-10 cm soil layer, while the opposite was observed in the 10-20 cm soil layer. High basal index and fungal-based channel were found in the control. Total nematode abundance increased due to reclamation, which included fungivores, herbivores, and omnivores-predators. More nematodes could store more biomass carbon in the reclaimed farmland. Reclamation had an effect on the structure and function of soil food web, and increased the metabolic footprints of various trophic groups of nematodes. Nematode faunal analysis revealed that exogenous substances input led to the high level of communities structure, and the soil food web matured in the reclaimed farmland. The nematode communities were affected by reclamation. Furthermore, pH, EC, SOC, TN, and MBC were key driving factors affecting the nematode communities. Therefore, reclamation could effectively enhance the structure and function of soil food web through bottom-up effects in the cotton fields in Xinjiang, China.</t>
  </si>
  <si>
    <t xml:space="preserve">[Yang, Lei; Zhang, Fenghua; Luo, Yanqin] Shihezi Univ, Xinjiang Prod &amp; Construct Corps, Key Lab Oasis Ecoagr, Shihezi 832003, Xinjiang, Peoples R China</t>
  </si>
  <si>
    <t xml:space="preserve">Shihezi University</t>
  </si>
  <si>
    <t xml:space="preserve">Zhang, FH (corresponding author), Shihezi Univ, Xinjiang Prod &amp; Construct Corps, Key Lab Oasis Ecoagr, Shihezi 832003, Xinjiang, Peoples R China.</t>
  </si>
  <si>
    <t xml:space="preserve">yanglei24@163.com; zhangfenghua6088@126.com; 627102636@qq.com</t>
  </si>
  <si>
    <t xml:space="preserve">National Natural Science Foundation of China [31860360, 2016YFC0501406]; Key Laboratory of Forest Ecology and Management, Institute of Applied Ecology, Chinese Academy of Sciences, Shenyang, China</t>
  </si>
  <si>
    <t xml:space="preserve">National Natural Science Foundation of China(National Natural Science Foundation of China (NSFC)); Key Laboratory of Forest Ecology and Management, Institute of Applied Ecology, Chinese Academy of Sciences, Shenyang, China</t>
  </si>
  <si>
    <t xml:space="preserve">This research was supported by the National Natural Science Foundation of China (31860360) and (2016YFC0501406) . We thank theKey Laboratory of Forest Ecology and Management, Institute of Applied Ecology, Chinese Academy of Sciences, Shenyang, China for providing a learning opportunity to support this research. We gratefully acknowledge the helpful comments from the editor and the reviewers who stimulated significant improvements in the analysis and writing. The authors declare that they have no conflict of interest. All co-authors have seen and agree with the contents of the manuscript and there is no financial interest to report. We certify that the submission is not under review at any other publication.</t>
  </si>
  <si>
    <t xml:space="preserve">BIODIVERSITY RESEARCH CENTER, ACAD SINICA</t>
  </si>
  <si>
    <t xml:space="preserve">TAIPEI</t>
  </si>
  <si>
    <t xml:space="preserve">128 ACADEMIA RODA, SECTION 2, NANKANG, TAIPEI, 11529, TAIWAN</t>
  </si>
  <si>
    <t xml:space="preserve">1021-5506</t>
  </si>
  <si>
    <t xml:space="preserve">1810-522X</t>
  </si>
  <si>
    <t xml:space="preserve">ZOOL STUD</t>
  </si>
  <si>
    <t xml:space="preserve">Zool. Stud.</t>
  </si>
  <si>
    <t xml:space="preserve">10.6620/ZS.2021.60-72</t>
  </si>
  <si>
    <t xml:space="preserve">XN6LO</t>
  </si>
  <si>
    <t xml:space="preserve">WOS:000729614300001</t>
  </si>
  <si>
    <t xml:space="preserve">Gu, LP; Kong, JJ; Chen, K; Guo, YQ</t>
  </si>
  <si>
    <t xml:space="preserve">Gu, Li-ping; Kong, Ji-jun; Chen, Ke; Guo, Yong-Qing</t>
  </si>
  <si>
    <t xml:space="preserve">Monitoring soil biological properties during the restoration of a phosphate mine under different tree species and plantation types</t>
  </si>
  <si>
    <t xml:space="preserve">Bioindicators; Microbial and nematode community; Phytoremediation; Soil quality index</t>
  </si>
  <si>
    <t xml:space="preserve">MICROBIAL COMMUNITY; GLACIER FOREFIELD; DIVERSITY; BIOMASS; SUCCESSION; RECOVERY; CHRONOSEQUENCE; CONSERVATION; PRODUCTIVITY; INDICATORS</t>
  </si>
  <si>
    <t xml:space="preserve">Open-pit mining activities for minerals and metals have left an international legacy of highly polluted soils and degraded landscapes. Reforestation is usually supposed to restore soil fertility and ecosystem services, and therefore to remediate and recover polluted sites. However, our understanding of the effects of tree species and recovery time on the restoration of abiotic and biotic soil properties remains scarce. In this study, the effects of a series of restoration chronosequence (unrestored control, 10-year, 20-year, and natural forest) and plantation types (nitrogen-fixing broad-leaved Alms nepalensis and coniferous Cupressus torulosa monocultures, as well as their mixed plantation) on soil physicochemical and biological properties were explored in a phosphate mine. Our results showed that soil quality index (SQI), which integrates important soil physical, chemical, and biological parameters including bulk density, soil organic carbon and microbial biomass, could provide valuable information about soil health. The average SQI values of 20-year plantations were 1.55 times of 10-year plantations, and the mixed plantation was 1.13 and 1.27 times of A. nepalensis and C. torulosa monoculture, respectively. Thus, recovery time, as well as plantation type, were the main determinants of the alterations in key soil conditions during the phosphate mining restoration. At the beginning restoration (10 years), A. nepalensis monoculture performed better than C. torulosa, providing an efficient restoration strategy for early revegetation. The mixed plantation of C. torulosa and A. nepalensis showed the higher moisture and soil organic carbon than did the monocultures, especially after 20 years of revegetation. Hence, our findings address a helpful guideline for selection of tree species and plantation practices, thereby aiding in long-term success of restoration.</t>
  </si>
  <si>
    <t xml:space="preserve">[Gu, Li-ping; Kong, Ji-jun; Guo, Yong-Qing] Yunnan Acad Forestry, Kunming 650201, Yunnan, Peoples R China; [Chen, Ke] Southwest Univ Sci &amp; Technol, Sch Life Sci &amp; Engn, Mianyang 621010, Sichuan, Peoples R China</t>
  </si>
  <si>
    <t xml:space="preserve">Southwest University of Science &amp; Technology - China</t>
  </si>
  <si>
    <t xml:space="preserve">Guo, YQ (corresponding author), Yunnan Acad Forestry, Kunming 650201, Yunnan, Peoples R China.</t>
  </si>
  <si>
    <t xml:space="preserve">Yongqing_Guo@126.com</t>
  </si>
  <si>
    <t xml:space="preserve">Guo, yongqing/KDS-5864-2024</t>
  </si>
  <si>
    <t xml:space="preserve">Projects of Yunnan Provincial Department of Science and Technology [2014RA017]; Natural Science Foundation of China [41361076]</t>
  </si>
  <si>
    <t xml:space="preserve">Projects of Yunnan Provincial Department of Science and Technology; Natural Science Foundation of China(National Natural Science Foundation of China (NSFC))</t>
  </si>
  <si>
    <t xml:space="preserve">This study was financially supported by Projects of Yunnan Provincial Department of Science and Technology (2014RA017) and Natural Science Foundation of China (41361076). The authors thank Editage (https://www.editage.com/) for its linguistic assistance during the preparation of this manuscript.</t>
  </si>
  <si>
    <t xml:space="preserve">SEP 30</t>
  </si>
  <si>
    <t xml:space="preserve">10.1016/j.ecoenv.2019.05.001</t>
  </si>
  <si>
    <t xml:space="preserve">IG5IG</t>
  </si>
  <si>
    <t xml:space="preserve">WOS:000473836100015</t>
  </si>
  <si>
    <t xml:space="preserve">Plantard, O; Bouju-Albert, A; Malard, MA; Hermouet, A; Capron, G; Verheyden, H</t>
  </si>
  <si>
    <t xml:space="preserve">Plantard, Olivier; Bouju-Albert, Agnes; Malard, Marie-Astrid; Hermouet, Axelle; Capron, Gilles; Verheyden, Helene</t>
  </si>
  <si>
    <t xml:space="preserve">Detection of Wolbachia in the Tick Ixodes ricinus is Due to the Presence of the Hymenoptera Endoparasitoid Ixodiphagus hookeri</t>
  </si>
  <si>
    <t xml:space="preserve">MIDICHLORIA-MITOCHONDRII; REPRODUCTIVE PARASITES; MICROBIAL COMMUNITIES; SCAPULARIS ACARI; ENDOSYMBIONT; WIDESPREAD; SYMBIONT; DIVERSITY; IXODIDAE; PREVALENCE</t>
  </si>
  <si>
    <t xml:space="preserve">The identification of micro-organisms carried by ticks is an important issue for human and animal health. In addition to their role as pathogen vectors, ticks are also the hosts for symbiotic bacteria whose impact on tick biology is poorly known. Among these, the bacterium Wolbachia pipientis has already been reported associated with Ixodes ricinus and other tick species. However, the origins of Wolbachia in ticks and their consequences on tick biology (known to be very diverse in invertebrates, ranging from nutritional symbionts in nematodes to reproductive manipulators in insects) are unknown. Here we report that the endoparasitoid wasp Ixodiphagus hookeri (Hymenoptera, Chalcidoidea, Encyrtidae) - strictly associated with ticks for their development - is infested at almost 100% prevalence by a W. pipientis strain belonging to a Wolbachia supergroup that has already been reported as associated with other hymenopteran parasitoids. In a natural population of I. ricinus that suffers high parasitism rates due to I. hookeri, we used specific PCR primers for both hymenopteran and W. pipientis gene fragments to show that all unfed tick nymphs parasitized by I. hookeri also harbored Wolbachia, while unparasitized ticks were Wolbachia-free. We demonstrated experimentally that unfed nymphs obtained from larvae exposed to I. hookeri while gorging on their vertebrate host also harbor Wolbachia. We hypothesize that previous studies that have reported W. pipientis in ticks are due to the cryptic presence of the endoparasitoid wasp I. hookeri. This association has remained hidden until now because parasitoids within ticks cannot be detected until engorgement of the nymphs brings the wasp eggs out of diapause. Finally, we discuss the consequences of this finding for our understanding of the tick microbiome, and their possible role in horizontal gene transfer among pathogenic and symbiotic bacteria.</t>
  </si>
  <si>
    <t xml:space="preserve">[Plantard, Olivier; Bouju-Albert, Agnes; Malard, Marie-Astrid; Hermouet, Axelle] INRA, UMR 1300, BioEpAR, F-44026 Nantes, France; [Plantard, Olivier; Bouju-Albert, Agnes; Malard, Marie-Astrid; Hermouet, Axelle] LUNAM Univ, Oniris, Nantes, France; [Capron, Gilles] DIR Poitou Charentes Limousin, ONCFS, Paris, France; [Verheyden, Helene] INRA, UR 035, F-31326 Castanet Tolosan, France</t>
  </si>
  <si>
    <t xml:space="preserve">Ecole Nationale Veterinaire, Agroalimentaire et de l'Alimentation Nantes-Atlantique; INRAE; Ecole Nationale Veterinaire, Agroalimentaire et de l'Alimentation Nantes-Atlantique; INRAE</t>
  </si>
  <si>
    <t xml:space="preserve">Plantard, O (corresponding author), INRA, UMR 1300, BioEpAR, F-44026 Nantes, France.</t>
  </si>
  <si>
    <t xml:space="preserve">olivier.plantard@oniris-nantes.fr</t>
  </si>
  <si>
    <t xml:space="preserve">DURAND, Axelle/0000-0002-4291-2281; Plantard, Olivier/0000-0001-6473-4271</t>
  </si>
  <si>
    <t xml:space="preserve">Jeune Equipe INRA Varibabix</t>
  </si>
  <si>
    <t xml:space="preserve">This work was supported by Jeune Equipe INRA Varibabix. Action Incitative Programme du Centre International pour la Recherche Agronomique et le Developpement (CIRAD) et de l'Institut National de la Recherche Agronomique (INRA) Dynamique et diversite genetique des tiques et pathogenes transmis INRA, Animal Health Division. http://www.inra.fr/sante_animale/ The funders had no role in study design, data collection and analysis, decision to publish, or preparation of the manuscript.</t>
  </si>
  <si>
    <t xml:space="preserve">JAN 26</t>
  </si>
  <si>
    <t xml:space="preserve">e30692</t>
  </si>
  <si>
    <t xml:space="preserve">10.1371/journal.pone.0030692</t>
  </si>
  <si>
    <t xml:space="preserve">911FX</t>
  </si>
  <si>
    <t xml:space="preserve">WOS:000301703800026</t>
  </si>
  <si>
    <t xml:space="preserve">Sun, F; Pan, KW; Li, ZL; Wang, SZ; Tariq, A; Olatunji, OA; Sun, XM; Zhang, L; Shi, WY; Wu, XG</t>
  </si>
  <si>
    <t xml:space="preserve">Sun, Feng; Pan, Kaiwen; Li, Zilong; Wang, Sizhong; Tariq, Akash; Olatunji, Olusanya Abiodun; Sun, Xiaoming; Zhang, Lin; Shi, Weiyu; Wu, Xiaogang</t>
  </si>
  <si>
    <t xml:space="preserve">Soybean supplementation increases the resilience of microbial and nematode communities in soil to extreme rainfall in an agroforestry system</t>
  </si>
  <si>
    <t xml:space="preserve">Extreme rainfall; Zanthoxylum bungeanum; Resilience; Nematodes; Microorganisms</t>
  </si>
  <si>
    <t xml:space="preserve">FOOD-WEB; PLANT; RESPONSES; DROUGHT; FOREST; GRASSLANDS; RESISTANCE; GROWTH; COMPLEXITY; DIVERSITY</t>
  </si>
  <si>
    <t xml:space="preserve">A current challenge for ecological research in agriculture is to identify ways in which to improve the resilience of the soil food web to extreme climate events, such as severe rainfall. Plant species composition influence soil biota communities differently, which might affect the recovery of soil food web after extreme rainfall. We compared the effects of rainfall stress up on the soil microbial food web in three planting systems: a monoculture of the focal species Zanthoxylum bungeanum and mixed cultures of Z. bungeanum and Medicago sativa or Z. bungeanum and Glycine max. We tested the effect of the presence of a legume on the recovery of trophic interactions between microorganisms and nematodes after extreme rainfall. Our results indicated that all chemical properties of the soil recovered to control levels (normal rainfall) in the three planting systems 45 days after exposure to extreme rain. However, on day 45, the bulk microbial community differed from controls in the monoculture treatment, but not in the two mixed planting treatments. The nematode community did not fully recover in the monoculture or Z. bungeanum and M. sativa treatments, while nematode populations in the combined Z. bungeanum and G. max treatment were indistinguishable from controls. G. max performed better than M. sativa in terms of increasing the resilience of microbial and nematode communities to extreme rainfall. Soil microbial biomass and nematode density were positively correlated with the available carbon and nitrogen content in soil, demonstrating a link between soil health and biological properties. This study demonstrated that certain leguminous plants can stabilize the soil food web via interactions with soil biota communities after extreme rainfall. (C) 2018 Elsevier B.V. All rights reserved.</t>
  </si>
  <si>
    <t xml:space="preserve">[Sun, Feng; Pan, Kaiwen; Li, Zilong; Wang, Sizhong; Tariq, Akash; Olatunji, Olusanya Abiodun; Sun, Xiaoming; Zhang, Lin; Wu, Xiaogang] Chinese Acad Sci, Chengdu Inst Biol, CAS Key Lab Mt Ecol Restorat &amp; Bioresource Utiliz, Chengdu 610041, Sichuan, Peoples R China; [Sun, Feng; Pan, Kaiwen; Li, Zilong; Wang, Sizhong; Tariq, Akash; Olatunji, Olusanya Abiodun; Sun, Xiaoming; Zhang, Lin; Wu, Xiaogang] Chinese Acad Sci, Chengdu Inst Biol, Ecol Restorat Biodivers Conservat Key Lab Sichuan, Chengdu 610041, Sichuan, Peoples R China; [Sun, Feng; Li, Zilong; Wang, Sizhong; Tariq, Akash; Olatunji, Olusanya Abiodun] Univ Chinese Acad Sci, Beijing 100039, Peoples R China; [Shi, Weiyu] Southwest Univ, Chongqing Key Lab Karst Environm, Sch Geog Sci, Chongqing 400715, Peoples R China</t>
  </si>
  <si>
    <t xml:space="preserve">Chinese Academy of Sciences; Chengdu Institute of Biology, CAS; Chinese Academy of Sciences; Chengdu Institute of Biology, CAS; Chinese Academy of Sciences; University of Chinese Academy of Sciences, CAS; Southwest University - China</t>
  </si>
  <si>
    <t xml:space="preserve">Pan, KW (corresponding author), Chinese Acad Sci, Chengdu Inst Biol, CAS Key Lab Mt Ecol Restorat &amp; Bioresource Utiliz, Chengdu 610041, Sichuan, Peoples R China.;Pan, KW (corresponding author), Chinese Acad Sci, Chengdu Inst Biol, Ecol Restorat Biodivers Conservat Key Lab Sichuan, Chengdu 610041, Sichuan, Peoples R China.;Shi, WY (corresponding author), Southwest Univ, Chongqing Key Lab Karst Environm, Sch Geog Sci, Chongqing 400715, Peoples R China.</t>
  </si>
  <si>
    <t xml:space="preserve">pankw@cib.ac.cn; shiweiyu@swu.edu.cn</t>
  </si>
  <si>
    <t xml:space="preserve">Shi, Weiyu/I-8628-2014; Olatunji, Olusanya Abiodun/AAT-2492-2020; OLATUNJI, Olusanya/AAY-5549-2020; cao, yutong/JJF-4531-2023; Li, Zilong/JEZ-8642-2023; Zeng, Yun/JFK-6190-2023; Tariq, Akash/AAI-9880-2020</t>
  </si>
  <si>
    <t xml:space="preserve">Olatunji, Olusanya Abiodun/0000-0002-4334-9021; OLATUNJI, Olusanya/0000-0002-4334-9021; Pan, Kaiwen/0000-0003-1770-8219; Tariq, Akash/0000-0002-5382-9336; shi, wei yu/0000-0002-9152-228X</t>
  </si>
  <si>
    <t xml:space="preserve">National Natural Science Foundation of China [31370632, 31500517]; Chinese Ministry of Science and Technology [2016YFC0502101, 2015BAD07B050304]</t>
  </si>
  <si>
    <t xml:space="preserve">National Natural Science Foundation of China(National Natural Science Foundation of China (NSFC)); Chinese Ministry of Science and Technology(Ministry of Science and Technology, China)</t>
  </si>
  <si>
    <t xml:space="preserve">Authors thank two anonymous reviewers for their constructive comments. This study was supported by the National Natural Science Foundation of China (Grant Nos. 31370632 and 31500517) and by the Chinese Ministry of Science and Technology (Grant Nos. 2016YFC0502101, 2015BAD07B050304).</t>
  </si>
  <si>
    <t xml:space="preserve">10.1016/j.scitotenv.2018.01.063</t>
  </si>
  <si>
    <t xml:space="preserve">GA2YS</t>
  </si>
  <si>
    <t xml:space="preserve">WOS:000428194000078</t>
  </si>
  <si>
    <t xml:space="preserve">Toxqui-Rodríguez, S; Riera-Ferrer, E; Del Pozo, R; Palenzuela, O; Sitjà-Bobadilla, A; Estensoro, I; Piazzon, MC</t>
  </si>
  <si>
    <t xml:space="preserve">Toxqui-Rodriguez, Socorro; Riera-Ferrer, Enrique; Del Pozo, Raquel; Palenzuela, Oswaldo; Sitja-Bobadilla, Ariadna; Estensoro, Itziar; Piazzon, M. Carla</t>
  </si>
  <si>
    <t xml:space="preserve">Molecular interactions in an holobiont-pathogen model: Integromics in gilthead seabream infected with Sparicotyle chrysophrii</t>
  </si>
  <si>
    <t xml:space="preserve">Aquaculture; Gill microbiota; Parasite; RNA sequencing; Gill disease; Epitheliocystis</t>
  </si>
  <si>
    <t xml:space="preserve">SEA BREAM; TRANSCRIPTIONAL RESPONSE; EXPRESSION ANALYSIS; SPARUS-AURATA; MONOGENEA; DISEASE; HEALTH</t>
  </si>
  <si>
    <t xml:space="preserve">The gill ectoparasite Sparicotyle chrysophrii is the major parasitic pathogen in gilthead seabream (Sparus aurata) aquaculture with limited management and treatment strategies. In this work, we assessed the modulation of gilthead seabream gill microbiota during sparicotylosis by sequencing the complete 16S rRNA gene, and the host's molecular pathways occurring at local and systemic levels performing RNA sequencing of gill, spleen and liver. The results obtained and other available data from the same animals were integrated to unveil routes and interactions in this host-microbiota-parasite system. Sparicotylosis significantly modulated gill microbiota decreasing diversity in fish with high infection intensity (H). LEfSe analysis revealed nine microbial biomarkers, highlighting 2013Ark19i (Candidatus Ichthyocystis sparus), already present in control fish, but dramatically increasing in H fish. This bacterium, proposed as the causing agent of epitheliocystis, correlated with the bac-terial cysts observed in histopathology, revealing a secondary bacterial infection in these animals. In the RNA sequencing study, 759, 337, and 603 differentially expressed transcripts (DET) were found in gills, spleen and liver, respectively, with 16 commonly regulated transcripts, including genes related to the parasite pathogenesis, such as haemoglobin subunits or hypoxia-inducible factors. Relevant regulated pathways in infected fish were immune system; response to stress, starvation and hypoxia; apoptosis; and haemostasis. Several DET and enriched pathways were shared with a previous plasma proteomics study, particularly in liver. The integrative analysis separated genes and pathways specifically affected by the primary (parasite) and secondary (bacterium) infections. These results show how sparicotylosis changes the gill microbiota, facilitating the growth of patho-genic bacteria and development of secondary infections aggravating the disease outcome. They also evidence host molecular pathways involved in sparicotylosis pathogenesis. Key genes and interactions identified using this integrative approach contribute to the understanding of the disease and can constitute targets for further research pointing to solutions for this infection.</t>
  </si>
  <si>
    <t xml:space="preserve">[Toxqui-Rodriguez, Socorro; Riera-Ferrer, Enrique; Del Pozo, Raquel; Palenzuela, Oswaldo; Sitja-Bobadilla, Ariadna; Estensoro, Itziar; Piazzon, M. Carla] CSIC, Inst Acuicultura Torre Sal IATS, Fish Pathol Grp, Ribera De Cabanes 12595, Castellon, Spain; [Toxqui-Rodriguez, Socorro] CSIC, Inst Acuicultura Torre Sal IATS, Nutrigen &amp; Fish Growth Endocrinol Grp, Ribera De Cabanes 12595, Castellon, Spain</t>
  </si>
  <si>
    <t xml:space="preserve">Consejo Superior de Investigaciones Cientificas (CSIC); CSIC - Instituto de Acuicultura de Torre de la Sal (IATS); Consejo Superior de Investigaciones Cientificas (CSIC); CSIC - Instituto de Acuicultura de Torre de la Sal (IATS)</t>
  </si>
  <si>
    <t xml:space="preserve">Piazzon, MC (corresponding author), CSIC, Inst Acuicultura Torre Sal IATS, Fish Pathol Grp, Ribera De Cabanes 12595, Castellon, Spain.</t>
  </si>
  <si>
    <t xml:space="preserve">carla.piazzon@csic.es</t>
  </si>
  <si>
    <t xml:space="preserve">estensoro, itziar/AAX-4469-2020; Sitjà-Bobadilla, Ariadna/J-2715-2014; Piazzon, M. Carla/B-9642-2015</t>
  </si>
  <si>
    <t xml:space="preserve">estensoro, itziar/0000-0002-6218-2191; Sitjà-Bobadilla, Ariadna/0000-0002-7473-3413; Toxqui Rodriguez, Maria del Socorro/0000-0001-9657-3361; Piazzon, M. Carla/0000-0002-4949-8984</t>
  </si>
  <si>
    <t xml:space="preserve">Project MucosalFrontier by MCIN/AEI; Project SpariControl; Spanish Ministry of Science and Innovation [PID2020-115070RA-I00]; European Union NextGenerationEU project (ThinkInAzul) [RTI2018-098664-B-I00]; Generalitat Valenciana to the project REMEDISA-PARASITE; European Union [PRTR-C17 sdot; I1]; FPI contract [GVA-THINKI- NAZUL/2021/022]; Ramon y Cajal Postdoctoral Research Fellowship [956697]; Spanish Ministry of Science, Innovation and Universities [PRE2019-087409]; European Social Fund (ESF) [RYC2018-024049-I]; [PTA2018-015315-I]</t>
  </si>
  <si>
    <t xml:space="preserve">Project MucosalFrontier by MCIN/AEI; Project SpariControl; Spanish Ministry of Science and Innovation(Spanish Government); European Union NextGenerationEU project (ThinkInAzul); Generalitat Valenciana to the project REMEDISA-PARASITE; European Union(European Union (EU)); FPI contract(National Health &amp; Medical Research Council (NHMRC) of Australia); Ramon y Cajal Postdoctoral Research Fellowship; Spanish Ministry of Science, Innovation and Universities(Spanish Government); European Social Fund (ESF)(European Social Fund (ESF));</t>
  </si>
  <si>
    <t xml:space="preserve">This work has been financed by the project MucosalFrontier (PID2020-115070RA-I00) funded by MCIN/AEI/10.13039/501100011033 and the project SpariControl (RTI2018-098664-B-I00, AEI/FEDER, UE) . Additional funding was obtained from the Spanish Ministry of Science and Innovation with funding from European Union NextGenerationEU project (ThinkInAzul, PRTR-C17 &amp; sdot; I1) and from Generalitat Valenciana to the project REMEDISA-PARASITE (GVA-THINKI- NAZUL/2021/022) , and the European Union's Horizon 2020 MSCA- ITN-2020 under grant agreement no. 956697; EATFISH. This publication reflects only the authors' view and the European Union cannot be held responsible for any use that may be made of the information contained herein. ERF was supported by an FPI contract PRE2019-087409 (MCIN/AEI/10.13039/501100011033) . MCP was funded by a Ramon y Cajal Postdoctoral Research Fellowship (RYC2018-024049-I &amp; ACOND/2022 Generalitat Valenciana) . RDP was contracted under the PTA Programme from the Spanish Ministry of Science, Innovation and Universities (PTA2018-015315-I) . ERF, MCP and RDP contracts were co -funded by the European Social Fund (ESF) . We acknowledge support of the publication fee by the CSIC Open Access Publication Support Initiative through its Unit of Information Resources for Research (URICI) . The authors thank the staff of IATS, CSIC fish facilities and histology services for technical assistance; Prof. J. Perez-Sanchez from the Nutrigenomics and Fish Growth Endocrinology Group (IATS, CSIC) for access to genomic databases and F. Naya-Catala from the same group for technical assistance on bioinformatic analyses.</t>
  </si>
  <si>
    <t xml:space="preserve">FEB 25</t>
  </si>
  <si>
    <t xml:space="preserve">10.1016/j.aquaculture.2023.740365</t>
  </si>
  <si>
    <t xml:space="preserve">CJ6W7</t>
  </si>
  <si>
    <t xml:space="preserve">WOS:001124934800001</t>
  </si>
  <si>
    <t xml:space="preserve">Baird, R; Wood-Jones, A; Varco, J; Watson, C; Starrett, W; Taylor, G; Johnson, K</t>
  </si>
  <si>
    <t xml:space="preserve">Baird, Richard; Wood-Jones, Alicia; Varco, Jac; Watson, Clarence; Starrett, William; Taylor, Glenn; Johnson, Kristine</t>
  </si>
  <si>
    <t xml:space="preserve">Rhododendron Decline in the Great Smoky Mountains and Surrounding Areas: Intensive Site Study of Biotic and Abiotic Parameters Associated with the Decline</t>
  </si>
  <si>
    <t xml:space="preserve">SOUTHEASTERN NATURALIST</t>
  </si>
  <si>
    <t xml:space="preserve">SOIL; PHYTOPHTHORA; ERICACEAE; PRIMERS; ROOTS; TREES; PINE</t>
  </si>
  <si>
    <t xml:space="preserve">Rhododendron dieback was continuously observed with increasing frequency on Rhododendron maximum (Rosebay Rhododendron) during the last 20 years in the southern Appalachian Mountains. The dieback was especially evident following several years of drought from 2004 to 2008 recorded in Great Smoky Mountains National Park (GRSM). With the concern that a disease epidemic could occur, a holistic study evaluated site factors including tree health, number of clonal units, aspect, slope, depth to bedrock, and rhizosphere microbes. This study was conducted at two locations: Laurel Falls in GRSM and Albert Mountain in Nantahala National Forest (NNF). Yearly sampling for nematodes showed no differences in frequencies across or between years. A total of 11 species were identified from replicated healthy and dieback plots with no significant trends observed. Criconemella xenophus, Helicotylenchus sp., and Meloidogyne sp. were the species most commonly found. Belonolaimus sp. occurred at the NNF site at below 1% of the total nematode population identified, but this nematode species is considered damaging to crops and forest nursery seedlings even at low numbers. Fungal/Oomycota diversity and densities were determined from roots and rhzosphere soil samples using three identification methods. The results ranged from 110 species of fungi to 0 for Oomycota. Of 110 fungi isolated, one putative root pathogen was identified, and the saprophytic species Mycena silvae-nigrae (unknown Basidiomycota 1) was the most common match using the GenBank database. Elevation at NNF was significantly greater than at GRSM, with significantly greater dieback levels at the higher elevation. Furthermore, greater dieback ratings were associated with significantly greater tree diameters. No trends were observed for percent slope or nutrient levels when compared between healthy and dieback sites or locations. Site factors such as aspect, elevation, associated nematode species, and a putative root pathogen may form a disease complex resulting in Rosebay Rhododendron dieback.</t>
  </si>
  <si>
    <t xml:space="preserve">[Baird, Richard; Wood-Jones, Alicia; Starrett, William] Mississippi State Univ, Dept Biochem Mol Biol Entomol &amp; Plant Pathol, Mississippi State, MS 39762 USA; [Varco, Jac] Mississippi State Univ, Dept Plant &amp; Soil Sci, Starkville, MS 39759 USA; [Watson, Clarence] Univ Arkansas, Arkansas Agr Expt Stn, Fayetteville, AR 72701 USA; [Taylor, Glenn; Johnson, Kristine] Great Smoky Mts Natl Pk, Gatlinburg, TN 37738 USA</t>
  </si>
  <si>
    <t xml:space="preserve">Mississippi State University; Mississippi State University; University of Arkansas System; University of Arkansas Fayetteville</t>
  </si>
  <si>
    <t xml:space="preserve">Baird, R (corresponding author), Mississippi State Univ, Dept Biochem Mol Biol Entomol &amp; Plant Pathol, Dorman Hall 402,Box 9655, Mississippi State, MS 39762 USA.</t>
  </si>
  <si>
    <t xml:space="preserve">rbaird@plantpath.msstate.edu</t>
  </si>
  <si>
    <t xml:space="preserve">Varco, Jac/0000-0002-1347-0066</t>
  </si>
  <si>
    <t xml:space="preserve">Great Smoky Mountains Conservation Association; American Rhododendron Society; Highlands Biological Station</t>
  </si>
  <si>
    <t xml:space="preserve">Appreciation is extended to the Great Smoky Mountains Conservation Association for a Carlos C. Campbell Memorial Fellowship in 2007. In addition, financial support of the project was provided by the American Rhododendron Society of that year. A thank you is extended to Highlands Biological Station for financial support as Grants-In-Aid during 2007/2008, and David Pratt, Facilities Manager, University of Tennessee Field Biology Station, for housing and laboratory use during the project. Finally appreciation is extended to Mississippi State University (MAFES publication number 12251) for use of laboratory facilities and random supplies not covered by grants.</t>
  </si>
  <si>
    <t xml:space="preserve">HUMBOLDT FIELD RESEARCH INST</t>
  </si>
  <si>
    <t xml:space="preserve">STEUBEN</t>
  </si>
  <si>
    <t xml:space="preserve">PO BOX 9, STEUBEN, ME 04680-0009 USA</t>
  </si>
  <si>
    <t xml:space="preserve">1528-7092</t>
  </si>
  <si>
    <t xml:space="preserve">1938-5412</t>
  </si>
  <si>
    <t xml:space="preserve">SOUTHEAST NAT</t>
  </si>
  <si>
    <t xml:space="preserve">Southeast. Nat.</t>
  </si>
  <si>
    <t xml:space="preserve">10.1656/058.013.0101</t>
  </si>
  <si>
    <t xml:space="preserve">AE3QN</t>
  </si>
  <si>
    <t xml:space="preserve">WOS:000333891100004</t>
  </si>
  <si>
    <t xml:space="preserve">Roth, E; Samara, N; Ackermann, M; Seiml-Buchinger, R; Saleh, A; Ruess, L</t>
  </si>
  <si>
    <t xml:space="preserve">Roth, Eyal; Samara, Nasser; Ackermann, Michael; Seiml-Buchinger, Rene; Saleh, Azzam; Ruess, Liliane</t>
  </si>
  <si>
    <t xml:space="preserve">Fertilization and irrigation practice as source of microorganisms and the impact on nematodes as their potential vectors</t>
  </si>
  <si>
    <t xml:space="preserve">Chicken manure; Sewage sludge; Wastewater; Nematodes; Microorganisms; PLFA</t>
  </si>
  <si>
    <t xml:space="preserve">BACTERIAL-FEEDING NEMATODES; SOIL MICROBIAL COMMUNITY; TREATED WASTE-WATER; ESCHERICHIA-COLI; HEAVY-METALS; CAENORHABDITIS-ELEGANS; ENTERIC PATHOGENS; SEWAGE EFFLUENT; FOREST SOIL; FRESH-WATER</t>
  </si>
  <si>
    <t xml:space="preserve">The agricultural application of organic fertilizer as well as irrigation with partially treated wastewater is proposed to increase crop yield, but also the incidence of food borne pathogens. Studies have concentrated on the impact of such management practice on soil health, and on spread of pathogens during harvest, transport, and marketing, whereas the role of soil organisms in these processes was largely neglected. Therefore, the objective of the present work was to study microorganisms and nematodes as potential agents in suppression or dissemination of human pathogens. Two experimental field sites were established in semi-arid soils in the West Bank in Palestine. Treatments comprised application of fresh water, wastewater, sewage sludge and chicken manure in three successive crop cycles, and the effects on the microbial and nematode communities were assessed. Microbial biomass was generally fostered by all three organic amendments but the increase was dependent on arable site as well as the type of urban waste. The introduced microorganisms were able to establish in the field environment, indicating that the autochthonous microbial community was not effective in suppressing allochthonous enteropathogens. Nematodes, as potential bacterial vectors, displayed a population increase with organic input across crops and sites. Effects were most distinct by amendment with chicken manure, which additionally resulted in a decrease in diversity, with a distinct increase in bacterial-feeding r-strategists and strongly enriched food web conditions. In contrast, application of treated wastewater and sewage sludge fostered K-strategist, predominantly omnivores. This enhanced biomass at higher trophic levels indicates ample energy flux along the trophic cascade as well as a stable and structured food web, despite possible contaminants introduced via urban residues. The results highlight the potential role that soil biota play in governing soil responses to the application of biosolids and wastes in agricultural management practice. (C) 2015 Elsevier B.V. All rights reserved.</t>
  </si>
  <si>
    <t xml:space="preserve">[Roth, Eyal; Ackermann, Michael; Seiml-Buchinger, Rene; Ruess, Liliane] Humboldt Univ, Inst Biol, Ecol Grp, Philippstr 13, D-10115 Berlin, Germany; [Samara, Nasser; Saleh, Azzam] AIRD, Ramallah, Palestine</t>
  </si>
  <si>
    <t xml:space="preserve">Humboldt University of Berlin</t>
  </si>
  <si>
    <t xml:space="preserve">Ruess, L (corresponding author), Humboldt Univ, Inst Biol, Ecol Grp, Philippstr 13, D-10115 Berlin, Germany.</t>
  </si>
  <si>
    <t xml:space="preserve">liliane.ruess@biologie.hu-berlin.de</t>
  </si>
  <si>
    <t xml:space="preserve">DFG grant Nematodes as potential vectors for human pathogens [RU 780/6-1]</t>
  </si>
  <si>
    <t xml:space="preserve">DFG grant Nematodes as potential vectors for human pathogens</t>
  </si>
  <si>
    <t xml:space="preserve">This study was supported by the DFG grant Nematodes as potential vectors for human pathogens (RU 780/6-1) awarded to LR, MA and NS.</t>
  </si>
  <si>
    <t xml:space="preserve">10.1016/j.apsoil.2015.02.002</t>
  </si>
  <si>
    <t xml:space="preserve">CE2ZH</t>
  </si>
  <si>
    <t xml:space="preserve">WOS:000351691600009</t>
  </si>
  <si>
    <t xml:space="preserve">Pino-Otín, MR; Val, J; Ballestero, D; Navarro, E; Sánchez, E; González-Coloma, A; Mainar, AM</t>
  </si>
  <si>
    <t xml:space="preserve">Rosa Pino-Otin, Ma; Val, Jonatan; Ballestero, Diego; Navarro, Enrique; Sanchez, Esther; Gonzalez-Coloma, Azucena; Mainar, Ana M.</t>
  </si>
  <si>
    <t xml:space="preserve">Ecotoxicity of a new biopesticide produced by Lavandula luisieri on non-target soil organisms from different trophic levels</t>
  </si>
  <si>
    <t xml:space="preserve">Lavandula luisieri; Hydrolate; Ecotoxicity; Eisenia fetida; Allium cepa; Soil microorganisms</t>
  </si>
  <si>
    <t xml:space="preserve">BACTERIAL COMMUNITY STRUCTURE; ROSMARINUS-OFFICINALIS L.; EARTHWORM EISENIA-FOETIDA; ARTEMISIA-ANNUA L.; 16S RIBOSOMAL-RNA; ESSENTIAL OILS; ANTIBACTERIAL ACTIVITIES; MICROBIAL COMMUNITY; MITOCHONDRIAL RESPIRATION; ANTIMICROBIAL ACTIVITY</t>
  </si>
  <si>
    <t xml:space="preserve">Plant-based biopesticides have become an eco-friendly alternative to synthetic pesticides by reducing the undesired environmental impacts and side-effects on human health. However, their effects on the environment and especially on non-target organisms have been little studied. This study analyses the ecotoxicological effects of the extract of Lavandula luisieri on soil non-target organisms from different trophic levels: the earthworm Eisenia fetida, the plant Allium cepa and a natural-soil microbial community whose taxonomy was analysed through 16S rRNA gene sequencing. The extract tested is the hydrolate product from a semi industrial steam distillation process-of a Spanish pre-domesticated variety of L. luisieri. This hydrolate has been recently shown to have bionematicide activity against the root-knot nematode Meloidogyne javanica. A previous study showed that the main components of the hydrolate are camphor and 2,3,4,4-Tetramethyl-5-methylidenecyclopent-2-en-1-one. Hydrolate caused acute toxicity (LC50 2.2% v/v) on A. cepa, while only a slight toxicity on E. fetida (LC50 &gt; 0.4 mL/g). All the concentrations tested (from 1 to 100% v/v) caused a significant decrease in bacterial growth (LC50 9.8% v/v after 120 h of exposure). The physiological diversity of the community was also significantly altered, except in the case of the lowest concentration of hydrolate (1% v/v). The ability of soil microbial communities to use a variety of carbon sources increased for all substrates at the highest concentrations. These results show that both the plants and bacterial communities of the soil can be affected by the application of biopesticides based on these hydrolates, which highlights the need for a more detailed risk assessment during the development of plant-based products. (c) 2019 Elsevier B.V. All rights reserved.</t>
  </si>
  <si>
    <t xml:space="preserve">[Rosa Pino-Otin, Ma; Val, Jonatan; Ballestero, Diego] Univ San Jorge, Zaragoza 50830, Spain; [Navarro, Enrique] CSIC, Inst Pirena Ecol, Av Montanana 1005, Zaragoza 50059, Spain; [Val, Jonatan; Sanchez, Esther] Colegio Int Anfora, C Pirineos 8, Zaragoza 50410, Spain; [Gonzalez-Coloma, Azucena] CSIC, Inst Ciencias Agr, Serrano 115 Dpdo, Madrid 28006, Spain; [Mainar, Ana M.] Univ Zaragoza, I3A, c Mariano Esquillor S-N, Zaragoza 50018, Spain</t>
  </si>
  <si>
    <t xml:space="preserve">Universidad San Jorge; Consejo Superior de Investigaciones Cientificas (CSIC); CSIC - Instituto Pirenaico de Ecologia (IPE); Consejo Superior de Investigaciones Cientificas (CSIC); CSIC - Instituto de Ciencias Agrarias (ICA); University of Zaragoza</t>
  </si>
  <si>
    <t xml:space="preserve">Pino-Otín, MR (corresponding author), Univ San Jorge, Zaragoza 50830, Spain.</t>
  </si>
  <si>
    <t xml:space="preserve">rpino@usj.es</t>
  </si>
  <si>
    <t xml:space="preserve">Mainar, Ana M./I-3610-2015; Pino, Rosa/ABG-3161-2020; Colonna, Azucena Gonzalez/G-8781-2015; Ballestero, Diego/L-1474-2014; Navarro, Enrique/A-4869-2009; Val, Jonatan/K-8745-2014</t>
  </si>
  <si>
    <t xml:space="preserve">Colonna, Azucena Gonzalez/0000-0001-5124-664X; Ballestero, Diego/0000-0002-9444-6892; Pino-Otin, Maria Rosa/0000-0002-3186-1722; Navarro, Enrique/0000-0002-3964-4431; Val, Jonatan/0000-0002-3569-9427</t>
  </si>
  <si>
    <t xml:space="preserve">MINECO-FEDER [CTQ2015-64049-C3-2-R]; Gobierno de Aragon-FSE [GATHERS E39_17R]; Catedra NOVALTIA</t>
  </si>
  <si>
    <t xml:space="preserve">MINECO-FEDER(Spanish Government); Gobierno de Aragon-FSE(Gobierno de Aragon); Catedra NOVALTIA</t>
  </si>
  <si>
    <t xml:space="preserve">The authors thank the financial support of MINECO-FEDER (CTQ2015-64049-C3-2-R), Gobierno de Aragon-FSE (Grupo GATHERS E39_17R) and Catedra NOVALTIA. We thank J. Burillo and J. Navarro-Rocha for his generous cession of the extracts used in this study.</t>
  </si>
  <si>
    <t xml:space="preserve">JUN 25</t>
  </si>
  <si>
    <t xml:space="preserve">10.1016/j.scitotenv.2019.03.293</t>
  </si>
  <si>
    <t xml:space="preserve">HV6JU</t>
  </si>
  <si>
    <t xml:space="preserve">WOS:000466090500010</t>
  </si>
  <si>
    <t xml:space="preserve">Arya, GC; Harel, A</t>
  </si>
  <si>
    <t xml:space="preserve">Tripathi, V; Kumar, P; Tripathi, P; Kishore, A</t>
  </si>
  <si>
    <t xml:space="preserve">Arya, Gulab Chand; Harel, Arye</t>
  </si>
  <si>
    <t xml:space="preserve">Phyllosphere and Its Potential Role in Sustainable Agriculture</t>
  </si>
  <si>
    <t xml:space="preserve">MICROBIAL GENOMICS IN SUSTAINABLE AGROECOSYSTEMS, VOL 1</t>
  </si>
  <si>
    <t xml:space="preserve">SCANNING-ELECTRON-MICROSCOPY; BIOLOGICAL-CONTROL; PSEUDOMONAS-SYRINGAE; BACTERIAL COMMUNITIES; NITROGEN-FIXATION; METHYLOBACTERIUM-EXTORQUENS; ARABIDOPSIS-THALIANA; CAUSAL AGENT; MICROBIAL COMMUNITY; EPIPHYTIC BACTERIA</t>
  </si>
  <si>
    <t xml:space="preserve">The Phyllosphere - the microbial composition of the aerial part of the plant - has coevolved with its plant host to populate one of the highly dominated places microbes are able to colonize. In contrast to root associated microbes which are engulfed by a buffering soil, the phyllosphere microbial community is highly affected by environmental factors such as climate variation. Considering the high diversity and abundance of foliar community consisting bacteria, fungi, protozoa and nematodes, the phyllosphere is subjected to complex ecological interactions (e.g., antibiosis, competition for resources, and symbiosis) among its members and the plant host. Similar to observation in human gut microbiome, these interactions are likely to affect plant interaction with pathogens, as partially demonstrated in studies of biocontrol agents. Thus, Plants wear their guts on the outside as previously suggested by Janzen DH (1985) The natural history of mutualisms. In: The biology of mutualism: ecology and evolution. Croom/Helm, London/Sydney, pp 40-99. In spite of the importance of this community, there are limited studies that deploy functional omics approaches to study the phyllosphere, and specifically the microbial biotic community associated with pathogenic organism - the Pathobiome. Thus, future studies should include functional analysis of the phyllosphere, role of its community members as biofertilizers and growth stimulators, the effect of nutrients (e. g., K, N, P, Fe) composition on its microbial population profile, and phyllosphere-host interactions. Empowered by next generation sequencing, findings from these studies should enable to support agrotechnical practice and breeding programs that will improve crops production, quality, and resistance to biotic and abiotic stress. This chapter covers most important facets of knowledge accumulated from phyllosphere research: Environmental conditions affecting the establishment and composition of the phyllosphere. Advanced methodologies used for detection and study of the phyllosphere, following summary of its taxonomic composition. The role of the phyllosphere in plant fitness and health, including study of the pathobiome. And finally, the potential use of phyllosphere monitoring and manipulation in sustainable agriculture practices.</t>
  </si>
  <si>
    <t xml:space="preserve">[Arya, Gulab Chand; Harel, Arye] Agr Res Org, Inst Plant Sci, Dept Vegetable &amp; Field Cropst, Volcani Ctr, Rishon Leziyyon, Israel</t>
  </si>
  <si>
    <t xml:space="preserve">VOLCANI INSTITUTE OF AGRICULTURAL RESEARCH</t>
  </si>
  <si>
    <t xml:space="preserve">Harel, A (corresponding author), Agr Res Org, Inst Plant Sci, Dept Vegetable &amp; Field Cropst, Volcani Ctr, Rishon Leziyyon, Israel.</t>
  </si>
  <si>
    <t xml:space="preserve">aryeharel@volcani.agri.gov.il</t>
  </si>
  <si>
    <t xml:space="preserve">Arya, Gulab Chand/GRE-9108-2022</t>
  </si>
  <si>
    <t xml:space="preserve">Arya, Gulab Chand/0000-0001-5222-0601</t>
  </si>
  <si>
    <t xml:space="preserve">SPRINGER-VERLAG SINGAPORE PTE LTD</t>
  </si>
  <si>
    <t xml:space="preserve">SINGAPORE</t>
  </si>
  <si>
    <t xml:space="preserve">152 BEACH ROAD, #21-01/04 GATEWAY EAST, SINGAPORE, 189721, SINGAPORE</t>
  </si>
  <si>
    <t xml:space="preserve">978-981-13-8739-5; 978-981-13-8738-8</t>
  </si>
  <si>
    <t xml:space="preserve">10.1007/978-981-13-8739-5_3</t>
  </si>
  <si>
    <t xml:space="preserve">10.1007/978-981-13-8739-5</t>
  </si>
  <si>
    <t xml:space="preserve">Agronomy; Genetics &amp; Heredity; Microbiology</t>
  </si>
  <si>
    <t xml:space="preserve">Agriculture; Genetics &amp; Heredity; Microbiology</t>
  </si>
  <si>
    <t xml:space="preserve">BR2EU</t>
  </si>
  <si>
    <t xml:space="preserve">WOS:000637542500005</t>
  </si>
  <si>
    <t xml:space="preserve">Sujayanand, GK; Pandey, S; Jagadeeswaran, R; Chandra, A; Kumar, V; Dubey, S; Dubey, J</t>
  </si>
  <si>
    <t xml:space="preserve">Sujayanand, G. K.; Pandey, Sonika; Jagadeeswaran, R.; Chandra, Anup; Kumar, Vaibhav; Dubey, Sachin; Dubey, Jyotirmay</t>
  </si>
  <si>
    <t xml:space="preserve">Characterization of entomotoxic and nematotoxic genes from indigenous Bacillus thuringiensis strains and their biocontrol potential</t>
  </si>
  <si>
    <t xml:space="preserve">EGYPTIAN JOURNAL OF BIOLOGICAL PEST CONTROL</t>
  </si>
  <si>
    <t xml:space="preserve">Insecticidal genes; Exochitinase gene; Toxicity index; Nematicidal genes; Bt DNA gyrase; SEM analysis</t>
  </si>
  <si>
    <t xml:space="preserve">MOLECULAR CHARACTERIZATION; DELTA-ENDOTOXIN; INSECT PESTS; DIVERSITY; TOXICITY; PRODUCE</t>
  </si>
  <si>
    <t xml:space="preserve">BackgroundThe gram pod borer (Helicoverpa armigera Hubner), Bihar hairy caterpillar (Spilosoma obliqua Walker), tobacco caterpillar (Spodoptera litura Fabricius) and root knot nematode (Meloidogyne incognita (Kofoid and White) Chitwood) are the major insect pest and nematodes infesting mungbean, urdbean and other legumes. Bacillus thuringiensis (Bt) is a promising biocontrol agent that helps in managing the above pest. Deploying Bt biopesticides instead of chemical pesticides in legume cultivation enhances the soil health substantially. The present study envisages morphological, molecular cum biochemical characterization, entomotoxicity and nematotoxicity potential of four indigenous Bt strains (Ak(2).IIPR, F8.IIPR, F5.IIPR and F6.IIPR) along with HD1 (standard check from BGSC).ResultsThe SEM micrograph analysis of above four Bt strains along with F1.IIPR revealed the presence of different combinations of insecticidal crystal proteins, viz. cuboidal crystal (CC), bipyramidal crystal (BC), spherical crystal (SC) and irregularly pointed crystal (IC). This was further confirmed by PCR amplification of Cry1, Cry2Aa, Cry2Ac, VIP3A and chi36 gene-specific primers and their phylogenetic analysis. F8.IIPR and Ak(2).IIPR recorded the highest toxicity index against second-instar S. obliqua larvae (292.56 and 174.55), H. armigera (150.00 and 113.65) and S. litura (210.71 and 114.19) based on probit analysis. F5.IIPR (91.67%) and F8.IIPR (89.00%) recorded the highest juvenile mortality against M. incognita, followed by Ak(2).IIPR (70.33%). The protein profiling of supernatant of terrific broth inoculated with F8.IIPR indicated the presence of VIP3A and Cry1I.ConclusionThe present study concluded that F8.IIPR and Ak(2).IIPR were potential Bt strains isolated from Indo-Gangetic plains which is having both entomocidal and nematicidal properties. Further, these strains were deposited at national repository, ICAR-NBAIM with the following accession no.: NAIMCC-SB-065 and NAIMCC-SB-066, respectively. These strains can be formulated as microbial biopesticide.</t>
  </si>
  <si>
    <t xml:space="preserve">[Sujayanand, G. K.; Pandey, Sonika; Jagadeeswaran, R.; Chandra, Anup; Dubey, Sachin; Dubey, Jyotirmay] Indian Inst Pulses Res, Div Crop Protect, ICAR, Kanpur 208024, India; [Kumar, Vaibhav] Indian Inst Pulses Res, Div Basic Sci, ICAR, Kanpur 208024, India</t>
  </si>
  <si>
    <t xml:space="preserve">Indian Council of Agricultural Research (ICAR); ICAR - Indian Institute of Pulses Research; Indian Council of Agricultural Research (ICAR); ICAR - Indian Institute of Pulses Research</t>
  </si>
  <si>
    <t xml:space="preserve">Sujayanand, GK (corresponding author), Indian Inst Pulses Res, Div Crop Protect, ICAR, Kanpur 208024, India.</t>
  </si>
  <si>
    <t xml:space="preserve">sujayanand.gk@icar.gov.in</t>
  </si>
  <si>
    <t xml:space="preserve">GK, SUJAYANAND/0000-0002-6119-481X</t>
  </si>
  <si>
    <t xml:space="preserve">1110-1768</t>
  </si>
  <si>
    <t xml:space="preserve">2536-9342</t>
  </si>
  <si>
    <t xml:space="preserve">EGYPT J BIOL PEST CO</t>
  </si>
  <si>
    <t xml:space="preserve">Egypt. J. Biol. Pest Control</t>
  </si>
  <si>
    <t xml:space="preserve">AUG 8</t>
  </si>
  <si>
    <t xml:space="preserve">10.1186/s41938-023-00722-y</t>
  </si>
  <si>
    <t xml:space="preserve">Entomology</t>
  </si>
  <si>
    <t xml:space="preserve">O4LG1</t>
  </si>
  <si>
    <t xml:space="preserve">WOS:001043539700001</t>
  </si>
  <si>
    <t xml:space="preserve">He, SQ; Jia, H; Zheng, ZC; Li, TX; Luo, ZT; Zhang, YQ; Wang, Y</t>
  </si>
  <si>
    <t xml:space="preserve">He, Shuqin; Jia, Hui; Zheng, Zicheng; Li, Tingxuan; Luo, Ziteng; Zhang, Yunqi; Wang, Yong</t>
  </si>
  <si>
    <t xml:space="preserve">Responses of soil nematode community within soil aggregates to tea plantation age</t>
  </si>
  <si>
    <t xml:space="preserve">Soil nematodes; Soil aggregates; Tea plantation age; Margalef index; Maturity index; Metabolic footprint</t>
  </si>
  <si>
    <t xml:space="preserve">ORGANIC-CARBON; METABOLIC FOOTPRINTS; MICROBIAL BIOMASS; WESTERN SICHUAN; HILLY REGION; BACTERIAL COMMUNITY; DIVERSITY; TILLAGE; FRACTIONS; NUTRIENT</t>
  </si>
  <si>
    <t xml:space="preserve">It is increasingly believed that soil nematodes play an important role in the soil community and have a pronounced influence on the evaluation of soil health and the monitoring of soil food web changes. Soil aggregates provide habitable pore space and resource availability for soil organisms. The distribution of soil nematodes, which are relatively small soil fauna, may be related to the degree of soil aggregates. Soil nematode communities were studied with different soil components: large macro-aggregates (&gt; 2 mm), medium macro-aggregates (2-1 mm), small macro-aggregates (1-0.25 mm), and micro-aggregates (&lt; 0.25 mm) extracted from the same crop variety plantings (Sichuan tea) of different ages (19 years, 26 years, 34 years, and 56 years) in Sichuan province, southwestern China, in 2018. The results showed that the tea plantation with 26 years of cultivation was more suitable for the propagation of nematode communities, and the numbers of total nematodes were highest in the &gt; 2 mm fractions. Compared with other tea plantations, the Margalef index (SR) of 26-year-old tea plantation was significantly higher than that within the large and medium macro-aggregates, and the maturity index (MI) was higher in the large and small macro-aggregates in the 26-year-old tea plantation. In the large macro-aggregates, the value of functional metabolic footprints decreased with the tea plantation age. In addition, the functional metabolic footprints increased with the increase in soil aggregate size. Our finding suggests that nematode communities are limited by resource availability and resource quality played an important role in determining nematode communities. Moreover, the soil food web was degenerated with the age of tea cultivation. Therefore, in the study area, it is necessary to pay attention to the rational allocation and application of organic fertilizer in the late stage of tea planting, so as to maintain the soil fertility and soil food web structure of the tea garden.</t>
  </si>
  <si>
    <t xml:space="preserve">[He, Shuqin; Jia, Hui; Luo, Ziteng; Zhang, Yunqi; Wang, Yong] Sichuan Agr Univ, Coll Forestry, 211 Huimin Rd, Chengdu 611130, Sichuan, Peoples R China; [Zheng, Zicheng; Li, Tingxuan] Sichuan Agr Univ, Coll Resources Sci, 211 Huimin Rd, Chengdu 611130, Sichuan, Peoples R China</t>
  </si>
  <si>
    <t xml:space="preserve">Sichuan Agricultural University; Sichuan Agricultural University</t>
  </si>
  <si>
    <t xml:space="preserve">Zheng, ZC (corresponding author), Sichuan Agr Univ, Coll Resources Sci, 211 Huimin Rd, Chengdu 611130, Sichuan, Peoples R China.</t>
  </si>
  <si>
    <t xml:space="preserve">zichengzheng@126.com</t>
  </si>
  <si>
    <t xml:space="preserve">Zheng, Zicheng/JFB-2137-2023</t>
  </si>
  <si>
    <t xml:space="preserve">National Natural Science Foundation [40901138]</t>
  </si>
  <si>
    <t xml:space="preserve">National Natural Science Foundation(National Natural Science Foundation of China (NSFC))</t>
  </si>
  <si>
    <t xml:space="preserve">This research was financially supported by the National Natural Science Foundation (No. 40901138).</t>
  </si>
  <si>
    <t xml:space="preserve">10.1007/s11356-022-21806-6</t>
  </si>
  <si>
    <t xml:space="preserve">6I1PI</t>
  </si>
  <si>
    <t xml:space="preserve">WOS:000821377100016</t>
  </si>
  <si>
    <t xml:space="preserve">Stockdale, EA; Watson, CA</t>
  </si>
  <si>
    <t xml:space="preserve">Stockdale, E. A.; Watson, C. A.</t>
  </si>
  <si>
    <t xml:space="preserve">Biological indicators of soil quality in organic farming systems</t>
  </si>
  <si>
    <t xml:space="preserve">RENEWABLE AGRICULTURE AND FOOD SYSTEMS</t>
  </si>
  <si>
    <t xml:space="preserve">microbial biomass; organic matter inputs; soil ecosystem; tillage</t>
  </si>
  <si>
    <t xml:space="preserve">ARBUSCULAR MYCORRHIZAL FUNGI; MICROBIAL BIOMASS; COMMUNITY STRUCTURE; CROPPING SYSTEMS; LAND-USE; AGRICULTURAL INTENSIFICATION; NEMATODE COMMUNITIES; SPECIES-DIVERSITY; WINTER-WHEAT; FOOD WEBS</t>
  </si>
  <si>
    <t xml:space="preserve">The health of the soil, recognized by its active role in the linked processes of decomposition and nutrient supply, is considered as the foundation of agriculture by the organic farming movement. Nutrient management in organically managed soils is fundamentally different from that of conventional agricultural systems. Crop rotations are designed with regard to maintenance of fertility with a focus on nutrient recycling. Where nutrients are added to the system, inputs are in organic and/or non-synthetic fertilizer sources that are mostly slow release in nature. Hence a greater reliance is placed on soil chemical and biological processes to release nutrients in plant-available forms. In this respect, nutrient availability in organically farmed soils is more dependent upon soil processes than is the case in conventional agriculture. The development and use of biological indicators of soil quality may therefore be more important in organic (and other low input) fanning systems. The aim of this paper is to evaluate current evidence for the impact of organic farming systems on soil biological quality and consider the identification of appropriate biological indicators for use by organic farmers and their advisors. Organic farming systems are generally associated with increased biological activity and increased below-ground biodiversity. The main impacts on biological fertility do not result from the systems per se but are related to the amount and quality of the soil organic matter pool and disruptions of soil habitat via tillage. Even within the constraints of organic farming practices it is possible for farmers to make changes to management practices which will tend to improve soil biological quality. It is, however, by no means clear that distinct indicators of soil biological quality are needed for organic farming systems. It is important not only to identify the most appropriate indicators but also to ensure that farmers and land managers can understand and relate to them to support on-farm management decisions.</t>
  </si>
  <si>
    <t xml:space="preserve">[Stockdale, E. A.] Newcastle Univ, Sch Agr Food &amp; Rural Dev, Newcastle Upon Tyne NE1 7RU, Tyne &amp; Wear, England; [Watson, C. A.] SAC, Aberdeen AB21 9YA, Scotland</t>
  </si>
  <si>
    <t xml:space="preserve">Newcastle University - UK; Scottish Agricultural College</t>
  </si>
  <si>
    <t xml:space="preserve">Stockdale, EA (corresponding author), Newcastle Univ, Sch Agr Food &amp; Rural Dev, Agr Bldg, Newcastle Upon Tyne NE1 7RU, Tyne &amp; Wear, England.</t>
  </si>
  <si>
    <t xml:space="preserve">e.a.stockdale@newcastle.ac.uk</t>
  </si>
  <si>
    <t xml:space="preserve">Stockdale, Elizabeth A/A-8141-2013; Watson, Christine/I-2135-2012; Watson, Christine/HNP-9667-2023</t>
  </si>
  <si>
    <t xml:space="preserve">Watson, Christine/0000-0002-3758-9483; Watson, Christine/0000-0002-3758-9483; Stockdale, Elizabeth/0000-0003-4834-8594</t>
  </si>
  <si>
    <t xml:space="preserve">UK Biotechnology and Biological Sciences Research Council (BBSRC); Natural Science Fund of China (NSFC); Education Ministry of China; China Agricultural University (CAU); China Academy of Science (CAS)</t>
  </si>
  <si>
    <t xml:space="preserve">UK Biotechnology and Biological Sciences Research Council (BBSRC)(UK Research &amp; Innovation (UKRI)Biotechnology and Biological Sciences Research Council (BBSRC)); Natural Science Fund of China (NSFC)(National Natural Science Foundation of China (NSFC)); Education Ministry of China(Ministry of Education, China); China Agricultural University (CAU); China Academy of Science (CAS)(Chinese Academy of Sciences)</t>
  </si>
  <si>
    <t xml:space="preserve">We prepared the presentation on which this paper is based for the joint China-UK Soil Quality Workshop, Beijing, October 2007. The workshop was supported by the UK Biotechnology and Biological Sciences Research Council (BBSRC), Natural Science Fund of China (NSFC), Education Ministry of China, China Agricultural University (CAU) and China Academy of Science (CAS).</t>
  </si>
  <si>
    <t xml:space="preserve">1742-1705</t>
  </si>
  <si>
    <t xml:space="preserve">1742-1713</t>
  </si>
  <si>
    <t xml:space="preserve">RENEW AGR FOOD SYST</t>
  </si>
  <si>
    <t xml:space="preserve">Renew. Agr. Food Syst.</t>
  </si>
  <si>
    <t xml:space="preserve">10.1017/S1742170509990172</t>
  </si>
  <si>
    <t xml:space="preserve">Agriculture, Multidisciplinary</t>
  </si>
  <si>
    <t xml:space="preserve">531BZ</t>
  </si>
  <si>
    <t xml:space="preserve">WOS:000272639000009</t>
  </si>
  <si>
    <t xml:space="preserve">Gao, J; Chen, LT; Wang, JJ; Zhao, WC; Zhang, JL; Qin, Z; Wang, MZ; Chen, X; Li, MJ; Yang, QX</t>
  </si>
  <si>
    <t xml:space="preserve">Gao, Jin; Chen, Liting; Wang, Jingjing; Zhao, Weichao; Zhang, Jiangli; Qin, Zhao; Wang, Mingzhu; Chen, Xia; Li, Mingjun; Yang, Qingxiang</t>
  </si>
  <si>
    <t xml:space="preserve">Response of the Symbiotic Microbial Community of Dioscorea opposita Cultivar Tiegun to Root-Knot Nematode Infection</t>
  </si>
  <si>
    <t xml:space="preserve">PLANT DISEASE</t>
  </si>
  <si>
    <t xml:space="preserve">co-occurrence networks; Meloidogyne incognita; microbial community; parasitism; root-knot nematode; yam</t>
  </si>
  <si>
    <t xml:space="preserve">MELOIDOGYNE-INCOGNITA; PLANT; MANAGEMENT; PARASITISM; IMMUNITY</t>
  </si>
  <si>
    <t xml:space="preserve">Yam is an important medicinal and edible dual-purpose plant with high economic value. However, nematode damage severely affects its yield and quality. One of the major effects of nematode infestations is the secondary infection of pathogenic bacteria or fungi through entry wounds made by the nematodes. Understanding the response of the symbiotic microbial community of yam plants to nematodes is crucial for controlling such a disease. In this study, we investigated the rhizosphere and how endophytic microbiomes shift after nematode infection during the tuber expansion stage in the Dioscorea opposita Thunb. cultivar Tiegun. Our results revealed that soil depth affected the abundance of nematodes, and the relative number of Meloidogyne incognita was higher in the diseased soil at a depth of 16 to 40 cm than those at a depth of 0 to 15 and 41 to 70 cm. The abundance of and interactions among soil microbiota members were significantly correlated with root-knot nematode (RKN) parasitism at various soil depths. However, the comparison of the microbial alpha-diversity and composition between healthy and diseased rhizosphere soil showed no difference. Compared with healthy soils, the co-occurrence networks of M. incognita-infested soils included a higher ratio of positive correlations linked to plant health. In addition, we detected a higher abundance of certain taxonomic groups belonging to Chitinophagaceae and Xanthobacteraceae in the rhizosphere of RKN-infested plants. The nematodes, besides causing direct damage to plants, also possess the ability to act synergistically with other pathogens, especially Ramicandelaber and Fusarium, leading to the development of disease complexes. In contrast to soil samples, RKN parasitism specifically had a significant effect on the composition and assembly of the root endophytic microbiota. The RKN colonization impacted a wide variety of endophytic microbiomes, including Pseudomonas, Sphingomonas, Rhizobium, Neocosmospora, and Fusarium. This study revealed the relationship between RKN disease and changes in the rhizosphere and endophytic microbial community, which may provide novel insights that help improve biological management of yam RKNs.</t>
  </si>
  <si>
    <t xml:space="preserve">[Gao, Jin; Chen, Liting; Wang, Jingjing; Zhao, Weichao; Zhang, Jiangli; Qin, Zhao; Wang, Mingzhu; Li, Mingjun; Yang, Qingxiang] Henan Normal Univ, Coll Life Sci, Xinxiang 453007, Peoples R China; [Gao, Jin; Chen, Liting; Wang, Jingjing; Zhao, Weichao; Qin, Zhao; Wang, Mingzhu; Yang, Qingxiang] Henan Normal Univ, Henan Int Joint Lab Agr Microbial Ecol &amp; Technol, Xinxiang 453007, Peoples R China; [Chen, Xia] Univ Regensburg, Cell Biol &amp; Plant Biochem, D-93053 Regensburg, Germany</t>
  </si>
  <si>
    <t xml:space="preserve">Henan Normal University; Henan Normal University; University of Regensburg</t>
  </si>
  <si>
    <t xml:space="preserve">Yang, QX (corresponding author), Henan Normal Univ, Coll Life Sci, Xinxiang 453007, Peoples R China.;Yang, QX (corresponding author), Henan Normal Univ, Henan Int Joint Lab Agr Microbial Ecol &amp; Technol, Xinxiang 453007, Peoples R China.</t>
  </si>
  <si>
    <t xml:space="preserve">yangqx@htu.edu.cn</t>
  </si>
  <si>
    <t xml:space="preserve">Science and Technology Innovation Leading Talents [224200510011]; Key Scientific Research Projects of Higher Education Institutions of Henan Province [21A180013]; China Agriculture Research System [CARS-21]; Science and Technology Research Project of Henan Province [222102310211, 232102110231]</t>
  </si>
  <si>
    <t xml:space="preserve">Science and Technology Innovation Leading Talents; Key Scientific Research Projects of Higher Education Institutions of Henan Province; China Agriculture Research System; Science and Technology Research Project of Henan Province</t>
  </si>
  <si>
    <t xml:space="preserve">This work was financially supported by the Science and Technology Innovation Leading Talents (224200510011), the Key Scientific Research Projects of Higher Education Institutions of Henan Province (21A180013), the China Agriculture Research System (CARS-21), and the Science and Technology Research Project of Henan Province (222102310211 and 232102110231).</t>
  </si>
  <si>
    <t xml:space="preserve">0191-2917</t>
  </si>
  <si>
    <t xml:space="preserve">1943-7692</t>
  </si>
  <si>
    <t xml:space="preserve">PLANT DIS</t>
  </si>
  <si>
    <t xml:space="preserve">PLANT DIS.</t>
  </si>
  <si>
    <t xml:space="preserve">2024 AUG 2</t>
  </si>
  <si>
    <t xml:space="preserve">10.1094/PDIS-01-24-0169-RE</t>
  </si>
  <si>
    <t xml:space="preserve">AUG 2024</t>
  </si>
  <si>
    <t xml:space="preserve">A6A5V</t>
  </si>
  <si>
    <t xml:space="preserve">WOS:001283342500002</t>
  </si>
  <si>
    <t xml:space="preserve">no helminth diversity (only mention of genus spp.)</t>
  </si>
  <si>
    <t xml:space="preserve">Brealey, JC; Kodama, M; Rasmussen, JA; Hansen, SB; Santos-Bay, L; Lecaudey, LA; Hansen, M; Fjaere, E; Myrmel, LS; Madsen, L; Bernhard, A; Sveier, H; Kristiansen, K; Gilbert, MTP; Martin, MD; Limborg, MT</t>
  </si>
  <si>
    <t xml:space="preserve">Brealey, Jaelle C.; Kodama, Miyako; Rasmussen, Jacob A.; Hansen, Soren B.; Santos-Bay, Luisa; Lecaudey, Laurene A.; Hansen, Martin; Fjaere, Even; Myrmel, Lene S.; Madsen, Lise; Bernhard, Annette; Sveier, Harald; Kristiansen, Karsten; Gilbert, M. Thomas P.; Martin, Michael D.; Limborg, Morten T.</t>
  </si>
  <si>
    <t xml:space="preserve">Host-gut microbiota interactions shape parasite infections in farmed Atlantic salmon</t>
  </si>
  <si>
    <t xml:space="preserve">holobiont; hologenome; microbiome; metagenomics; multi-omics; salmonid; aquaculture</t>
  </si>
  <si>
    <t xml:space="preserve">EUBOTHRIUM SP CESTODA; APOLIPOPROTEIN-A-I; PHOTOBACTERIUM-PHOSPHOREUM; MOLECULAR NETWORKING; ONCORHYNCHUS-MYKISS; NATURAL-PRODUCTS; PRIMARY DEFENSE; MASS; GROWTH; METABOLISM</t>
  </si>
  <si>
    <t xml:space="preserve">Animals and their associated microbiota share long evolutionary histories. However, it is not always clear how host genotype and microbiota interact to affect phenotype. We applied a hologenomic approach to explore how host-microbiota interactions shape lifetime growth and parasite infection in farmed Atlantic salmon (Salmo salar). Multi-omics data sets were generated from the guts of 460 salmon, 82% of which were naturally infected with an intestinal cestode. A single Mycoplasma bacterial strain, MAG01, dominated the gut metagenome of large, non-parasitized fish, consistent with previous studies showing high levels of Mycoplasma in the gut microbiota of healthy salmon. While small and/or parasitized salmon also had high abundance of MAG01, we observed increased alpha diversity in these individuals, driven by increased frequency of low-abundance Vibrionaceae and other Mycoplasma species that carried known virulence genes. Colonization by one of these cestode-associated Mycoplasma strains was associated with host individual genomic variation in long non-coding RNAs. Integrating the multi-omic data sets revealed coordinated changes in the salmon gut mRNA transcriptome and metabolome that correlated with shifts in the microbiota of smaller, parasitized fish. Our results suggest that the gut microbiota of small and/or parasitized fish is in a state of dysbiosis that partly depends on the host genotype, highlighting the value of using a hologenomic approach to incorporate the microbiota into the study of host-parasite dynamics.IMPORTANCEStudying host-microbiota interactions through the perspective of the hologenome is gaining interest across all life sciences. Intestinal parasite infections are a huge burden on human and animal health; however, there are few studies investigating the role of the hologenome during parasite infections. We address this gap in the largest multi-omics fish microbiota study to date using natural cestode infection of farmed Atlantic salmon. We find a clear association between cestode infection, salmon lifetime growth, and perturbation of the salmon gut microbiota. Furthermore, we provide the first evidence that the genetic background of the host may partly determine how the gut microbiota changes during parasite-associated dysbiosis. Our study therefore highlights the value of a hologenomic approach for gaining a more in-depth understanding of parasitism. Studying host-microbiota interactions through the perspective of the hologenome is gaining interest across all life sciences. Intestinal parasite infections are a huge burden on human and animal health; however, there are few studies investigating the role of the hologenome during parasite infections. We address this gap in the largest multi-omics fish microbiota study to date using natural cestode infection of farmed Atlantic salmon. We find a clear association between cestode infection, salmon lifetime growth, and perturbation of the salmon gut microbiota. Furthermore, we provide the first evidence that the genetic background of the host may partly determine how the gut microbiota changes during parasite-associated dysbiosis. Our study therefore highlights the value of a hologenomic approach for gaining a more in-depth understanding of parasitism.</t>
  </si>
  <si>
    <t xml:space="preserve">[Brealey, Jaelle C.; Lecaudey, Laurene A.; Gilbert, M. Thomas P.; Martin, Michael D.] Norwegian Univ Sci &amp; Technol NTNU, NTNU Univ Museum, Dept Nat Hist, Trondheim, Norway; [Kodama, Miyako; Rasmussen, Jacob A.; Hansen, Soren B.; Santos-Bay, Luisa; Gilbert, M. Thomas P.; Limborg, Morten T.] Univ Copenhagen, Globe Inst, Fac Hlth &amp; Med Sci, Ctr Evolutionary Hologen, Copenhagen, Denmark; [Rasmussen, Jacob A.; Kristiansen, Karsten] Univ Copenhagen, Dept Biol, Lab Genom &amp; Mol Biomed, Copenhagen, Denmark; [Lecaudey, Laurene A.] SINTEF Ocean, Aquaculture Dept, Trondheim, Norway; [Hansen, Martin] Aarhus Univ, Dept Environm Sci, Environm Metabol Lab, Roskilde, Denmark; [Fjaere, Even; Myrmel, Lene S.; Madsen, Lise; Bernhard, Annette] Inst Marine Res, Bergen, Norway; [Madsen, Lise] Univ Bergen, Dept Clin Med, Bergen, Norway; [Sveier, Harald] Leroy Seafood Grp ASA, Bergen, Norway</t>
  </si>
  <si>
    <t xml:space="preserve">Norwegian University of Science &amp; Technology (NTNU); University of Copenhagen; University of Copenhagen; SINTEF; Aarhus University; Institute of Marine Research - Norway; University of Bergen</t>
  </si>
  <si>
    <t xml:space="preserve">Brealey, JC; Martin, MD (corresponding author), Norwegian Univ Sci &amp; Technol NTNU, NTNU Univ Museum, Dept Nat Hist, Trondheim, Norway.;Limborg, MT (corresponding author), Univ Copenhagen, Globe Inst, Fac Hlth &amp; Med Sci, Ctr Evolutionary Hologen, Copenhagen, Denmark.</t>
  </si>
  <si>
    <t xml:space="preserve">jaelle.brealey@nina.no; mike.martin@ntnu.no; morten.limborg@sund.ku.dk</t>
  </si>
  <si>
    <t xml:space="preserve">Madsen, Lise/JAC-6159-2023; Hansen, Martin/B-3121-2010; Limborg, Morten T./B-9633-2015; Gilbert, Marcus/A-8936-2013</t>
  </si>
  <si>
    <t xml:space="preserve">Brealey, Jaelle/0000-0001-7068-2017; Kodama, Miyako/0000-0002-4680-9724; Hansen, Martin/0000-0002-4663-8742; Limborg, Morten T./0000-0002-7718-6531; Martin, Michael/0000-0002-2010-5139; Lecaudey, Laurene Alicia/0000-0002-6482-9251; Nielsen, Luisa dos Santos Bay/0000-0002-0554-6550; Agerbo Rasmussen, Jacob/0000-0002-7710-8912; Gilbert, Marcus/0000-0002-5805-7195</t>
  </si>
  <si>
    <t xml:space="preserve">Fiskeri - og havbruksnringens forskningsfond (FHF)</t>
  </si>
  <si>
    <t xml:space="preserve">We are thankful to Maria Limborg Karm, Filipe Garrett Vieira, Mikkel Holger Strander Sinding, Martin Nielsen, and Cathrine Kalgraff for help with sampling salmon tissues in the field. We also thank Sen Li for assistance with the -omic data processing pipelines, Simen R &amp; oslash;d Sandve and his team at Norwegian University of Life Sciences for early access to the salmon reference genome, and Shyam Gopalakrishnan for valuable advice on performing the genome-wide association studies analysis.</t>
  </si>
  <si>
    <t xml:space="preserve">FEB 20</t>
  </si>
  <si>
    <t xml:space="preserve">10.1128/msystems.01043-23</t>
  </si>
  <si>
    <t xml:space="preserve">JAN 2024</t>
  </si>
  <si>
    <t xml:space="preserve">IO4Y3</t>
  </si>
  <si>
    <t xml:space="preserve">WOS:001153471100001</t>
  </si>
  <si>
    <t xml:space="preserve">Clermont-Dauphin, C; Blanchart, E; Loranger-Merciris, G; Meynard, JM</t>
  </si>
  <si>
    <t xml:space="preserve">OzierLafontaine, H; LesueurJannoyer, M</t>
  </si>
  <si>
    <t xml:space="preserve">Clermont-Dauphin, Cathy; Blanchart, Eric; Loranger-Merciris, Gladys; Meynard, Jean-Marc</t>
  </si>
  <si>
    <t xml:space="preserve">Cropping Systems to Improve Soil Biodiversity and Ecosystem Services: The Outlook and Lines of Research</t>
  </si>
  <si>
    <t xml:space="preserve">SUSTAINABLE AGRICULTURE REVIEWS 14: AGROECOLOGY AND GLOBAL CHANGE</t>
  </si>
  <si>
    <t xml:space="preserve">Sustainable Agriculture Reviews</t>
  </si>
  <si>
    <t xml:space="preserve">Cropping systems; Soil biodiversity; Ecosystem services; Bioindicators; Ecological intensification; Agroecology; Ecodesign</t>
  </si>
  <si>
    <t xml:space="preserve">PLANT-PARASITIC NEMATODES; EARTHWORM POPULATIONS; MICROBIAL ACTIVITY; COMMUNITY STRUCTURE; MYCORRHIZAL FUNGI; TILLAGE SYSTEMS; ORGANIC-MATTER; CONSERVATION TILLAGE; FUNCTIONAL DIVERSITY; RESIDUE MANAGEMENT</t>
  </si>
  <si>
    <t xml:space="preserve">The intensive farming practices that have been developed over the past 60 years are based mainly on the use of chemical inputs such as fertilisers and pesticides, mechanical tillage and monoculture. The limitations of these methods are now clear: long-term degradation of soil fertility, impacts on the environment and human health, high consumption of fossil fuels, low efficiency of inputs and threats to food security in a context of climate change. Would farming practices that rely on the activation of ecological processes be an alternative to achieve a balance between high productivity and environmental preservation? While many studies suggest a positive relationship between soil biodiversity and ecosystem services, there is considerable debate on the form such agricultural systems should take. This study reviewed the state of current knowledge and identified aspects requiring further research to achieve the aim of sustainable intensification of agriculture. The following major points emerged: (i) Most studies focused on the evaluation of individual practices. However, changes in farmers' cropping practices to take advantage of soil biodiversity services would need to manage not only the interactions between various practices but also the trade-off between the technical and socio economic constraints of cropping systems. Advances in agricultural system design approaches may help to ensure appropriate trade-offs. (ii) More attention should be given to drawing on knowledge from different sources: laboratory studies focusing on the ecological functions of soil biodiversity, experimental surveys on farmers' fields to rank the farming practices and processes to be included in site-specific models, and on-station experiments to test hypotheses and acquire additional reference material. (iii) Whereas advances in technical and scientific knowledge provide an increasing number of relevant indicators for characterizing biodiversity and ecological functions, studies are rarely targeted at the development of indicators that are accessible to farmers or their technical advisors. The lack of indicators accessible to grassroots players for evaluating the impacts of their decisions on soil biodiversity remains a serious obstacle to the development of innovative agroecological systems.</t>
  </si>
  <si>
    <t xml:space="preserve">[Clermont-Dauphin, Cathy; Blanchart, Eric] IRD, UMR Eco&amp;Sols 210, Bat 12,2 Pl Viala, F-34060 Montpellier 2, France; [Loranger-Merciris, Gladys] Univ Antilles Guyane, UFR Sci Exactes &amp; Nat, F-97157 Pointe A Pitre, Guadeloupe, France; [Loranger-Merciris, Gladys] INRA, UR1321, ASTRO Agrosyst Trop, F-97170 Petit Bourg, Guadeloupe, France; [Meynard, Jean-Marc] INRA, Dept Sci Act &amp; Dev, F-78850 Thiverval Grignon, France</t>
  </si>
  <si>
    <t xml:space="preserve">Institut de Recherche pour le Developpement (IRD); Universite de Montpellier; Universite des Antilles; INRAE; INRAE; Universite Paris Saclay</t>
  </si>
  <si>
    <t xml:space="preserve">Clermont-Dauphin, C (corresponding author), IRD, UMR Eco&amp;Sols 210, Bat 12,2 Pl Viala, F-34060 Montpellier 2, France.</t>
  </si>
  <si>
    <t xml:space="preserve">Cathy.clermont@ird.fr; eric.blanchart@ird.fr; gladys.loranger-merciris@antilles.inra.fr; meynard@grignon.inra.fr</t>
  </si>
  <si>
    <t xml:space="preserve">Blanchart, Eric/I-6794-2016</t>
  </si>
  <si>
    <t xml:space="preserve">LORANGER-MERCIRIS, Gladys/0000-0003-2957-6997</t>
  </si>
  <si>
    <t xml:space="preserve">233 SPRING STREET, NEW YORK, NY 10013, UNITED STATES</t>
  </si>
  <si>
    <t xml:space="preserve">2210-4410</t>
  </si>
  <si>
    <t xml:space="preserve">2210-4429</t>
  </si>
  <si>
    <t xml:space="preserve">978-3-319-06016-3; 978-3-319-06015-6</t>
  </si>
  <si>
    <t xml:space="preserve">SUSTAIN AGR REV</t>
  </si>
  <si>
    <t xml:space="preserve">Sustain. Agric. Rev.</t>
  </si>
  <si>
    <t xml:space="preserve">10.1007/978-3-319-06016-3_5</t>
  </si>
  <si>
    <t xml:space="preserve">10.1007/978-3-319-06016-3</t>
  </si>
  <si>
    <t xml:space="preserve">Agricultural Economics &amp; Policy; Agriculture, Multidisciplinary</t>
  </si>
  <si>
    <t xml:space="preserve">BB8QI</t>
  </si>
  <si>
    <t xml:space="preserve">WOS:000347306800006</t>
  </si>
  <si>
    <t xml:space="preserve">Ali, A; Elrys, AS; Liu, LL; Iqbal, M; Zhao, J; Huang, XQ; Cai, ZC</t>
  </si>
  <si>
    <t xml:space="preserve">Ali, Ahmad; Elrys, Ahmed S.; Liu, Liangliang; Iqbal, Muhammad; Zhao, Jun; Huang, Xinqi; Cai, Zucong</t>
  </si>
  <si>
    <t xml:space="preserve">Cover Plants-Mediated Suppression of Fusarium Wilt and Root-Knot Incidence of Cucumber is Associated With the Changes of Rhizosphere Fungal Microbiome Structure-Under Plastic Shed System of North China</t>
  </si>
  <si>
    <t xml:space="preserve">cover crops; ecological management; soil-borne pathogens; fusarium wilt; root-knot nematode incidence; fungal-mediated disease-suppression</t>
  </si>
  <si>
    <t xml:space="preserve">MOLECULAR-IDENTIFICATION; COMMUNITY STRUCTURE; SOIL; DIVERSITY; FERTILIZATION; MANAGEMENT; DYNAMICS; NEMATODE; DISEASE; YIELD</t>
  </si>
  <si>
    <t xml:space="preserve">Cover crops are known to alleviate the adverse effects of continuous cropping by influencing plant health and changing host fungal-microbiome structures. However, insight into the shift of rhizomicrobiota composition and their effects on plant growth performance and resistance mechanism is still limited under plastic shed cultivation (PSC). Four leafy vegetable rotations namely spinach rotation (SR), non-heading Chinese cabbage rotation (NCCR), coriander rotation (CR), and leafy lettuce rotation (LLR) were used as cover crops in 7-years of continuous cucumber planted soil (CC). Their ecological impacts were studied for plant growth performance, replant diseases incidence rate, and rhizosphere fungal microbiome. Compared to CC, SR showed a highly suppressive effect on fusarium wilt, i.e., by 13.2% in the spring season, while NCCR decreased the root-knot nematode incidence rate by 8.9% in the autumn season. Such protective effects caused a significant increase of shoot and fruit biomass and thus sustained the fruit quality of cucumber. High-throughput sequencing revealed that the CR, SR, and NCCR treatments altered the fungal community composition by increasing the abundance of the beneficial fungal genera, decreasing pathogenic taxa, and fostering the saprotrophic and symbiotic functions. However, the relative abundance of most of the potentially pathogenic fungal genera increased in CC and LLR cropping. There were 8 potential pathogens and 10 beneficial or biocontrol fungi characterized. It was found that Paecilomyces, Chaetomium, Cladorrhinum, Zopfiella, Purpureocillium, and Metarhizium were the putative biocontrol microbes that positively affected plant growth and replanted diseases inhibition. The characterized Fusarium, Dactylonectria, Alternaria, Gibberella, and Aspergillus were the key pathogenic fungal agents found to be negatively associated with plant growth characters, suggesting that rhizomicrobiome may play an important role in the occurrence of disease incidence of cucumber plants. Considering the ecological potential of some cover plants, this study suggested that rotation with spinach, non-heading Chinese cabbage, or coriander can enhance rhizosphere immunity by triggering the development of plant-protective fungal microbiomes under plastic shed cucumber cultivation.</t>
  </si>
  <si>
    <t xml:space="preserve">[Ali, Ahmad; Elrys, Ahmed S.; Liu, Liangliang; Zhao, Jun; Huang, Xinqi; Cai, Zucong] Nanjing Normal Univ, Sch Geog, Nanjing, Peoples R China; [Ali, Ahmad] Northwest A&amp;F Univ, Coll Hort, Yangling, Peoples R China; [Elrys, Ahmed S.] Zagazig Univ, Fac Agr, Soil Sci Dept, Zagazig, Egypt; [Liu, Liangliang; Zhao, Jun; Huang, Xinqi; Cai, Zucong] Jiangsu Engn Res Ctr Soil Utilizat &amp; Sustainable A, Nanjing, Peoples R China; [Iqbal, Muhammad] PMAS Arid Agr Univ, Inst Soil Sci, Rawalpindi, Pakistan; [Huang, Xinqi; Cai, Zucong] State Key Lab Cultivat Base Geog Environm Evolut, Nanjing, Peoples R China; [Cai, Zucong] Jiangsu Ctr Collaborat Innovat Geog Informat Resou, Nanjing, Peoples R China</t>
  </si>
  <si>
    <t xml:space="preserve">Nanjing Normal University; Northwest A&amp;F University - China; Egyptian Knowledge Bank (EKB); Zagazig University; Arid Agriculture University</t>
  </si>
  <si>
    <t xml:space="preserve">Cai, ZC (corresponding author), Nanjing Normal Univ, Sch Geog, Nanjing, Peoples R China.;Cai, ZC (corresponding author), Jiangsu Engn Res Ctr Soil Utilizat &amp; Sustainable A, Nanjing, Peoples R China.;Cai, ZC (corresponding author), State Key Lab Cultivat Base Geog Environm Evolut, Nanjing, Peoples R China.;Cai, ZC (corresponding author), Jiangsu Ctr Collaborat Innovat Geog Informat Resou, Nanjing, Peoples R China.</t>
  </si>
  <si>
    <t xml:space="preserve">zccai@njnu.edu.cn</t>
  </si>
  <si>
    <t xml:space="preserve">Elrys, Ahmed Salah/ABE-2326-2021; Zhao, Jun/U-8586-2018; ALI, AHMAD/ABD-9874-2021; Huang, Xinqi/ACC-5983-2022</t>
  </si>
  <si>
    <t xml:space="preserve">Elrys, Ahmed Salah/0000-0003-0373-888X; ALI, AHMAD/0000-0002-2035-1022; Huang, Xinqi/0000-0003-0375-5698; Liu, Liangliang/0000-0002-4130-6108</t>
  </si>
  <si>
    <t xml:space="preserve">National Natural Science Foundation of China [42090065]; China Postdoctoral Science Foundation [2021M691622]; Key-Area Research and Development Program of Guangdong Province [2020B0202010006]</t>
  </si>
  <si>
    <t xml:space="preserve">National Natural Science Foundation of China(National Natural Science Foundation of China (NSFC)); China Postdoctoral Science Foundation(China Postdoctoral Science Foundation); Key-Area Research and Development Program of Guangdong Province</t>
  </si>
  <si>
    <t xml:space="preserve">Funding This research work was supported by the National Natural Science Foundation of China (Grant No. 42090065), the China Postdoctoral Science Foundation (Grant No. 2021M691622), and the Key-Area Research and Development Program of Guangdong Province (Grant No. 2020B0202010006).</t>
  </si>
  <si>
    <t xml:space="preserve">APR 4</t>
  </si>
  <si>
    <t xml:space="preserve">10.3389/fmicb.2022.697815</t>
  </si>
  <si>
    <t xml:space="preserve">0Y6IL</t>
  </si>
  <si>
    <t xml:space="preserve">WOS:000790492500001</t>
  </si>
  <si>
    <t xml:space="preserve">Chellemi, DO; Wu, TH; Graham, JH; Church, G</t>
  </si>
  <si>
    <t xml:space="preserve">Chellemi, Dan O.; Wu, Tiehang; Graham, Jim H.; Church, Greg</t>
  </si>
  <si>
    <t xml:space="preserve">Biological Impact of Divergent Land Management Practices on Tomato Crop Health</t>
  </si>
  <si>
    <t xml:space="preserve">PHYTOPATHOLOGY</t>
  </si>
  <si>
    <t xml:space="preserve">disease suppressive soil; organic agriculture; soil fumigants; soil microbial diversity; sustainable pest management</t>
  </si>
  <si>
    <t xml:space="preserve">SOIL MICROBIAL COMMUNITIES; NEMATODE COMMUNITIES; BACTERIAL COMMUNITIES; MELOIDOGYNE-ARENARIA; FUNGAL COMMUNITIES; DAMPING-OFF; SOILBORNE; FIELD; BAHIAGRASS; ROTATION</t>
  </si>
  <si>
    <t xml:space="preserve">Development of sustainable food systems is contingent upon the adoption of land management practices that can mitigate damage from soilborne pests. Five diverse land management practices were studied for their impacts on Fusarium wilt (Fusarium oxysporum f. sp. lycopersici), galling of roots by Meloidogyne spp. and marketable yield of tomato (Solanum lycopersicum) and to identify associations between the severity of pest damage and the corresponding soil microbial community structure. The incidence of Fusarium wilt was &gt;14% when tomato was cultivated following 3 to 4 years of an undisturbed weed fallow or continuous tillage disk fallow rotation and was &gt;4% after 3 to 4 years of bahiagrass (Paspalum notation) rotation or organic production practices that included soil amendments and cover crops. The incidence of Fusarium wilt under conventional tomato production with soil fumigation varied from 2% in 2003 to 15% in 2004. Repeated tomato cultivation increased Fusarium wilt by 20% or more except when tomato was grown using organic practices, where disease remained less than 3%. The percent of tomato roots with galls from Meloidogyne spp. ranged from 18 to 82% in soil previously subjected to a weed fallow rotation and 7 to 15% in soil managed previously as a bahiagrass pasture. Repeated tomato cultivation increased the severity of root galling in plots previously subjected to a conventional or disk fallow rotation but not in plots managed using organic practices, where the percentage of tomato roots with galls remained below 1%. Marketable yield of tomato exceeded 35 Mg ha(-1) following all land management strategies except the strip-tillage/bahiagrass program. Marketable yield declined by 11, 14, and 19% when tomato was grown in consecutive years following a bahiagrass, weed fallow, and disk rotation. The composition of fungal internal transcribed spacer 1 (ITS I) and bacterial 16S rDNA amplicons isolated from soil fungal and bacterial communities corresponded with observed differences in the incidence of Fusarium wilt and severity of root galling from Meloidogyne spp. and provided evidence of an association between the effect of land management practices on soil microbial community structure, severity of root galling from Meloidogyne spp., and the incidence of Fusarium wilt.</t>
  </si>
  <si>
    <t xml:space="preserve">[Chellemi, Dan O.] ARS, USDA, US Hort Res Lab, Ft Pierce, FL 34945 USA; [Wu, Tiehang] Georgia So Univ, Statesboro, GA 30460 USA; [Graham, Jim H.] Univ Florida, Citrus Res &amp; Educ Ctr, Lake Alfred, FL 33850 USA; [Church, Greg] Texas A&amp;M Univ, Texas AgriLife Extent Serv Collin Cty, College Stn, TX 77843 USA</t>
  </si>
  <si>
    <t xml:space="preserve">United States Department of Agriculture (USDA); University System of Georgia; Georgia Southern University; State University System of Florida; University of Florida; Texas A&amp;M University System; Texas A&amp;M University College Station</t>
  </si>
  <si>
    <t xml:space="preserve">Chellemi, DO (corresponding author), ARS, USDA, US Hort Res Lab, Ft Pierce, FL 34945 USA.</t>
  </si>
  <si>
    <t xml:space="preserve">dan.chellemi@ars.usda.gov</t>
  </si>
  <si>
    <t xml:space="preserve">Wu, Tiehang/AAA-6438-2021</t>
  </si>
  <si>
    <t xml:space="preserve">Wu, Tiehang/0000-0002-9540-4344</t>
  </si>
  <si>
    <t xml:space="preserve">0031-949X</t>
  </si>
  <si>
    <t xml:space="preserve">Phytopathology</t>
  </si>
  <si>
    <t xml:space="preserve">10.1094/PHYTO-08-11-0219</t>
  </si>
  <si>
    <t xml:space="preserve">948HF</t>
  </si>
  <si>
    <t xml:space="preserve">WOS:000304493500005</t>
  </si>
  <si>
    <t xml:space="preserve">Joshi, B; Panda, SK; Jouneghani, RS; Liu, MX; Parajuli, N; Leyssen, P; Neyts, J; Luyten, W</t>
  </si>
  <si>
    <t xml:space="preserve">Joshi, Bishnu; Panda, Sujogya Kumar; Jouneghani, Ramin Saleh; Liu, Maoxuan; Parajuli, Niranjan; Leyssen, Pieter; Neyts, Johan; Luyten, Walter</t>
  </si>
  <si>
    <t xml:space="preserve">Antibacterial, Antifungal, Antiviral, and Anthelmintic Activities of Medicinal Plants of Nepal Selected Based on Ethnobotanical Evidence</t>
  </si>
  <si>
    <t xml:space="preserve">EVIDENCE-BASED COMPLEMENTARY AND ALTERNATIVE MEDICINE</t>
  </si>
  <si>
    <t xml:space="preserve">SIMILIPAL BIOSPHERE RESERVE; IN-VITRO; NATURAL-PRODUCTS; ANTIMICROBIAL ACTIVITY; HELICOBACTER-PYLORI; STEROIDAL SAPONINS; BOENNINGHAUSENIA-ALBIFLORA; SAPINDUS-MUKOROSSI; DRUG DISCOVERY; HERBAL DRUGS</t>
  </si>
  <si>
    <t xml:space="preserve">Background. Infections by microbes (viruses, bacteria, and fungi) and parasites can cause serious diseases in both humans and animals. Heavy use of antimicrobials has created selective pressure and caused resistance to currently available antibiotics, hence the need for finding new and better antibiotics. Natural products, especially from plants, are known for their medicinal properties, including antimicrobial and anthelmintic activities. Geoclimatic variation, together with diversity in ethnomedicinal traditions, has made the Himalayas of Nepal an invaluable repository of traditional medicinal plants. We studied antiviral, antibacterial, antifungal, and anthelmintic activities of medicinal plants, selected based upon ethnobotanical evidence. Methods. Ethanolic and methanolic extracts were tested (1) on a panel of microbes: two Gram-positive bacteria (Staphylococcus aureus and Listeria innocua), four Gram-negative bacteria (Escherichia coli, Pseudomonas aeruginosa, Salmonella enterica, and Shigella sonnei), and one fungal species: Candida albicans; (2) against three different viruses: yellow fever, chikungunya, and enterovirus; and (3) on the nematode Caenorhabditis elegans. Also, cytotoxicity was assessed on human hepatoma (Huh), rhabdosarcoma (RD), and Vero (VC) cell lines. Results. Of 18 plants studied, Ampelocissus tomentosa and Aleuritopteris anceps inhibited S. aureus (MIC 35 mu g/mL and 649 mu g/mL, respectively) and Pseudomonas aeruginosa (MIC 15 mu g/mL and 38 mu g/mL, respectively). Rhododendron arboreum and Adhatoda vasica inhibited S. enterica (MIC 285 mu g/mL and 326 mu g/mL, respectively). Kalanchoe pinnata, Ampelocissus tomentosa, and Paris polyphylla were active against chikungunya virus, and Clerodendrum serratum was active against yellow fever virus (EC50 15.9 mu g/mL); Terminalia chebula was active against enterovirus (EC50 10.6 mu g/mL). Ampelocissus tomentosa, Boenninghausenia albiflora, Dichrocephala integrifolia, and Kalanchoe pinnata significantly reduced C. elegans motility, comparable to levamisole. Conclusions. In countries like Nepal, with a high burden of infectious and parasitic diseases, and a current health system unable to combat the burden of diseases, evaluation of local plants as a treatment or potential source of drugs can help expand treatment options. Screening plants against a broad range of pathogens (bacteria, viruses, fungi, and parasites) will support bioprospecting in Nepal, which may eventually lead to new drug development.</t>
  </si>
  <si>
    <t xml:space="preserve">[Joshi, Bishnu; Jouneghani, Ramin Saleh; Liu, Maoxuan] Katholieke Univ Leuven, Dept Pharmaceut &amp; Pharmacol Sci, Herestr 49,Box 921, B-3000 Leuven, Belgium; [Joshi, Bishnu] Tribhuvan Univ, Cent Dept Biotechnol, Kathmandu 9503, Nepal; [Panda, Sujogya Kumar; Luyten, Walter] Katholieke Univ Leuven, Dept Biol, Naamsestr 59, B-3000 Leuven, Belgium; [Parajuli, Niranjan] Tribhuvan Univ, Cent Dept Chem, Kathmandu, Nepal; [Leyssen, Pieter; Neyts, Johan] Katholieke Univ Leuven, Lab Virol &amp; Chemotherapy, Rega Inst Med Res, Herestr 49, B-3000 Leuven, Belgium</t>
  </si>
  <si>
    <t xml:space="preserve">KU Leuven; Tribhuvan University; KU Leuven; Tribhuvan University; KU Leuven</t>
  </si>
  <si>
    <t xml:space="preserve">Joshi, B (corresponding author), Katholieke Univ Leuven, Dept Pharmaceut &amp; Pharmacol Sci, Herestr 49,Box 921, B-3000 Leuven, Belgium.;Joshi, B (corresponding author), Tribhuvan Univ, Cent Dept Biotechnol, Kathmandu 9503, Nepal.;Panda, SK (corresponding author), Katholieke Univ Leuven, Dept Biol, Naamsestr 59, B-3000 Leuven, Belgium.</t>
  </si>
  <si>
    <t xml:space="preserve">joshi.bishnu@gmail.com; sujogyapanda@gmail.com</t>
  </si>
  <si>
    <t xml:space="preserve">Parajuli, Niranjan/HZI-4045-2023; PANDA, SUJOGYA KUMAR/V-7750-2018; Parajuli, Niranjan/ABD-3979-2020; Parajuli, Niranjan/ABG-1607-2020; NEYTS, Johan/U-8267-2017; Luyten, Walter/V-7294-2017</t>
  </si>
  <si>
    <t xml:space="preserve">Parajuli, Niranjan/0000-0002-9233-6489; PANDA, SUJOGYA KUMAR/0000-0003-3123-1218; Parajuli, Niranjan/0000-0002-9233-6489; Liu, Maoxuan/0000-0002-0953-9673; JOSHI, BISHNU/0000-0003-3841-0796; NEYTS, Johan/0000-0002-0033-7514; Luyten, Walter/0000-0002-3302-5816</t>
  </si>
  <si>
    <t xml:space="preserve">EMINTE (Erasmus Mundus, EU)</t>
  </si>
  <si>
    <t xml:space="preserve">EMINTE (Erasmus Mundus, EU)(European Union (EU))</t>
  </si>
  <si>
    <t xml:space="preserve">The authors are very much indebted to Dr. Jyoti Joshi Bhatta (Department of Plant Resources), Keshab Ranabhat, Kamal Prasad Regmi, and Lila Bahadur Magar for arranging the sample collection, voucher specimen, and shipment of plants to Belgium. The authors are also thankful to Purity Ngina Kipanga (KU Leuven) for technical help in the laboratory and Yipeng Ma (KU Leuven) for help with the antiviral section and some suggestions while preparing the manuscript. SKP is grateful for receipt of a postdoc fellowship from EMINTE (Erasmus Mundus, EU; http://eminte.eu/). BJ and WL largely supported themselves.</t>
  </si>
  <si>
    <t xml:space="preserve">1741-427X</t>
  </si>
  <si>
    <t xml:space="preserve">1741-4288</t>
  </si>
  <si>
    <t xml:space="preserve">EVID-BASED COMPL ALT</t>
  </si>
  <si>
    <t xml:space="preserve">Evid.-based Complement Altern. Med.</t>
  </si>
  <si>
    <t xml:space="preserve">APR 22</t>
  </si>
  <si>
    <t xml:space="preserve">10.1155/2020/1043471</t>
  </si>
  <si>
    <t xml:space="preserve">Integrative &amp; Complementary Medicine</t>
  </si>
  <si>
    <t xml:space="preserve">LM3HI</t>
  </si>
  <si>
    <t xml:space="preserve">WOS:000532141100007</t>
  </si>
  <si>
    <t xml:space="preserve">Jackson, D; Maltz, MR; Freund, HL; Borneman, J; Aronson, E</t>
  </si>
  <si>
    <t xml:space="preserve">Jackson, Denise; Maltz, Mia R.; Freund, Hannah L.; Borneman, James; Aronson, Emma</t>
  </si>
  <si>
    <t xml:space="preserve">Environment and Diet Influence the Bacterial Microbiome of Ambigolimax valentianus, an Invasive Slug in California</t>
  </si>
  <si>
    <t xml:space="preserve">INSECTS</t>
  </si>
  <si>
    <t xml:space="preserve">terrestrial slug; gastropod; bacteria; microbiome; host</t>
  </si>
  <si>
    <t xml:space="preserve">PHASMARHABDITIS-HERMAPHRODITA NEMATODA; GIANT AFRICAN SNAIL; BIOLOGICAL-CONTROL; GASTROINTESTINAL-TRACT; DEROCERAS-RETICULATUM; DREISSENA-POLYMORPHA; TERRESTRIAL SLUG; GUT MICROBIOTA; GASTROPODA; PULMONATA</t>
  </si>
  <si>
    <t xml:space="preserve">Simple Summary Slugs are significant pests, physically damaging plants from their voracious appetite as well as dispersing bacteria which could be harmful to plants and humans. They produce substantial economic costs, both as a direct result of plant destruction, and indirectly through attempts of pest control. This study explored the ecological aspects of the bacterial microbiome of Ambigolimax valentianus, a slug invasive to California. We identified a core microbiome in A. valentianus and found that their bacterial microbiome can be influenced and may depend substantially on both diet and environment. We also found that A. valentianus slugs harbor ecologically important bacteria, therefore their dispersal could have environmental and agricultural implications for both crop health and plant science. Future studies that provide a better understanding of the slug bacterial microbiome may be an important step in the development of comprehensive slug management. Ambigolimax valentianus is an invasive European terrestrial gastropod distributed throughout California. It is a serious pest of gardens, plant nurseries, and greenhouses. We evaluated the bacterial microbiome of whole slugs to capture a more detailed picture of bacterial diversity and composition in this host. We concentrated on the influences of diet and environment on the Ambigolimax valentianus core bacterial microbiome as a starting point for obtaining valuable information to aid in future slug microbiome studies. Ambigolimax valentianus were collected from two environments (gardens or reared from eggs in a laboratory). DNA from whole slugs were extracted and next-generation 16S rRNA gene sequencing was performed. Slug microbiomes differed between environmental sources (garden- vs. lab-reared) and were influenced by a sterile diet. Lab-reared slugs fed an unsterile diet harbored greater bacterial species than garden-reared slugs. A small core microbiome was present that was shared across all slug treatments. This is consistent with our hypothesis that a core microbiome is present and will not change due to these treatments. Findings from this study will help elucidate the impacts of slug-assisted bacterial dispersal on soils and plants, while providing valuable information about the slug microbiome for potential integrated pest research applications.</t>
  </si>
  <si>
    <t xml:space="preserve">[Jackson, Denise; Freund, Hannah L.; Borneman, James; Aronson, Emma] Univ Calif Riverside, Dept Microbiol &amp; Plant Pathol, Riverside, CA 92521 USA; [Jackson, Denise] Porterville Coll, Nat Sci Div, Porterville, CA 93257 USA; [Maltz, Mia R.; Aronson, Emma] Univ Calif Riverside, Ctr Conservat Biol, Riverside, CA 92521 USA; [Maltz, Mia R.] Univ Calif Riverside, Div Biomed Sci, Riverside, CA 92521 USA; [Freund, Hannah L.] Univ Calif Riverside, Genet Genom &amp; Bioinformat Program, Riverside, CA 92521 USA</t>
  </si>
  <si>
    <t xml:space="preserve">University of California System; University of California Riverside; University of California System; University of California Riverside; University of California System; University of California Riverside; University of California System; University of California Riverside</t>
  </si>
  <si>
    <t xml:space="preserve">Aronson, E (corresponding author), Univ Calif Riverside, Dept Microbiol &amp; Plant Pathol, Riverside, CA 92521 USA.;Aronson, E (corresponding author), Univ Calif Riverside, Ctr Conservat Biol, Riverside, CA 92521 USA.</t>
  </si>
  <si>
    <t xml:space="preserve">djack006@ucr.edu; maltz@ucr.edu; hfreu002@ucr.edu; borneman@ucr.edu; emma.aronson@ucr.edu</t>
  </si>
  <si>
    <t xml:space="preserve">Maltz, Mia Rose/JGD-5930-2023; Aronson, Emma L/I-3277-2012</t>
  </si>
  <si>
    <t xml:space="preserve">Maltz, Mia Rose/0000-0001-9714-3566; Aronson, Emma/0000-0002-5018-2688</t>
  </si>
  <si>
    <t xml:space="preserve">2075-4450</t>
  </si>
  <si>
    <t xml:space="preserve">Insects</t>
  </si>
  <si>
    <t xml:space="preserve">10.3390/insects12070575</t>
  </si>
  <si>
    <t xml:space="preserve">TN4YW</t>
  </si>
  <si>
    <t xml:space="preserve">WOS:000676243000001</t>
  </si>
  <si>
    <t xml:space="preserve">China</t>
  </si>
  <si>
    <t xml:space="preserve">Teng, W; Maqsood, I; Wang, H; Ma, JZ; Rong, K</t>
  </si>
  <si>
    <t xml:space="preserve">Teng, Wei; Maqsood, Iram; Wang, Huan; Ma, Jianzhang; Rong, Ke</t>
  </si>
  <si>
    <t xml:space="preserve">Correlation and Influence of Seasonal Variation of Diet with Gut Microbiota Diversity and Metabolism Profile of Chipmunk</t>
  </si>
  <si>
    <t xml:space="preserve">gut microbiota; metabolism; seasonal variations; diet composition; chipmunk</t>
  </si>
  <si>
    <t xml:space="preserve">RNA GENE DATABASE; HIGH-FAT; COMMUNITY; PREDATION; RODENT; FOOD; EVOLUTION; DYNAMICS; MAMMALS; OBESITY</t>
  </si>
  <si>
    <t xml:space="preserve">Simple Summary The Chipmunk (Tamias Sibiricus) plays a vital role in seed dispersal, but its seasonal diet, intestinal microflora structure, and metabolism profile are not clear at present, which is the main content of this study. Understanding the above contents is helpful in understanding further the factors affecting the chipmunk's stability and population change. Our results showed significant differences in dietary habits, intestinal microflora structure, and nutrient absorption of chipmunks in different seasons. This study demonstrated that food in different seasons had essential effects on chipmunk's intestinal microbe structure and metabolism profile. Tamias Sibiricus is the only member of the genus Tamias, a significant and vigorous seed distributor and vital food for their predators. No information is known about the strict diet, gut microbiota structure, and metabolism profile of chipmunks and how they diversify seasonally. The above factors, as well as flexibility toward seasonal shifts, are critical in defining its growth rates, health, survivorship, and population stability. This study explored the diet, gut microbiota composition, and chipmunk metabolism. Additionally, the influence of different seasons was also investigated by using next-generation sequencing. Results revealed that seasons strongly affected a diet: streptophyte accounted for 37% in spring, which was lower than in summer (34.3%) and autumn (31.4%). Further, Ascomycota was observed at 43.8% in spring, which reduced to 36.6% in summer and the lowest (31.3%) in autumn. Whereas, nematodes showed maximum abundance from spring (15.8%) to summer (20.6%) and autumn (24.1%). These results signify the insectivorous nature of the chipmunk in summer and autumn. While herbivorous and fungivorous nature in spring. The DNA analysis revealed that chipmunk mainly feeds on fungi, including Aspergillus and Penicillium genus. Similar to diet composition, the microbiome also exhibited highly significant dissimilarity (p &lt; 0.001, R = 0.235) between spring/autumn and spring/summer seasons. Proteobacteria (35.45%), Firmicutes (26.7%), and Bacteroidetes (23.59%) were shown to be the better discriminators as they contributed the most to causing differences between seasons. Moreover, PICRUSt showed that the assimilation of nutrients were also varied seasonally. The abundance of carbohydrates, lipids, nucleotides, xenobiotics, energy, terpenoids, and polyketides metabolism was higher in spring than in other seasons. Our study illustrates that seasonal reconstruction in the chipmunk diet has a significant role in shaping temporal variations in gut microbial community structure and metabolism profile.</t>
  </si>
  <si>
    <t xml:space="preserve">[Teng, Wei; Maqsood, Iram; Ma, Jianzhang; Rong, Ke] Northeast Forestry Univ, Coll Wildlife &amp; Protected Area, Harbin 150040, Peoples R China; [Maqsood, Iram] Shaheed Benazir Bhutto Women Univ, Dept Zool, Peshawar 25000, Pakistan; [Wang, Huan] Chinese Acad Sci, Inst Zool, Key Lab Zool Systemat &amp; Evolut, Beijing 100101, Peoples R China; [Wang, Huan] Univ Chinese Acad Sci, Beijing 100049, Peoples R China</t>
  </si>
  <si>
    <t xml:space="preserve">Northeast Forestry University - China; Chinese Academy of Sciences; Institute of Zoology, CAS; Chinese Academy of Sciences; University of Chinese Academy of Sciences, CAS</t>
  </si>
  <si>
    <t xml:space="preserve">Ma, JZ; Rong, K (corresponding author), Northeast Forestry Univ, Coll Wildlife &amp; Protected Area, Harbin 150040, Peoples R China.</t>
  </si>
  <si>
    <t xml:space="preserve">jianzhangma@nefu.edu.cn; rongke@nefu.edu.cn</t>
  </si>
  <si>
    <t xml:space="preserve">Rong, Ke/0000-0003-3766-8242</t>
  </si>
  <si>
    <t xml:space="preserve">National Natural Science Foundation of China [31970385]</t>
  </si>
  <si>
    <t xml:space="preserve">This study was funded by the National Natural Science Foundation of China (31970385).</t>
  </si>
  <si>
    <t xml:space="preserve">10.3390/ani12192586</t>
  </si>
  <si>
    <t xml:space="preserve">5H8JC</t>
  </si>
  <si>
    <t xml:space="preserve">WOS:000867918300001</t>
  </si>
  <si>
    <t xml:space="preserve">Ben Salem, F; Ben Said, O; Aissa, P; Mahmoudi, E; Monperrus, M; Grunberger, O; Duran, R</t>
  </si>
  <si>
    <t xml:space="preserve">Ben Salem, Fida; Ben Said, Olfa; Aissa, Patricia; Mahmoudi, Ezzeddine; Monperrus, Mathilde; Grunberger, Olivier; Duran, Robert</t>
  </si>
  <si>
    <t xml:space="preserve">Pesticides in Ichkeul Lake-Bizerta Lagoon Watershed in Tunisia: use, occurrence, and effects on bacteria and free-living marine nematodes</t>
  </si>
  <si>
    <t xml:space="preserve">Organochlorine pesticides; Survey; Bacterial community structure; T-RFLP; Bacterial diversity; Sediment; Resistant; Sensitive</t>
  </si>
  <si>
    <t xml:space="preserve">POLYCYCLIC AROMATIC-HYDROCARBONS; POLYBROMINATED DIPHENYL ETHERS; POLYCHLORINATED-BIPHENYLS PCBS; MICROBIAL COMMUNITY STRUCTURE; ORGANOCHLORINE PESTICIDES; MULTIRESIDUE DETERMINATION; ORGANOPHOSPHORUS COMPOUNDS; AGRICULTURAL PESTICIDES; CHLORINATED PESTICIDES; TEMPORAL TREND</t>
  </si>
  <si>
    <t xml:space="preserve">This study aimed to identify the most commonly used agricultural pesticides around Ichkeul Lake-Bizerta Lagoon watershed. First survey of pesticide use on agricultural watershed was performed with farmers, Regional Commissioner for Agricultural Development, and pesticide dealers. Then, sediment contamination by pesticides and response of benthic communities (bacteria and free-living marine nematode) were investigated. The analysis of 22 active organochlorine pesticides in sediments was performed according to quick, easy, cheap, effective, rugged, and safe (QuEChERS) method, biodiversity of indigenous bacterial community sediment was determined by terminal restriction fragment length polymorphism (T-RFLP), and free-living marine nematodes were counted. The results of the field survey showed that iodosulfuron, mesosulfuron, 2,4-dichlorophenoxyacetic acid (2,4 D), glyphosate, and fenoxaprops were the most used herbicides, tebuconazole and epoxiconazole the most used fungicides, and deltamethrin the most used insecticide. Sixteen organochlorine pesticide compounds among the 22 examined were detected in sediments up to 2 ppm in Ichkeul Lake, endrin, dieldrin, and hexachlorocyclohexane being the most detected molecules. The most pesticide-contaminated site in the lake presented the higher density of nematode, but when considering all sites, no clear correlation with organochlorine pesticide (OCP) content could be established. The bacterial community structure in the most contaminated site in the lake was characterized by the terminal restriction fragments (T-RFs) 97, 146, 258, 285, and 335 while the most contaminated site in the lagoon was characterized by the T-RFs 54, 263, 315, 403, and 428. Interestingly, T-RFs 38 and 143 were found in the most contaminated sites of both lake and lagoon ecosystems, indicating that they were resistant to OCPs and able to cope with environmental fluctuation of salinity. In contrast, the T-RFs 63, 100, 118, and 381 in the lake and the T-RFs 40, 60, 80, 158, 300, 321, and 357 in the lagoon were sensitive to OCPs. This study highlighted that the intensive use of pesticides in agriculture, through transfer to aquatic ecosystem, may disturb the benthic ecosystem functioning of the protected area. The free-living marine nematodes and bacterial communities represent useful proxy to follow the ecosystem health and its capacity of resilience.</t>
  </si>
  <si>
    <t xml:space="preserve">[Ben Salem, Fida; Ben Said, Olfa; Aissa, Patricia; Mahmoudi, Ezzeddine] Univ Carthage, Fac Sci Bizerta, Lab Environm Biomonitoring, Zarzouna 7021, Tunisia; [Ben Salem, Fida; Duran, Robert] Univ Pau &amp; Pays Adour, Equipe Environm &amp; Microbiol, MELODY Grp, UMR CNRS IPREM 5254,IBEAS, Pau, France; [Ben Salem, Fida; Monperrus, Mathilde] Univ Pau &amp; Pays Adour, Lab Chim Analyt Bioinorgan &amp; Environm, IPREM UMR CNRS 5254, Pau, France; [Grunberger, Olivier] IRD INRA SupAgro, UMR LISAH, IRD, F-34060 Montpellier 01, France</t>
  </si>
  <si>
    <t xml:space="preserve">Universite de Carthage; Universite de Pau et des Pays de l'Adour; Universite de Pau et des Pays de l'Adour; Centre National de la Recherche Scientifique (CNRS); Institut de Recherche pour le Developpement (IRD); INRAE; Institut Agro; Montpellier SupAgro</t>
  </si>
  <si>
    <t xml:space="preserve">Ben Salem, F (corresponding author), Univ Carthage, Fac Sci Bizerta, Lab Environm Biomonitoring, Zarzouna 7021, Tunisia.</t>
  </si>
  <si>
    <t xml:space="preserve">fida.bensalem@univ-pau.fr</t>
  </si>
  <si>
    <t xml:space="preserve">MAHMOUDI, Ezzeddine/ISS-6035-2023; monperrus, mathilde/B-7946-2009; Grunberger, Olivier/J-9921-2013; Duran, Robert/F-1521-2011</t>
  </si>
  <si>
    <t xml:space="preserve">monperrus, mathilde/0000-0002-6337-1672; Grunberger, Olivier/0000-0003-1285-7637; Duran, Robert/0000-0002-2351-8553</t>
  </si>
  <si>
    <t xml:space="preserve">Aquitaine Regional Government Council (France); urban community of Pau-Pyrenees (France)</t>
  </si>
  <si>
    <t xml:space="preserve">Aquitaine Regional Government Council (France)(Region Nouvelle-Aquitaine); urban community of Pau-Pyrenees (France)</t>
  </si>
  <si>
    <t xml:space="preserve">The authors would like to thank Mme Nabiha M'barek (National Agency of Environment Protection Tunisia) and Mr Taher Kaabi (Commissariat Regional Commission for Agricultural Development of Bizerta) for their logistic contribution. We acknowledge the Regional Platform for Environmental Microbiology PREMICE supported by the Aquitaine Regional Government Council (France) and the urban community of Pau-Pyrenees (France).</t>
  </si>
  <si>
    <t xml:space="preserve">10.1007/s11356-015-4991-8</t>
  </si>
  <si>
    <t xml:space="preserve">DB0LJ</t>
  </si>
  <si>
    <t xml:space="preserve">WOS:000368199300006</t>
  </si>
  <si>
    <t xml:space="preserve">Pienkowska, K; Pust, MM; Gessner, M; Gaedcke, S; Thavarasa, A; Rosenboom, I; Losada, PM; Minso, R; Arnold, C; Hedtfeld, S; Dorda, M; Wiehlmann, L; Mainz, JG; Klockgether, J; Tümmler, B</t>
  </si>
  <si>
    <t xml:space="preserve">Pienkowska, Katarzyna; Pust, Marie-Madlen; Gessner, Margaux; Gaedcke, Svenja; Thavarasa, Ajith; Rosenboom, Ilona; Moran Losada, Patricia; Minso, Rebecca; Arnold, Christin; Hedtfeld, Silke; Dorda, Marie; Wiehlmann, Lutz; Mainz, Jochen G.; Klockgether, Jens; Tuemmler, Burkhard</t>
  </si>
  <si>
    <t xml:space="preserve">The Cystic Fibrosis Upper and Lower Airway Metagenome</t>
  </si>
  <si>
    <t xml:space="preserve">airways; cystic fibrosis; metagenomics</t>
  </si>
  <si>
    <t xml:space="preserve">MICROBIOTA; RHINOSINUSITIS; INFECTIONS; PATHOGENS; GENOTYPE; CHILDREN; SAMPLES</t>
  </si>
  <si>
    <t xml:space="preserve">Cystic fibrosis (CF) is the most common life-limiting monogenetic disease in European populations and is caused by mutations in the CFTR gene. Chronic airway infections with opportunistic pathogens are the major morbidity that determines prognosis and quality of life in most people with CF. The microbial metagenome in cystic fibrosis (CF) airways was investigated by whole-genome shotgun sequencing of total DNA isolated from nasal lavage samples, oropharyngeal swabs, and induced sputum samples collected from 65 individuals with CF aged 7 to 50 years. Each patient harbored a personalized microbial metagenome unique in microbial load and composition, the exception being monocultures of the most common CF pathogens Staphylococcus aureus and Pseudomonas aeruginosa from patients with advanced lung disease. The sampling of the upper airways by nasal lavage uncovered the fungus Malassezia restricta and the bacterium Staphylococcus epidermidis as prominent species. Healthy and CF donors harbored qualitatively and quantitatively different spectra of commensal bacteria in their sputa, even in the absence of any typical CF pathogen. If P. aeruginosa, S. aureus, or Stenotrophomonas maltophilia belonged to the trio of the most abundant species in the CF sputum metagenome, common inhabitants of the respiratory tract of healthy subjects, i.e., Eubacterium sulci, Fusobacterium periodonticum, and Neisseria subflava, were present only in low numbers or not detectable. Random forest analysis identified the numerical ecological parameters of the bacterial community, such as Shannon and Simpson diversity, as the key parameters that globally distinguish sputum samples from CF and healthy donors.IMPORTANCE Cystic fibrosis (CF) is the most common life-limiting monogenetic disease in European populations and is caused by mutations in the CFTR gene. Chronic airway infections with opportunistic pathogens are the major morbidity that determines prognosis and quality of life in most people with CF. We examined the composition of the microbial communities of the oral cavity and upper and lower airways in CF patients across all age groups. From early on, the spectrum of commensals is different in health and CF. Later on, when the common CF pathogens take up residence in the lungs, we observed differential modes of depletion of the commensal microbiota in the presence of S. aureus, P. aeruginosa, S. maltophilia, or combinations thereof. It remains to be seen whether the implementation of lifelong CFTR (cystic fibrosis transmembrane conductance regulator) modulation will change the temporal evolution of the CF airway metagenome.</t>
  </si>
  <si>
    <t xml:space="preserve">[Pienkowska, Katarzyna; Pust, Marie-Madlen; Gessner, Margaux; Thavarasa, Ajith; Rosenboom, Ilona; Moran Losada, Patricia; Minso, Rebecca; Hedtfeld, Silke; Dorda, Marie; Wiehlmann, Lutz; Klockgether, Jens; Tuemmler, Burkhard] Hannover Med Sch, Dept Pediat Pneumol Allergol &amp; Neonatol, Hannover, Germany; [Pust, Marie-Madlen; Gaedcke, Svenja; Wiehlmann, Lutz; Tuemmler, Burkhard] German Ctr Lung Res, Biomed Res Endstage &amp; Obstruct Lung Dis, Hannover, Germany; [Arnold, Christin; Mainz, Jochen G.] Jena Univ Hosp, Cyst Fibrosis Ctr Children &amp; Adults, Jena, Germany; [Dorda, Marie; Wiehlmann, Lutz] Hannover Med Sch, Res Core Unit Genom, Hannover, Germany; [Mainz, Jochen G.] Med Hsch Brandenburg, Klin Kinder &amp; Jugendmed, Brandenburg, Germany; [Pust, Marie-Madlen] Harvard Med Sch, Broad Inst, Boston, MA USA; [Moran Losada, Patricia] Stanford Univ, Wu Tsai Neurosci Inst, Dept Neurol &amp; Neurol Sci, Sch Med, Stanford, CA USA; [Arnold, Christin] Jena Univ Hosp, Clin Anaesthesiol &amp; Intens Care Med, Jena, Germany</t>
  </si>
  <si>
    <t xml:space="preserve">Hannover Medical School; Friedrich Schiller University of Jena; Hannover Medical School; Harvard University; Harvard Medical School; Massachusetts Institute of Technology (MIT); Broad Institute; Stanford University; Friedrich Schiller University of Jena</t>
  </si>
  <si>
    <t xml:space="preserve">Tümmler, B (corresponding author), Hannover Med Sch, Dept Pediat Pneumol Allergol &amp; Neonatol, Hannover, Germany.;Tümmler, B (corresponding author), German Ctr Lung Res, Biomed Res Endstage &amp; Obstruct Lung Dis, Hannover, Germany.</t>
  </si>
  <si>
    <t xml:space="preserve">tuemmler.burkhard@mh-hannover.de</t>
  </si>
  <si>
    <t xml:space="preserve">Mainz, Jochen G/AFO-0929-2022</t>
  </si>
  <si>
    <t xml:space="preserve">Mainz, Jochen G./0000-0003-3780-7759; Rosenboom, Ilona/0000-0003-2431-5042; Pust, Marie-Madlen/0000-0001-6870-2488</t>
  </si>
  <si>
    <t xml:space="preserve">German Federal Ministry of Education and Research [82DZL002A1]; German Center for Lung Research (DZL), Disease Area Cystic Fibrosis; Deutsche Forschungsgemeinschaft [SFB900, 158989968]; Center for Infection Biology (ZIB) of Hannover Medical School; Studienstiftung des deutschen Volkes; Else-Kroner-Fresenius Stiftung</t>
  </si>
  <si>
    <t xml:space="preserve">German Federal Ministry of Education and Research(Federal Ministry of Education &amp; Research (BMBF)); German Center for Lung Research (DZL), Disease Area Cystic Fibrosis; Deutsche Forschungsgemeinschaft(German Research Foundation (DFG)); Center for Infection Biology (ZIB) of Hannover Medical School; Studienstiftung des deutschen Volkes; Else-Kroner-Fresenius Stiftung</t>
  </si>
  <si>
    <t xml:space="preserve">We cordially thank the patients for their participation and the CF physicians at the Hannover CF clinic, namely, Anna Maria Dittrich, Christian Dopfer, Sibylle Junge, and Annette Sauer-Heilborn, for patient care. Philippe Chouvarine provided bioinformatics support during the initiation period of the study. Technical support by Patrick Chhatwal, Julia Hentschel, Joshua Schulte, Angela Schulz, and Samira Mielke is gratefully acknowledged. This work was supported by the German Federal Ministry of Education and Research (82DZL002A1) for the German Center for Lung Research (DZL), Disease Area Cystic Fibrosis, and the Deutsche Forschungsgemeinschaft (SFB900, projects A2 and Z1, project no. 158989968). K.P., M.-M.P., and P.M.L. were members of the Ph.D. program of the Center for Infection Biology (ZIB) of Hannover Medical School. M.-M.P. was a scholar of the Studienstiftung des deutschen Volkes. M.G. received a stipend from the Else-Kroner-Fresenius Stiftung within the frame of the Klin-StrucMed program of Hannover Medical School. J.G.M. and B.T. conceived the study. R.M., M.-M.P., A.T., L.W., and B.T. collected the samples. C.A. assayed the proinflammatory parameters. S.H., M.-M.P., A.T., M.D., and L.W. processed the samples for sequencing. J.K. performed qPCR. K.P., M.-M.P., S.G., and P.M.L. wrote scripts and algorithms. K.P., M.-M.P., M.G., S.G., I.R., P.M.L., J.K., and B.T. performed the in silico analysis, interpreted the outcome, and analyzed the association between metagenome and clinical status. K.P., M.-M.P., M.G., J.K., and B.T. wrote the manuscript. All authors reviewed the manuscript and approved the final version.</t>
  </si>
  <si>
    <t xml:space="preserve">10.1128/spectrum.03633-22</t>
  </si>
  <si>
    <t xml:space="preserve">F8AV3</t>
  </si>
  <si>
    <t xml:space="preserve">WOS:000946019000001</t>
  </si>
  <si>
    <t xml:space="preserve">Laurent, AS; Merwin, IA; Thies, JE</t>
  </si>
  <si>
    <t xml:space="preserve">Laurent, Angelika St.; Merwin, Ian A.; Thies, Janice E.</t>
  </si>
  <si>
    <t xml:space="preserve">Long-term orchard groundcover management systems affect soil microbial communities and apple replant disease severity</t>
  </si>
  <si>
    <t xml:space="preserve">apple replant disease; glyphosate; norflurazon; diuron; herbicides; mulch; orchard floor management; soil microbial communities</t>
  </si>
  <si>
    <t xml:space="preserve">PHYTOPHTHORA CROWN; RHIZOSPHERE; FUNGI; TEMPERATURE; HERBICIDES; DIVERSITY; ROOTSTOCK; NEMATODES; COMPLEX; IMPACT</t>
  </si>
  <si>
    <t xml:space="preserve">Apple replant disease (ARD) is a soil-disease syndrome of complex etiology that affects apple tree roots in replanted orchards, resulting in stunted tree growth and reduced yields. To investigate whether different groundcover management systems (GMSs) influence subsequent ARD severity, we grew apple seedlings in an outdoor nursery in pots containing orchard soil from field plots where four GMSs had been maintained for 14 years in an orchard near Ithaca, NY, USA. The GMS treatments were: (1) pre-emergence herbicide (Pre-H), bare soil strips maintained by applying tank-mixed glyphosate, norflurazon and diuron herbicides annually; (2) post-emergence herbicide (Post-H), sparse weed cover maintained by applying glyphosate in May and July each year; (3) mowed sod grass (Mowed Sod); and (4) bark mulch (Mulch). Soils were also sampled from the grass drive lane maintained between the trees in the orchard (Grass Lane). Sampled soils (Orchard soil) were either pasteurized or left untreated, placed into 4-L pots, and planted with one apple seedling per pot. After 3 months of growth, soil (Bioassay soil) and apple tree roots (Bioassay roots) were sampled from each pot and microbial populations colonizing samples were characterized. Seedling growth was reduced in soils sampled from all four GMS treatments compared to the Grass Lane soils. Among the GMS treatments, seedling biomass was greater in Pre-H than in the Post-H soil. Soil microbial communities and nutrient availability differed among all four GMS treatments and the Grass Lane. Root-lesion (Pratylenchus sp.) nematode populations were higher in the Mowed Sod than in the other GMS treatments. Soil bacterial and fungal community composition was assessed in Orchard and Bioassay soils and Bioassay roots with a DNA fingerprinting method (T-RFLP). Redundancy analysis indicated that soils sampled from the different GMS treatments differentially influenced seedling biomass. A clone library of 267 soil bacteria was developed from sampled Orchard soils and Bioassay roots. These communities were dominated by Acidobacteria (25% of sequences), Actinobacteria (19%), delta-Proteobacteria (12%), beta-Proteobacteria (10%), and these ratios differed among the GMS soils. Members of the family Comamonadaceae were detected only in tree-row soil, not in the Grass Lanes. The dominant sequences among 145 cloned fungi associated with apple seedling roots were Fusarium oxysporum (16% of sequences), an uncultured soil fungus submitted under DQ420986 (12%), and Rhodotorula mucilaginosa (9%). In a redundancy analysis, factors including fungal and oomycete community compositions, soil respiration rates, population sizes of culturable bacteria and fungi, soil organic matter content, and nutrient availability, were not significant predictors of apple seedling biomass in these soils. Different GMS treatments used by apple growers may influence subsequent ARD severity in replanted trees, but edaphic factors commonly associated with soil fertility may not reliably predict tree-root health and successful establishment of replanted orchards.</t>
  </si>
  <si>
    <t xml:space="preserve">[Merwin, Ian A.] Cornell Univ, Dept Hort, Ithaca, NY 14853 USA; [Laurent, Angelika St.; Thies, Janice E.] Cornell Univ, Dept Crop &amp; Soil Sci, Ithaca, NY 14853 USA</t>
  </si>
  <si>
    <t xml:space="preserve">Cornell University; Cornell University</t>
  </si>
  <si>
    <t xml:space="preserve">Merwin, IA (corresponding author), Cornell Univ, Dept Hort, Ithaca, NY 14853 USA.</t>
  </si>
  <si>
    <t xml:space="preserve">im13@cornell.edu</t>
  </si>
  <si>
    <t xml:space="preserve">10.1007/s11104-008-9541-4</t>
  </si>
  <si>
    <t xml:space="preserve">263KO</t>
  </si>
  <si>
    <t xml:space="preserve">WOS:000253216200017</t>
  </si>
</sst>
</file>

<file path=xl/styles.xml><?xml version="1.0" encoding="utf-8"?>
<styleSheet xmlns="http://schemas.openxmlformats.org/spreadsheetml/2006/main">
  <numFmts count="1">
    <numFmt numFmtId="164" formatCode="General"/>
  </numFmts>
  <fonts count="7">
    <font>
      <sz val="10"/>
      <name val="Arial"/>
      <family val="0"/>
    </font>
    <font>
      <sz val="10"/>
      <name val="Arial"/>
      <family val="0"/>
    </font>
    <font>
      <sz val="10"/>
      <name val="Arial"/>
      <family val="0"/>
    </font>
    <font>
      <sz val="10"/>
      <name val="Arial"/>
      <family val="0"/>
    </font>
    <font>
      <b val="true"/>
      <sz val="10"/>
      <name val="Arial"/>
      <family val="2"/>
    </font>
    <font>
      <sz val="10"/>
      <name val="Arial"/>
      <family val="2"/>
    </font>
    <font>
      <sz val="10"/>
      <name val="Noto Sans"/>
      <family val="2"/>
    </font>
  </fonts>
  <fills count="3">
    <fill>
      <patternFill patternType="none"/>
    </fill>
    <fill>
      <patternFill patternType="gray125"/>
    </fill>
    <fill>
      <patternFill patternType="solid">
        <fgColor rgb="FFFFFF00"/>
        <bgColor rgb="FFFFFF0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B24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I6" activeCellId="0" sqref="I6"/>
    </sheetView>
  </sheetViews>
  <sheetFormatPr defaultColWidth="9.0546875" defaultRowHeight="12.5" zeroHeight="false" outlineLevelRow="0" outlineLevelCol="0"/>
  <cols>
    <col collapsed="false" customWidth="true" hidden="false" outlineLevel="0" max="8" min="1" style="1" width="8.72"/>
  </cols>
  <sheetData>
    <row r="1" s="3" customFormat="true" ht="13" hidden="false" customHeight="false" outlineLevel="0" collapsed="false">
      <c r="A1" s="2" t="s">
        <v>0</v>
      </c>
      <c r="B1" s="2" t="s">
        <v>1</v>
      </c>
      <c r="C1" s="2" t="s">
        <v>2</v>
      </c>
      <c r="D1" s="2" t="s">
        <v>3</v>
      </c>
      <c r="E1" s="2" t="s">
        <v>4</v>
      </c>
      <c r="F1" s="2" t="s">
        <v>5</v>
      </c>
      <c r="G1" s="2" t="s">
        <v>6</v>
      </c>
      <c r="H1" s="2" t="s">
        <v>7</v>
      </c>
      <c r="I1" s="3" t="s">
        <v>8</v>
      </c>
      <c r="J1" s="3" t="s">
        <v>9</v>
      </c>
      <c r="K1" s="3" t="s">
        <v>10</v>
      </c>
      <c r="L1" s="3" t="s">
        <v>11</v>
      </c>
      <c r="M1" s="3" t="s">
        <v>12</v>
      </c>
      <c r="N1" s="3" t="s">
        <v>13</v>
      </c>
      <c r="O1" s="3" t="s">
        <v>14</v>
      </c>
      <c r="P1" s="3" t="s">
        <v>15</v>
      </c>
      <c r="Q1" s="3" t="s">
        <v>16</v>
      </c>
      <c r="R1" s="3" t="s">
        <v>17</v>
      </c>
      <c r="S1" s="3" t="s">
        <v>18</v>
      </c>
      <c r="T1" s="3" t="s">
        <v>19</v>
      </c>
      <c r="U1" s="3" t="s">
        <v>20</v>
      </c>
      <c r="V1" s="3" t="s">
        <v>21</v>
      </c>
      <c r="W1" s="3" t="s">
        <v>22</v>
      </c>
      <c r="X1" s="3" t="s">
        <v>23</v>
      </c>
      <c r="Y1" s="3" t="s">
        <v>24</v>
      </c>
      <c r="Z1" s="3" t="s">
        <v>25</v>
      </c>
      <c r="AA1" s="3" t="s">
        <v>26</v>
      </c>
      <c r="AB1" s="3" t="s">
        <v>27</v>
      </c>
      <c r="AC1" s="3" t="s">
        <v>28</v>
      </c>
      <c r="AD1" s="3" t="s">
        <v>29</v>
      </c>
      <c r="AE1" s="3" t="s">
        <v>30</v>
      </c>
      <c r="AF1" s="3" t="s">
        <v>31</v>
      </c>
      <c r="AG1" s="3" t="s">
        <v>32</v>
      </c>
      <c r="AH1" s="3" t="s">
        <v>33</v>
      </c>
      <c r="AI1" s="3" t="s">
        <v>34</v>
      </c>
      <c r="AJ1" s="3" t="s">
        <v>35</v>
      </c>
      <c r="AK1" s="3" t="s">
        <v>36</v>
      </c>
      <c r="AL1" s="3" t="s">
        <v>37</v>
      </c>
      <c r="AM1" s="3" t="s">
        <v>38</v>
      </c>
      <c r="AN1" s="3" t="s">
        <v>39</v>
      </c>
      <c r="AO1" s="3" t="s">
        <v>40</v>
      </c>
      <c r="AP1" s="3" t="s">
        <v>41</v>
      </c>
      <c r="AQ1" s="3" t="s">
        <v>42</v>
      </c>
      <c r="AR1" s="3" t="s">
        <v>43</v>
      </c>
      <c r="AS1" s="3" t="s">
        <v>44</v>
      </c>
      <c r="AT1" s="3" t="s">
        <v>45</v>
      </c>
      <c r="AU1" s="3" t="s">
        <v>46</v>
      </c>
      <c r="AV1" s="3" t="s">
        <v>47</v>
      </c>
      <c r="AW1" s="3" t="s">
        <v>48</v>
      </c>
      <c r="AX1" s="3" t="s">
        <v>49</v>
      </c>
      <c r="AY1" s="3" t="s">
        <v>50</v>
      </c>
      <c r="AZ1" s="3" t="s">
        <v>51</v>
      </c>
      <c r="BA1" s="3" t="s">
        <v>52</v>
      </c>
      <c r="BB1" s="3" t="s">
        <v>53</v>
      </c>
      <c r="BC1" s="3" t="s">
        <v>54</v>
      </c>
      <c r="BD1" s="3" t="s">
        <v>55</v>
      </c>
      <c r="BE1" s="3" t="s">
        <v>56</v>
      </c>
      <c r="BF1" s="3" t="s">
        <v>57</v>
      </c>
      <c r="BG1" s="3" t="s">
        <v>58</v>
      </c>
      <c r="BH1" s="3" t="s">
        <v>59</v>
      </c>
      <c r="BI1" s="3" t="s">
        <v>60</v>
      </c>
      <c r="BJ1" s="3" t="s">
        <v>61</v>
      </c>
      <c r="BK1" s="3" t="s">
        <v>62</v>
      </c>
      <c r="BL1" s="3" t="s">
        <v>63</v>
      </c>
      <c r="BM1" s="3" t="s">
        <v>64</v>
      </c>
      <c r="BN1" s="3" t="s">
        <v>65</v>
      </c>
      <c r="BO1" s="3" t="s">
        <v>66</v>
      </c>
      <c r="BP1" s="3" t="s">
        <v>67</v>
      </c>
      <c r="BQ1" s="3" t="s">
        <v>68</v>
      </c>
      <c r="BR1" s="3" t="s">
        <v>69</v>
      </c>
      <c r="BS1" s="3" t="s">
        <v>70</v>
      </c>
      <c r="BT1" s="3" t="s">
        <v>71</v>
      </c>
      <c r="BU1" s="3" t="s">
        <v>72</v>
      </c>
      <c r="BV1" s="3" t="s">
        <v>73</v>
      </c>
      <c r="BW1" s="3" t="s">
        <v>74</v>
      </c>
      <c r="BX1" s="3" t="s">
        <v>75</v>
      </c>
      <c r="BY1" s="3" t="s">
        <v>76</v>
      </c>
      <c r="BZ1" s="3" t="s">
        <v>77</v>
      </c>
      <c r="CA1" s="3" t="s">
        <v>78</v>
      </c>
      <c r="CB1" s="3" t="s">
        <v>79</v>
      </c>
    </row>
    <row r="2" customFormat="false" ht="12.5" hidden="false" customHeight="false" outlineLevel="0" collapsed="false">
      <c r="A2" s="4" t="s">
        <v>80</v>
      </c>
      <c r="B2" s="4" t="s">
        <v>81</v>
      </c>
      <c r="I2" s="5" t="s">
        <v>82</v>
      </c>
      <c r="J2" s="5" t="s">
        <v>83</v>
      </c>
      <c r="K2" s="5"/>
      <c r="L2" s="5"/>
      <c r="M2" s="5"/>
      <c r="N2" s="5" t="s">
        <v>84</v>
      </c>
      <c r="O2" s="5"/>
      <c r="P2" s="5"/>
      <c r="Q2" s="5" t="s">
        <v>85</v>
      </c>
      <c r="R2" s="5" t="s">
        <v>86</v>
      </c>
      <c r="S2" s="5"/>
      <c r="T2" s="5"/>
      <c r="U2" s="5" t="s">
        <v>87</v>
      </c>
      <c r="V2" s="5" t="s">
        <v>88</v>
      </c>
      <c r="W2" s="5"/>
      <c r="X2" s="5"/>
      <c r="Y2" s="5"/>
      <c r="Z2" s="5"/>
      <c r="AA2" s="5"/>
      <c r="AB2" s="5" t="s">
        <v>89</v>
      </c>
      <c r="AC2" s="5" t="s">
        <v>90</v>
      </c>
      <c r="AD2" s="5" t="s">
        <v>91</v>
      </c>
      <c r="AE2" s="5" t="s">
        <v>92</v>
      </c>
      <c r="AF2" s="5" t="s">
        <v>93</v>
      </c>
      <c r="AG2" s="5" t="s">
        <v>94</v>
      </c>
      <c r="AH2" s="5" t="s">
        <v>95</v>
      </c>
      <c r="AI2" s="5" t="s">
        <v>96</v>
      </c>
      <c r="AJ2" s="5" t="s">
        <v>97</v>
      </c>
      <c r="AK2" s="5" t="s">
        <v>98</v>
      </c>
      <c r="AL2" s="5" t="s">
        <v>99</v>
      </c>
      <c r="AM2" s="5" t="s">
        <v>100</v>
      </c>
      <c r="AN2" s="5"/>
      <c r="AO2" s="5" t="n">
        <v>66</v>
      </c>
      <c r="AP2" s="5" t="n">
        <v>12</v>
      </c>
      <c r="AQ2" s="5" t="n">
        <v>12</v>
      </c>
      <c r="AR2" s="5" t="n">
        <v>0</v>
      </c>
      <c r="AS2" s="5" t="n">
        <v>15</v>
      </c>
      <c r="AT2" s="5" t="s">
        <v>101</v>
      </c>
      <c r="AU2" s="5" t="s">
        <v>102</v>
      </c>
      <c r="AV2" s="5" t="s">
        <v>103</v>
      </c>
      <c r="AW2" s="5" t="s">
        <v>104</v>
      </c>
      <c r="AX2" s="5" t="s">
        <v>105</v>
      </c>
      <c r="AY2" s="5"/>
      <c r="AZ2" s="5" t="s">
        <v>86</v>
      </c>
      <c r="BA2" s="5" t="s">
        <v>106</v>
      </c>
      <c r="BB2" s="5" t="s">
        <v>107</v>
      </c>
      <c r="BC2" s="5" t="n">
        <v>2020</v>
      </c>
      <c r="BD2" s="5" t="n">
        <v>147</v>
      </c>
      <c r="BE2" s="5" t="n">
        <v>9</v>
      </c>
      <c r="BF2" s="5"/>
      <c r="BG2" s="5"/>
      <c r="BH2" s="5"/>
      <c r="BI2" s="5"/>
      <c r="BJ2" s="5" t="n">
        <v>972</v>
      </c>
      <c r="BK2" s="5" t="n">
        <v>984</v>
      </c>
      <c r="BL2" s="5" t="s">
        <v>108</v>
      </c>
      <c r="BM2" s="5" t="s">
        <v>109</v>
      </c>
      <c r="BN2" s="5" t="str">
        <f aca="false">HYPERLINK("http://dx.doi.org/10.1017/S0031182020000736","http://dx.doi.org/10.1017/S0031182020000736")</f>
        <v>http://dx.doi.org/10.1017/S0031182020000736</v>
      </c>
      <c r="BO2" s="5"/>
      <c r="BP2" s="5"/>
      <c r="BQ2" s="5" t="n">
        <v>13</v>
      </c>
      <c r="BR2" s="5" t="s">
        <v>106</v>
      </c>
      <c r="BS2" s="5" t="s">
        <v>110</v>
      </c>
      <c r="BT2" s="5" t="s">
        <v>106</v>
      </c>
      <c r="BU2" s="5" t="s">
        <v>111</v>
      </c>
      <c r="BV2" s="5" t="n">
        <v>32364103</v>
      </c>
      <c r="BW2" s="5" t="s">
        <v>112</v>
      </c>
      <c r="BX2" s="5"/>
      <c r="BY2" s="5"/>
      <c r="BZ2" s="5" t="s">
        <v>113</v>
      </c>
      <c r="CA2" s="5" t="s">
        <v>114</v>
      </c>
      <c r="CB2" s="5" t="str">
        <f aca="false">HYPERLINK("https%3A%2F%2Fwww.webofscience.com%2Fwos%2Fwoscc%2Ffull-record%2FWOS:000544961800007","View Full Record in Web of Science")</f>
        <v>View Full Record in Web of Science</v>
      </c>
    </row>
    <row r="3" customFormat="false" ht="12.5" hidden="false" customHeight="false" outlineLevel="0" collapsed="false">
      <c r="A3" s="4" t="s">
        <v>115</v>
      </c>
      <c r="C3" s="4" t="s">
        <v>116</v>
      </c>
      <c r="D3" s="4" t="s">
        <v>117</v>
      </c>
      <c r="E3" s="4" t="s">
        <v>118</v>
      </c>
      <c r="F3" s="1" t="s">
        <v>119</v>
      </c>
      <c r="H3" s="4" t="s">
        <v>80</v>
      </c>
      <c r="I3" s="5" t="s">
        <v>82</v>
      </c>
      <c r="J3" s="5" t="s">
        <v>120</v>
      </c>
      <c r="K3" s="5"/>
      <c r="L3" s="5"/>
      <c r="M3" s="5"/>
      <c r="N3" s="5" t="s">
        <v>121</v>
      </c>
      <c r="O3" s="5"/>
      <c r="P3" s="5"/>
      <c r="Q3" s="5" t="s">
        <v>122</v>
      </c>
      <c r="R3" s="5" t="s">
        <v>123</v>
      </c>
      <c r="S3" s="5"/>
      <c r="T3" s="5"/>
      <c r="U3" s="5" t="s">
        <v>87</v>
      </c>
      <c r="V3" s="5" t="s">
        <v>88</v>
      </c>
      <c r="W3" s="5"/>
      <c r="X3" s="5"/>
      <c r="Y3" s="5"/>
      <c r="Z3" s="5"/>
      <c r="AA3" s="5"/>
      <c r="AB3" s="5" t="s">
        <v>124</v>
      </c>
      <c r="AC3" s="5" t="s">
        <v>125</v>
      </c>
      <c r="AD3" s="5" t="s">
        <v>126</v>
      </c>
      <c r="AE3" s="5" t="s">
        <v>127</v>
      </c>
      <c r="AF3" s="5" t="s">
        <v>128</v>
      </c>
      <c r="AG3" s="5" t="s">
        <v>129</v>
      </c>
      <c r="AH3" s="5" t="s">
        <v>130</v>
      </c>
      <c r="AI3" s="5" t="s">
        <v>131</v>
      </c>
      <c r="AJ3" s="5" t="s">
        <v>132</v>
      </c>
      <c r="AK3" s="5" t="s">
        <v>133</v>
      </c>
      <c r="AL3" s="5" t="s">
        <v>134</v>
      </c>
      <c r="AM3" s="5" t="s">
        <v>135</v>
      </c>
      <c r="AN3" s="5"/>
      <c r="AO3" s="5" t="n">
        <v>59</v>
      </c>
      <c r="AP3" s="5" t="n">
        <v>125</v>
      </c>
      <c r="AQ3" s="5" t="n">
        <v>139</v>
      </c>
      <c r="AR3" s="5" t="n">
        <v>1</v>
      </c>
      <c r="AS3" s="5" t="n">
        <v>79</v>
      </c>
      <c r="AT3" s="5" t="s">
        <v>136</v>
      </c>
      <c r="AU3" s="5" t="s">
        <v>137</v>
      </c>
      <c r="AV3" s="5" t="s">
        <v>138</v>
      </c>
      <c r="AW3" s="5" t="s">
        <v>139</v>
      </c>
      <c r="AX3" s="5" t="s">
        <v>140</v>
      </c>
      <c r="AY3" s="5"/>
      <c r="AZ3" s="5" t="s">
        <v>141</v>
      </c>
      <c r="BA3" s="5" t="s">
        <v>142</v>
      </c>
      <c r="BB3" s="5" t="s">
        <v>143</v>
      </c>
      <c r="BC3" s="5" t="n">
        <v>2015</v>
      </c>
      <c r="BD3" s="5" t="n">
        <v>370</v>
      </c>
      <c r="BE3" s="5" t="n">
        <v>1675</v>
      </c>
      <c r="BF3" s="5"/>
      <c r="BG3" s="5"/>
      <c r="BH3" s="5"/>
      <c r="BI3" s="5"/>
      <c r="BJ3" s="5"/>
      <c r="BK3" s="5"/>
      <c r="BL3" s="5" t="n">
        <v>20140295</v>
      </c>
      <c r="BM3" s="5" t="s">
        <v>144</v>
      </c>
      <c r="BN3" s="5" t="str">
        <f aca="false">HYPERLINK("http://dx.doi.org/10.1098/rstb.2014.0295","http://dx.doi.org/10.1098/rstb.2014.0295")</f>
        <v>http://dx.doi.org/10.1098/rstb.2014.0295</v>
      </c>
      <c r="BO3" s="5"/>
      <c r="BP3" s="5"/>
      <c r="BQ3" s="5" t="n">
        <v>13</v>
      </c>
      <c r="BR3" s="5" t="s">
        <v>145</v>
      </c>
      <c r="BS3" s="5" t="s">
        <v>110</v>
      </c>
      <c r="BT3" s="5" t="s">
        <v>146</v>
      </c>
      <c r="BU3" s="5" t="s">
        <v>147</v>
      </c>
      <c r="BV3" s="5" t="n">
        <v>26150661</v>
      </c>
      <c r="BW3" s="5" t="s">
        <v>148</v>
      </c>
      <c r="BX3" s="5"/>
      <c r="BY3" s="5"/>
      <c r="BZ3" s="5" t="s">
        <v>113</v>
      </c>
      <c r="CA3" s="5" t="s">
        <v>149</v>
      </c>
      <c r="CB3" s="5" t="str">
        <f aca="false">HYPERLINK("https%3A%2F%2Fwww.webofscience.com%2Fwos%2Fwoscc%2Ffull-record%2FWOS:000358758700010","View Full Record in Web of Science")</f>
        <v>View Full Record in Web of Science</v>
      </c>
    </row>
    <row r="4" customFormat="false" ht="12.5" hidden="false" customHeight="false" outlineLevel="0" collapsed="false">
      <c r="A4" s="4" t="s">
        <v>80</v>
      </c>
      <c r="B4" s="4" t="s">
        <v>81</v>
      </c>
      <c r="I4" s="5" t="s">
        <v>82</v>
      </c>
      <c r="J4" s="5" t="s">
        <v>150</v>
      </c>
      <c r="K4" s="5"/>
      <c r="L4" s="5"/>
      <c r="M4" s="5"/>
      <c r="N4" s="5" t="s">
        <v>151</v>
      </c>
      <c r="O4" s="5"/>
      <c r="P4" s="5"/>
      <c r="Q4" s="5" t="s">
        <v>152</v>
      </c>
      <c r="R4" s="5" t="s">
        <v>153</v>
      </c>
      <c r="S4" s="5"/>
      <c r="T4" s="5"/>
      <c r="U4" s="5" t="s">
        <v>87</v>
      </c>
      <c r="V4" s="5" t="s">
        <v>88</v>
      </c>
      <c r="W4" s="5"/>
      <c r="X4" s="5"/>
      <c r="Y4" s="5"/>
      <c r="Z4" s="5"/>
      <c r="AA4" s="5"/>
      <c r="AB4" s="5"/>
      <c r="AC4" s="5" t="s">
        <v>154</v>
      </c>
      <c r="AD4" s="5" t="s">
        <v>155</v>
      </c>
      <c r="AE4" s="5" t="s">
        <v>156</v>
      </c>
      <c r="AF4" s="5" t="s">
        <v>157</v>
      </c>
      <c r="AG4" s="5" t="s">
        <v>158</v>
      </c>
      <c r="AH4" s="5" t="s">
        <v>159</v>
      </c>
      <c r="AI4" s="5" t="s">
        <v>160</v>
      </c>
      <c r="AJ4" s="5" t="s">
        <v>161</v>
      </c>
      <c r="AK4" s="5" t="s">
        <v>162</v>
      </c>
      <c r="AL4" s="5" t="s">
        <v>163</v>
      </c>
      <c r="AM4" s="5" t="s">
        <v>164</v>
      </c>
      <c r="AN4" s="5"/>
      <c r="AO4" s="5" t="n">
        <v>61</v>
      </c>
      <c r="AP4" s="5" t="n">
        <v>31</v>
      </c>
      <c r="AQ4" s="5" t="n">
        <v>35</v>
      </c>
      <c r="AR4" s="5" t="n">
        <v>1</v>
      </c>
      <c r="AS4" s="5" t="n">
        <v>28</v>
      </c>
      <c r="AT4" s="5" t="s">
        <v>165</v>
      </c>
      <c r="AU4" s="5" t="s">
        <v>166</v>
      </c>
      <c r="AV4" s="5" t="s">
        <v>167</v>
      </c>
      <c r="AW4" s="5" t="s">
        <v>168</v>
      </c>
      <c r="AX4" s="5"/>
      <c r="AY4" s="5"/>
      <c r="AZ4" s="5" t="s">
        <v>153</v>
      </c>
      <c r="BA4" s="5" t="s">
        <v>169</v>
      </c>
      <c r="BB4" s="5" t="s">
        <v>170</v>
      </c>
      <c r="BC4" s="5" t="n">
        <v>2017</v>
      </c>
      <c r="BD4" s="5" t="n">
        <v>12</v>
      </c>
      <c r="BE4" s="5" t="n">
        <v>8</v>
      </c>
      <c r="BF4" s="5"/>
      <c r="BG4" s="5"/>
      <c r="BH4" s="5"/>
      <c r="BI4" s="5"/>
      <c r="BJ4" s="5"/>
      <c r="BK4" s="5"/>
      <c r="BL4" s="5" t="s">
        <v>171</v>
      </c>
      <c r="BM4" s="5" t="s">
        <v>172</v>
      </c>
      <c r="BN4" s="5" t="str">
        <f aca="false">HYPERLINK("http://dx.doi.org/10.1371/journal.pone.0182205","http://dx.doi.org/10.1371/journal.pone.0182205")</f>
        <v>http://dx.doi.org/10.1371/journal.pone.0182205</v>
      </c>
      <c r="BO4" s="5"/>
      <c r="BP4" s="5"/>
      <c r="BQ4" s="5" t="n">
        <v>22</v>
      </c>
      <c r="BR4" s="5" t="s">
        <v>173</v>
      </c>
      <c r="BS4" s="5" t="s">
        <v>110</v>
      </c>
      <c r="BT4" s="5" t="s">
        <v>174</v>
      </c>
      <c r="BU4" s="5" t="s">
        <v>175</v>
      </c>
      <c r="BV4" s="5"/>
      <c r="BW4" s="5" t="s">
        <v>176</v>
      </c>
      <c r="BX4" s="5"/>
      <c r="BY4" s="5"/>
      <c r="BZ4" s="5" t="s">
        <v>113</v>
      </c>
      <c r="CA4" s="5" t="s">
        <v>177</v>
      </c>
      <c r="CB4" s="5" t="str">
        <f aca="false">HYPERLINK("https%3A%2F%2Fwww.webofscience.com%2Fwos%2Fwoscc%2Ffull-record%2FWOS:000406853600075","View Full Record in Web of Science")</f>
        <v>View Full Record in Web of Science</v>
      </c>
    </row>
    <row r="5" customFormat="false" ht="12.5" hidden="false" customHeight="false" outlineLevel="0" collapsed="false">
      <c r="A5" s="4" t="s">
        <v>115</v>
      </c>
      <c r="C5" s="4" t="s">
        <v>116</v>
      </c>
      <c r="D5" s="4" t="s">
        <v>117</v>
      </c>
      <c r="E5" s="4" t="s">
        <v>178</v>
      </c>
      <c r="F5" s="1" t="s">
        <v>179</v>
      </c>
      <c r="H5" s="4" t="s">
        <v>115</v>
      </c>
      <c r="I5" s="5" t="s">
        <v>82</v>
      </c>
      <c r="J5" s="5" t="s">
        <v>180</v>
      </c>
      <c r="K5" s="5"/>
      <c r="L5" s="5"/>
      <c r="M5" s="5"/>
      <c r="N5" s="5" t="s">
        <v>181</v>
      </c>
      <c r="O5" s="5"/>
      <c r="P5" s="5"/>
      <c r="Q5" s="5" t="s">
        <v>182</v>
      </c>
      <c r="R5" s="5" t="s">
        <v>183</v>
      </c>
      <c r="S5" s="5"/>
      <c r="T5" s="5"/>
      <c r="U5" s="5" t="s">
        <v>87</v>
      </c>
      <c r="V5" s="5" t="s">
        <v>88</v>
      </c>
      <c r="W5" s="5"/>
      <c r="X5" s="5"/>
      <c r="Y5" s="5"/>
      <c r="Z5" s="5"/>
      <c r="AA5" s="5"/>
      <c r="AB5" s="5"/>
      <c r="AC5" s="5" t="s">
        <v>184</v>
      </c>
      <c r="AD5" s="5" t="s">
        <v>185</v>
      </c>
      <c r="AE5" s="5" t="s">
        <v>186</v>
      </c>
      <c r="AF5" s="5" t="s">
        <v>187</v>
      </c>
      <c r="AG5" s="5" t="s">
        <v>188</v>
      </c>
      <c r="AH5" s="5" t="s">
        <v>189</v>
      </c>
      <c r="AI5" s="5" t="s">
        <v>190</v>
      </c>
      <c r="AJ5" s="5" t="s">
        <v>191</v>
      </c>
      <c r="AK5" s="5" t="s">
        <v>192</v>
      </c>
      <c r="AL5" s="5" t="s">
        <v>193</v>
      </c>
      <c r="AM5" s="5" t="s">
        <v>194</v>
      </c>
      <c r="AN5" s="5"/>
      <c r="AO5" s="5" t="n">
        <v>90</v>
      </c>
      <c r="AP5" s="5" t="n">
        <v>3</v>
      </c>
      <c r="AQ5" s="5" t="n">
        <v>3</v>
      </c>
      <c r="AR5" s="5" t="n">
        <v>0</v>
      </c>
      <c r="AS5" s="5" t="n">
        <v>4</v>
      </c>
      <c r="AT5" s="5" t="s">
        <v>195</v>
      </c>
      <c r="AU5" s="5" t="s">
        <v>196</v>
      </c>
      <c r="AV5" s="5" t="s">
        <v>197</v>
      </c>
      <c r="AW5" s="5" t="s">
        <v>198</v>
      </c>
      <c r="AX5" s="5"/>
      <c r="AY5" s="5"/>
      <c r="AZ5" s="5" t="s">
        <v>199</v>
      </c>
      <c r="BA5" s="5" t="s">
        <v>200</v>
      </c>
      <c r="BB5" s="5" t="s">
        <v>201</v>
      </c>
      <c r="BC5" s="5" t="n">
        <v>2022</v>
      </c>
      <c r="BD5" s="5" t="n">
        <v>12</v>
      </c>
      <c r="BE5" s="5" t="n">
        <v>1</v>
      </c>
      <c r="BF5" s="5"/>
      <c r="BG5" s="5"/>
      <c r="BH5" s="5"/>
      <c r="BI5" s="5"/>
      <c r="BJ5" s="5"/>
      <c r="BK5" s="5"/>
      <c r="BL5" s="5" t="n">
        <v>21307</v>
      </c>
      <c r="BM5" s="5" t="s">
        <v>202</v>
      </c>
      <c r="BN5" s="5" t="str">
        <f aca="false">HYPERLINK("http://dx.doi.org/10.1038/s41598-022-25298-9","http://dx.doi.org/10.1038/s41598-022-25298-9")</f>
        <v>http://dx.doi.org/10.1038/s41598-022-25298-9</v>
      </c>
      <c r="BO5" s="5"/>
      <c r="BP5" s="5"/>
      <c r="BQ5" s="5" t="n">
        <v>12</v>
      </c>
      <c r="BR5" s="5" t="s">
        <v>173</v>
      </c>
      <c r="BS5" s="5" t="s">
        <v>110</v>
      </c>
      <c r="BT5" s="5" t="s">
        <v>174</v>
      </c>
      <c r="BU5" s="5" t="s">
        <v>203</v>
      </c>
      <c r="BV5" s="5" t="n">
        <v>36494454</v>
      </c>
      <c r="BW5" s="5" t="s">
        <v>204</v>
      </c>
      <c r="BX5" s="5"/>
      <c r="BY5" s="5"/>
      <c r="BZ5" s="5" t="s">
        <v>113</v>
      </c>
      <c r="CA5" s="5" t="s">
        <v>205</v>
      </c>
      <c r="CB5" s="5" t="str">
        <f aca="false">HYPERLINK("https%3A%2F%2Fwww.webofscience.com%2Fwos%2Fwoscc%2Ffull-record%2FWOS:000983371300001","View Full Record in Web of Science")</f>
        <v>View Full Record in Web of Science</v>
      </c>
    </row>
    <row r="6" customFormat="false" ht="12.5" hidden="false" customHeight="false" outlineLevel="0" collapsed="false">
      <c r="A6" s="4" t="s">
        <v>115</v>
      </c>
      <c r="C6" s="4" t="s">
        <v>206</v>
      </c>
      <c r="D6" s="4" t="s">
        <v>117</v>
      </c>
      <c r="E6" s="4" t="s">
        <v>207</v>
      </c>
      <c r="F6" s="1" t="s">
        <v>208</v>
      </c>
      <c r="H6" s="4" t="s">
        <v>115</v>
      </c>
      <c r="I6" s="5" t="s">
        <v>82</v>
      </c>
      <c r="J6" s="5" t="s">
        <v>209</v>
      </c>
      <c r="K6" s="5"/>
      <c r="L6" s="5"/>
      <c r="M6" s="5"/>
      <c r="N6" s="5" t="s">
        <v>210</v>
      </c>
      <c r="O6" s="5"/>
      <c r="P6" s="5"/>
      <c r="Q6" s="5" t="s">
        <v>211</v>
      </c>
      <c r="R6" s="5" t="s">
        <v>212</v>
      </c>
      <c r="S6" s="5"/>
      <c r="T6" s="5"/>
      <c r="U6" s="5" t="s">
        <v>87</v>
      </c>
      <c r="V6" s="5" t="s">
        <v>88</v>
      </c>
      <c r="W6" s="5"/>
      <c r="X6" s="5"/>
      <c r="Y6" s="5"/>
      <c r="Z6" s="5"/>
      <c r="AA6" s="5"/>
      <c r="AB6" s="5" t="s">
        <v>213</v>
      </c>
      <c r="AC6" s="5" t="s">
        <v>214</v>
      </c>
      <c r="AD6" s="5" t="s">
        <v>215</v>
      </c>
      <c r="AE6" s="5" t="s">
        <v>216</v>
      </c>
      <c r="AF6" s="5" t="s">
        <v>217</v>
      </c>
      <c r="AG6" s="5" t="s">
        <v>218</v>
      </c>
      <c r="AH6" s="5" t="s">
        <v>219</v>
      </c>
      <c r="AI6" s="5" t="s">
        <v>220</v>
      </c>
      <c r="AJ6" s="5" t="s">
        <v>221</v>
      </c>
      <c r="AK6" s="5"/>
      <c r="AL6" s="5"/>
      <c r="AM6" s="5"/>
      <c r="AN6" s="5"/>
      <c r="AO6" s="5" t="n">
        <v>85</v>
      </c>
      <c r="AP6" s="5" t="n">
        <v>10</v>
      </c>
      <c r="AQ6" s="5" t="n">
        <v>10</v>
      </c>
      <c r="AR6" s="5" t="n">
        <v>1</v>
      </c>
      <c r="AS6" s="5" t="n">
        <v>9</v>
      </c>
      <c r="AT6" s="5" t="s">
        <v>222</v>
      </c>
      <c r="AU6" s="5" t="s">
        <v>137</v>
      </c>
      <c r="AV6" s="5" t="s">
        <v>223</v>
      </c>
      <c r="AW6" s="5" t="s">
        <v>224</v>
      </c>
      <c r="AX6" s="5" t="s">
        <v>225</v>
      </c>
      <c r="AY6" s="5"/>
      <c r="AZ6" s="5" t="s">
        <v>226</v>
      </c>
      <c r="BA6" s="5" t="s">
        <v>227</v>
      </c>
      <c r="BB6" s="5" t="s">
        <v>228</v>
      </c>
      <c r="BC6" s="5" t="n">
        <v>2020</v>
      </c>
      <c r="BD6" s="5" t="n">
        <v>147</v>
      </c>
      <c r="BE6" s="5"/>
      <c r="BF6" s="5"/>
      <c r="BG6" s="5"/>
      <c r="BH6" s="5"/>
      <c r="BI6" s="5"/>
      <c r="BJ6" s="5"/>
      <c r="BK6" s="5"/>
      <c r="BL6" s="5" t="n">
        <v>104404</v>
      </c>
      <c r="BM6" s="5" t="s">
        <v>229</v>
      </c>
      <c r="BN6" s="5" t="str">
        <f aca="false">HYPERLINK("http://dx.doi.org/10.1016/j.micpath.2020.104404","http://dx.doi.org/10.1016/j.micpath.2020.104404")</f>
        <v>http://dx.doi.org/10.1016/j.micpath.2020.104404</v>
      </c>
      <c r="BO6" s="5"/>
      <c r="BP6" s="5"/>
      <c r="BQ6" s="5" t="n">
        <v>9</v>
      </c>
      <c r="BR6" s="5" t="s">
        <v>230</v>
      </c>
      <c r="BS6" s="5" t="s">
        <v>110</v>
      </c>
      <c r="BT6" s="5" t="s">
        <v>230</v>
      </c>
      <c r="BU6" s="5" t="s">
        <v>231</v>
      </c>
      <c r="BV6" s="5" t="n">
        <v>32781103</v>
      </c>
      <c r="BW6" s="5"/>
      <c r="BX6" s="5"/>
      <c r="BY6" s="5"/>
      <c r="BZ6" s="5" t="s">
        <v>113</v>
      </c>
      <c r="CA6" s="5" t="s">
        <v>232</v>
      </c>
      <c r="CB6" s="5" t="str">
        <f aca="false">HYPERLINK("https%3A%2F%2Fwww.webofscience.com%2Fwos%2Fwoscc%2Ffull-record%2FWOS:000574906200007","View Full Record in Web of Science")</f>
        <v>View Full Record in Web of Science</v>
      </c>
    </row>
    <row r="7" customFormat="false" ht="12.5" hidden="false" customHeight="false" outlineLevel="0" collapsed="false">
      <c r="A7" s="4" t="s">
        <v>80</v>
      </c>
      <c r="B7" s="4" t="s">
        <v>233</v>
      </c>
      <c r="C7" s="4"/>
      <c r="E7" s="4"/>
      <c r="H7" s="4"/>
      <c r="I7" s="5" t="s">
        <v>82</v>
      </c>
      <c r="J7" s="5" t="s">
        <v>234</v>
      </c>
      <c r="K7" s="5"/>
      <c r="L7" s="5"/>
      <c r="M7" s="5"/>
      <c r="N7" s="5" t="s">
        <v>235</v>
      </c>
      <c r="O7" s="5"/>
      <c r="P7" s="5"/>
      <c r="Q7" s="5" t="s">
        <v>236</v>
      </c>
      <c r="R7" s="5" t="s">
        <v>237</v>
      </c>
      <c r="S7" s="5"/>
      <c r="T7" s="5"/>
      <c r="U7" s="5" t="s">
        <v>87</v>
      </c>
      <c r="V7" s="5" t="s">
        <v>88</v>
      </c>
      <c r="W7" s="5"/>
      <c r="X7" s="5"/>
      <c r="Y7" s="5"/>
      <c r="Z7" s="5"/>
      <c r="AA7" s="5"/>
      <c r="AB7" s="5" t="s">
        <v>238</v>
      </c>
      <c r="AC7" s="5" t="s">
        <v>239</v>
      </c>
      <c r="AD7" s="5" t="s">
        <v>240</v>
      </c>
      <c r="AE7" s="5" t="s">
        <v>241</v>
      </c>
      <c r="AF7" s="5" t="s">
        <v>242</v>
      </c>
      <c r="AG7" s="5" t="s">
        <v>243</v>
      </c>
      <c r="AH7" s="5" t="s">
        <v>244</v>
      </c>
      <c r="AI7" s="5" t="s">
        <v>245</v>
      </c>
      <c r="AJ7" s="5" t="s">
        <v>246</v>
      </c>
      <c r="AK7" s="5" t="s">
        <v>247</v>
      </c>
      <c r="AL7" s="5" t="s">
        <v>248</v>
      </c>
      <c r="AM7" s="5" t="s">
        <v>249</v>
      </c>
      <c r="AN7" s="5"/>
      <c r="AO7" s="5" t="n">
        <v>67</v>
      </c>
      <c r="AP7" s="5" t="n">
        <v>24</v>
      </c>
      <c r="AQ7" s="5" t="n">
        <v>25</v>
      </c>
      <c r="AR7" s="5" t="n">
        <v>0</v>
      </c>
      <c r="AS7" s="5" t="n">
        <v>11</v>
      </c>
      <c r="AT7" s="5" t="s">
        <v>250</v>
      </c>
      <c r="AU7" s="5" t="s">
        <v>251</v>
      </c>
      <c r="AV7" s="5" t="s">
        <v>252</v>
      </c>
      <c r="AW7" s="5" t="s">
        <v>253</v>
      </c>
      <c r="AX7" s="5"/>
      <c r="AY7" s="5"/>
      <c r="AZ7" s="5" t="s">
        <v>237</v>
      </c>
      <c r="BA7" s="5" t="s">
        <v>254</v>
      </c>
      <c r="BB7" s="5" t="s">
        <v>255</v>
      </c>
      <c r="BC7" s="5" t="n">
        <v>2021</v>
      </c>
      <c r="BD7" s="5" t="n">
        <v>12</v>
      </c>
      <c r="BE7" s="5" t="n">
        <v>6</v>
      </c>
      <c r="BF7" s="5"/>
      <c r="BG7" s="5"/>
      <c r="BH7" s="5"/>
      <c r="BI7" s="5"/>
      <c r="BJ7" s="5"/>
      <c r="BK7" s="5"/>
      <c r="BL7" s="5" t="s">
        <v>256</v>
      </c>
      <c r="BM7" s="5"/>
      <c r="BN7" s="5"/>
      <c r="BO7" s="5"/>
      <c r="BP7" s="5"/>
      <c r="BQ7" s="5" t="n">
        <v>17</v>
      </c>
      <c r="BR7" s="5" t="s">
        <v>257</v>
      </c>
      <c r="BS7" s="5" t="s">
        <v>110</v>
      </c>
      <c r="BT7" s="5" t="s">
        <v>257</v>
      </c>
      <c r="BU7" s="5" t="s">
        <v>258</v>
      </c>
      <c r="BV7" s="5" t="n">
        <v>34933444</v>
      </c>
      <c r="BW7" s="5" t="s">
        <v>112</v>
      </c>
      <c r="BX7" s="5"/>
      <c r="BY7" s="5"/>
      <c r="BZ7" s="5" t="s">
        <v>113</v>
      </c>
      <c r="CA7" s="5" t="s">
        <v>259</v>
      </c>
      <c r="CB7" s="5" t="str">
        <f aca="false">HYPERLINK("https%3A%2F%2Fwww.webofscience.com%2Fwos%2Fwoscc%2Ffull-record%2FWOS:000736937900004","View Full Record in Web of Science")</f>
        <v>View Full Record in Web of Science</v>
      </c>
    </row>
    <row r="8" customFormat="false" ht="12.5" hidden="false" customHeight="false" outlineLevel="0" collapsed="false">
      <c r="A8" s="1" t="s">
        <v>80</v>
      </c>
      <c r="B8" s="1" t="s">
        <v>81</v>
      </c>
      <c r="I8" s="5" t="s">
        <v>82</v>
      </c>
      <c r="J8" s="5" t="s">
        <v>260</v>
      </c>
      <c r="K8" s="5"/>
      <c r="L8" s="5"/>
      <c r="M8" s="5"/>
      <c r="N8" s="5" t="s">
        <v>261</v>
      </c>
      <c r="O8" s="5"/>
      <c r="P8" s="5"/>
      <c r="Q8" s="5" t="s">
        <v>262</v>
      </c>
      <c r="R8" s="5" t="s">
        <v>263</v>
      </c>
      <c r="S8" s="5"/>
      <c r="T8" s="5"/>
      <c r="U8" s="5" t="s">
        <v>87</v>
      </c>
      <c r="V8" s="5" t="s">
        <v>88</v>
      </c>
      <c r="W8" s="5"/>
      <c r="X8" s="5"/>
      <c r="Y8" s="5"/>
      <c r="Z8" s="5"/>
      <c r="AA8" s="5"/>
      <c r="AB8" s="5" t="s">
        <v>264</v>
      </c>
      <c r="AC8" s="5" t="s">
        <v>265</v>
      </c>
      <c r="AD8" s="5" t="s">
        <v>266</v>
      </c>
      <c r="AE8" s="5" t="s">
        <v>267</v>
      </c>
      <c r="AF8" s="5" t="s">
        <v>268</v>
      </c>
      <c r="AG8" s="5" t="s">
        <v>269</v>
      </c>
      <c r="AH8" s="5" t="s">
        <v>270</v>
      </c>
      <c r="AI8" s="5" t="s">
        <v>271</v>
      </c>
      <c r="AJ8" s="5" t="s">
        <v>272</v>
      </c>
      <c r="AK8" s="5"/>
      <c r="AL8" s="5"/>
      <c r="AM8" s="5"/>
      <c r="AN8" s="5"/>
      <c r="AO8" s="5" t="n">
        <v>46</v>
      </c>
      <c r="AP8" s="5" t="n">
        <v>10</v>
      </c>
      <c r="AQ8" s="5" t="n">
        <v>11</v>
      </c>
      <c r="AR8" s="5" t="n">
        <v>3</v>
      </c>
      <c r="AS8" s="5" t="n">
        <v>20</v>
      </c>
      <c r="AT8" s="5" t="s">
        <v>273</v>
      </c>
      <c r="AU8" s="5" t="s">
        <v>274</v>
      </c>
      <c r="AV8" s="5" t="s">
        <v>275</v>
      </c>
      <c r="AW8" s="5" t="s">
        <v>276</v>
      </c>
      <c r="AX8" s="5"/>
      <c r="AY8" s="5"/>
      <c r="AZ8" s="5" t="s">
        <v>277</v>
      </c>
      <c r="BA8" s="5" t="s">
        <v>278</v>
      </c>
      <c r="BB8" s="5" t="s">
        <v>279</v>
      </c>
      <c r="BC8" s="5" t="n">
        <v>2022</v>
      </c>
      <c r="BD8" s="5" t="n">
        <v>12</v>
      </c>
      <c r="BE8" s="5"/>
      <c r="BF8" s="5"/>
      <c r="BG8" s="5"/>
      <c r="BH8" s="5"/>
      <c r="BI8" s="5"/>
      <c r="BJ8" s="5"/>
      <c r="BK8" s="5"/>
      <c r="BL8" s="5" t="n">
        <v>793260</v>
      </c>
      <c r="BM8" s="5" t="s">
        <v>280</v>
      </c>
      <c r="BN8" s="5" t="str">
        <f aca="false">HYPERLINK("http://dx.doi.org/10.3389/fimmu.2021.793260","http://dx.doi.org/10.3389/fimmu.2021.793260")</f>
        <v>http://dx.doi.org/10.3389/fimmu.2021.793260</v>
      </c>
      <c r="BO8" s="5"/>
      <c r="BP8" s="5"/>
      <c r="BQ8" s="5" t="n">
        <v>14</v>
      </c>
      <c r="BR8" s="5" t="s">
        <v>281</v>
      </c>
      <c r="BS8" s="5" t="s">
        <v>110</v>
      </c>
      <c r="BT8" s="5" t="s">
        <v>281</v>
      </c>
      <c r="BU8" s="5" t="s">
        <v>282</v>
      </c>
      <c r="BV8" s="5" t="n">
        <v>35069576</v>
      </c>
      <c r="BW8" s="5" t="s">
        <v>283</v>
      </c>
      <c r="BX8" s="5"/>
      <c r="BY8" s="5"/>
      <c r="BZ8" s="5" t="s">
        <v>113</v>
      </c>
      <c r="CA8" s="5" t="s">
        <v>284</v>
      </c>
      <c r="CB8" s="5" t="str">
        <f aca="false">HYPERLINK("https%3A%2F%2Fwww.webofscience.com%2Fwos%2Fwoscc%2Ffull-record%2FWOS:000745177600001","View Full Record in Web of Science")</f>
        <v>View Full Record in Web of Science</v>
      </c>
    </row>
    <row r="9" customFormat="false" ht="12.5" hidden="false" customHeight="false" outlineLevel="0" collapsed="false">
      <c r="A9" s="1" t="s">
        <v>80</v>
      </c>
      <c r="B9" s="1" t="s">
        <v>81</v>
      </c>
      <c r="I9" s="5" t="s">
        <v>82</v>
      </c>
      <c r="J9" s="5" t="s">
        <v>285</v>
      </c>
      <c r="K9" s="5"/>
      <c r="L9" s="5"/>
      <c r="M9" s="5"/>
      <c r="N9" s="5" t="s">
        <v>286</v>
      </c>
      <c r="O9" s="5"/>
      <c r="P9" s="5"/>
      <c r="Q9" s="5" t="s">
        <v>287</v>
      </c>
      <c r="R9" s="5" t="s">
        <v>288</v>
      </c>
      <c r="S9" s="5"/>
      <c r="T9" s="5"/>
      <c r="U9" s="5" t="s">
        <v>87</v>
      </c>
      <c r="V9" s="5" t="s">
        <v>88</v>
      </c>
      <c r="W9" s="5"/>
      <c r="X9" s="5"/>
      <c r="Y9" s="5"/>
      <c r="Z9" s="5"/>
      <c r="AA9" s="5"/>
      <c r="AB9" s="5" t="s">
        <v>289</v>
      </c>
      <c r="AC9" s="5" t="s">
        <v>290</v>
      </c>
      <c r="AD9" s="5" t="s">
        <v>291</v>
      </c>
      <c r="AE9" s="5" t="s">
        <v>292</v>
      </c>
      <c r="AF9" s="5" t="s">
        <v>293</v>
      </c>
      <c r="AG9" s="5" t="s">
        <v>294</v>
      </c>
      <c r="AH9" s="5" t="s">
        <v>295</v>
      </c>
      <c r="AI9" s="5" t="s">
        <v>296</v>
      </c>
      <c r="AJ9" s="5" t="s">
        <v>297</v>
      </c>
      <c r="AK9" s="5" t="s">
        <v>298</v>
      </c>
      <c r="AL9" s="5" t="s">
        <v>299</v>
      </c>
      <c r="AM9" s="5" t="s">
        <v>300</v>
      </c>
      <c r="AN9" s="5"/>
      <c r="AO9" s="5" t="n">
        <v>72</v>
      </c>
      <c r="AP9" s="5" t="n">
        <v>0</v>
      </c>
      <c r="AQ9" s="5" t="n">
        <v>0</v>
      </c>
      <c r="AR9" s="5" t="n">
        <v>1</v>
      </c>
      <c r="AS9" s="5" t="n">
        <v>1</v>
      </c>
      <c r="AT9" s="5" t="s">
        <v>273</v>
      </c>
      <c r="AU9" s="5" t="s">
        <v>274</v>
      </c>
      <c r="AV9" s="5" t="s">
        <v>275</v>
      </c>
      <c r="AW9" s="5"/>
      <c r="AX9" s="5" t="s">
        <v>301</v>
      </c>
      <c r="AY9" s="5"/>
      <c r="AZ9" s="5" t="s">
        <v>302</v>
      </c>
      <c r="BA9" s="5" t="s">
        <v>303</v>
      </c>
      <c r="BB9" s="5" t="s">
        <v>304</v>
      </c>
      <c r="BC9" s="5" t="n">
        <v>2024</v>
      </c>
      <c r="BD9" s="5" t="n">
        <v>11</v>
      </c>
      <c r="BE9" s="5"/>
      <c r="BF9" s="5"/>
      <c r="BG9" s="5"/>
      <c r="BH9" s="5"/>
      <c r="BI9" s="5"/>
      <c r="BJ9" s="5"/>
      <c r="BK9" s="5"/>
      <c r="BL9" s="5" t="n">
        <v>1403920</v>
      </c>
      <c r="BM9" s="5" t="s">
        <v>305</v>
      </c>
      <c r="BN9" s="5" t="str">
        <f aca="false">HYPERLINK("http://dx.doi.org/10.3389/fvets.2024.1403920","http://dx.doi.org/10.3389/fvets.2024.1403920")</f>
        <v>http://dx.doi.org/10.3389/fvets.2024.1403920</v>
      </c>
      <c r="BO9" s="5"/>
      <c r="BP9" s="5"/>
      <c r="BQ9" s="5" t="n">
        <v>11</v>
      </c>
      <c r="BR9" s="5" t="s">
        <v>306</v>
      </c>
      <c r="BS9" s="5" t="s">
        <v>110</v>
      </c>
      <c r="BT9" s="5" t="s">
        <v>306</v>
      </c>
      <c r="BU9" s="5" t="s">
        <v>307</v>
      </c>
      <c r="BV9" s="5" t="n">
        <v>38784661</v>
      </c>
      <c r="BW9" s="5" t="s">
        <v>308</v>
      </c>
      <c r="BX9" s="5"/>
      <c r="BY9" s="5"/>
      <c r="BZ9" s="5" t="s">
        <v>113</v>
      </c>
      <c r="CA9" s="5" t="s">
        <v>309</v>
      </c>
      <c r="CB9" s="5" t="str">
        <f aca="false">HYPERLINK("https%3A%2F%2Fwww.webofscience.com%2Fwos%2Fwoscc%2Ffull-record%2FWOS:001229393700001","View Full Record in Web of Science")</f>
        <v>View Full Record in Web of Science</v>
      </c>
    </row>
    <row r="10" customFormat="false" ht="12.5" hidden="false" customHeight="false" outlineLevel="0" collapsed="false">
      <c r="A10" s="1" t="s">
        <v>115</v>
      </c>
      <c r="C10" s="1" t="s">
        <v>310</v>
      </c>
      <c r="D10" s="1" t="s">
        <v>117</v>
      </c>
      <c r="E10" s="1" t="s">
        <v>311</v>
      </c>
      <c r="F10" s="1" t="s">
        <v>179</v>
      </c>
      <c r="H10" s="1" t="s">
        <v>80</v>
      </c>
      <c r="I10" s="5" t="s">
        <v>82</v>
      </c>
      <c r="J10" s="5" t="s">
        <v>312</v>
      </c>
      <c r="K10" s="5"/>
      <c r="L10" s="5"/>
      <c r="M10" s="5"/>
      <c r="N10" s="5" t="s">
        <v>313</v>
      </c>
      <c r="O10" s="5"/>
      <c r="P10" s="5"/>
      <c r="Q10" s="5" t="s">
        <v>314</v>
      </c>
      <c r="R10" s="5" t="s">
        <v>237</v>
      </c>
      <c r="S10" s="5"/>
      <c r="T10" s="5"/>
      <c r="U10" s="5" t="s">
        <v>87</v>
      </c>
      <c r="V10" s="5" t="s">
        <v>88</v>
      </c>
      <c r="W10" s="5"/>
      <c r="X10" s="5"/>
      <c r="Y10" s="5"/>
      <c r="Z10" s="5"/>
      <c r="AA10" s="5"/>
      <c r="AB10" s="5" t="s">
        <v>315</v>
      </c>
      <c r="AC10" s="5" t="s">
        <v>316</v>
      </c>
      <c r="AD10" s="5" t="s">
        <v>317</v>
      </c>
      <c r="AE10" s="5" t="s">
        <v>318</v>
      </c>
      <c r="AF10" s="5" t="s">
        <v>319</v>
      </c>
      <c r="AG10" s="5" t="s">
        <v>320</v>
      </c>
      <c r="AH10" s="5" t="s">
        <v>321</v>
      </c>
      <c r="AI10" s="5" t="s">
        <v>322</v>
      </c>
      <c r="AJ10" s="5" t="s">
        <v>323</v>
      </c>
      <c r="AK10" s="5" t="s">
        <v>324</v>
      </c>
      <c r="AL10" s="5" t="s">
        <v>325</v>
      </c>
      <c r="AM10" s="5" t="s">
        <v>326</v>
      </c>
      <c r="AN10" s="5"/>
      <c r="AO10" s="5" t="n">
        <v>55</v>
      </c>
      <c r="AP10" s="5" t="n">
        <v>45</v>
      </c>
      <c r="AQ10" s="5" t="n">
        <v>48</v>
      </c>
      <c r="AR10" s="5" t="n">
        <v>0</v>
      </c>
      <c r="AS10" s="5" t="n">
        <v>6</v>
      </c>
      <c r="AT10" s="5" t="s">
        <v>250</v>
      </c>
      <c r="AU10" s="5" t="s">
        <v>251</v>
      </c>
      <c r="AV10" s="5" t="s">
        <v>252</v>
      </c>
      <c r="AW10" s="5" t="s">
        <v>253</v>
      </c>
      <c r="AX10" s="5"/>
      <c r="AY10" s="5"/>
      <c r="AZ10" s="5" t="s">
        <v>237</v>
      </c>
      <c r="BA10" s="5" t="s">
        <v>254</v>
      </c>
      <c r="BB10" s="5" t="s">
        <v>327</v>
      </c>
      <c r="BC10" s="5" t="n">
        <v>2019</v>
      </c>
      <c r="BD10" s="5" t="n">
        <v>10</v>
      </c>
      <c r="BE10" s="5" t="n">
        <v>2</v>
      </c>
      <c r="BF10" s="5"/>
      <c r="BG10" s="5"/>
      <c r="BH10" s="5"/>
      <c r="BI10" s="5"/>
      <c r="BJ10" s="5"/>
      <c r="BK10" s="5"/>
      <c r="BL10" s="5" t="s">
        <v>328</v>
      </c>
      <c r="BM10" s="5" t="s">
        <v>329</v>
      </c>
      <c r="BN10" s="5" t="str">
        <f aca="false">HYPERLINK("http://dx.doi.org/10.1128/mBio.00519-19","http://dx.doi.org/10.1128/mBio.00519-19")</f>
        <v>http://dx.doi.org/10.1128/mBio.00519-19</v>
      </c>
      <c r="BO10" s="5"/>
      <c r="BP10" s="5"/>
      <c r="BQ10" s="5" t="n">
        <v>14</v>
      </c>
      <c r="BR10" s="5" t="s">
        <v>257</v>
      </c>
      <c r="BS10" s="5" t="s">
        <v>110</v>
      </c>
      <c r="BT10" s="5" t="s">
        <v>257</v>
      </c>
      <c r="BU10" s="5" t="s">
        <v>330</v>
      </c>
      <c r="BV10" s="5" t="n">
        <v>31015324</v>
      </c>
      <c r="BW10" s="5" t="s">
        <v>204</v>
      </c>
      <c r="BX10" s="5"/>
      <c r="BY10" s="5"/>
      <c r="BZ10" s="5" t="s">
        <v>113</v>
      </c>
      <c r="CA10" s="5" t="s">
        <v>331</v>
      </c>
      <c r="CB10" s="5" t="str">
        <f aca="false">HYPERLINK("https%3A%2F%2Fwww.webofscience.com%2Fwos%2Fwoscc%2Ffull-record%2FWOS:000524910300008","View Full Record in Web of Science")</f>
        <v>View Full Record in Web of Science</v>
      </c>
    </row>
    <row r="11" customFormat="false" ht="12.5" hidden="false" customHeight="false" outlineLevel="0" collapsed="false">
      <c r="A11" s="1" t="s">
        <v>115</v>
      </c>
      <c r="C11" s="1" t="s">
        <v>310</v>
      </c>
      <c r="D11" s="1" t="s">
        <v>117</v>
      </c>
      <c r="E11" s="1" t="s">
        <v>332</v>
      </c>
      <c r="F11" s="1" t="s">
        <v>333</v>
      </c>
      <c r="H11" s="1" t="s">
        <v>80</v>
      </c>
      <c r="I11" s="5" t="s">
        <v>82</v>
      </c>
      <c r="J11" s="5" t="s">
        <v>334</v>
      </c>
      <c r="K11" s="5"/>
      <c r="L11" s="5"/>
      <c r="M11" s="5"/>
      <c r="N11" s="5" t="s">
        <v>335</v>
      </c>
      <c r="O11" s="5"/>
      <c r="P11" s="5"/>
      <c r="Q11" s="5" t="s">
        <v>336</v>
      </c>
      <c r="R11" s="5" t="s">
        <v>337</v>
      </c>
      <c r="S11" s="5"/>
      <c r="T11" s="5"/>
      <c r="U11" s="5" t="s">
        <v>87</v>
      </c>
      <c r="V11" s="5" t="s">
        <v>88</v>
      </c>
      <c r="W11" s="5"/>
      <c r="X11" s="5"/>
      <c r="Y11" s="5"/>
      <c r="Z11" s="5"/>
      <c r="AA11" s="5"/>
      <c r="AB11" s="5" t="s">
        <v>338</v>
      </c>
      <c r="AC11" s="5" t="s">
        <v>339</v>
      </c>
      <c r="AD11" s="5" t="s">
        <v>340</v>
      </c>
      <c r="AE11" s="5" t="s">
        <v>341</v>
      </c>
      <c r="AF11" s="5" t="s">
        <v>342</v>
      </c>
      <c r="AG11" s="5" t="s">
        <v>343</v>
      </c>
      <c r="AH11" s="5" t="s">
        <v>344</v>
      </c>
      <c r="AI11" s="5" t="s">
        <v>345</v>
      </c>
      <c r="AJ11" s="5" t="s">
        <v>346</v>
      </c>
      <c r="AK11" s="5" t="s">
        <v>347</v>
      </c>
      <c r="AL11" s="5" t="s">
        <v>348</v>
      </c>
      <c r="AM11" s="5" t="s">
        <v>349</v>
      </c>
      <c r="AN11" s="5"/>
      <c r="AO11" s="5" t="n">
        <v>72</v>
      </c>
      <c r="AP11" s="5" t="n">
        <v>5</v>
      </c>
      <c r="AQ11" s="5" t="n">
        <v>5</v>
      </c>
      <c r="AR11" s="5" t="n">
        <v>2</v>
      </c>
      <c r="AS11" s="5" t="n">
        <v>8</v>
      </c>
      <c r="AT11" s="5" t="s">
        <v>350</v>
      </c>
      <c r="AU11" s="5" t="s">
        <v>137</v>
      </c>
      <c r="AV11" s="5" t="s">
        <v>351</v>
      </c>
      <c r="AW11" s="5" t="s">
        <v>352</v>
      </c>
      <c r="AX11" s="5"/>
      <c r="AY11" s="5"/>
      <c r="AZ11" s="5" t="s">
        <v>337</v>
      </c>
      <c r="BA11" s="5" t="s">
        <v>353</v>
      </c>
      <c r="BB11" s="5" t="s">
        <v>354</v>
      </c>
      <c r="BC11" s="5" t="n">
        <v>2022</v>
      </c>
      <c r="BD11" s="5" t="n">
        <v>10</v>
      </c>
      <c r="BE11" s="5" t="n">
        <v>1</v>
      </c>
      <c r="BF11" s="5"/>
      <c r="BG11" s="5"/>
      <c r="BH11" s="5"/>
      <c r="BI11" s="5"/>
      <c r="BJ11" s="5"/>
      <c r="BK11" s="5"/>
      <c r="BL11" s="5" t="n">
        <v>214</v>
      </c>
      <c r="BM11" s="5" t="s">
        <v>355</v>
      </c>
      <c r="BN11" s="5" t="str">
        <f aca="false">HYPERLINK("http://dx.doi.org/10.1186/s40168-022-01385-x","http://dx.doi.org/10.1186/s40168-022-01385-x")</f>
        <v>http://dx.doi.org/10.1186/s40168-022-01385-x</v>
      </c>
      <c r="BO11" s="5"/>
      <c r="BP11" s="5"/>
      <c r="BQ11" s="5" t="n">
        <v>20</v>
      </c>
      <c r="BR11" s="5" t="s">
        <v>257</v>
      </c>
      <c r="BS11" s="5" t="s">
        <v>110</v>
      </c>
      <c r="BT11" s="5" t="s">
        <v>257</v>
      </c>
      <c r="BU11" s="5" t="s">
        <v>356</v>
      </c>
      <c r="BV11" s="5" t="n">
        <v>36476263</v>
      </c>
      <c r="BW11" s="5" t="s">
        <v>308</v>
      </c>
      <c r="BX11" s="5"/>
      <c r="BY11" s="5"/>
      <c r="BZ11" s="5" t="s">
        <v>113</v>
      </c>
      <c r="CA11" s="5" t="s">
        <v>357</v>
      </c>
      <c r="CB11" s="5" t="str">
        <f aca="false">HYPERLINK("https%3A%2F%2Fwww.webofscience.com%2Fwos%2Fwoscc%2Ffull-record%2FWOS:000895794500001","View Full Record in Web of Science")</f>
        <v>View Full Record in Web of Science</v>
      </c>
    </row>
    <row r="12" customFormat="false" ht="12.5" hidden="false" customHeight="false" outlineLevel="0" collapsed="false">
      <c r="A12" s="1" t="s">
        <v>115</v>
      </c>
      <c r="C12" s="1" t="s">
        <v>116</v>
      </c>
      <c r="D12" s="1" t="s">
        <v>358</v>
      </c>
      <c r="E12" s="1" t="s">
        <v>359</v>
      </c>
      <c r="F12" s="1" t="s">
        <v>119</v>
      </c>
      <c r="H12" s="1" t="s">
        <v>115</v>
      </c>
      <c r="I12" s="5" t="s">
        <v>82</v>
      </c>
      <c r="J12" s="5" t="s">
        <v>360</v>
      </c>
      <c r="K12" s="5"/>
      <c r="L12" s="5"/>
      <c r="M12" s="5"/>
      <c r="N12" s="5" t="s">
        <v>361</v>
      </c>
      <c r="O12" s="5"/>
      <c r="P12" s="5"/>
      <c r="Q12" s="5" t="s">
        <v>362</v>
      </c>
      <c r="R12" s="5" t="s">
        <v>183</v>
      </c>
      <c r="S12" s="5"/>
      <c r="T12" s="5"/>
      <c r="U12" s="5" t="s">
        <v>87</v>
      </c>
      <c r="V12" s="5" t="s">
        <v>88</v>
      </c>
      <c r="W12" s="5"/>
      <c r="X12" s="5"/>
      <c r="Y12" s="5"/>
      <c r="Z12" s="5"/>
      <c r="AA12" s="5"/>
      <c r="AB12" s="5"/>
      <c r="AC12" s="5" t="s">
        <v>363</v>
      </c>
      <c r="AD12" s="5" t="s">
        <v>364</v>
      </c>
      <c r="AE12" s="5" t="s">
        <v>365</v>
      </c>
      <c r="AF12" s="5" t="s">
        <v>366</v>
      </c>
      <c r="AG12" s="5" t="s">
        <v>367</v>
      </c>
      <c r="AH12" s="5" t="s">
        <v>270</v>
      </c>
      <c r="AI12" s="5"/>
      <c r="AJ12" s="5" t="s">
        <v>368</v>
      </c>
      <c r="AK12" s="5" t="s">
        <v>369</v>
      </c>
      <c r="AL12" s="5" t="s">
        <v>370</v>
      </c>
      <c r="AM12" s="5" t="s">
        <v>371</v>
      </c>
      <c r="AN12" s="5"/>
      <c r="AO12" s="5" t="n">
        <v>72</v>
      </c>
      <c r="AP12" s="5" t="n">
        <v>0</v>
      </c>
      <c r="AQ12" s="5" t="n">
        <v>0</v>
      </c>
      <c r="AR12" s="5" t="n">
        <v>2</v>
      </c>
      <c r="AS12" s="5" t="n">
        <v>4</v>
      </c>
      <c r="AT12" s="5" t="s">
        <v>195</v>
      </c>
      <c r="AU12" s="5" t="s">
        <v>196</v>
      </c>
      <c r="AV12" s="5" t="s">
        <v>197</v>
      </c>
      <c r="AW12" s="5" t="s">
        <v>198</v>
      </c>
      <c r="AX12" s="5"/>
      <c r="AY12" s="5"/>
      <c r="AZ12" s="5" t="s">
        <v>199</v>
      </c>
      <c r="BA12" s="5" t="s">
        <v>200</v>
      </c>
      <c r="BB12" s="5" t="s">
        <v>372</v>
      </c>
      <c r="BC12" s="5" t="n">
        <v>2023</v>
      </c>
      <c r="BD12" s="5" t="n">
        <v>13</v>
      </c>
      <c r="BE12" s="5" t="n">
        <v>1</v>
      </c>
      <c r="BF12" s="5"/>
      <c r="BG12" s="5"/>
      <c r="BH12" s="5"/>
      <c r="BI12" s="5"/>
      <c r="BJ12" s="5"/>
      <c r="BK12" s="5"/>
      <c r="BL12" s="5" t="n">
        <v>21931</v>
      </c>
      <c r="BM12" s="5" t="s">
        <v>373</v>
      </c>
      <c r="BN12" s="5" t="str">
        <f aca="false">HYPERLINK("http://dx.doi.org/10.1038/s41598-023-49082-5","http://dx.doi.org/10.1038/s41598-023-49082-5")</f>
        <v>http://dx.doi.org/10.1038/s41598-023-49082-5</v>
      </c>
      <c r="BO12" s="5"/>
      <c r="BP12" s="5"/>
      <c r="BQ12" s="5" t="n">
        <v>16</v>
      </c>
      <c r="BR12" s="5" t="s">
        <v>173</v>
      </c>
      <c r="BS12" s="5" t="s">
        <v>110</v>
      </c>
      <c r="BT12" s="5" t="s">
        <v>174</v>
      </c>
      <c r="BU12" s="5" t="s">
        <v>374</v>
      </c>
      <c r="BV12" s="5" t="n">
        <v>38081984</v>
      </c>
      <c r="BW12" s="5" t="s">
        <v>308</v>
      </c>
      <c r="BX12" s="5"/>
      <c r="BY12" s="5"/>
      <c r="BZ12" s="5" t="s">
        <v>113</v>
      </c>
      <c r="CA12" s="5" t="s">
        <v>375</v>
      </c>
      <c r="CB12" s="5" t="str">
        <f aca="false">HYPERLINK("https%3A%2F%2Fwww.webofscience.com%2Fwos%2Fwoscc%2Ffull-record%2FWOS:001127268500001","View Full Record in Web of Science")</f>
        <v>View Full Record in Web of Science</v>
      </c>
    </row>
    <row r="13" customFormat="false" ht="12.5" hidden="false" customHeight="false" outlineLevel="0" collapsed="false">
      <c r="A13" s="1" t="s">
        <v>115</v>
      </c>
      <c r="C13" s="1" t="s">
        <v>310</v>
      </c>
      <c r="D13" s="1" t="s">
        <v>117</v>
      </c>
      <c r="E13" s="1" t="s">
        <v>376</v>
      </c>
      <c r="F13" s="1" t="s">
        <v>333</v>
      </c>
      <c r="H13" s="1" t="s">
        <v>80</v>
      </c>
      <c r="I13" s="5" t="s">
        <v>82</v>
      </c>
      <c r="J13" s="5" t="s">
        <v>377</v>
      </c>
      <c r="K13" s="5"/>
      <c r="L13" s="5"/>
      <c r="M13" s="5"/>
      <c r="N13" s="5" t="s">
        <v>378</v>
      </c>
      <c r="O13" s="5"/>
      <c r="P13" s="5"/>
      <c r="Q13" s="5" t="s">
        <v>379</v>
      </c>
      <c r="R13" s="5" t="s">
        <v>380</v>
      </c>
      <c r="S13" s="5"/>
      <c r="T13" s="5"/>
      <c r="U13" s="5" t="s">
        <v>87</v>
      </c>
      <c r="V13" s="5" t="s">
        <v>88</v>
      </c>
      <c r="W13" s="5"/>
      <c r="X13" s="5"/>
      <c r="Y13" s="5"/>
      <c r="Z13" s="5"/>
      <c r="AA13" s="5"/>
      <c r="AB13" s="5"/>
      <c r="AC13" s="5" t="s">
        <v>381</v>
      </c>
      <c r="AD13" s="5" t="s">
        <v>382</v>
      </c>
      <c r="AE13" s="5" t="s">
        <v>383</v>
      </c>
      <c r="AF13" s="5" t="s">
        <v>384</v>
      </c>
      <c r="AG13" s="5" t="s">
        <v>385</v>
      </c>
      <c r="AH13" s="5" t="s">
        <v>386</v>
      </c>
      <c r="AI13" s="5"/>
      <c r="AJ13" s="5" t="s">
        <v>387</v>
      </c>
      <c r="AK13" s="5" t="s">
        <v>388</v>
      </c>
      <c r="AL13" s="5" t="s">
        <v>389</v>
      </c>
      <c r="AM13" s="5" t="s">
        <v>390</v>
      </c>
      <c r="AN13" s="5"/>
      <c r="AO13" s="5" t="n">
        <v>56</v>
      </c>
      <c r="AP13" s="5" t="n">
        <v>4</v>
      </c>
      <c r="AQ13" s="5" t="n">
        <v>4</v>
      </c>
      <c r="AR13" s="5" t="n">
        <v>0</v>
      </c>
      <c r="AS13" s="5" t="n">
        <v>1</v>
      </c>
      <c r="AT13" s="5" t="s">
        <v>165</v>
      </c>
      <c r="AU13" s="5" t="s">
        <v>166</v>
      </c>
      <c r="AV13" s="5" t="s">
        <v>167</v>
      </c>
      <c r="AW13" s="5" t="s">
        <v>391</v>
      </c>
      <c r="AX13" s="5"/>
      <c r="AY13" s="5"/>
      <c r="AZ13" s="5" t="s">
        <v>392</v>
      </c>
      <c r="BA13" s="5" t="s">
        <v>393</v>
      </c>
      <c r="BB13" s="5" t="s">
        <v>394</v>
      </c>
      <c r="BC13" s="5" t="n">
        <v>2022</v>
      </c>
      <c r="BD13" s="5" t="n">
        <v>16</v>
      </c>
      <c r="BE13" s="5" t="n">
        <v>6</v>
      </c>
      <c r="BF13" s="5"/>
      <c r="BG13" s="5"/>
      <c r="BH13" s="5"/>
      <c r="BI13" s="5"/>
      <c r="BJ13" s="5"/>
      <c r="BK13" s="5"/>
      <c r="BL13" s="5" t="s">
        <v>395</v>
      </c>
      <c r="BM13" s="5" t="s">
        <v>396</v>
      </c>
      <c r="BN13" s="5" t="str">
        <f aca="false">HYPERLINK("http://dx.doi.org/10.1371/journal.pntd.0010491","http://dx.doi.org/10.1371/journal.pntd.0010491")</f>
        <v>http://dx.doi.org/10.1371/journal.pntd.0010491</v>
      </c>
      <c r="BO13" s="5"/>
      <c r="BP13" s="5"/>
      <c r="BQ13" s="5" t="n">
        <v>19</v>
      </c>
      <c r="BR13" s="5" t="s">
        <v>397</v>
      </c>
      <c r="BS13" s="5" t="s">
        <v>110</v>
      </c>
      <c r="BT13" s="5" t="s">
        <v>397</v>
      </c>
      <c r="BU13" s="5" t="s">
        <v>398</v>
      </c>
      <c r="BV13" s="5" t="n">
        <v>35675339</v>
      </c>
      <c r="BW13" s="5" t="s">
        <v>204</v>
      </c>
      <c r="BX13" s="5"/>
      <c r="BY13" s="5"/>
      <c r="BZ13" s="5" t="s">
        <v>113</v>
      </c>
      <c r="CA13" s="5" t="s">
        <v>399</v>
      </c>
      <c r="CB13" s="5" t="str">
        <f aca="false">HYPERLINK("https%3A%2F%2Fwww.webofscience.com%2Fwos%2Fwoscc%2Ffull-record%2FWOS:000830263700001","View Full Record in Web of Science")</f>
        <v>View Full Record in Web of Science</v>
      </c>
    </row>
    <row r="14" customFormat="false" ht="12.5" hidden="false" customHeight="false" outlineLevel="0" collapsed="false">
      <c r="A14" s="1" t="s">
        <v>115</v>
      </c>
      <c r="C14" s="1" t="s">
        <v>310</v>
      </c>
      <c r="D14" s="1" t="s">
        <v>117</v>
      </c>
      <c r="E14" s="1" t="s">
        <v>400</v>
      </c>
      <c r="F14" s="1" t="s">
        <v>333</v>
      </c>
      <c r="G14" s="1" t="s">
        <v>119</v>
      </c>
      <c r="H14" s="1" t="s">
        <v>80</v>
      </c>
      <c r="I14" s="5" t="s">
        <v>82</v>
      </c>
      <c r="J14" s="5" t="s">
        <v>401</v>
      </c>
      <c r="K14" s="5"/>
      <c r="L14" s="5"/>
      <c r="M14" s="5"/>
      <c r="N14" s="5" t="s">
        <v>402</v>
      </c>
      <c r="O14" s="5"/>
      <c r="P14" s="5"/>
      <c r="Q14" s="5" t="s">
        <v>403</v>
      </c>
      <c r="R14" s="5" t="s">
        <v>380</v>
      </c>
      <c r="S14" s="5"/>
      <c r="T14" s="5"/>
      <c r="U14" s="5" t="s">
        <v>87</v>
      </c>
      <c r="V14" s="5" t="s">
        <v>88</v>
      </c>
      <c r="W14" s="5"/>
      <c r="X14" s="5"/>
      <c r="Y14" s="5"/>
      <c r="Z14" s="5"/>
      <c r="AA14" s="5"/>
      <c r="AB14" s="5"/>
      <c r="AC14" s="5" t="s">
        <v>404</v>
      </c>
      <c r="AD14" s="5" t="s">
        <v>405</v>
      </c>
      <c r="AE14" s="5" t="s">
        <v>406</v>
      </c>
      <c r="AF14" s="5" t="s">
        <v>407</v>
      </c>
      <c r="AG14" s="5" t="s">
        <v>408</v>
      </c>
      <c r="AH14" s="5" t="s">
        <v>409</v>
      </c>
      <c r="AI14" s="5" t="s">
        <v>410</v>
      </c>
      <c r="AJ14" s="5" t="s">
        <v>411</v>
      </c>
      <c r="AK14" s="5" t="s">
        <v>412</v>
      </c>
      <c r="AL14" s="5" t="s">
        <v>413</v>
      </c>
      <c r="AM14" s="5" t="s">
        <v>414</v>
      </c>
      <c r="AN14" s="5"/>
      <c r="AO14" s="5" t="n">
        <v>62</v>
      </c>
      <c r="AP14" s="5" t="n">
        <v>254</v>
      </c>
      <c r="AQ14" s="5" t="n">
        <v>285</v>
      </c>
      <c r="AR14" s="5" t="n">
        <v>2</v>
      </c>
      <c r="AS14" s="5" t="n">
        <v>76</v>
      </c>
      <c r="AT14" s="5" t="s">
        <v>165</v>
      </c>
      <c r="AU14" s="5" t="s">
        <v>166</v>
      </c>
      <c r="AV14" s="5" t="s">
        <v>167</v>
      </c>
      <c r="AW14" s="5" t="s">
        <v>391</v>
      </c>
      <c r="AX14" s="5"/>
      <c r="AY14" s="5"/>
      <c r="AZ14" s="5" t="s">
        <v>392</v>
      </c>
      <c r="BA14" s="5" t="s">
        <v>393</v>
      </c>
      <c r="BB14" s="5" t="s">
        <v>415</v>
      </c>
      <c r="BC14" s="5" t="n">
        <v>2014</v>
      </c>
      <c r="BD14" s="5" t="n">
        <v>8</v>
      </c>
      <c r="BE14" s="5" t="n">
        <v>5</v>
      </c>
      <c r="BF14" s="5"/>
      <c r="BG14" s="5"/>
      <c r="BH14" s="5"/>
      <c r="BI14" s="5"/>
      <c r="BJ14" s="5"/>
      <c r="BK14" s="5"/>
      <c r="BL14" s="5" t="s">
        <v>416</v>
      </c>
      <c r="BM14" s="5" t="s">
        <v>417</v>
      </c>
      <c r="BN14" s="5" t="str">
        <f aca="false">HYPERLINK("http://dx.doi.org/10.1371/journal.pntd.0002880","http://dx.doi.org/10.1371/journal.pntd.0002880")</f>
        <v>http://dx.doi.org/10.1371/journal.pntd.0002880</v>
      </c>
      <c r="BO14" s="5"/>
      <c r="BP14" s="5"/>
      <c r="BQ14" s="5" t="n">
        <v>15</v>
      </c>
      <c r="BR14" s="5" t="s">
        <v>397</v>
      </c>
      <c r="BS14" s="5" t="s">
        <v>110</v>
      </c>
      <c r="BT14" s="5" t="s">
        <v>397</v>
      </c>
      <c r="BU14" s="5" t="s">
        <v>418</v>
      </c>
      <c r="BV14" s="5" t="n">
        <v>24851867</v>
      </c>
      <c r="BW14" s="5" t="s">
        <v>419</v>
      </c>
      <c r="BX14" s="5"/>
      <c r="BY14" s="5"/>
      <c r="BZ14" s="5" t="s">
        <v>113</v>
      </c>
      <c r="CA14" s="5" t="s">
        <v>420</v>
      </c>
      <c r="CB14" s="5" t="str">
        <f aca="false">HYPERLINK("https%3A%2F%2Fwww.webofscience.com%2Fwos%2Fwoscc%2Ffull-record%2FWOS:000337735100060","View Full Record in Web of Science")</f>
        <v>View Full Record in Web of Science</v>
      </c>
    </row>
    <row r="15" customFormat="false" ht="12.5" hidden="false" customHeight="false" outlineLevel="0" collapsed="false">
      <c r="A15" s="1" t="s">
        <v>115</v>
      </c>
      <c r="C15" s="1" t="s">
        <v>310</v>
      </c>
      <c r="D15" s="1" t="s">
        <v>117</v>
      </c>
      <c r="E15" s="1" t="s">
        <v>421</v>
      </c>
      <c r="F15" s="1" t="s">
        <v>422</v>
      </c>
      <c r="H15" s="1" t="s">
        <v>115</v>
      </c>
      <c r="I15" s="5" t="s">
        <v>82</v>
      </c>
      <c r="J15" s="5" t="s">
        <v>423</v>
      </c>
      <c r="K15" s="5"/>
      <c r="L15" s="5"/>
      <c r="M15" s="5"/>
      <c r="N15" s="5" t="s">
        <v>424</v>
      </c>
      <c r="O15" s="5"/>
      <c r="P15" s="5"/>
      <c r="Q15" s="5" t="s">
        <v>425</v>
      </c>
      <c r="R15" s="5" t="s">
        <v>380</v>
      </c>
      <c r="S15" s="5"/>
      <c r="T15" s="5"/>
      <c r="U15" s="5" t="s">
        <v>87</v>
      </c>
      <c r="V15" s="5" t="s">
        <v>88</v>
      </c>
      <c r="W15" s="5"/>
      <c r="X15" s="5"/>
      <c r="Y15" s="5"/>
      <c r="Z15" s="5"/>
      <c r="AA15" s="5"/>
      <c r="AB15" s="5"/>
      <c r="AC15" s="5" t="s">
        <v>426</v>
      </c>
      <c r="AD15" s="5" t="s">
        <v>427</v>
      </c>
      <c r="AE15" s="5" t="s">
        <v>428</v>
      </c>
      <c r="AF15" s="5" t="s">
        <v>429</v>
      </c>
      <c r="AG15" s="5" t="s">
        <v>430</v>
      </c>
      <c r="AH15" s="5" t="s">
        <v>431</v>
      </c>
      <c r="AI15" s="5" t="s">
        <v>432</v>
      </c>
      <c r="AJ15" s="5" t="s">
        <v>433</v>
      </c>
      <c r="AK15" s="5" t="s">
        <v>434</v>
      </c>
      <c r="AL15" s="5" t="s">
        <v>435</v>
      </c>
      <c r="AM15" s="5" t="s">
        <v>436</v>
      </c>
      <c r="AN15" s="5"/>
      <c r="AO15" s="5" t="n">
        <v>62</v>
      </c>
      <c r="AP15" s="5" t="n">
        <v>33</v>
      </c>
      <c r="AQ15" s="5" t="n">
        <v>36</v>
      </c>
      <c r="AR15" s="5" t="n">
        <v>0</v>
      </c>
      <c r="AS15" s="5" t="n">
        <v>11</v>
      </c>
      <c r="AT15" s="5" t="s">
        <v>165</v>
      </c>
      <c r="AU15" s="5" t="s">
        <v>166</v>
      </c>
      <c r="AV15" s="5" t="s">
        <v>167</v>
      </c>
      <c r="AW15" s="5" t="s">
        <v>391</v>
      </c>
      <c r="AX15" s="5"/>
      <c r="AY15" s="5"/>
      <c r="AZ15" s="5" t="s">
        <v>392</v>
      </c>
      <c r="BA15" s="5" t="s">
        <v>393</v>
      </c>
      <c r="BB15" s="5" t="s">
        <v>437</v>
      </c>
      <c r="BC15" s="5" t="n">
        <v>2019</v>
      </c>
      <c r="BD15" s="5" t="n">
        <v>13</v>
      </c>
      <c r="BE15" s="5" t="n">
        <v>9</v>
      </c>
      <c r="BF15" s="5"/>
      <c r="BG15" s="5"/>
      <c r="BH15" s="5"/>
      <c r="BI15" s="5"/>
      <c r="BJ15" s="5"/>
      <c r="BK15" s="5"/>
      <c r="BL15" s="5" t="s">
        <v>438</v>
      </c>
      <c r="BM15" s="5" t="s">
        <v>439</v>
      </c>
      <c r="BN15" s="5" t="str">
        <f aca="false">HYPERLINK("http://dx.doi.org/10.1371/journal.pntd.0007444","http://dx.doi.org/10.1371/journal.pntd.0007444")</f>
        <v>http://dx.doi.org/10.1371/journal.pntd.0007444</v>
      </c>
      <c r="BO15" s="5"/>
      <c r="BP15" s="5"/>
      <c r="BQ15" s="5" t="n">
        <v>28</v>
      </c>
      <c r="BR15" s="5" t="s">
        <v>397</v>
      </c>
      <c r="BS15" s="5" t="s">
        <v>110</v>
      </c>
      <c r="BT15" s="5" t="s">
        <v>397</v>
      </c>
      <c r="BU15" s="5" t="s">
        <v>440</v>
      </c>
      <c r="BV15" s="5" t="n">
        <v>31490933</v>
      </c>
      <c r="BW15" s="5" t="s">
        <v>441</v>
      </c>
      <c r="BX15" s="5"/>
      <c r="BY15" s="5"/>
      <c r="BZ15" s="5" t="s">
        <v>113</v>
      </c>
      <c r="CA15" s="5" t="s">
        <v>442</v>
      </c>
      <c r="CB15" s="5" t="str">
        <f aca="false">HYPERLINK("https%3A%2F%2Fwww.webofscience.com%2Fwos%2Fwoscc%2Ffull-record%2FWOS:000490987100010","View Full Record in Web of Science")</f>
        <v>View Full Record in Web of Science</v>
      </c>
    </row>
    <row r="16" customFormat="false" ht="12.5" hidden="false" customHeight="false" outlineLevel="0" collapsed="false">
      <c r="A16" s="1" t="s">
        <v>80</v>
      </c>
      <c r="B16" s="1" t="s">
        <v>443</v>
      </c>
      <c r="I16" s="5" t="s">
        <v>82</v>
      </c>
      <c r="J16" s="5" t="s">
        <v>444</v>
      </c>
      <c r="K16" s="5"/>
      <c r="L16" s="5"/>
      <c r="M16" s="5"/>
      <c r="N16" s="5" t="s">
        <v>445</v>
      </c>
      <c r="O16" s="5"/>
      <c r="P16" s="5"/>
      <c r="Q16" s="5" t="s">
        <v>446</v>
      </c>
      <c r="R16" s="5" t="s">
        <v>447</v>
      </c>
      <c r="S16" s="5"/>
      <c r="T16" s="5"/>
      <c r="U16" s="5" t="s">
        <v>87</v>
      </c>
      <c r="V16" s="5" t="s">
        <v>88</v>
      </c>
      <c r="W16" s="5"/>
      <c r="X16" s="5"/>
      <c r="Y16" s="5"/>
      <c r="Z16" s="5"/>
      <c r="AA16" s="5"/>
      <c r="AB16" s="5"/>
      <c r="AC16" s="5" t="s">
        <v>448</v>
      </c>
      <c r="AD16" s="5" t="s">
        <v>449</v>
      </c>
      <c r="AE16" s="5" t="s">
        <v>450</v>
      </c>
      <c r="AF16" s="5" t="s">
        <v>451</v>
      </c>
      <c r="AG16" s="5" t="s">
        <v>452</v>
      </c>
      <c r="AH16" s="5" t="s">
        <v>453</v>
      </c>
      <c r="AI16" s="5" t="s">
        <v>454</v>
      </c>
      <c r="AJ16" s="5" t="s">
        <v>455</v>
      </c>
      <c r="AK16" s="5"/>
      <c r="AL16" s="5"/>
      <c r="AM16" s="5"/>
      <c r="AN16" s="5"/>
      <c r="AO16" s="5" t="n">
        <v>79</v>
      </c>
      <c r="AP16" s="5" t="n">
        <v>33</v>
      </c>
      <c r="AQ16" s="5" t="n">
        <v>36</v>
      </c>
      <c r="AR16" s="5" t="n">
        <v>4</v>
      </c>
      <c r="AS16" s="5" t="n">
        <v>32</v>
      </c>
      <c r="AT16" s="5" t="s">
        <v>456</v>
      </c>
      <c r="AU16" s="5" t="s">
        <v>457</v>
      </c>
      <c r="AV16" s="5" t="s">
        <v>458</v>
      </c>
      <c r="AW16" s="5" t="s">
        <v>459</v>
      </c>
      <c r="AX16" s="5" t="s">
        <v>460</v>
      </c>
      <c r="AY16" s="5"/>
      <c r="AZ16" s="5" t="s">
        <v>461</v>
      </c>
      <c r="BA16" s="5" t="s">
        <v>462</v>
      </c>
      <c r="BB16" s="5" t="s">
        <v>463</v>
      </c>
      <c r="BC16" s="5" t="n">
        <v>2020</v>
      </c>
      <c r="BD16" s="5" t="n">
        <v>22</v>
      </c>
      <c r="BE16" s="5" t="n">
        <v>4</v>
      </c>
      <c r="BF16" s="5"/>
      <c r="BG16" s="5"/>
      <c r="BH16" s="5"/>
      <c r="BI16" s="5"/>
      <c r="BJ16" s="5" t="n">
        <v>1265</v>
      </c>
      <c r="BK16" s="5" t="n">
        <v>1279</v>
      </c>
      <c r="BL16" s="5"/>
      <c r="BM16" s="5" t="s">
        <v>464</v>
      </c>
      <c r="BN16" s="5" t="str">
        <f aca="false">HYPERLINK("http://dx.doi.org/10.1111/1462-2920.14932","http://dx.doi.org/10.1111/1462-2920.14932")</f>
        <v>http://dx.doi.org/10.1111/1462-2920.14932</v>
      </c>
      <c r="BO16" s="5"/>
      <c r="BP16" s="5" t="s">
        <v>465</v>
      </c>
      <c r="BQ16" s="5" t="n">
        <v>15</v>
      </c>
      <c r="BR16" s="5" t="s">
        <v>257</v>
      </c>
      <c r="BS16" s="5" t="s">
        <v>110</v>
      </c>
      <c r="BT16" s="5" t="s">
        <v>257</v>
      </c>
      <c r="BU16" s="5" t="s">
        <v>466</v>
      </c>
      <c r="BV16" s="5" t="n">
        <v>32003074</v>
      </c>
      <c r="BW16" s="5" t="s">
        <v>467</v>
      </c>
      <c r="BX16" s="5"/>
      <c r="BY16" s="5"/>
      <c r="BZ16" s="5" t="s">
        <v>113</v>
      </c>
      <c r="CA16" s="5" t="s">
        <v>468</v>
      </c>
      <c r="CB16" s="5" t="str">
        <f aca="false">HYPERLINK("https%3A%2F%2Fwww.webofscience.com%2Fwos%2Fwoscc%2Ffull-record%2FWOS:000511478900001","View Full Record in Web of Science")</f>
        <v>View Full Record in Web of Science</v>
      </c>
    </row>
    <row r="17" customFormat="false" ht="12.5" hidden="false" customHeight="false" outlineLevel="0" collapsed="false">
      <c r="A17" s="1" t="s">
        <v>80</v>
      </c>
      <c r="B17" s="1" t="s">
        <v>469</v>
      </c>
      <c r="I17" s="5" t="s">
        <v>82</v>
      </c>
      <c r="J17" s="5" t="s">
        <v>470</v>
      </c>
      <c r="K17" s="5"/>
      <c r="L17" s="5"/>
      <c r="M17" s="5"/>
      <c r="N17" s="5" t="s">
        <v>471</v>
      </c>
      <c r="O17" s="5"/>
      <c r="P17" s="5"/>
      <c r="Q17" s="5" t="s">
        <v>472</v>
      </c>
      <c r="R17" s="5" t="s">
        <v>473</v>
      </c>
      <c r="S17" s="5"/>
      <c r="T17" s="5"/>
      <c r="U17" s="5" t="s">
        <v>87</v>
      </c>
      <c r="V17" s="5" t="s">
        <v>88</v>
      </c>
      <c r="W17" s="5"/>
      <c r="X17" s="5"/>
      <c r="Y17" s="5"/>
      <c r="Z17" s="5"/>
      <c r="AA17" s="5"/>
      <c r="AB17" s="5"/>
      <c r="AC17" s="5" t="s">
        <v>474</v>
      </c>
      <c r="AD17" s="5" t="s">
        <v>475</v>
      </c>
      <c r="AE17" s="5" t="s">
        <v>476</v>
      </c>
      <c r="AF17" s="5" t="s">
        <v>477</v>
      </c>
      <c r="AG17" s="5" t="s">
        <v>478</v>
      </c>
      <c r="AH17" s="5" t="s">
        <v>479</v>
      </c>
      <c r="AI17" s="5" t="s">
        <v>480</v>
      </c>
      <c r="AJ17" s="5" t="s">
        <v>481</v>
      </c>
      <c r="AK17" s="5" t="s">
        <v>482</v>
      </c>
      <c r="AL17" s="5" t="s">
        <v>483</v>
      </c>
      <c r="AM17" s="5" t="s">
        <v>484</v>
      </c>
      <c r="AN17" s="5"/>
      <c r="AO17" s="5" t="n">
        <v>135</v>
      </c>
      <c r="AP17" s="5" t="n">
        <v>21</v>
      </c>
      <c r="AQ17" s="5" t="n">
        <v>22</v>
      </c>
      <c r="AR17" s="5" t="n">
        <v>2</v>
      </c>
      <c r="AS17" s="5" t="n">
        <v>20</v>
      </c>
      <c r="AT17" s="5" t="s">
        <v>165</v>
      </c>
      <c r="AU17" s="5" t="s">
        <v>166</v>
      </c>
      <c r="AV17" s="5" t="s">
        <v>167</v>
      </c>
      <c r="AW17" s="5" t="s">
        <v>485</v>
      </c>
      <c r="AX17" s="5" t="s">
        <v>486</v>
      </c>
      <c r="AY17" s="5"/>
      <c r="AZ17" s="5" t="s">
        <v>487</v>
      </c>
      <c r="BA17" s="5" t="s">
        <v>488</v>
      </c>
      <c r="BB17" s="5" t="s">
        <v>489</v>
      </c>
      <c r="BC17" s="5" t="n">
        <v>2021</v>
      </c>
      <c r="BD17" s="5" t="n">
        <v>17</v>
      </c>
      <c r="BE17" s="5" t="n">
        <v>11</v>
      </c>
      <c r="BF17" s="5"/>
      <c r="BG17" s="5"/>
      <c r="BH17" s="5"/>
      <c r="BI17" s="5"/>
      <c r="BJ17" s="5"/>
      <c r="BK17" s="5"/>
      <c r="BL17" s="5" t="s">
        <v>490</v>
      </c>
      <c r="BM17" s="5" t="s">
        <v>491</v>
      </c>
      <c r="BN17" s="5" t="str">
        <f aca="false">HYPERLINK("http://dx.doi.org/10.1371/journal.ppat.1009675","http://dx.doi.org/10.1371/journal.ppat.1009675")</f>
        <v>http://dx.doi.org/10.1371/journal.ppat.1009675</v>
      </c>
      <c r="BO17" s="5"/>
      <c r="BP17" s="5"/>
      <c r="BQ17" s="5" t="n">
        <v>29</v>
      </c>
      <c r="BR17" s="5" t="s">
        <v>492</v>
      </c>
      <c r="BS17" s="5" t="s">
        <v>110</v>
      </c>
      <c r="BT17" s="5" t="s">
        <v>492</v>
      </c>
      <c r="BU17" s="5" t="s">
        <v>493</v>
      </c>
      <c r="BV17" s="5" t="n">
        <v>34748618</v>
      </c>
      <c r="BW17" s="5" t="s">
        <v>283</v>
      </c>
      <c r="BX17" s="5"/>
      <c r="BY17" s="5"/>
      <c r="BZ17" s="5" t="s">
        <v>113</v>
      </c>
      <c r="CA17" s="5" t="s">
        <v>494</v>
      </c>
      <c r="CB17" s="5" t="str">
        <f aca="false">HYPERLINK("https%3A%2F%2Fwww.webofscience.com%2Fwos%2Fwoscc%2Ffull-record%2FWOS:000717585000001","View Full Record in Web of Science")</f>
        <v>View Full Record in Web of Science</v>
      </c>
    </row>
    <row r="18" customFormat="false" ht="12.5" hidden="false" customHeight="false" outlineLevel="0" collapsed="false">
      <c r="A18" s="1" t="s">
        <v>80</v>
      </c>
      <c r="B18" s="1" t="s">
        <v>81</v>
      </c>
      <c r="I18" s="5" t="s">
        <v>82</v>
      </c>
      <c r="J18" s="5" t="s">
        <v>495</v>
      </c>
      <c r="K18" s="5"/>
      <c r="L18" s="5"/>
      <c r="M18" s="5"/>
      <c r="N18" s="5" t="s">
        <v>496</v>
      </c>
      <c r="O18" s="5"/>
      <c r="P18" s="5"/>
      <c r="Q18" s="5" t="s">
        <v>497</v>
      </c>
      <c r="R18" s="5" t="s">
        <v>498</v>
      </c>
      <c r="S18" s="5"/>
      <c r="T18" s="5"/>
      <c r="U18" s="5" t="s">
        <v>87</v>
      </c>
      <c r="V18" s="5" t="s">
        <v>88</v>
      </c>
      <c r="W18" s="5"/>
      <c r="X18" s="5"/>
      <c r="Y18" s="5"/>
      <c r="Z18" s="5"/>
      <c r="AA18" s="5"/>
      <c r="AB18" s="5" t="s">
        <v>499</v>
      </c>
      <c r="AC18" s="5" t="s">
        <v>500</v>
      </c>
      <c r="AD18" s="5" t="s">
        <v>501</v>
      </c>
      <c r="AE18" s="5" t="s">
        <v>502</v>
      </c>
      <c r="AF18" s="5" t="s">
        <v>503</v>
      </c>
      <c r="AG18" s="5" t="s">
        <v>504</v>
      </c>
      <c r="AH18" s="5" t="s">
        <v>505</v>
      </c>
      <c r="AI18" s="5"/>
      <c r="AJ18" s="5"/>
      <c r="AK18" s="5" t="s">
        <v>506</v>
      </c>
      <c r="AL18" s="5" t="s">
        <v>506</v>
      </c>
      <c r="AM18" s="5" t="s">
        <v>507</v>
      </c>
      <c r="AN18" s="5"/>
      <c r="AO18" s="5" t="n">
        <v>50</v>
      </c>
      <c r="AP18" s="5" t="n">
        <v>0</v>
      </c>
      <c r="AQ18" s="5" t="n">
        <v>0</v>
      </c>
      <c r="AR18" s="5" t="n">
        <v>0</v>
      </c>
      <c r="AS18" s="5" t="n">
        <v>0</v>
      </c>
      <c r="AT18" s="5" t="s">
        <v>508</v>
      </c>
      <c r="AU18" s="5" t="s">
        <v>509</v>
      </c>
      <c r="AV18" s="5" t="s">
        <v>510</v>
      </c>
      <c r="AW18" s="5" t="s">
        <v>511</v>
      </c>
      <c r="AX18" s="5" t="s">
        <v>512</v>
      </c>
      <c r="AY18" s="5"/>
      <c r="AZ18" s="5" t="s">
        <v>513</v>
      </c>
      <c r="BA18" s="5" t="s">
        <v>514</v>
      </c>
      <c r="BB18" s="5" t="s">
        <v>107</v>
      </c>
      <c r="BC18" s="5" t="n">
        <v>2024</v>
      </c>
      <c r="BD18" s="5" t="n">
        <v>330</v>
      </c>
      <c r="BE18" s="5"/>
      <c r="BF18" s="5"/>
      <c r="BG18" s="5"/>
      <c r="BH18" s="5"/>
      <c r="BI18" s="5"/>
      <c r="BJ18" s="5"/>
      <c r="BK18" s="5"/>
      <c r="BL18" s="5" t="n">
        <v>110243</v>
      </c>
      <c r="BM18" s="5" t="s">
        <v>515</v>
      </c>
      <c r="BN18" s="5" t="str">
        <f aca="false">HYPERLINK("http://dx.doi.org/10.1016/j.vetpar.2024.110243","http://dx.doi.org/10.1016/j.vetpar.2024.110243")</f>
        <v>http://dx.doi.org/10.1016/j.vetpar.2024.110243</v>
      </c>
      <c r="BO18" s="5"/>
      <c r="BP18" s="5"/>
      <c r="BQ18" s="5" t="n">
        <v>9</v>
      </c>
      <c r="BR18" s="5" t="s">
        <v>516</v>
      </c>
      <c r="BS18" s="5" t="s">
        <v>110</v>
      </c>
      <c r="BT18" s="5" t="s">
        <v>516</v>
      </c>
      <c r="BU18" s="5" t="s">
        <v>517</v>
      </c>
      <c r="BV18" s="5" t="n">
        <v>38944892</v>
      </c>
      <c r="BW18" s="5"/>
      <c r="BX18" s="5"/>
      <c r="BY18" s="5"/>
      <c r="BZ18" s="5" t="s">
        <v>113</v>
      </c>
      <c r="CA18" s="5" t="s">
        <v>518</v>
      </c>
      <c r="CB18" s="5" t="str">
        <f aca="false">HYPERLINK("https%3A%2F%2Fwww.webofscience.com%2Fwos%2Fwoscc%2Ffull-record%2FWOS:001285802000001","View Full Record in Web of Science")</f>
        <v>View Full Record in Web of Science</v>
      </c>
    </row>
    <row r="19" customFormat="false" ht="12.5" hidden="false" customHeight="false" outlineLevel="0" collapsed="false">
      <c r="A19" s="1" t="s">
        <v>80</v>
      </c>
      <c r="B19" s="1" t="s">
        <v>469</v>
      </c>
      <c r="I19" s="5" t="s">
        <v>82</v>
      </c>
      <c r="J19" s="5" t="s">
        <v>519</v>
      </c>
      <c r="K19" s="5"/>
      <c r="L19" s="5"/>
      <c r="M19" s="5"/>
      <c r="N19" s="5" t="s">
        <v>520</v>
      </c>
      <c r="O19" s="5"/>
      <c r="P19" s="5"/>
      <c r="Q19" s="5" t="s">
        <v>521</v>
      </c>
      <c r="R19" s="5" t="s">
        <v>522</v>
      </c>
      <c r="S19" s="5"/>
      <c r="T19" s="5"/>
      <c r="U19" s="5" t="s">
        <v>87</v>
      </c>
      <c r="V19" s="5" t="s">
        <v>88</v>
      </c>
      <c r="W19" s="5"/>
      <c r="X19" s="5"/>
      <c r="Y19" s="5"/>
      <c r="Z19" s="5"/>
      <c r="AA19" s="5"/>
      <c r="AB19" s="5" t="s">
        <v>523</v>
      </c>
      <c r="AC19" s="5" t="s">
        <v>524</v>
      </c>
      <c r="AD19" s="5" t="s">
        <v>525</v>
      </c>
      <c r="AE19" s="5" t="s">
        <v>526</v>
      </c>
      <c r="AF19" s="5" t="s">
        <v>527</v>
      </c>
      <c r="AG19" s="5" t="s">
        <v>528</v>
      </c>
      <c r="AH19" s="5" t="s">
        <v>529</v>
      </c>
      <c r="AI19" s="5" t="s">
        <v>530</v>
      </c>
      <c r="AJ19" s="5" t="s">
        <v>531</v>
      </c>
      <c r="AK19" s="5" t="s">
        <v>532</v>
      </c>
      <c r="AL19" s="5" t="s">
        <v>533</v>
      </c>
      <c r="AM19" s="5" t="s">
        <v>534</v>
      </c>
      <c r="AN19" s="5"/>
      <c r="AO19" s="5" t="n">
        <v>48</v>
      </c>
      <c r="AP19" s="5" t="n">
        <v>6</v>
      </c>
      <c r="AQ19" s="5" t="n">
        <v>7</v>
      </c>
      <c r="AR19" s="5" t="n">
        <v>1</v>
      </c>
      <c r="AS19" s="5" t="n">
        <v>10</v>
      </c>
      <c r="AT19" s="5" t="s">
        <v>350</v>
      </c>
      <c r="AU19" s="5" t="s">
        <v>137</v>
      </c>
      <c r="AV19" s="5" t="s">
        <v>351</v>
      </c>
      <c r="AW19" s="5"/>
      <c r="AX19" s="5" t="s">
        <v>535</v>
      </c>
      <c r="AY19" s="5"/>
      <c r="AZ19" s="5" t="s">
        <v>536</v>
      </c>
      <c r="BA19" s="5" t="s">
        <v>537</v>
      </c>
      <c r="BB19" s="5" t="s">
        <v>538</v>
      </c>
      <c r="BC19" s="5" t="n">
        <v>2022</v>
      </c>
      <c r="BD19" s="5" t="n">
        <v>4</v>
      </c>
      <c r="BE19" s="5" t="n">
        <v>1</v>
      </c>
      <c r="BF19" s="5"/>
      <c r="BG19" s="5"/>
      <c r="BH19" s="5"/>
      <c r="BI19" s="5"/>
      <c r="BJ19" s="5"/>
      <c r="BK19" s="5"/>
      <c r="BL19" s="5" t="n">
        <v>23</v>
      </c>
      <c r="BM19" s="5" t="s">
        <v>539</v>
      </c>
      <c r="BN19" s="5" t="str">
        <f aca="false">HYPERLINK("http://dx.doi.org/10.1186/s42523-022-00172-1","http://dx.doi.org/10.1186/s42523-022-00172-1")</f>
        <v>http://dx.doi.org/10.1186/s42523-022-00172-1</v>
      </c>
      <c r="BO19" s="5"/>
      <c r="BP19" s="5"/>
      <c r="BQ19" s="5" t="n">
        <v>11</v>
      </c>
      <c r="BR19" s="5" t="s">
        <v>540</v>
      </c>
      <c r="BS19" s="5" t="s">
        <v>541</v>
      </c>
      <c r="BT19" s="5" t="s">
        <v>540</v>
      </c>
      <c r="BU19" s="5" t="s">
        <v>542</v>
      </c>
      <c r="BV19" s="5" t="n">
        <v>35287759</v>
      </c>
      <c r="BW19" s="5" t="s">
        <v>441</v>
      </c>
      <c r="BX19" s="5"/>
      <c r="BY19" s="5"/>
      <c r="BZ19" s="5" t="s">
        <v>113</v>
      </c>
      <c r="CA19" s="5" t="s">
        <v>543</v>
      </c>
      <c r="CB19" s="5" t="str">
        <f aca="false">HYPERLINK("https%3A%2F%2Fwww.webofscience.com%2Fwos%2Fwoscc%2Ffull-record%2FWOS:000768847100002","View Full Record in Web of Science")</f>
        <v>View Full Record in Web of Science</v>
      </c>
    </row>
    <row r="20" customFormat="false" ht="12.5" hidden="false" customHeight="false" outlineLevel="0" collapsed="false">
      <c r="A20" s="1" t="s">
        <v>80</v>
      </c>
      <c r="B20" s="1" t="s">
        <v>544</v>
      </c>
      <c r="I20" s="5" t="s">
        <v>82</v>
      </c>
      <c r="J20" s="5" t="s">
        <v>545</v>
      </c>
      <c r="K20" s="5"/>
      <c r="L20" s="5"/>
      <c r="M20" s="5"/>
      <c r="N20" s="5" t="s">
        <v>546</v>
      </c>
      <c r="O20" s="5"/>
      <c r="P20" s="5"/>
      <c r="Q20" s="5" t="s">
        <v>547</v>
      </c>
      <c r="R20" s="5" t="s">
        <v>548</v>
      </c>
      <c r="S20" s="5"/>
      <c r="T20" s="5"/>
      <c r="U20" s="5" t="s">
        <v>87</v>
      </c>
      <c r="V20" s="5" t="s">
        <v>88</v>
      </c>
      <c r="W20" s="5"/>
      <c r="X20" s="5"/>
      <c r="Y20" s="5"/>
      <c r="Z20" s="5"/>
      <c r="AA20" s="5"/>
      <c r="AB20" s="5" t="s">
        <v>549</v>
      </c>
      <c r="AC20" s="5" t="s">
        <v>550</v>
      </c>
      <c r="AD20" s="5" t="s">
        <v>551</v>
      </c>
      <c r="AE20" s="5" t="s">
        <v>552</v>
      </c>
      <c r="AF20" s="5" t="s">
        <v>553</v>
      </c>
      <c r="AG20" s="5" t="s">
        <v>554</v>
      </c>
      <c r="AH20" s="5" t="s">
        <v>555</v>
      </c>
      <c r="AI20" s="5" t="s">
        <v>556</v>
      </c>
      <c r="AJ20" s="5" t="s">
        <v>557</v>
      </c>
      <c r="AK20" s="5" t="s">
        <v>558</v>
      </c>
      <c r="AL20" s="5" t="s">
        <v>559</v>
      </c>
      <c r="AM20" s="5" t="s">
        <v>560</v>
      </c>
      <c r="AN20" s="5"/>
      <c r="AO20" s="5" t="n">
        <v>93</v>
      </c>
      <c r="AP20" s="5" t="n">
        <v>40</v>
      </c>
      <c r="AQ20" s="5" t="n">
        <v>41</v>
      </c>
      <c r="AR20" s="5" t="n">
        <v>1</v>
      </c>
      <c r="AS20" s="5" t="n">
        <v>12</v>
      </c>
      <c r="AT20" s="5" t="s">
        <v>508</v>
      </c>
      <c r="AU20" s="5" t="s">
        <v>509</v>
      </c>
      <c r="AV20" s="5" t="s">
        <v>510</v>
      </c>
      <c r="AW20" s="5" t="s">
        <v>561</v>
      </c>
      <c r="AX20" s="5" t="s">
        <v>562</v>
      </c>
      <c r="AY20" s="5"/>
      <c r="AZ20" s="5" t="s">
        <v>563</v>
      </c>
      <c r="BA20" s="5" t="s">
        <v>564</v>
      </c>
      <c r="BB20" s="5" t="s">
        <v>228</v>
      </c>
      <c r="BC20" s="5" t="n">
        <v>2019</v>
      </c>
      <c r="BD20" s="5" t="n">
        <v>233</v>
      </c>
      <c r="BE20" s="5"/>
      <c r="BF20" s="5"/>
      <c r="BG20" s="5"/>
      <c r="BH20" s="5"/>
      <c r="BI20" s="5"/>
      <c r="BJ20" s="5"/>
      <c r="BK20" s="5"/>
      <c r="BL20" s="5" t="n">
        <v>111222</v>
      </c>
      <c r="BM20" s="5" t="s">
        <v>565</v>
      </c>
      <c r="BN20" s="5" t="str">
        <f aca="false">HYPERLINK("http://dx.doi.org/10.1016/j.molbiopara.2019.111222","http://dx.doi.org/10.1016/j.molbiopara.2019.111222")</f>
        <v>http://dx.doi.org/10.1016/j.molbiopara.2019.111222</v>
      </c>
      <c r="BO20" s="5"/>
      <c r="BP20" s="5"/>
      <c r="BQ20" s="5" t="n">
        <v>9</v>
      </c>
      <c r="BR20" s="5" t="s">
        <v>566</v>
      </c>
      <c r="BS20" s="5" t="s">
        <v>110</v>
      </c>
      <c r="BT20" s="5" t="s">
        <v>566</v>
      </c>
      <c r="BU20" s="5" t="s">
        <v>567</v>
      </c>
      <c r="BV20" s="5" t="n">
        <v>31541662</v>
      </c>
      <c r="BW20" s="5" t="s">
        <v>568</v>
      </c>
      <c r="BX20" s="5"/>
      <c r="BY20" s="5"/>
      <c r="BZ20" s="5" t="s">
        <v>113</v>
      </c>
      <c r="CA20" s="5" t="s">
        <v>569</v>
      </c>
      <c r="CB20" s="5" t="str">
        <f aca="false">HYPERLINK("https%3A%2F%2Fwww.webofscience.com%2Fwos%2Fwoscc%2Ffull-record%2FWOS:000491674500008","View Full Record in Web of Science")</f>
        <v>View Full Record in Web of Science</v>
      </c>
    </row>
    <row r="21" customFormat="false" ht="12.5" hidden="false" customHeight="false" outlineLevel="0" collapsed="false">
      <c r="A21" s="1" t="s">
        <v>80</v>
      </c>
      <c r="B21" s="1" t="s">
        <v>570</v>
      </c>
      <c r="I21" s="5" t="s">
        <v>82</v>
      </c>
      <c r="J21" s="5" t="s">
        <v>571</v>
      </c>
      <c r="K21" s="5"/>
      <c r="L21" s="5"/>
      <c r="M21" s="5"/>
      <c r="N21" s="5" t="s">
        <v>572</v>
      </c>
      <c r="O21" s="5"/>
      <c r="P21" s="5"/>
      <c r="Q21" s="5" t="s">
        <v>573</v>
      </c>
      <c r="R21" s="5" t="s">
        <v>337</v>
      </c>
      <c r="S21" s="5"/>
      <c r="T21" s="5"/>
      <c r="U21" s="5" t="s">
        <v>87</v>
      </c>
      <c r="V21" s="5" t="s">
        <v>88</v>
      </c>
      <c r="W21" s="5"/>
      <c r="X21" s="5"/>
      <c r="Y21" s="5"/>
      <c r="Z21" s="5"/>
      <c r="AA21" s="5"/>
      <c r="AB21" s="5"/>
      <c r="AC21" s="5" t="s">
        <v>574</v>
      </c>
      <c r="AD21" s="5" t="s">
        <v>575</v>
      </c>
      <c r="AE21" s="5" t="s">
        <v>576</v>
      </c>
      <c r="AF21" s="5" t="s">
        <v>577</v>
      </c>
      <c r="AG21" s="5" t="s">
        <v>554</v>
      </c>
      <c r="AH21" s="5" t="s">
        <v>555</v>
      </c>
      <c r="AI21" s="5" t="s">
        <v>578</v>
      </c>
      <c r="AJ21" s="5" t="s">
        <v>579</v>
      </c>
      <c r="AK21" s="5" t="s">
        <v>580</v>
      </c>
      <c r="AL21" s="5" t="s">
        <v>581</v>
      </c>
      <c r="AM21" s="5" t="s">
        <v>582</v>
      </c>
      <c r="AN21" s="5"/>
      <c r="AO21" s="5" t="n">
        <v>67</v>
      </c>
      <c r="AP21" s="5" t="n">
        <v>18</v>
      </c>
      <c r="AQ21" s="5" t="n">
        <v>20</v>
      </c>
      <c r="AR21" s="5" t="n">
        <v>0</v>
      </c>
      <c r="AS21" s="5" t="n">
        <v>14</v>
      </c>
      <c r="AT21" s="5" t="s">
        <v>350</v>
      </c>
      <c r="AU21" s="5" t="s">
        <v>137</v>
      </c>
      <c r="AV21" s="5" t="s">
        <v>351</v>
      </c>
      <c r="AW21" s="5" t="s">
        <v>352</v>
      </c>
      <c r="AX21" s="5"/>
      <c r="AY21" s="5"/>
      <c r="AZ21" s="5" t="s">
        <v>337</v>
      </c>
      <c r="BA21" s="5" t="s">
        <v>353</v>
      </c>
      <c r="BB21" s="5" t="s">
        <v>583</v>
      </c>
      <c r="BC21" s="5" t="n">
        <v>2020</v>
      </c>
      <c r="BD21" s="5" t="n">
        <v>8</v>
      </c>
      <c r="BE21" s="5" t="n">
        <v>1</v>
      </c>
      <c r="BF21" s="5"/>
      <c r="BG21" s="5"/>
      <c r="BH21" s="5"/>
      <c r="BI21" s="5"/>
      <c r="BJ21" s="5"/>
      <c r="BK21" s="5"/>
      <c r="BL21" s="5" t="n">
        <v>10</v>
      </c>
      <c r="BM21" s="5" t="s">
        <v>584</v>
      </c>
      <c r="BN21" s="5" t="str">
        <f aca="false">HYPERLINK("http://dx.doi.org/10.1186/s40168-019-0782-7","http://dx.doi.org/10.1186/s40168-019-0782-7")</f>
        <v>http://dx.doi.org/10.1186/s40168-019-0782-7</v>
      </c>
      <c r="BO21" s="5"/>
      <c r="BP21" s="5"/>
      <c r="BQ21" s="5" t="n">
        <v>15</v>
      </c>
      <c r="BR21" s="5" t="s">
        <v>257</v>
      </c>
      <c r="BS21" s="5" t="s">
        <v>110</v>
      </c>
      <c r="BT21" s="5" t="s">
        <v>257</v>
      </c>
      <c r="BU21" s="5" t="s">
        <v>585</v>
      </c>
      <c r="BV21" s="5" t="n">
        <v>32008578</v>
      </c>
      <c r="BW21" s="5" t="s">
        <v>308</v>
      </c>
      <c r="BX21" s="5"/>
      <c r="BY21" s="5"/>
      <c r="BZ21" s="5" t="s">
        <v>113</v>
      </c>
      <c r="CA21" s="5" t="s">
        <v>586</v>
      </c>
      <c r="CB21" s="5" t="str">
        <f aca="false">HYPERLINK("https%3A%2F%2Fwww.webofscience.com%2Fwos%2Fwoscc%2Ffull-record%2FWOS:000512541600001","View Full Record in Web of Science")</f>
        <v>View Full Record in Web of Science</v>
      </c>
    </row>
    <row r="22" customFormat="false" ht="12.5" hidden="false" customHeight="false" outlineLevel="0" collapsed="false">
      <c r="A22" s="1" t="s">
        <v>80</v>
      </c>
      <c r="B22" s="1" t="s">
        <v>81</v>
      </c>
      <c r="I22" s="5" t="s">
        <v>82</v>
      </c>
      <c r="J22" s="5" t="s">
        <v>587</v>
      </c>
      <c r="K22" s="5"/>
      <c r="L22" s="5"/>
      <c r="M22" s="5"/>
      <c r="N22" s="5" t="s">
        <v>588</v>
      </c>
      <c r="O22" s="5"/>
      <c r="P22" s="5"/>
      <c r="Q22" s="5" t="s">
        <v>589</v>
      </c>
      <c r="R22" s="5" t="s">
        <v>183</v>
      </c>
      <c r="S22" s="5"/>
      <c r="T22" s="5"/>
      <c r="U22" s="5" t="s">
        <v>87</v>
      </c>
      <c r="V22" s="5" t="s">
        <v>88</v>
      </c>
      <c r="W22" s="5"/>
      <c r="X22" s="5"/>
      <c r="Y22" s="5"/>
      <c r="Z22" s="5"/>
      <c r="AA22" s="5"/>
      <c r="AB22" s="5"/>
      <c r="AC22" s="5" t="s">
        <v>590</v>
      </c>
      <c r="AD22" s="5" t="s">
        <v>591</v>
      </c>
      <c r="AE22" s="5" t="s">
        <v>592</v>
      </c>
      <c r="AF22" s="5" t="s">
        <v>593</v>
      </c>
      <c r="AG22" s="5" t="s">
        <v>594</v>
      </c>
      <c r="AH22" s="5" t="s">
        <v>595</v>
      </c>
      <c r="AI22" s="5" t="s">
        <v>596</v>
      </c>
      <c r="AJ22" s="5" t="s">
        <v>597</v>
      </c>
      <c r="AK22" s="5" t="s">
        <v>598</v>
      </c>
      <c r="AL22" s="5" t="s">
        <v>598</v>
      </c>
      <c r="AM22" s="5" t="s">
        <v>599</v>
      </c>
      <c r="AN22" s="5"/>
      <c r="AO22" s="5" t="n">
        <v>64</v>
      </c>
      <c r="AP22" s="5" t="n">
        <v>3</v>
      </c>
      <c r="AQ22" s="5" t="n">
        <v>3</v>
      </c>
      <c r="AR22" s="5" t="n">
        <v>4</v>
      </c>
      <c r="AS22" s="5" t="n">
        <v>12</v>
      </c>
      <c r="AT22" s="5" t="s">
        <v>195</v>
      </c>
      <c r="AU22" s="5" t="s">
        <v>196</v>
      </c>
      <c r="AV22" s="5" t="s">
        <v>197</v>
      </c>
      <c r="AW22" s="5" t="s">
        <v>198</v>
      </c>
      <c r="AX22" s="5"/>
      <c r="AY22" s="5"/>
      <c r="AZ22" s="5" t="s">
        <v>199</v>
      </c>
      <c r="BA22" s="5" t="s">
        <v>200</v>
      </c>
      <c r="BB22" s="5" t="s">
        <v>600</v>
      </c>
      <c r="BC22" s="5" t="n">
        <v>2022</v>
      </c>
      <c r="BD22" s="5" t="n">
        <v>12</v>
      </c>
      <c r="BE22" s="5" t="n">
        <v>1</v>
      </c>
      <c r="BF22" s="5"/>
      <c r="BG22" s="5"/>
      <c r="BH22" s="5"/>
      <c r="BI22" s="5"/>
      <c r="BJ22" s="5"/>
      <c r="BK22" s="5"/>
      <c r="BL22" s="5"/>
      <c r="BM22" s="5" t="s">
        <v>601</v>
      </c>
      <c r="BN22" s="5" t="str">
        <f aca="false">HYPERLINK("http://dx.doi.org/10.1038/s41598-022-15010-2","http://dx.doi.org/10.1038/s41598-022-15010-2")</f>
        <v>http://dx.doi.org/10.1038/s41598-022-15010-2</v>
      </c>
      <c r="BO22" s="5"/>
      <c r="BP22" s="5"/>
      <c r="BQ22" s="5" t="n">
        <v>10</v>
      </c>
      <c r="BR22" s="5" t="s">
        <v>173</v>
      </c>
      <c r="BS22" s="5" t="s">
        <v>110</v>
      </c>
      <c r="BT22" s="5" t="s">
        <v>174</v>
      </c>
      <c r="BU22" s="5" t="s">
        <v>602</v>
      </c>
      <c r="BV22" s="5" t="n">
        <v>35773378</v>
      </c>
      <c r="BW22" s="5" t="s">
        <v>308</v>
      </c>
      <c r="BX22" s="5"/>
      <c r="BY22" s="5"/>
      <c r="BZ22" s="5" t="s">
        <v>113</v>
      </c>
      <c r="CA22" s="5" t="s">
        <v>603</v>
      </c>
      <c r="CB22" s="5" t="str">
        <f aca="false">HYPERLINK("https%3A%2F%2Fwww.webofscience.com%2Fwos%2Fwoscc%2Ffull-record%2FWOS:001014944000016","View Full Record in Web of Science")</f>
        <v>View Full Record in Web of Science</v>
      </c>
    </row>
    <row r="23" customFormat="false" ht="12.5" hidden="false" customHeight="false" outlineLevel="0" collapsed="false">
      <c r="A23" s="1" t="s">
        <v>115</v>
      </c>
      <c r="C23" s="1" t="s">
        <v>604</v>
      </c>
      <c r="D23" s="1" t="s">
        <v>117</v>
      </c>
      <c r="E23" s="1" t="s">
        <v>605</v>
      </c>
      <c r="F23" s="1" t="s">
        <v>119</v>
      </c>
      <c r="H23" s="1" t="s">
        <v>115</v>
      </c>
      <c r="I23" s="5" t="s">
        <v>82</v>
      </c>
      <c r="J23" s="5" t="s">
        <v>606</v>
      </c>
      <c r="K23" s="5"/>
      <c r="L23" s="5"/>
      <c r="M23" s="5"/>
      <c r="N23" s="5" t="s">
        <v>606</v>
      </c>
      <c r="O23" s="5"/>
      <c r="P23" s="5"/>
      <c r="Q23" s="5" t="s">
        <v>607</v>
      </c>
      <c r="R23" s="5" t="s">
        <v>608</v>
      </c>
      <c r="S23" s="5"/>
      <c r="T23" s="5"/>
      <c r="U23" s="5" t="s">
        <v>87</v>
      </c>
      <c r="V23" s="5" t="s">
        <v>88</v>
      </c>
      <c r="W23" s="5"/>
      <c r="X23" s="5"/>
      <c r="Y23" s="5"/>
      <c r="Z23" s="5"/>
      <c r="AA23" s="5"/>
      <c r="AB23" s="5" t="s">
        <v>609</v>
      </c>
      <c r="AC23" s="5" t="s">
        <v>610</v>
      </c>
      <c r="AD23" s="5" t="s">
        <v>611</v>
      </c>
      <c r="AE23" s="5" t="s">
        <v>612</v>
      </c>
      <c r="AF23" s="5" t="s">
        <v>613</v>
      </c>
      <c r="AG23" s="5" t="s">
        <v>614</v>
      </c>
      <c r="AH23" s="5"/>
      <c r="AI23" s="5" t="s">
        <v>615</v>
      </c>
      <c r="AJ23" s="5" t="s">
        <v>616</v>
      </c>
      <c r="AK23" s="5"/>
      <c r="AL23" s="5"/>
      <c r="AM23" s="5"/>
      <c r="AN23" s="5"/>
      <c r="AO23" s="5" t="n">
        <v>34</v>
      </c>
      <c r="AP23" s="5" t="n">
        <v>10</v>
      </c>
      <c r="AQ23" s="5" t="n">
        <v>15</v>
      </c>
      <c r="AR23" s="5" t="n">
        <v>1</v>
      </c>
      <c r="AS23" s="5" t="n">
        <v>18</v>
      </c>
      <c r="AT23" s="5" t="s">
        <v>617</v>
      </c>
      <c r="AU23" s="5" t="s">
        <v>618</v>
      </c>
      <c r="AV23" s="5" t="s">
        <v>619</v>
      </c>
      <c r="AW23" s="5" t="s">
        <v>620</v>
      </c>
      <c r="AX23" s="5"/>
      <c r="AY23" s="5"/>
      <c r="AZ23" s="5" t="s">
        <v>621</v>
      </c>
      <c r="BA23" s="5" t="s">
        <v>622</v>
      </c>
      <c r="BB23" s="5" t="s">
        <v>623</v>
      </c>
      <c r="BC23" s="5" t="n">
        <v>2000</v>
      </c>
      <c r="BD23" s="5" t="n">
        <v>44</v>
      </c>
      <c r="BE23" s="5" t="n">
        <v>4</v>
      </c>
      <c r="BF23" s="5"/>
      <c r="BG23" s="5"/>
      <c r="BH23" s="5"/>
      <c r="BI23" s="5"/>
      <c r="BJ23" s="5" t="n">
        <v>953</v>
      </c>
      <c r="BK23" s="5" t="n">
        <v>956</v>
      </c>
      <c r="BL23" s="5"/>
      <c r="BM23" s="5" t="s">
        <v>624</v>
      </c>
      <c r="BN23" s="5" t="str">
        <f aca="false">HYPERLINK("http://dx.doi.org/10.2307/1593071","http://dx.doi.org/10.2307/1593071")</f>
        <v>http://dx.doi.org/10.2307/1593071</v>
      </c>
      <c r="BO23" s="5"/>
      <c r="BP23" s="5"/>
      <c r="BQ23" s="5" t="n">
        <v>4</v>
      </c>
      <c r="BR23" s="5" t="s">
        <v>306</v>
      </c>
      <c r="BS23" s="5" t="s">
        <v>110</v>
      </c>
      <c r="BT23" s="5" t="s">
        <v>306</v>
      </c>
      <c r="BU23" s="5" t="s">
        <v>625</v>
      </c>
      <c r="BV23" s="5" t="n">
        <v>11195653</v>
      </c>
      <c r="BW23" s="5"/>
      <c r="BX23" s="5"/>
      <c r="BY23" s="5"/>
      <c r="BZ23" s="5" t="s">
        <v>113</v>
      </c>
      <c r="CA23" s="5" t="s">
        <v>626</v>
      </c>
      <c r="CB23" s="5" t="str">
        <f aca="false">HYPERLINK("https%3A%2F%2Fwww.webofscience.com%2Fwos%2Fwoscc%2Ffull-record%2FWOS:000166226200026","View Full Record in Web of Science")</f>
        <v>View Full Record in Web of Science</v>
      </c>
    </row>
    <row r="24" customFormat="false" ht="12.5" hidden="false" customHeight="false" outlineLevel="0" collapsed="false">
      <c r="A24" s="1" t="s">
        <v>115</v>
      </c>
      <c r="C24" s="1" t="s">
        <v>116</v>
      </c>
      <c r="D24" s="1" t="s">
        <v>117</v>
      </c>
      <c r="E24" s="1" t="s">
        <v>627</v>
      </c>
      <c r="F24" s="1" t="s">
        <v>179</v>
      </c>
      <c r="H24" s="1" t="s">
        <v>80</v>
      </c>
      <c r="I24" s="5" t="s">
        <v>82</v>
      </c>
      <c r="J24" s="5" t="s">
        <v>628</v>
      </c>
      <c r="K24" s="5"/>
      <c r="L24" s="5"/>
      <c r="M24" s="5"/>
      <c r="N24" s="5" t="s">
        <v>629</v>
      </c>
      <c r="O24" s="5"/>
      <c r="P24" s="5"/>
      <c r="Q24" s="5" t="s">
        <v>630</v>
      </c>
      <c r="R24" s="5" t="s">
        <v>183</v>
      </c>
      <c r="S24" s="5"/>
      <c r="T24" s="5"/>
      <c r="U24" s="5" t="s">
        <v>87</v>
      </c>
      <c r="V24" s="5" t="s">
        <v>88</v>
      </c>
      <c r="W24" s="5"/>
      <c r="X24" s="5"/>
      <c r="Y24" s="5"/>
      <c r="Z24" s="5"/>
      <c r="AA24" s="5"/>
      <c r="AB24" s="5"/>
      <c r="AC24" s="5" t="s">
        <v>631</v>
      </c>
      <c r="AD24" s="5" t="s">
        <v>632</v>
      </c>
      <c r="AE24" s="5" t="s">
        <v>633</v>
      </c>
      <c r="AF24" s="5" t="s">
        <v>634</v>
      </c>
      <c r="AG24" s="5" t="s">
        <v>635</v>
      </c>
      <c r="AH24" s="5" t="s">
        <v>636</v>
      </c>
      <c r="AI24" s="5" t="s">
        <v>637</v>
      </c>
      <c r="AJ24" s="5" t="s">
        <v>638</v>
      </c>
      <c r="AK24" s="5" t="s">
        <v>639</v>
      </c>
      <c r="AL24" s="5" t="s">
        <v>640</v>
      </c>
      <c r="AM24" s="5" t="s">
        <v>641</v>
      </c>
      <c r="AN24" s="5"/>
      <c r="AO24" s="5" t="n">
        <v>76</v>
      </c>
      <c r="AP24" s="5" t="n">
        <v>12</v>
      </c>
      <c r="AQ24" s="5" t="n">
        <v>15</v>
      </c>
      <c r="AR24" s="5" t="n">
        <v>1</v>
      </c>
      <c r="AS24" s="5" t="n">
        <v>22</v>
      </c>
      <c r="AT24" s="5" t="s">
        <v>195</v>
      </c>
      <c r="AU24" s="5" t="s">
        <v>196</v>
      </c>
      <c r="AV24" s="5" t="s">
        <v>197</v>
      </c>
      <c r="AW24" s="5" t="s">
        <v>198</v>
      </c>
      <c r="AX24" s="5"/>
      <c r="AY24" s="5"/>
      <c r="AZ24" s="5" t="s">
        <v>199</v>
      </c>
      <c r="BA24" s="5" t="s">
        <v>200</v>
      </c>
      <c r="BB24" s="5" t="s">
        <v>642</v>
      </c>
      <c r="BC24" s="5" t="n">
        <v>2021</v>
      </c>
      <c r="BD24" s="5" t="n">
        <v>11</v>
      </c>
      <c r="BE24" s="5" t="n">
        <v>1</v>
      </c>
      <c r="BF24" s="5"/>
      <c r="BG24" s="5"/>
      <c r="BH24" s="5"/>
      <c r="BI24" s="5"/>
      <c r="BJ24" s="5"/>
      <c r="BK24" s="5"/>
      <c r="BL24" s="5" t="n">
        <v>21569</v>
      </c>
      <c r="BM24" s="5" t="s">
        <v>643</v>
      </c>
      <c r="BN24" s="5" t="str">
        <f aca="false">HYPERLINK("http://dx.doi.org/10.1038/s41598-021-01145-1","http://dx.doi.org/10.1038/s41598-021-01145-1")</f>
        <v>http://dx.doi.org/10.1038/s41598-021-01145-1</v>
      </c>
      <c r="BO24" s="5"/>
      <c r="BP24" s="5"/>
      <c r="BQ24" s="5" t="n">
        <v>10</v>
      </c>
      <c r="BR24" s="5" t="s">
        <v>173</v>
      </c>
      <c r="BS24" s="5" t="s">
        <v>110</v>
      </c>
      <c r="BT24" s="5" t="s">
        <v>174</v>
      </c>
      <c r="BU24" s="5" t="s">
        <v>644</v>
      </c>
      <c r="BV24" s="5" t="n">
        <v>34732823</v>
      </c>
      <c r="BW24" s="5" t="s">
        <v>308</v>
      </c>
      <c r="BX24" s="5"/>
      <c r="BY24" s="5"/>
      <c r="BZ24" s="5" t="s">
        <v>113</v>
      </c>
      <c r="CA24" s="5" t="s">
        <v>645</v>
      </c>
      <c r="CB24" s="5" t="str">
        <f aca="false">HYPERLINK("https%3A%2F%2Fwww.webofscience.com%2Fwos%2Fwoscc%2Ffull-record%2FWOS:000714415600018","View Full Record in Web of Science")</f>
        <v>View Full Record in Web of Science</v>
      </c>
    </row>
    <row r="25" customFormat="false" ht="12.5" hidden="false" customHeight="false" outlineLevel="0" collapsed="false">
      <c r="A25" s="1" t="s">
        <v>80</v>
      </c>
      <c r="B25" s="1" t="s">
        <v>81</v>
      </c>
      <c r="I25" s="5" t="s">
        <v>82</v>
      </c>
      <c r="J25" s="5" t="s">
        <v>646</v>
      </c>
      <c r="K25" s="5"/>
      <c r="L25" s="5"/>
      <c r="M25" s="5"/>
      <c r="N25" s="5" t="s">
        <v>647</v>
      </c>
      <c r="O25" s="5"/>
      <c r="P25" s="5"/>
      <c r="Q25" s="5" t="s">
        <v>648</v>
      </c>
      <c r="R25" s="5" t="s">
        <v>649</v>
      </c>
      <c r="S25" s="5"/>
      <c r="T25" s="5"/>
      <c r="U25" s="5" t="s">
        <v>87</v>
      </c>
      <c r="V25" s="5" t="s">
        <v>88</v>
      </c>
      <c r="W25" s="5"/>
      <c r="X25" s="5"/>
      <c r="Y25" s="5"/>
      <c r="Z25" s="5"/>
      <c r="AA25" s="5"/>
      <c r="AB25" s="5" t="s">
        <v>650</v>
      </c>
      <c r="AC25" s="5" t="s">
        <v>651</v>
      </c>
      <c r="AD25" s="5" t="s">
        <v>652</v>
      </c>
      <c r="AE25" s="5" t="s">
        <v>653</v>
      </c>
      <c r="AF25" s="5" t="s">
        <v>654</v>
      </c>
      <c r="AG25" s="5" t="s">
        <v>655</v>
      </c>
      <c r="AH25" s="5" t="s">
        <v>656</v>
      </c>
      <c r="AI25" s="5" t="s">
        <v>657</v>
      </c>
      <c r="AJ25" s="5" t="s">
        <v>658</v>
      </c>
      <c r="AK25" s="5" t="s">
        <v>659</v>
      </c>
      <c r="AL25" s="5" t="s">
        <v>660</v>
      </c>
      <c r="AM25" s="5" t="s">
        <v>661</v>
      </c>
      <c r="AN25" s="5"/>
      <c r="AO25" s="5" t="n">
        <v>62</v>
      </c>
      <c r="AP25" s="5" t="n">
        <v>11</v>
      </c>
      <c r="AQ25" s="5" t="n">
        <v>11</v>
      </c>
      <c r="AR25" s="5" t="n">
        <v>0</v>
      </c>
      <c r="AS25" s="5" t="n">
        <v>3</v>
      </c>
      <c r="AT25" s="5" t="s">
        <v>662</v>
      </c>
      <c r="AU25" s="5" t="s">
        <v>102</v>
      </c>
      <c r="AV25" s="5" t="s">
        <v>663</v>
      </c>
      <c r="AW25" s="5" t="s">
        <v>664</v>
      </c>
      <c r="AX25" s="5" t="s">
        <v>665</v>
      </c>
      <c r="AY25" s="5"/>
      <c r="AZ25" s="5" t="s">
        <v>666</v>
      </c>
      <c r="BA25" s="5" t="s">
        <v>667</v>
      </c>
      <c r="BB25" s="5" t="s">
        <v>463</v>
      </c>
      <c r="BC25" s="5" t="n">
        <v>2022</v>
      </c>
      <c r="BD25" s="5" t="n">
        <v>83</v>
      </c>
      <c r="BE25" s="5" t="n">
        <v>3</v>
      </c>
      <c r="BF25" s="5"/>
      <c r="BG25" s="5"/>
      <c r="BH25" s="5"/>
      <c r="BI25" s="5"/>
      <c r="BJ25" s="5" t="n">
        <v>724</v>
      </c>
      <c r="BK25" s="5" t="n">
        <v>738</v>
      </c>
      <c r="BL25" s="5"/>
      <c r="BM25" s="5" t="s">
        <v>668</v>
      </c>
      <c r="BN25" s="5" t="str">
        <f aca="false">HYPERLINK("http://dx.doi.org/10.1007/s00248-021-01774-z","http://dx.doi.org/10.1007/s00248-021-01774-z")</f>
        <v>http://dx.doi.org/10.1007/s00248-021-01774-z</v>
      </c>
      <c r="BO25" s="5"/>
      <c r="BP25" s="5" t="s">
        <v>669</v>
      </c>
      <c r="BQ25" s="5" t="n">
        <v>15</v>
      </c>
      <c r="BR25" s="5" t="s">
        <v>670</v>
      </c>
      <c r="BS25" s="5" t="s">
        <v>110</v>
      </c>
      <c r="BT25" s="5" t="s">
        <v>671</v>
      </c>
      <c r="BU25" s="5" t="s">
        <v>672</v>
      </c>
      <c r="BV25" s="5" t="n">
        <v>34136952</v>
      </c>
      <c r="BW25" s="5"/>
      <c r="BX25" s="5"/>
      <c r="BY25" s="5"/>
      <c r="BZ25" s="5" t="s">
        <v>113</v>
      </c>
      <c r="CA25" s="5" t="s">
        <v>673</v>
      </c>
      <c r="CB25" s="5" t="str">
        <f aca="false">HYPERLINK("https%3A%2F%2Fwww.webofscience.com%2Fwos%2Fwoscc%2Ffull-record%2FWOS:000662167400001","View Full Record in Web of Science")</f>
        <v>View Full Record in Web of Science</v>
      </c>
    </row>
    <row r="26" customFormat="false" ht="12.5" hidden="false" customHeight="false" outlineLevel="0" collapsed="false">
      <c r="A26" s="1" t="s">
        <v>80</v>
      </c>
      <c r="B26" s="1" t="s">
        <v>81</v>
      </c>
      <c r="I26" s="5" t="s">
        <v>82</v>
      </c>
      <c r="J26" s="5" t="s">
        <v>674</v>
      </c>
      <c r="K26" s="5"/>
      <c r="L26" s="5"/>
      <c r="M26" s="5"/>
      <c r="N26" s="5" t="s">
        <v>675</v>
      </c>
      <c r="O26" s="5"/>
      <c r="P26" s="5"/>
      <c r="Q26" s="5" t="s">
        <v>676</v>
      </c>
      <c r="R26" s="5" t="s">
        <v>183</v>
      </c>
      <c r="S26" s="5"/>
      <c r="T26" s="5"/>
      <c r="U26" s="5" t="s">
        <v>87</v>
      </c>
      <c r="V26" s="5" t="s">
        <v>88</v>
      </c>
      <c r="W26" s="5"/>
      <c r="X26" s="5"/>
      <c r="Y26" s="5"/>
      <c r="Z26" s="5"/>
      <c r="AA26" s="5"/>
      <c r="AB26" s="5"/>
      <c r="AC26" s="5" t="s">
        <v>677</v>
      </c>
      <c r="AD26" s="5" t="s">
        <v>678</v>
      </c>
      <c r="AE26" s="5" t="s">
        <v>679</v>
      </c>
      <c r="AF26" s="5" t="s">
        <v>680</v>
      </c>
      <c r="AG26" s="5" t="s">
        <v>681</v>
      </c>
      <c r="AH26" s="5" t="s">
        <v>682</v>
      </c>
      <c r="AI26" s="5" t="s">
        <v>683</v>
      </c>
      <c r="AJ26" s="5" t="s">
        <v>684</v>
      </c>
      <c r="AK26" s="5" t="s">
        <v>685</v>
      </c>
      <c r="AL26" s="5" t="s">
        <v>686</v>
      </c>
      <c r="AM26" s="5" t="s">
        <v>687</v>
      </c>
      <c r="AN26" s="5"/>
      <c r="AO26" s="5" t="n">
        <v>43</v>
      </c>
      <c r="AP26" s="5" t="n">
        <v>96</v>
      </c>
      <c r="AQ26" s="5" t="n">
        <v>107</v>
      </c>
      <c r="AR26" s="5" t="n">
        <v>1</v>
      </c>
      <c r="AS26" s="5" t="n">
        <v>37</v>
      </c>
      <c r="AT26" s="5" t="s">
        <v>195</v>
      </c>
      <c r="AU26" s="5" t="s">
        <v>196</v>
      </c>
      <c r="AV26" s="5" t="s">
        <v>197</v>
      </c>
      <c r="AW26" s="5" t="s">
        <v>198</v>
      </c>
      <c r="AX26" s="5"/>
      <c r="AY26" s="5"/>
      <c r="AZ26" s="5" t="s">
        <v>199</v>
      </c>
      <c r="BA26" s="5" t="s">
        <v>200</v>
      </c>
      <c r="BB26" s="5" t="s">
        <v>688</v>
      </c>
      <c r="BC26" s="5" t="n">
        <v>2016</v>
      </c>
      <c r="BD26" s="5" t="n">
        <v>6</v>
      </c>
      <c r="BE26" s="5"/>
      <c r="BF26" s="5"/>
      <c r="BG26" s="5"/>
      <c r="BH26" s="5"/>
      <c r="BI26" s="5"/>
      <c r="BJ26" s="5"/>
      <c r="BK26" s="5"/>
      <c r="BL26" s="5" t="n">
        <v>20606</v>
      </c>
      <c r="BM26" s="5" t="s">
        <v>689</v>
      </c>
      <c r="BN26" s="5" t="str">
        <f aca="false">HYPERLINK("http://dx.doi.org/10.1038/srep20606","http://dx.doi.org/10.1038/srep20606")</f>
        <v>http://dx.doi.org/10.1038/srep20606</v>
      </c>
      <c r="BO26" s="5"/>
      <c r="BP26" s="5"/>
      <c r="BQ26" s="5" t="n">
        <v>10</v>
      </c>
      <c r="BR26" s="5" t="s">
        <v>173</v>
      </c>
      <c r="BS26" s="5" t="s">
        <v>110</v>
      </c>
      <c r="BT26" s="5" t="s">
        <v>174</v>
      </c>
      <c r="BU26" s="5" t="s">
        <v>690</v>
      </c>
      <c r="BV26" s="5" t="n">
        <v>26853110</v>
      </c>
      <c r="BW26" s="5" t="s">
        <v>204</v>
      </c>
      <c r="BX26" s="5"/>
      <c r="BY26" s="5"/>
      <c r="BZ26" s="5" t="s">
        <v>113</v>
      </c>
      <c r="CA26" s="5" t="s">
        <v>691</v>
      </c>
      <c r="CB26" s="5" t="str">
        <f aca="false">HYPERLINK("https%3A%2F%2Fwww.webofscience.com%2Fwos%2Fwoscc%2Ffull-record%2FWOS:000369781800001","View Full Record in Web of Science")</f>
        <v>View Full Record in Web of Science</v>
      </c>
    </row>
    <row r="27" customFormat="false" ht="12.5" hidden="false" customHeight="false" outlineLevel="0" collapsed="false">
      <c r="A27" s="1" t="s">
        <v>80</v>
      </c>
      <c r="B27" s="1" t="s">
        <v>443</v>
      </c>
      <c r="I27" s="5" t="s">
        <v>82</v>
      </c>
      <c r="J27" s="5" t="s">
        <v>692</v>
      </c>
      <c r="K27" s="5"/>
      <c r="L27" s="5"/>
      <c r="M27" s="5"/>
      <c r="N27" s="5" t="s">
        <v>693</v>
      </c>
      <c r="O27" s="5"/>
      <c r="P27" s="5"/>
      <c r="Q27" s="5" t="s">
        <v>694</v>
      </c>
      <c r="R27" s="5" t="s">
        <v>695</v>
      </c>
      <c r="S27" s="5"/>
      <c r="T27" s="5"/>
      <c r="U27" s="5" t="s">
        <v>87</v>
      </c>
      <c r="V27" s="5" t="s">
        <v>88</v>
      </c>
      <c r="W27" s="5"/>
      <c r="X27" s="5"/>
      <c r="Y27" s="5"/>
      <c r="Z27" s="5"/>
      <c r="AA27" s="5"/>
      <c r="AB27" s="5" t="s">
        <v>696</v>
      </c>
      <c r="AC27" s="5" t="s">
        <v>697</v>
      </c>
      <c r="AD27" s="5" t="s">
        <v>698</v>
      </c>
      <c r="AE27" s="5" t="s">
        <v>699</v>
      </c>
      <c r="AF27" s="5" t="s">
        <v>700</v>
      </c>
      <c r="AG27" s="5" t="s">
        <v>701</v>
      </c>
      <c r="AH27" s="5" t="s">
        <v>702</v>
      </c>
      <c r="AI27" s="5"/>
      <c r="AJ27" s="5" t="s">
        <v>703</v>
      </c>
      <c r="AK27" s="5"/>
      <c r="AL27" s="5"/>
      <c r="AM27" s="5"/>
      <c r="AN27" s="5"/>
      <c r="AO27" s="5" t="n">
        <v>70</v>
      </c>
      <c r="AP27" s="5" t="n">
        <v>34</v>
      </c>
      <c r="AQ27" s="5" t="n">
        <v>36</v>
      </c>
      <c r="AR27" s="5" t="n">
        <v>7</v>
      </c>
      <c r="AS27" s="5" t="n">
        <v>88</v>
      </c>
      <c r="AT27" s="5" t="s">
        <v>704</v>
      </c>
      <c r="AU27" s="5" t="s">
        <v>705</v>
      </c>
      <c r="AV27" s="5" t="s">
        <v>706</v>
      </c>
      <c r="AW27" s="5" t="s">
        <v>707</v>
      </c>
      <c r="AX27" s="5" t="s">
        <v>708</v>
      </c>
      <c r="AY27" s="5"/>
      <c r="AZ27" s="5" t="s">
        <v>695</v>
      </c>
      <c r="BA27" s="5" t="s">
        <v>709</v>
      </c>
      <c r="BB27" s="5" t="s">
        <v>710</v>
      </c>
      <c r="BC27" s="5" t="n">
        <v>2020</v>
      </c>
      <c r="BD27" s="5" t="n">
        <v>241</v>
      </c>
      <c r="BE27" s="5"/>
      <c r="BF27" s="5"/>
      <c r="BG27" s="5"/>
      <c r="BH27" s="5"/>
      <c r="BI27" s="5"/>
      <c r="BJ27" s="5"/>
      <c r="BK27" s="5"/>
      <c r="BL27" s="5" t="n">
        <v>125017</v>
      </c>
      <c r="BM27" s="5" t="s">
        <v>711</v>
      </c>
      <c r="BN27" s="5" t="str">
        <f aca="false">HYPERLINK("http://dx.doi.org/10.1016/j.chemosphere.2019.125017","http://dx.doi.org/10.1016/j.chemosphere.2019.125017")</f>
        <v>http://dx.doi.org/10.1016/j.chemosphere.2019.125017</v>
      </c>
      <c r="BO27" s="5"/>
      <c r="BP27" s="5"/>
      <c r="BQ27" s="5" t="n">
        <v>9</v>
      </c>
      <c r="BR27" s="5" t="s">
        <v>712</v>
      </c>
      <c r="BS27" s="5" t="s">
        <v>110</v>
      </c>
      <c r="BT27" s="5" t="s">
        <v>713</v>
      </c>
      <c r="BU27" s="5" t="s">
        <v>714</v>
      </c>
      <c r="BV27" s="5" t="n">
        <v>31605995</v>
      </c>
      <c r="BW27" s="5"/>
      <c r="BX27" s="5"/>
      <c r="BY27" s="5"/>
      <c r="BZ27" s="5" t="s">
        <v>113</v>
      </c>
      <c r="CA27" s="5" t="s">
        <v>715</v>
      </c>
      <c r="CB27" s="5" t="str">
        <f aca="false">HYPERLINK("https%3A%2F%2Fwww.webofscience.com%2Fwos%2Fwoscc%2Ffull-record%2FWOS:000509791600040","View Full Record in Web of Science")</f>
        <v>View Full Record in Web of Science</v>
      </c>
    </row>
    <row r="28" customFormat="false" ht="12.5" hidden="false" customHeight="false" outlineLevel="0" collapsed="false">
      <c r="A28" s="1" t="s">
        <v>80</v>
      </c>
      <c r="B28" s="1" t="s">
        <v>443</v>
      </c>
      <c r="I28" s="5" t="s">
        <v>82</v>
      </c>
      <c r="J28" s="5" t="s">
        <v>716</v>
      </c>
      <c r="K28" s="5"/>
      <c r="L28" s="5"/>
      <c r="M28" s="5"/>
      <c r="N28" s="5" t="s">
        <v>717</v>
      </c>
      <c r="O28" s="5"/>
      <c r="P28" s="5"/>
      <c r="Q28" s="5" t="s">
        <v>718</v>
      </c>
      <c r="R28" s="5" t="s">
        <v>719</v>
      </c>
      <c r="S28" s="5"/>
      <c r="T28" s="5"/>
      <c r="U28" s="5" t="s">
        <v>87</v>
      </c>
      <c r="V28" s="5" t="s">
        <v>88</v>
      </c>
      <c r="W28" s="5"/>
      <c r="X28" s="5"/>
      <c r="Y28" s="5"/>
      <c r="Z28" s="5"/>
      <c r="AA28" s="5"/>
      <c r="AB28" s="5"/>
      <c r="AC28" s="5" t="s">
        <v>720</v>
      </c>
      <c r="AD28" s="5" t="s">
        <v>721</v>
      </c>
      <c r="AE28" s="5" t="s">
        <v>722</v>
      </c>
      <c r="AF28" s="5" t="s">
        <v>723</v>
      </c>
      <c r="AG28" s="5" t="s">
        <v>724</v>
      </c>
      <c r="AH28" s="5" t="s">
        <v>725</v>
      </c>
      <c r="AI28" s="5"/>
      <c r="AJ28" s="5" t="s">
        <v>726</v>
      </c>
      <c r="AK28" s="5" t="s">
        <v>727</v>
      </c>
      <c r="AL28" s="5" t="s">
        <v>728</v>
      </c>
      <c r="AM28" s="5" t="s">
        <v>729</v>
      </c>
      <c r="AN28" s="5"/>
      <c r="AO28" s="5" t="n">
        <v>71</v>
      </c>
      <c r="AP28" s="5" t="n">
        <v>237</v>
      </c>
      <c r="AQ28" s="5" t="n">
        <v>256</v>
      </c>
      <c r="AR28" s="5" t="n">
        <v>19</v>
      </c>
      <c r="AS28" s="5" t="n">
        <v>169</v>
      </c>
      <c r="AT28" s="5" t="s">
        <v>730</v>
      </c>
      <c r="AU28" s="5" t="s">
        <v>137</v>
      </c>
      <c r="AV28" s="5" t="s">
        <v>731</v>
      </c>
      <c r="AW28" s="5" t="s">
        <v>732</v>
      </c>
      <c r="AX28" s="5" t="s">
        <v>733</v>
      </c>
      <c r="AY28" s="5"/>
      <c r="AZ28" s="5" t="s">
        <v>734</v>
      </c>
      <c r="BA28" s="5" t="s">
        <v>735</v>
      </c>
      <c r="BB28" s="5" t="s">
        <v>107</v>
      </c>
      <c r="BC28" s="5" t="n">
        <v>2016</v>
      </c>
      <c r="BD28" s="5" t="n">
        <v>10</v>
      </c>
      <c r="BE28" s="5" t="n">
        <v>8</v>
      </c>
      <c r="BF28" s="5"/>
      <c r="BG28" s="5"/>
      <c r="BH28" s="5"/>
      <c r="BI28" s="5"/>
      <c r="BJ28" s="5" t="n">
        <v>1998</v>
      </c>
      <c r="BK28" s="5" t="n">
        <v>2009</v>
      </c>
      <c r="BL28" s="5"/>
      <c r="BM28" s="5" t="s">
        <v>736</v>
      </c>
      <c r="BN28" s="5" t="str">
        <f aca="false">HYPERLINK("http://dx.doi.org/10.1038/ismej.2015.253","http://dx.doi.org/10.1038/ismej.2015.253")</f>
        <v>http://dx.doi.org/10.1038/ismej.2015.253</v>
      </c>
      <c r="BO28" s="5"/>
      <c r="BP28" s="5"/>
      <c r="BQ28" s="5" t="n">
        <v>12</v>
      </c>
      <c r="BR28" s="5" t="s">
        <v>737</v>
      </c>
      <c r="BS28" s="5" t="s">
        <v>110</v>
      </c>
      <c r="BT28" s="5" t="s">
        <v>738</v>
      </c>
      <c r="BU28" s="5" t="s">
        <v>739</v>
      </c>
      <c r="BV28" s="5" t="n">
        <v>26800234</v>
      </c>
      <c r="BW28" s="5" t="s">
        <v>467</v>
      </c>
      <c r="BX28" s="5"/>
      <c r="BY28" s="5"/>
      <c r="BZ28" s="5" t="s">
        <v>113</v>
      </c>
      <c r="CA28" s="5" t="s">
        <v>740</v>
      </c>
      <c r="CB28" s="5" t="str">
        <f aca="false">HYPERLINK("https%3A%2F%2Fwww.webofscience.com%2Fwos%2Fwoscc%2Ffull-record%2FWOS:000380959800017","View Full Record in Web of Science")</f>
        <v>View Full Record in Web of Science</v>
      </c>
    </row>
    <row r="29" customFormat="false" ht="12.5" hidden="false" customHeight="false" outlineLevel="0" collapsed="false">
      <c r="A29" s="1" t="s">
        <v>80</v>
      </c>
      <c r="B29" s="1" t="s">
        <v>81</v>
      </c>
      <c r="I29" s="5" t="s">
        <v>82</v>
      </c>
      <c r="J29" s="5" t="s">
        <v>741</v>
      </c>
      <c r="K29" s="5"/>
      <c r="L29" s="5"/>
      <c r="M29" s="5"/>
      <c r="N29" s="5" t="s">
        <v>742</v>
      </c>
      <c r="O29" s="5"/>
      <c r="P29" s="5"/>
      <c r="Q29" s="5" t="s">
        <v>743</v>
      </c>
      <c r="R29" s="5" t="s">
        <v>744</v>
      </c>
      <c r="S29" s="5"/>
      <c r="T29" s="5"/>
      <c r="U29" s="5" t="s">
        <v>87</v>
      </c>
      <c r="V29" s="5" t="s">
        <v>88</v>
      </c>
      <c r="W29" s="5"/>
      <c r="X29" s="5"/>
      <c r="Y29" s="5"/>
      <c r="Z29" s="5"/>
      <c r="AA29" s="5"/>
      <c r="AB29" s="5"/>
      <c r="AC29" s="5" t="s">
        <v>745</v>
      </c>
      <c r="AD29" s="5" t="s">
        <v>746</v>
      </c>
      <c r="AE29" s="5" t="s">
        <v>747</v>
      </c>
      <c r="AF29" s="5" t="s">
        <v>748</v>
      </c>
      <c r="AG29" s="5" t="s">
        <v>749</v>
      </c>
      <c r="AH29" s="5" t="s">
        <v>750</v>
      </c>
      <c r="AI29" s="5" t="s">
        <v>751</v>
      </c>
      <c r="AJ29" s="5" t="s">
        <v>752</v>
      </c>
      <c r="AK29" s="5" t="s">
        <v>753</v>
      </c>
      <c r="AL29" s="5" t="s">
        <v>754</v>
      </c>
      <c r="AM29" s="5" t="s">
        <v>755</v>
      </c>
      <c r="AN29" s="5"/>
      <c r="AO29" s="5" t="n">
        <v>41</v>
      </c>
      <c r="AP29" s="5" t="n">
        <v>120</v>
      </c>
      <c r="AQ29" s="5" t="n">
        <v>132</v>
      </c>
      <c r="AR29" s="5" t="n">
        <v>3</v>
      </c>
      <c r="AS29" s="5" t="n">
        <v>46</v>
      </c>
      <c r="AT29" s="5" t="s">
        <v>195</v>
      </c>
      <c r="AU29" s="5" t="s">
        <v>196</v>
      </c>
      <c r="AV29" s="5" t="s">
        <v>197</v>
      </c>
      <c r="AW29" s="5"/>
      <c r="AX29" s="5" t="s">
        <v>756</v>
      </c>
      <c r="AY29" s="5"/>
      <c r="AZ29" s="5" t="s">
        <v>757</v>
      </c>
      <c r="BA29" s="5" t="s">
        <v>758</v>
      </c>
      <c r="BB29" s="5" t="s">
        <v>759</v>
      </c>
      <c r="BC29" s="5" t="n">
        <v>2017</v>
      </c>
      <c r="BD29" s="5" t="n">
        <v>8</v>
      </c>
      <c r="BE29" s="5"/>
      <c r="BF29" s="5"/>
      <c r="BG29" s="5"/>
      <c r="BH29" s="5"/>
      <c r="BI29" s="5"/>
      <c r="BJ29" s="5"/>
      <c r="BK29" s="5"/>
      <c r="BL29" s="5" t="n">
        <v>86</v>
      </c>
      <c r="BM29" s="5" t="s">
        <v>760</v>
      </c>
      <c r="BN29" s="5" t="str">
        <f aca="false">HYPERLINK("http://dx.doi.org/10.1038/s41467-017-00119-0","http://dx.doi.org/10.1038/s41467-017-00119-0")</f>
        <v>http://dx.doi.org/10.1038/s41467-017-00119-0</v>
      </c>
      <c r="BO29" s="5"/>
      <c r="BP29" s="5"/>
      <c r="BQ29" s="5" t="n">
        <v>8</v>
      </c>
      <c r="BR29" s="5" t="s">
        <v>173</v>
      </c>
      <c r="BS29" s="5" t="s">
        <v>110</v>
      </c>
      <c r="BT29" s="5" t="s">
        <v>174</v>
      </c>
      <c r="BU29" s="5" t="s">
        <v>761</v>
      </c>
      <c r="BV29" s="5" t="n">
        <v>28729558</v>
      </c>
      <c r="BW29" s="5" t="s">
        <v>204</v>
      </c>
      <c r="BX29" s="5"/>
      <c r="BY29" s="5"/>
      <c r="BZ29" s="5" t="s">
        <v>113</v>
      </c>
      <c r="CA29" s="5" t="s">
        <v>762</v>
      </c>
      <c r="CB29" s="5" t="str">
        <f aca="false">HYPERLINK("https%3A%2F%2Fwww.webofscience.com%2Fwos%2Fwoscc%2Ffull-record%2FWOS:000405900400003","View Full Record in Web of Science")</f>
        <v>View Full Record in Web of Science</v>
      </c>
    </row>
    <row r="30" customFormat="false" ht="12.5" hidden="false" customHeight="false" outlineLevel="0" collapsed="false">
      <c r="A30" s="1" t="s">
        <v>80</v>
      </c>
      <c r="B30" s="1" t="s">
        <v>81</v>
      </c>
      <c r="I30" s="5" t="s">
        <v>82</v>
      </c>
      <c r="J30" s="5" t="s">
        <v>763</v>
      </c>
      <c r="K30" s="5"/>
      <c r="L30" s="5"/>
      <c r="M30" s="5"/>
      <c r="N30" s="5" t="s">
        <v>764</v>
      </c>
      <c r="O30" s="5"/>
      <c r="P30" s="5"/>
      <c r="Q30" s="5" t="s">
        <v>765</v>
      </c>
      <c r="R30" s="5" t="s">
        <v>766</v>
      </c>
      <c r="S30" s="5"/>
      <c r="T30" s="5"/>
      <c r="U30" s="5" t="s">
        <v>87</v>
      </c>
      <c r="V30" s="5" t="s">
        <v>88</v>
      </c>
      <c r="W30" s="5"/>
      <c r="X30" s="5"/>
      <c r="Y30" s="5"/>
      <c r="Z30" s="5"/>
      <c r="AA30" s="5"/>
      <c r="AB30" s="5" t="s">
        <v>767</v>
      </c>
      <c r="AC30" s="5" t="s">
        <v>768</v>
      </c>
      <c r="AD30" s="5" t="s">
        <v>769</v>
      </c>
      <c r="AE30" s="5" t="s">
        <v>770</v>
      </c>
      <c r="AF30" s="5" t="s">
        <v>771</v>
      </c>
      <c r="AG30" s="5" t="s">
        <v>772</v>
      </c>
      <c r="AH30" s="5" t="s">
        <v>773</v>
      </c>
      <c r="AI30" s="5" t="s">
        <v>774</v>
      </c>
      <c r="AJ30" s="5" t="s">
        <v>775</v>
      </c>
      <c r="AK30" s="5" t="s">
        <v>776</v>
      </c>
      <c r="AL30" s="5" t="s">
        <v>777</v>
      </c>
      <c r="AM30" s="5" t="s">
        <v>778</v>
      </c>
      <c r="AN30" s="5"/>
      <c r="AO30" s="5" t="n">
        <v>90</v>
      </c>
      <c r="AP30" s="5" t="n">
        <v>5</v>
      </c>
      <c r="AQ30" s="5" t="n">
        <v>5</v>
      </c>
      <c r="AR30" s="5" t="n">
        <v>1</v>
      </c>
      <c r="AS30" s="5" t="n">
        <v>14</v>
      </c>
      <c r="AT30" s="5" t="s">
        <v>508</v>
      </c>
      <c r="AU30" s="5" t="s">
        <v>509</v>
      </c>
      <c r="AV30" s="5" t="s">
        <v>510</v>
      </c>
      <c r="AW30" s="5" t="s">
        <v>779</v>
      </c>
      <c r="AX30" s="5" t="s">
        <v>780</v>
      </c>
      <c r="AY30" s="5"/>
      <c r="AZ30" s="5" t="s">
        <v>781</v>
      </c>
      <c r="BA30" s="5" t="s">
        <v>782</v>
      </c>
      <c r="BB30" s="5" t="s">
        <v>415</v>
      </c>
      <c r="BC30" s="5" t="n">
        <v>2021</v>
      </c>
      <c r="BD30" s="5" t="n">
        <v>217</v>
      </c>
      <c r="BE30" s="5"/>
      <c r="BF30" s="5"/>
      <c r="BG30" s="5"/>
      <c r="BH30" s="5"/>
      <c r="BI30" s="5"/>
      <c r="BJ30" s="5"/>
      <c r="BK30" s="5"/>
      <c r="BL30" s="5" t="n">
        <v>105835</v>
      </c>
      <c r="BM30" s="5" t="s">
        <v>783</v>
      </c>
      <c r="BN30" s="5" t="str">
        <f aca="false">HYPERLINK("http://dx.doi.org/10.1016/j.actatropica.2021.105835","http://dx.doi.org/10.1016/j.actatropica.2021.105835")</f>
        <v>http://dx.doi.org/10.1016/j.actatropica.2021.105835</v>
      </c>
      <c r="BO30" s="5"/>
      <c r="BP30" s="5" t="s">
        <v>784</v>
      </c>
      <c r="BQ30" s="5" t="n">
        <v>10</v>
      </c>
      <c r="BR30" s="5" t="s">
        <v>785</v>
      </c>
      <c r="BS30" s="5" t="s">
        <v>110</v>
      </c>
      <c r="BT30" s="5" t="s">
        <v>785</v>
      </c>
      <c r="BU30" s="5" t="s">
        <v>786</v>
      </c>
      <c r="BV30" s="5" t="n">
        <v>33485871</v>
      </c>
      <c r="BW30" s="5" t="s">
        <v>787</v>
      </c>
      <c r="BX30" s="5"/>
      <c r="BY30" s="5"/>
      <c r="BZ30" s="5" t="s">
        <v>113</v>
      </c>
      <c r="CA30" s="5" t="s">
        <v>788</v>
      </c>
      <c r="CB30" s="5" t="str">
        <f aca="false">HYPERLINK("https%3A%2F%2Fwww.webofscience.com%2Fwos%2Fwoscc%2Ffull-record%2FWOS:000636275700005","View Full Record in Web of Science")</f>
        <v>View Full Record in Web of Science</v>
      </c>
    </row>
    <row r="31" customFormat="false" ht="12.5" hidden="false" customHeight="false" outlineLevel="0" collapsed="false">
      <c r="A31" s="1" t="s">
        <v>115</v>
      </c>
      <c r="C31" s="1" t="s">
        <v>310</v>
      </c>
      <c r="D31" s="1" t="s">
        <v>117</v>
      </c>
      <c r="E31" s="1" t="s">
        <v>376</v>
      </c>
      <c r="F31" s="1" t="s">
        <v>333</v>
      </c>
      <c r="H31" s="1" t="s">
        <v>115</v>
      </c>
      <c r="I31" s="5" t="s">
        <v>82</v>
      </c>
      <c r="J31" s="5" t="s">
        <v>789</v>
      </c>
      <c r="K31" s="5"/>
      <c r="L31" s="5"/>
      <c r="M31" s="5"/>
      <c r="N31" s="5" t="s">
        <v>790</v>
      </c>
      <c r="O31" s="5"/>
      <c r="P31" s="5"/>
      <c r="Q31" s="5" t="s">
        <v>791</v>
      </c>
      <c r="R31" s="5" t="s">
        <v>380</v>
      </c>
      <c r="S31" s="5"/>
      <c r="T31" s="5"/>
      <c r="U31" s="5" t="s">
        <v>87</v>
      </c>
      <c r="V31" s="5" t="s">
        <v>88</v>
      </c>
      <c r="W31" s="5"/>
      <c r="X31" s="5"/>
      <c r="Y31" s="5"/>
      <c r="Z31" s="5"/>
      <c r="AA31" s="5"/>
      <c r="AB31" s="5"/>
      <c r="AC31" s="5" t="s">
        <v>792</v>
      </c>
      <c r="AD31" s="5" t="s">
        <v>793</v>
      </c>
      <c r="AE31" s="5" t="s">
        <v>794</v>
      </c>
      <c r="AF31" s="5" t="s">
        <v>795</v>
      </c>
      <c r="AG31" s="5" t="s">
        <v>796</v>
      </c>
      <c r="AH31" s="5" t="s">
        <v>797</v>
      </c>
      <c r="AI31" s="5" t="s">
        <v>798</v>
      </c>
      <c r="AJ31" s="5" t="s">
        <v>799</v>
      </c>
      <c r="AK31" s="5" t="s">
        <v>800</v>
      </c>
      <c r="AL31" s="5" t="s">
        <v>801</v>
      </c>
      <c r="AM31" s="5" t="s">
        <v>802</v>
      </c>
      <c r="AN31" s="5"/>
      <c r="AO31" s="5" t="n">
        <v>70</v>
      </c>
      <c r="AP31" s="5" t="n">
        <v>10</v>
      </c>
      <c r="AQ31" s="5" t="n">
        <v>10</v>
      </c>
      <c r="AR31" s="5" t="n">
        <v>1</v>
      </c>
      <c r="AS31" s="5" t="n">
        <v>6</v>
      </c>
      <c r="AT31" s="5" t="s">
        <v>165</v>
      </c>
      <c r="AU31" s="5" t="s">
        <v>166</v>
      </c>
      <c r="AV31" s="5" t="s">
        <v>167</v>
      </c>
      <c r="AW31" s="5" t="s">
        <v>391</v>
      </c>
      <c r="AX31" s="5"/>
      <c r="AY31" s="5"/>
      <c r="AZ31" s="5" t="s">
        <v>392</v>
      </c>
      <c r="BA31" s="5" t="s">
        <v>393</v>
      </c>
      <c r="BB31" s="5" t="s">
        <v>803</v>
      </c>
      <c r="BC31" s="5" t="n">
        <v>2021</v>
      </c>
      <c r="BD31" s="5" t="n">
        <v>15</v>
      </c>
      <c r="BE31" s="5" t="n">
        <v>7</v>
      </c>
      <c r="BF31" s="5"/>
      <c r="BG31" s="5"/>
      <c r="BH31" s="5"/>
      <c r="BI31" s="5"/>
      <c r="BJ31" s="5"/>
      <c r="BK31" s="5"/>
      <c r="BL31" s="5" t="s">
        <v>804</v>
      </c>
      <c r="BM31" s="5" t="s">
        <v>805</v>
      </c>
      <c r="BN31" s="5" t="str">
        <f aca="false">HYPERLINK("http://dx.doi.org/10.1371/journal.pntd.0009597","http://dx.doi.org/10.1371/journal.pntd.0009597")</f>
        <v>http://dx.doi.org/10.1371/journal.pntd.0009597</v>
      </c>
      <c r="BO31" s="5"/>
      <c r="BP31" s="5"/>
      <c r="BQ31" s="5" t="n">
        <v>18</v>
      </c>
      <c r="BR31" s="5" t="s">
        <v>397</v>
      </c>
      <c r="BS31" s="5" t="s">
        <v>110</v>
      </c>
      <c r="BT31" s="5" t="s">
        <v>397</v>
      </c>
      <c r="BU31" s="5" t="s">
        <v>806</v>
      </c>
      <c r="BV31" s="5" t="n">
        <v>34310596</v>
      </c>
      <c r="BW31" s="5" t="s">
        <v>204</v>
      </c>
      <c r="BX31" s="5"/>
      <c r="BY31" s="5"/>
      <c r="BZ31" s="5" t="s">
        <v>113</v>
      </c>
      <c r="CA31" s="5" t="s">
        <v>807</v>
      </c>
      <c r="CB31" s="5" t="str">
        <f aca="false">HYPERLINK("https%3A%2F%2Fwww.webofscience.com%2Fwos%2Fwoscc%2Ffull-record%2FWOS:000685218400007","View Full Record in Web of Science")</f>
        <v>View Full Record in Web of Science</v>
      </c>
    </row>
    <row r="32" customFormat="false" ht="12.5" hidden="false" customHeight="false" outlineLevel="0" collapsed="false">
      <c r="A32" s="1" t="s">
        <v>80</v>
      </c>
      <c r="B32" s="1" t="s">
        <v>808</v>
      </c>
      <c r="I32" s="5" t="s">
        <v>82</v>
      </c>
      <c r="J32" s="5" t="s">
        <v>809</v>
      </c>
      <c r="K32" s="5"/>
      <c r="L32" s="5"/>
      <c r="M32" s="5"/>
      <c r="N32" s="5" t="s">
        <v>810</v>
      </c>
      <c r="O32" s="5"/>
      <c r="P32" s="5"/>
      <c r="Q32" s="5" t="s">
        <v>811</v>
      </c>
      <c r="R32" s="5" t="s">
        <v>812</v>
      </c>
      <c r="S32" s="5"/>
      <c r="T32" s="5"/>
      <c r="U32" s="5" t="s">
        <v>87</v>
      </c>
      <c r="V32" s="5" t="s">
        <v>88</v>
      </c>
      <c r="W32" s="5"/>
      <c r="X32" s="5"/>
      <c r="Y32" s="5"/>
      <c r="Z32" s="5"/>
      <c r="AA32" s="5"/>
      <c r="AB32" s="5" t="s">
        <v>813</v>
      </c>
      <c r="AC32" s="5" t="s">
        <v>814</v>
      </c>
      <c r="AD32" s="5" t="s">
        <v>815</v>
      </c>
      <c r="AE32" s="5" t="s">
        <v>816</v>
      </c>
      <c r="AF32" s="5" t="s">
        <v>817</v>
      </c>
      <c r="AG32" s="5" t="s">
        <v>818</v>
      </c>
      <c r="AH32" s="5" t="s">
        <v>819</v>
      </c>
      <c r="AI32" s="5" t="s">
        <v>820</v>
      </c>
      <c r="AJ32" s="5" t="s">
        <v>821</v>
      </c>
      <c r="AK32" s="5" t="s">
        <v>822</v>
      </c>
      <c r="AL32" s="5" t="s">
        <v>822</v>
      </c>
      <c r="AM32" s="5" t="s">
        <v>823</v>
      </c>
      <c r="AN32" s="5"/>
      <c r="AO32" s="5" t="n">
        <v>162</v>
      </c>
      <c r="AP32" s="5" t="n">
        <v>2</v>
      </c>
      <c r="AQ32" s="5" t="n">
        <v>2</v>
      </c>
      <c r="AR32" s="5" t="n">
        <v>1</v>
      </c>
      <c r="AS32" s="5" t="n">
        <v>8</v>
      </c>
      <c r="AT32" s="5" t="s">
        <v>350</v>
      </c>
      <c r="AU32" s="5" t="s">
        <v>137</v>
      </c>
      <c r="AV32" s="5" t="s">
        <v>351</v>
      </c>
      <c r="AW32" s="5" t="s">
        <v>824</v>
      </c>
      <c r="AX32" s="5"/>
      <c r="AY32" s="5"/>
      <c r="AZ32" s="5" t="s">
        <v>825</v>
      </c>
      <c r="BA32" s="5" t="s">
        <v>826</v>
      </c>
      <c r="BB32" s="5" t="s">
        <v>827</v>
      </c>
      <c r="BC32" s="5" t="n">
        <v>2022</v>
      </c>
      <c r="BD32" s="5" t="n">
        <v>15</v>
      </c>
      <c r="BE32" s="5" t="n">
        <v>1</v>
      </c>
      <c r="BF32" s="5"/>
      <c r="BG32" s="5"/>
      <c r="BH32" s="5"/>
      <c r="BI32" s="5"/>
      <c r="BJ32" s="5"/>
      <c r="BK32" s="5"/>
      <c r="BL32" s="5" t="n">
        <v>408</v>
      </c>
      <c r="BM32" s="5" t="s">
        <v>828</v>
      </c>
      <c r="BN32" s="5" t="str">
        <f aca="false">HYPERLINK("http://dx.doi.org/10.1186/s13071-022-05533-y","http://dx.doi.org/10.1186/s13071-022-05533-y")</f>
        <v>http://dx.doi.org/10.1186/s13071-022-05533-y</v>
      </c>
      <c r="BO32" s="5"/>
      <c r="BP32" s="5"/>
      <c r="BQ32" s="5" t="n">
        <v>17</v>
      </c>
      <c r="BR32" s="5" t="s">
        <v>785</v>
      </c>
      <c r="BS32" s="5" t="s">
        <v>110</v>
      </c>
      <c r="BT32" s="5" t="s">
        <v>785</v>
      </c>
      <c r="BU32" s="5" t="s">
        <v>829</v>
      </c>
      <c r="BV32" s="5" t="n">
        <v>36333754</v>
      </c>
      <c r="BW32" s="5" t="s">
        <v>204</v>
      </c>
      <c r="BX32" s="5"/>
      <c r="BY32" s="5"/>
      <c r="BZ32" s="5" t="s">
        <v>113</v>
      </c>
      <c r="CA32" s="5" t="s">
        <v>830</v>
      </c>
      <c r="CB32" s="5" t="str">
        <f aca="false">HYPERLINK("https%3A%2F%2Fwww.webofscience.com%2Fwos%2Fwoscc%2Ffull-record%2FWOS:000879034400002","View Full Record in Web of Science")</f>
        <v>View Full Record in Web of Science</v>
      </c>
    </row>
    <row r="33" customFormat="false" ht="12.5" hidden="false" customHeight="false" outlineLevel="0" collapsed="false">
      <c r="A33" s="1" t="s">
        <v>115</v>
      </c>
      <c r="C33" s="1" t="s">
        <v>310</v>
      </c>
      <c r="D33" s="1" t="s">
        <v>117</v>
      </c>
      <c r="E33" s="1" t="s">
        <v>831</v>
      </c>
      <c r="F33" s="1" t="s">
        <v>179</v>
      </c>
      <c r="H33" s="1" t="s">
        <v>115</v>
      </c>
      <c r="I33" s="5" t="s">
        <v>82</v>
      </c>
      <c r="J33" s="5" t="s">
        <v>832</v>
      </c>
      <c r="K33" s="5"/>
      <c r="L33" s="5"/>
      <c r="M33" s="5"/>
      <c r="N33" s="5" t="s">
        <v>833</v>
      </c>
      <c r="O33" s="5"/>
      <c r="P33" s="5"/>
      <c r="Q33" s="5" t="s">
        <v>834</v>
      </c>
      <c r="R33" s="5" t="s">
        <v>337</v>
      </c>
      <c r="S33" s="5"/>
      <c r="T33" s="5"/>
      <c r="U33" s="5" t="s">
        <v>87</v>
      </c>
      <c r="V33" s="5" t="s">
        <v>88</v>
      </c>
      <c r="W33" s="5"/>
      <c r="X33" s="5"/>
      <c r="Y33" s="5"/>
      <c r="Z33" s="5"/>
      <c r="AA33" s="5"/>
      <c r="AB33" s="5" t="s">
        <v>835</v>
      </c>
      <c r="AC33" s="5" t="s">
        <v>836</v>
      </c>
      <c r="AD33" s="5" t="s">
        <v>837</v>
      </c>
      <c r="AE33" s="5" t="s">
        <v>838</v>
      </c>
      <c r="AF33" s="5" t="s">
        <v>839</v>
      </c>
      <c r="AG33" s="5" t="s">
        <v>840</v>
      </c>
      <c r="AH33" s="5" t="s">
        <v>841</v>
      </c>
      <c r="AI33" s="5" t="s">
        <v>842</v>
      </c>
      <c r="AJ33" s="5" t="s">
        <v>843</v>
      </c>
      <c r="AK33" s="5" t="s">
        <v>844</v>
      </c>
      <c r="AL33" s="5" t="s">
        <v>845</v>
      </c>
      <c r="AM33" s="5" t="s">
        <v>846</v>
      </c>
      <c r="AN33" s="5"/>
      <c r="AO33" s="5" t="n">
        <v>96</v>
      </c>
      <c r="AP33" s="5" t="n">
        <v>11</v>
      </c>
      <c r="AQ33" s="5" t="n">
        <v>11</v>
      </c>
      <c r="AR33" s="5" t="n">
        <v>1</v>
      </c>
      <c r="AS33" s="5" t="n">
        <v>10</v>
      </c>
      <c r="AT33" s="5" t="s">
        <v>350</v>
      </c>
      <c r="AU33" s="5" t="s">
        <v>137</v>
      </c>
      <c r="AV33" s="5" t="s">
        <v>351</v>
      </c>
      <c r="AW33" s="5" t="s">
        <v>352</v>
      </c>
      <c r="AX33" s="5"/>
      <c r="AY33" s="5"/>
      <c r="AZ33" s="5" t="s">
        <v>337</v>
      </c>
      <c r="BA33" s="5" t="s">
        <v>353</v>
      </c>
      <c r="BB33" s="5" t="s">
        <v>847</v>
      </c>
      <c r="BC33" s="5" t="n">
        <v>2018</v>
      </c>
      <c r="BD33" s="5" t="n">
        <v>6</v>
      </c>
      <c r="BE33" s="5"/>
      <c r="BF33" s="5"/>
      <c r="BG33" s="5"/>
      <c r="BH33" s="5"/>
      <c r="BI33" s="5"/>
      <c r="BJ33" s="5"/>
      <c r="BK33" s="5"/>
      <c r="BL33" s="5" t="n">
        <v>228</v>
      </c>
      <c r="BM33" s="5" t="s">
        <v>848</v>
      </c>
      <c r="BN33" s="5" t="str">
        <f aca="false">HYPERLINK("http://dx.doi.org/10.1186/s40168-018-0612-3","http://dx.doi.org/10.1186/s40168-018-0612-3")</f>
        <v>http://dx.doi.org/10.1186/s40168-018-0612-3</v>
      </c>
      <c r="BO33" s="5"/>
      <c r="BP33" s="5"/>
      <c r="BQ33" s="5" t="n">
        <v>15</v>
      </c>
      <c r="BR33" s="5" t="s">
        <v>257</v>
      </c>
      <c r="BS33" s="5" t="s">
        <v>110</v>
      </c>
      <c r="BT33" s="5" t="s">
        <v>257</v>
      </c>
      <c r="BU33" s="5" t="s">
        <v>849</v>
      </c>
      <c r="BV33" s="5" t="n">
        <v>30572961</v>
      </c>
      <c r="BW33" s="5" t="s">
        <v>204</v>
      </c>
      <c r="BX33" s="5"/>
      <c r="BY33" s="5"/>
      <c r="BZ33" s="5" t="s">
        <v>113</v>
      </c>
      <c r="CA33" s="5" t="s">
        <v>850</v>
      </c>
      <c r="CB33" s="5" t="str">
        <f aca="false">HYPERLINK("https%3A%2F%2Fwww.webofscience.com%2Fwos%2Fwoscc%2Ffull-record%2FWOS:000454158300001","View Full Record in Web of Science")</f>
        <v>View Full Record in Web of Science</v>
      </c>
    </row>
    <row r="34" customFormat="false" ht="12.5" hidden="false" customHeight="false" outlineLevel="0" collapsed="false">
      <c r="A34" s="1" t="s">
        <v>80</v>
      </c>
      <c r="B34" s="1" t="s">
        <v>443</v>
      </c>
      <c r="I34" s="5" t="s">
        <v>82</v>
      </c>
      <c r="J34" s="5" t="s">
        <v>851</v>
      </c>
      <c r="K34" s="5"/>
      <c r="L34" s="5"/>
      <c r="M34" s="5"/>
      <c r="N34" s="5" t="s">
        <v>852</v>
      </c>
      <c r="O34" s="5"/>
      <c r="P34" s="5"/>
      <c r="Q34" s="5" t="s">
        <v>853</v>
      </c>
      <c r="R34" s="5" t="s">
        <v>854</v>
      </c>
      <c r="S34" s="5"/>
      <c r="T34" s="5"/>
      <c r="U34" s="5" t="s">
        <v>87</v>
      </c>
      <c r="V34" s="5" t="s">
        <v>88</v>
      </c>
      <c r="W34" s="5"/>
      <c r="X34" s="5"/>
      <c r="Y34" s="5"/>
      <c r="Z34" s="5"/>
      <c r="AA34" s="5"/>
      <c r="AB34" s="5" t="s">
        <v>855</v>
      </c>
      <c r="AC34" s="5" t="s">
        <v>856</v>
      </c>
      <c r="AD34" s="5" t="s">
        <v>857</v>
      </c>
      <c r="AE34" s="5" t="s">
        <v>858</v>
      </c>
      <c r="AF34" s="5" t="s">
        <v>859</v>
      </c>
      <c r="AG34" s="5" t="s">
        <v>860</v>
      </c>
      <c r="AH34" s="5" t="s">
        <v>861</v>
      </c>
      <c r="AI34" s="5" t="s">
        <v>862</v>
      </c>
      <c r="AJ34" s="5" t="s">
        <v>863</v>
      </c>
      <c r="AK34" s="5" t="s">
        <v>864</v>
      </c>
      <c r="AL34" s="5" t="s">
        <v>864</v>
      </c>
      <c r="AM34" s="5" t="s">
        <v>865</v>
      </c>
      <c r="AN34" s="5"/>
      <c r="AO34" s="5" t="n">
        <v>55</v>
      </c>
      <c r="AP34" s="5" t="n">
        <v>0</v>
      </c>
      <c r="AQ34" s="5" t="n">
        <v>0</v>
      </c>
      <c r="AR34" s="5" t="n">
        <v>3</v>
      </c>
      <c r="AS34" s="5" t="n">
        <v>30</v>
      </c>
      <c r="AT34" s="5" t="s">
        <v>866</v>
      </c>
      <c r="AU34" s="5" t="s">
        <v>705</v>
      </c>
      <c r="AV34" s="5" t="s">
        <v>867</v>
      </c>
      <c r="AW34" s="5" t="s">
        <v>868</v>
      </c>
      <c r="AX34" s="5" t="s">
        <v>869</v>
      </c>
      <c r="AY34" s="5"/>
      <c r="AZ34" s="5" t="s">
        <v>870</v>
      </c>
      <c r="BA34" s="5" t="s">
        <v>871</v>
      </c>
      <c r="BB34" s="5" t="s">
        <v>872</v>
      </c>
      <c r="BC34" s="5" t="n">
        <v>2023</v>
      </c>
      <c r="BD34" s="5" t="n">
        <v>324</v>
      </c>
      <c r="BE34" s="5"/>
      <c r="BF34" s="5"/>
      <c r="BG34" s="5"/>
      <c r="BH34" s="5"/>
      <c r="BI34" s="5"/>
      <c r="BJ34" s="5"/>
      <c r="BK34" s="5"/>
      <c r="BL34" s="5" t="n">
        <v>121419</v>
      </c>
      <c r="BM34" s="5" t="s">
        <v>873</v>
      </c>
      <c r="BN34" s="5" t="str">
        <f aca="false">HYPERLINK("http://dx.doi.org/10.1016/j.envpol.2023.121419","http://dx.doi.org/10.1016/j.envpol.2023.121419")</f>
        <v>http://dx.doi.org/10.1016/j.envpol.2023.121419</v>
      </c>
      <c r="BO34" s="5"/>
      <c r="BP34" s="5" t="s">
        <v>874</v>
      </c>
      <c r="BQ34" s="5" t="n">
        <v>10</v>
      </c>
      <c r="BR34" s="5" t="s">
        <v>712</v>
      </c>
      <c r="BS34" s="5" t="s">
        <v>110</v>
      </c>
      <c r="BT34" s="5" t="s">
        <v>713</v>
      </c>
      <c r="BU34" s="5" t="s">
        <v>875</v>
      </c>
      <c r="BV34" s="5" t="n">
        <v>36906055</v>
      </c>
      <c r="BW34" s="5" t="s">
        <v>876</v>
      </c>
      <c r="BX34" s="5"/>
      <c r="BY34" s="5"/>
      <c r="BZ34" s="5" t="s">
        <v>113</v>
      </c>
      <c r="CA34" s="5" t="s">
        <v>877</v>
      </c>
      <c r="CB34" s="5" t="str">
        <f aca="false">HYPERLINK("https%3A%2F%2Fwww.webofscience.com%2Fwos%2Fwoscc%2Ffull-record%2FWOS:000956715000001","View Full Record in Web of Science")</f>
        <v>View Full Record in Web of Science</v>
      </c>
    </row>
    <row r="35" customFormat="false" ht="12.5" hidden="false" customHeight="false" outlineLevel="0" collapsed="false">
      <c r="A35" s="1" t="s">
        <v>80</v>
      </c>
      <c r="B35" s="1" t="s">
        <v>878</v>
      </c>
      <c r="I35" s="5" t="s">
        <v>82</v>
      </c>
      <c r="J35" s="5" t="s">
        <v>879</v>
      </c>
      <c r="K35" s="5"/>
      <c r="L35" s="5"/>
      <c r="M35" s="5"/>
      <c r="N35" s="5" t="s">
        <v>880</v>
      </c>
      <c r="O35" s="5"/>
      <c r="P35" s="5"/>
      <c r="Q35" s="5" t="s">
        <v>881</v>
      </c>
      <c r="R35" s="5" t="s">
        <v>882</v>
      </c>
      <c r="S35" s="5"/>
      <c r="T35" s="5"/>
      <c r="U35" s="5" t="s">
        <v>87</v>
      </c>
      <c r="V35" s="5" t="s">
        <v>88</v>
      </c>
      <c r="W35" s="5"/>
      <c r="X35" s="5"/>
      <c r="Y35" s="5"/>
      <c r="Z35" s="5"/>
      <c r="AA35" s="5"/>
      <c r="AB35" s="5" t="s">
        <v>883</v>
      </c>
      <c r="AC35" s="5" t="s">
        <v>884</v>
      </c>
      <c r="AD35" s="5" t="s">
        <v>885</v>
      </c>
      <c r="AE35" s="5" t="s">
        <v>886</v>
      </c>
      <c r="AF35" s="5" t="s">
        <v>887</v>
      </c>
      <c r="AG35" s="5" t="s">
        <v>888</v>
      </c>
      <c r="AH35" s="5" t="s">
        <v>889</v>
      </c>
      <c r="AI35" s="5" t="s">
        <v>890</v>
      </c>
      <c r="AJ35" s="5" t="s">
        <v>891</v>
      </c>
      <c r="AK35" s="5" t="s">
        <v>892</v>
      </c>
      <c r="AL35" s="5" t="s">
        <v>892</v>
      </c>
      <c r="AM35" s="5" t="s">
        <v>893</v>
      </c>
      <c r="AN35" s="5"/>
      <c r="AO35" s="5" t="n">
        <v>109</v>
      </c>
      <c r="AP35" s="5" t="n">
        <v>42</v>
      </c>
      <c r="AQ35" s="5" t="n">
        <v>45</v>
      </c>
      <c r="AR35" s="5" t="n">
        <v>1</v>
      </c>
      <c r="AS35" s="5" t="n">
        <v>24</v>
      </c>
      <c r="AT35" s="5" t="s">
        <v>273</v>
      </c>
      <c r="AU35" s="5" t="s">
        <v>274</v>
      </c>
      <c r="AV35" s="5" t="s">
        <v>275</v>
      </c>
      <c r="AW35" s="5" t="s">
        <v>894</v>
      </c>
      <c r="AX35" s="5"/>
      <c r="AY35" s="5"/>
      <c r="AZ35" s="5" t="s">
        <v>895</v>
      </c>
      <c r="BA35" s="5" t="s">
        <v>896</v>
      </c>
      <c r="BB35" s="5" t="s">
        <v>897</v>
      </c>
      <c r="BC35" s="5" t="n">
        <v>2018</v>
      </c>
      <c r="BD35" s="5" t="n">
        <v>9</v>
      </c>
      <c r="BE35" s="5"/>
      <c r="BF35" s="5"/>
      <c r="BG35" s="5"/>
      <c r="BH35" s="5"/>
      <c r="BI35" s="5"/>
      <c r="BJ35" s="5"/>
      <c r="BK35" s="5"/>
      <c r="BL35" s="5" t="n">
        <v>272</v>
      </c>
      <c r="BM35" s="5" t="s">
        <v>898</v>
      </c>
      <c r="BN35" s="5" t="str">
        <f aca="false">HYPERLINK("http://dx.doi.org/10.3389/fphys.2018.00272","http://dx.doi.org/10.3389/fphys.2018.00272")</f>
        <v>http://dx.doi.org/10.3389/fphys.2018.00272</v>
      </c>
      <c r="BO35" s="5"/>
      <c r="BP35" s="5"/>
      <c r="BQ35" s="5" t="n">
        <v>18</v>
      </c>
      <c r="BR35" s="5" t="s">
        <v>899</v>
      </c>
      <c r="BS35" s="5" t="s">
        <v>110</v>
      </c>
      <c r="BT35" s="5" t="s">
        <v>899</v>
      </c>
      <c r="BU35" s="5" t="s">
        <v>900</v>
      </c>
      <c r="BV35" s="5" t="n">
        <v>29618989</v>
      </c>
      <c r="BW35" s="5" t="s">
        <v>308</v>
      </c>
      <c r="BX35" s="5"/>
      <c r="BY35" s="5"/>
      <c r="BZ35" s="5" t="s">
        <v>113</v>
      </c>
      <c r="CA35" s="5" t="s">
        <v>901</v>
      </c>
      <c r="CB35" s="5" t="str">
        <f aca="false">HYPERLINK("https%3A%2F%2Fwww.webofscience.com%2Fwos%2Fwoscc%2Ffull-record%2FWOS:000427963500001","View Full Record in Web of Science")</f>
        <v>View Full Record in Web of Science</v>
      </c>
    </row>
    <row r="36" customFormat="false" ht="12.5" hidden="false" customHeight="false" outlineLevel="0" collapsed="false">
      <c r="A36" s="1" t="s">
        <v>80</v>
      </c>
      <c r="B36" s="1" t="s">
        <v>902</v>
      </c>
      <c r="I36" s="5" t="s">
        <v>903</v>
      </c>
      <c r="J36" s="5" t="s">
        <v>904</v>
      </c>
      <c r="K36" s="5"/>
      <c r="L36" s="5" t="s">
        <v>905</v>
      </c>
      <c r="M36" s="5"/>
      <c r="N36" s="5" t="s">
        <v>906</v>
      </c>
      <c r="O36" s="5"/>
      <c r="P36" s="5"/>
      <c r="Q36" s="5" t="s">
        <v>907</v>
      </c>
      <c r="R36" s="5" t="s">
        <v>908</v>
      </c>
      <c r="S36" s="5" t="s">
        <v>909</v>
      </c>
      <c r="T36" s="5"/>
      <c r="U36" s="5" t="s">
        <v>87</v>
      </c>
      <c r="V36" s="5" t="s">
        <v>910</v>
      </c>
      <c r="W36" s="5"/>
      <c r="X36" s="5"/>
      <c r="Y36" s="5"/>
      <c r="Z36" s="5"/>
      <c r="AA36" s="5"/>
      <c r="AB36" s="5" t="s">
        <v>911</v>
      </c>
      <c r="AC36" s="5" t="s">
        <v>912</v>
      </c>
      <c r="AD36" s="5" t="s">
        <v>913</v>
      </c>
      <c r="AE36" s="5" t="s">
        <v>914</v>
      </c>
      <c r="AF36" s="5" t="s">
        <v>915</v>
      </c>
      <c r="AG36" s="5" t="s">
        <v>916</v>
      </c>
      <c r="AH36" s="5"/>
      <c r="AI36" s="5"/>
      <c r="AJ36" s="5"/>
      <c r="AK36" s="5"/>
      <c r="AL36" s="5"/>
      <c r="AM36" s="5"/>
      <c r="AN36" s="5"/>
      <c r="AO36" s="5" t="n">
        <v>49</v>
      </c>
      <c r="AP36" s="5" t="n">
        <v>10</v>
      </c>
      <c r="AQ36" s="5" t="n">
        <v>12</v>
      </c>
      <c r="AR36" s="5" t="n">
        <v>2</v>
      </c>
      <c r="AS36" s="5" t="n">
        <v>14</v>
      </c>
      <c r="AT36" s="5" t="s">
        <v>917</v>
      </c>
      <c r="AU36" s="5" t="s">
        <v>918</v>
      </c>
      <c r="AV36" s="5" t="s">
        <v>919</v>
      </c>
      <c r="AW36" s="5" t="s">
        <v>920</v>
      </c>
      <c r="AX36" s="5" t="s">
        <v>921</v>
      </c>
      <c r="AY36" s="5" t="s">
        <v>922</v>
      </c>
      <c r="AZ36" s="5" t="s">
        <v>923</v>
      </c>
      <c r="BA36" s="5" t="s">
        <v>924</v>
      </c>
      <c r="BB36" s="5"/>
      <c r="BC36" s="5" t="n">
        <v>2018</v>
      </c>
      <c r="BD36" s="5" t="n">
        <v>1849</v>
      </c>
      <c r="BE36" s="5"/>
      <c r="BF36" s="5"/>
      <c r="BG36" s="5"/>
      <c r="BH36" s="5"/>
      <c r="BI36" s="5"/>
      <c r="BJ36" s="5" t="n">
        <v>29</v>
      </c>
      <c r="BK36" s="5" t="n">
        <v>48</v>
      </c>
      <c r="BL36" s="5"/>
      <c r="BM36" s="5" t="s">
        <v>925</v>
      </c>
      <c r="BN36" s="5" t="str">
        <f aca="false">HYPERLINK("http://dx.doi.org/10.1007/978-1-4939-8728-3_3","http://dx.doi.org/10.1007/978-1-4939-8728-3_3")</f>
        <v>http://dx.doi.org/10.1007/978-1-4939-8728-3_3</v>
      </c>
      <c r="BO36" s="5" t="s">
        <v>926</v>
      </c>
      <c r="BP36" s="5"/>
      <c r="BQ36" s="5" t="n">
        <v>20</v>
      </c>
      <c r="BR36" s="5" t="s">
        <v>927</v>
      </c>
      <c r="BS36" s="5" t="s">
        <v>928</v>
      </c>
      <c r="BT36" s="5" t="s">
        <v>929</v>
      </c>
      <c r="BU36" s="5" t="s">
        <v>930</v>
      </c>
      <c r="BV36" s="5" t="n">
        <v>30298246</v>
      </c>
      <c r="BW36" s="5"/>
      <c r="BX36" s="5"/>
      <c r="BY36" s="5"/>
      <c r="BZ36" s="5" t="s">
        <v>113</v>
      </c>
      <c r="CA36" s="5" t="s">
        <v>931</v>
      </c>
      <c r="CB36" s="5" t="str">
        <f aca="false">HYPERLINK("https%3A%2F%2Fwww.webofscience.com%2Fwos%2Fwoscc%2Ffull-record%2FWOS:000695668900004","View Full Record in Web of Science")</f>
        <v>View Full Record in Web of Science</v>
      </c>
    </row>
    <row r="37" customFormat="false" ht="12.5" hidden="false" customHeight="false" outlineLevel="0" collapsed="false">
      <c r="A37" s="1" t="s">
        <v>80</v>
      </c>
      <c r="B37" s="1" t="s">
        <v>469</v>
      </c>
      <c r="I37" s="5" t="s">
        <v>82</v>
      </c>
      <c r="J37" s="5" t="s">
        <v>932</v>
      </c>
      <c r="K37" s="5"/>
      <c r="L37" s="5"/>
      <c r="M37" s="5"/>
      <c r="N37" s="5" t="s">
        <v>933</v>
      </c>
      <c r="O37" s="5"/>
      <c r="P37" s="5"/>
      <c r="Q37" s="5" t="s">
        <v>934</v>
      </c>
      <c r="R37" s="5" t="s">
        <v>935</v>
      </c>
      <c r="S37" s="5"/>
      <c r="T37" s="5"/>
      <c r="U37" s="5" t="s">
        <v>87</v>
      </c>
      <c r="V37" s="5" t="s">
        <v>88</v>
      </c>
      <c r="W37" s="5"/>
      <c r="X37" s="5"/>
      <c r="Y37" s="5"/>
      <c r="Z37" s="5"/>
      <c r="AA37" s="5"/>
      <c r="AB37" s="5" t="s">
        <v>936</v>
      </c>
      <c r="AC37" s="5" t="s">
        <v>937</v>
      </c>
      <c r="AD37" s="5" t="s">
        <v>938</v>
      </c>
      <c r="AE37" s="5" t="s">
        <v>939</v>
      </c>
      <c r="AF37" s="5" t="s">
        <v>940</v>
      </c>
      <c r="AG37" s="5" t="s">
        <v>941</v>
      </c>
      <c r="AH37" s="5" t="s">
        <v>942</v>
      </c>
      <c r="AI37" s="5" t="s">
        <v>943</v>
      </c>
      <c r="AJ37" s="5" t="s">
        <v>944</v>
      </c>
      <c r="AK37" s="5"/>
      <c r="AL37" s="5"/>
      <c r="AM37" s="5"/>
      <c r="AN37" s="5"/>
      <c r="AO37" s="5" t="n">
        <v>75</v>
      </c>
      <c r="AP37" s="5" t="n">
        <v>28</v>
      </c>
      <c r="AQ37" s="5" t="n">
        <v>31</v>
      </c>
      <c r="AR37" s="5" t="n">
        <v>0</v>
      </c>
      <c r="AS37" s="5" t="n">
        <v>37</v>
      </c>
      <c r="AT37" s="5" t="s">
        <v>945</v>
      </c>
      <c r="AU37" s="5" t="s">
        <v>102</v>
      </c>
      <c r="AV37" s="5" t="s">
        <v>946</v>
      </c>
      <c r="AW37" s="5" t="s">
        <v>947</v>
      </c>
      <c r="AX37" s="5" t="s">
        <v>948</v>
      </c>
      <c r="AY37" s="5"/>
      <c r="AZ37" s="5" t="s">
        <v>949</v>
      </c>
      <c r="BA37" s="5" t="s">
        <v>950</v>
      </c>
      <c r="BB37" s="5" t="s">
        <v>394</v>
      </c>
      <c r="BC37" s="5" t="n">
        <v>2019</v>
      </c>
      <c r="BD37" s="5" t="n">
        <v>77</v>
      </c>
      <c r="BE37" s="5"/>
      <c r="BF37" s="5"/>
      <c r="BG37" s="5"/>
      <c r="BH37" s="5"/>
      <c r="BI37" s="5"/>
      <c r="BJ37" s="5" t="n">
        <v>98</v>
      </c>
      <c r="BK37" s="5" t="n">
        <v>106</v>
      </c>
      <c r="BL37" s="5"/>
      <c r="BM37" s="5" t="s">
        <v>951</v>
      </c>
      <c r="BN37" s="5" t="str">
        <f aca="false">HYPERLINK("http://dx.doi.org/10.1016/j.jevs.2019.01.018","http://dx.doi.org/10.1016/j.jevs.2019.01.018")</f>
        <v>http://dx.doi.org/10.1016/j.jevs.2019.01.018</v>
      </c>
      <c r="BO37" s="5"/>
      <c r="BP37" s="5"/>
      <c r="BQ37" s="5" t="n">
        <v>9</v>
      </c>
      <c r="BR37" s="5" t="s">
        <v>306</v>
      </c>
      <c r="BS37" s="5" t="s">
        <v>110</v>
      </c>
      <c r="BT37" s="5" t="s">
        <v>306</v>
      </c>
      <c r="BU37" s="5" t="s">
        <v>952</v>
      </c>
      <c r="BV37" s="5" t="n">
        <v>31133326</v>
      </c>
      <c r="BW37" s="5" t="s">
        <v>112</v>
      </c>
      <c r="BX37" s="5"/>
      <c r="BY37" s="5"/>
      <c r="BZ37" s="5" t="s">
        <v>113</v>
      </c>
      <c r="CA37" s="5" t="s">
        <v>953</v>
      </c>
      <c r="CB37" s="5" t="str">
        <f aca="false">HYPERLINK("https%3A%2F%2Fwww.webofscience.com%2Fwos%2Fwoscc%2Ffull-record%2FWOS:000468879600019","View Full Record in Web of Science")</f>
        <v>View Full Record in Web of Science</v>
      </c>
    </row>
    <row r="38" customFormat="false" ht="12.5" hidden="false" customHeight="false" outlineLevel="0" collapsed="false">
      <c r="A38" s="1" t="s">
        <v>80</v>
      </c>
      <c r="B38" s="1" t="s">
        <v>808</v>
      </c>
      <c r="I38" s="5" t="s">
        <v>82</v>
      </c>
      <c r="J38" s="5" t="s">
        <v>954</v>
      </c>
      <c r="K38" s="5"/>
      <c r="L38" s="5"/>
      <c r="M38" s="5"/>
      <c r="N38" s="5" t="s">
        <v>955</v>
      </c>
      <c r="O38" s="5"/>
      <c r="P38" s="5"/>
      <c r="Q38" s="5" t="s">
        <v>956</v>
      </c>
      <c r="R38" s="5" t="s">
        <v>957</v>
      </c>
      <c r="S38" s="5"/>
      <c r="T38" s="5"/>
      <c r="U38" s="5" t="s">
        <v>87</v>
      </c>
      <c r="V38" s="5" t="s">
        <v>88</v>
      </c>
      <c r="W38" s="5"/>
      <c r="X38" s="5"/>
      <c r="Y38" s="5"/>
      <c r="Z38" s="5"/>
      <c r="AA38" s="5"/>
      <c r="AB38" s="5" t="s">
        <v>958</v>
      </c>
      <c r="AC38" s="5" t="s">
        <v>959</v>
      </c>
      <c r="AD38" s="5" t="s">
        <v>960</v>
      </c>
      <c r="AE38" s="5" t="s">
        <v>961</v>
      </c>
      <c r="AF38" s="5" t="s">
        <v>962</v>
      </c>
      <c r="AG38" s="5" t="s">
        <v>963</v>
      </c>
      <c r="AH38" s="5" t="s">
        <v>964</v>
      </c>
      <c r="AI38" s="5" t="s">
        <v>965</v>
      </c>
      <c r="AJ38" s="5" t="s">
        <v>966</v>
      </c>
      <c r="AK38" s="5" t="s">
        <v>967</v>
      </c>
      <c r="AL38" s="5" t="s">
        <v>968</v>
      </c>
      <c r="AM38" s="5" t="s">
        <v>969</v>
      </c>
      <c r="AN38" s="5"/>
      <c r="AO38" s="5" t="n">
        <v>88</v>
      </c>
      <c r="AP38" s="5" t="n">
        <v>15</v>
      </c>
      <c r="AQ38" s="5" t="n">
        <v>15</v>
      </c>
      <c r="AR38" s="5" t="n">
        <v>1</v>
      </c>
      <c r="AS38" s="5" t="n">
        <v>22</v>
      </c>
      <c r="AT38" s="5" t="s">
        <v>456</v>
      </c>
      <c r="AU38" s="5" t="s">
        <v>457</v>
      </c>
      <c r="AV38" s="5" t="s">
        <v>458</v>
      </c>
      <c r="AW38" s="5" t="s">
        <v>970</v>
      </c>
      <c r="AX38" s="5" t="s">
        <v>971</v>
      </c>
      <c r="AY38" s="5"/>
      <c r="AZ38" s="5" t="s">
        <v>972</v>
      </c>
      <c r="BA38" s="5" t="s">
        <v>973</v>
      </c>
      <c r="BB38" s="5" t="s">
        <v>974</v>
      </c>
      <c r="BC38" s="5" t="n">
        <v>2020</v>
      </c>
      <c r="BD38" s="5" t="n">
        <v>43</v>
      </c>
      <c r="BE38" s="5" t="n">
        <v>1</v>
      </c>
      <c r="BF38" s="5"/>
      <c r="BG38" s="5"/>
      <c r="BH38" s="5"/>
      <c r="BI38" s="5"/>
      <c r="BJ38" s="5" t="n">
        <v>23</v>
      </c>
      <c r="BK38" s="5" t="n">
        <v>38</v>
      </c>
      <c r="BL38" s="5"/>
      <c r="BM38" s="5" t="s">
        <v>975</v>
      </c>
      <c r="BN38" s="5" t="str">
        <f aca="false">HYPERLINK("http://dx.doi.org/10.1111/jfd.13096","http://dx.doi.org/10.1111/jfd.13096")</f>
        <v>http://dx.doi.org/10.1111/jfd.13096</v>
      </c>
      <c r="BO38" s="5"/>
      <c r="BP38" s="5" t="s">
        <v>976</v>
      </c>
      <c r="BQ38" s="5" t="n">
        <v>16</v>
      </c>
      <c r="BR38" s="5" t="s">
        <v>977</v>
      </c>
      <c r="BS38" s="5" t="s">
        <v>110</v>
      </c>
      <c r="BT38" s="5" t="s">
        <v>977</v>
      </c>
      <c r="BU38" s="5" t="s">
        <v>978</v>
      </c>
      <c r="BV38" s="5" t="n">
        <v>31663143</v>
      </c>
      <c r="BW38" s="5" t="s">
        <v>979</v>
      </c>
      <c r="BX38" s="5"/>
      <c r="BY38" s="5"/>
      <c r="BZ38" s="5" t="s">
        <v>113</v>
      </c>
      <c r="CA38" s="5" t="s">
        <v>980</v>
      </c>
      <c r="CB38" s="5" t="str">
        <f aca="false">HYPERLINK("https%3A%2F%2Fwww.webofscience.com%2Fwos%2Fwoscc%2Ffull-record%2FWOS:000493074000001","View Full Record in Web of Science")</f>
        <v>View Full Record in Web of Science</v>
      </c>
    </row>
    <row r="39" customFormat="false" ht="12.5" hidden="false" customHeight="false" outlineLevel="0" collapsed="false">
      <c r="A39" s="1" t="s">
        <v>80</v>
      </c>
      <c r="B39" s="1" t="s">
        <v>443</v>
      </c>
      <c r="I39" s="5" t="s">
        <v>82</v>
      </c>
      <c r="J39" s="5" t="s">
        <v>981</v>
      </c>
      <c r="K39" s="5"/>
      <c r="L39" s="5"/>
      <c r="M39" s="5"/>
      <c r="N39" s="5" t="s">
        <v>982</v>
      </c>
      <c r="O39" s="5"/>
      <c r="P39" s="5"/>
      <c r="Q39" s="5" t="s">
        <v>983</v>
      </c>
      <c r="R39" s="5" t="s">
        <v>984</v>
      </c>
      <c r="S39" s="5"/>
      <c r="T39" s="5"/>
      <c r="U39" s="5" t="s">
        <v>87</v>
      </c>
      <c r="V39" s="5" t="s">
        <v>88</v>
      </c>
      <c r="W39" s="5"/>
      <c r="X39" s="5"/>
      <c r="Y39" s="5"/>
      <c r="Z39" s="5"/>
      <c r="AA39" s="5"/>
      <c r="AB39" s="5" t="s">
        <v>985</v>
      </c>
      <c r="AC39" s="5" t="s">
        <v>986</v>
      </c>
      <c r="AD39" s="5" t="s">
        <v>987</v>
      </c>
      <c r="AE39" s="5" t="s">
        <v>988</v>
      </c>
      <c r="AF39" s="5" t="s">
        <v>989</v>
      </c>
      <c r="AG39" s="5" t="s">
        <v>990</v>
      </c>
      <c r="AH39" s="5" t="s">
        <v>991</v>
      </c>
      <c r="AI39" s="5" t="s">
        <v>992</v>
      </c>
      <c r="AJ39" s="5" t="s">
        <v>993</v>
      </c>
      <c r="AK39" s="5" t="s">
        <v>994</v>
      </c>
      <c r="AL39" s="5" t="s">
        <v>995</v>
      </c>
      <c r="AM39" s="5" t="s">
        <v>996</v>
      </c>
      <c r="AN39" s="5"/>
      <c r="AO39" s="5" t="n">
        <v>97</v>
      </c>
      <c r="AP39" s="5" t="n">
        <v>24</v>
      </c>
      <c r="AQ39" s="5" t="n">
        <v>28</v>
      </c>
      <c r="AR39" s="5" t="n">
        <v>0</v>
      </c>
      <c r="AS39" s="5" t="n">
        <v>94</v>
      </c>
      <c r="AT39" s="5" t="s">
        <v>508</v>
      </c>
      <c r="AU39" s="5" t="s">
        <v>509</v>
      </c>
      <c r="AV39" s="5" t="s">
        <v>510</v>
      </c>
      <c r="AW39" s="5" t="s">
        <v>997</v>
      </c>
      <c r="AX39" s="5" t="s">
        <v>998</v>
      </c>
      <c r="AY39" s="5"/>
      <c r="AZ39" s="5" t="s">
        <v>999</v>
      </c>
      <c r="BA39" s="5" t="s">
        <v>1000</v>
      </c>
      <c r="BB39" s="5" t="s">
        <v>1001</v>
      </c>
      <c r="BC39" s="5" t="n">
        <v>2013</v>
      </c>
      <c r="BD39" s="5" t="n">
        <v>450</v>
      </c>
      <c r="BE39" s="5"/>
      <c r="BF39" s="5"/>
      <c r="BG39" s="5"/>
      <c r="BH39" s="5"/>
      <c r="BI39" s="5"/>
      <c r="BJ39" s="5" t="n">
        <v>230</v>
      </c>
      <c r="BK39" s="5" t="n">
        <v>241</v>
      </c>
      <c r="BL39" s="5"/>
      <c r="BM39" s="5" t="s">
        <v>1002</v>
      </c>
      <c r="BN39" s="5" t="str">
        <f aca="false">HYPERLINK("http://dx.doi.org/10.1016/j.scitotenv.2013.02.013","http://dx.doi.org/10.1016/j.scitotenv.2013.02.013")</f>
        <v>http://dx.doi.org/10.1016/j.scitotenv.2013.02.013</v>
      </c>
      <c r="BO39" s="5"/>
      <c r="BP39" s="5"/>
      <c r="BQ39" s="5" t="n">
        <v>12</v>
      </c>
      <c r="BR39" s="5" t="s">
        <v>712</v>
      </c>
      <c r="BS39" s="5" t="s">
        <v>110</v>
      </c>
      <c r="BT39" s="5" t="s">
        <v>713</v>
      </c>
      <c r="BU39" s="5" t="s">
        <v>1003</v>
      </c>
      <c r="BV39" s="5" t="n">
        <v>23500821</v>
      </c>
      <c r="BW39" s="5" t="s">
        <v>568</v>
      </c>
      <c r="BX39" s="5"/>
      <c r="BY39" s="5"/>
      <c r="BZ39" s="5" t="s">
        <v>113</v>
      </c>
      <c r="CA39" s="5" t="s">
        <v>1004</v>
      </c>
      <c r="CB39" s="5" t="str">
        <f aca="false">HYPERLINK("https%3A%2F%2Fwww.webofscience.com%2Fwos%2Fwoscc%2Ffull-record%2FWOS:000317879100026","View Full Record in Web of Science")</f>
        <v>View Full Record in Web of Science</v>
      </c>
    </row>
    <row r="40" customFormat="false" ht="12.5" hidden="false" customHeight="false" outlineLevel="0" collapsed="false">
      <c r="A40" s="1" t="s">
        <v>80</v>
      </c>
      <c r="B40" s="1" t="s">
        <v>808</v>
      </c>
      <c r="I40" s="5" t="s">
        <v>82</v>
      </c>
      <c r="J40" s="5" t="s">
        <v>1005</v>
      </c>
      <c r="K40" s="5"/>
      <c r="L40" s="5"/>
      <c r="M40" s="5"/>
      <c r="N40" s="5" t="s">
        <v>1006</v>
      </c>
      <c r="O40" s="5"/>
      <c r="P40" s="5"/>
      <c r="Q40" s="5" t="s">
        <v>1007</v>
      </c>
      <c r="R40" s="5" t="s">
        <v>1008</v>
      </c>
      <c r="S40" s="5"/>
      <c r="T40" s="5"/>
      <c r="U40" s="5" t="s">
        <v>87</v>
      </c>
      <c r="V40" s="5" t="s">
        <v>88</v>
      </c>
      <c r="W40" s="5"/>
      <c r="X40" s="5"/>
      <c r="Y40" s="5"/>
      <c r="Z40" s="5"/>
      <c r="AA40" s="5"/>
      <c r="AB40" s="5" t="s">
        <v>1009</v>
      </c>
      <c r="AC40" s="5" t="s">
        <v>1010</v>
      </c>
      <c r="AD40" s="5" t="s">
        <v>1011</v>
      </c>
      <c r="AE40" s="5" t="s">
        <v>1012</v>
      </c>
      <c r="AF40" s="5" t="s">
        <v>1013</v>
      </c>
      <c r="AG40" s="5" t="s">
        <v>1014</v>
      </c>
      <c r="AH40" s="5" t="s">
        <v>1015</v>
      </c>
      <c r="AI40" s="5" t="s">
        <v>1016</v>
      </c>
      <c r="AJ40" s="5" t="s">
        <v>1017</v>
      </c>
      <c r="AK40" s="5" t="s">
        <v>1018</v>
      </c>
      <c r="AL40" s="5" t="s">
        <v>1019</v>
      </c>
      <c r="AM40" s="5" t="s">
        <v>1020</v>
      </c>
      <c r="AN40" s="5"/>
      <c r="AO40" s="5" t="n">
        <v>107</v>
      </c>
      <c r="AP40" s="5" t="n">
        <v>11</v>
      </c>
      <c r="AQ40" s="5" t="n">
        <v>13</v>
      </c>
      <c r="AR40" s="5" t="n">
        <v>5</v>
      </c>
      <c r="AS40" s="5" t="n">
        <v>25</v>
      </c>
      <c r="AT40" s="5" t="s">
        <v>273</v>
      </c>
      <c r="AU40" s="5" t="s">
        <v>274</v>
      </c>
      <c r="AV40" s="5" t="s">
        <v>275</v>
      </c>
      <c r="AW40" s="5"/>
      <c r="AX40" s="5" t="s">
        <v>1021</v>
      </c>
      <c r="AY40" s="5"/>
      <c r="AZ40" s="5" t="s">
        <v>1022</v>
      </c>
      <c r="BA40" s="5" t="s">
        <v>1023</v>
      </c>
      <c r="BB40" s="5" t="s">
        <v>1024</v>
      </c>
      <c r="BC40" s="5" t="n">
        <v>2020</v>
      </c>
      <c r="BD40" s="5" t="n">
        <v>11</v>
      </c>
      <c r="BE40" s="5"/>
      <c r="BF40" s="5"/>
      <c r="BG40" s="5"/>
      <c r="BH40" s="5"/>
      <c r="BI40" s="5"/>
      <c r="BJ40" s="5"/>
      <c r="BK40" s="5"/>
      <c r="BL40" s="5" t="n">
        <v>2015</v>
      </c>
      <c r="BM40" s="5" t="s">
        <v>1025</v>
      </c>
      <c r="BN40" s="5" t="str">
        <f aca="false">HYPERLINK("http://dx.doi.org/10.3389/fmicb.2020.02015","http://dx.doi.org/10.3389/fmicb.2020.02015")</f>
        <v>http://dx.doi.org/10.3389/fmicb.2020.02015</v>
      </c>
      <c r="BO40" s="5"/>
      <c r="BP40" s="5"/>
      <c r="BQ40" s="5" t="n">
        <v>16</v>
      </c>
      <c r="BR40" s="5" t="s">
        <v>257</v>
      </c>
      <c r="BS40" s="5" t="s">
        <v>110</v>
      </c>
      <c r="BT40" s="5" t="s">
        <v>257</v>
      </c>
      <c r="BU40" s="5" t="s">
        <v>1026</v>
      </c>
      <c r="BV40" s="5" t="n">
        <v>32983024</v>
      </c>
      <c r="BW40" s="5" t="s">
        <v>441</v>
      </c>
      <c r="BX40" s="5"/>
      <c r="BY40" s="5"/>
      <c r="BZ40" s="5" t="s">
        <v>113</v>
      </c>
      <c r="CA40" s="5" t="s">
        <v>1027</v>
      </c>
      <c r="CB40" s="5" t="str">
        <f aca="false">HYPERLINK("https%3A%2F%2Fwww.webofscience.com%2Fwos%2Fwoscc%2Ffull-record%2FWOS:000570516200001","View Full Record in Web of Science")</f>
        <v>View Full Record in Web of Science</v>
      </c>
    </row>
    <row r="41" customFormat="false" ht="12.5" hidden="false" customHeight="false" outlineLevel="0" collapsed="false">
      <c r="A41" s="1" t="s">
        <v>80</v>
      </c>
      <c r="B41" s="1" t="s">
        <v>1028</v>
      </c>
      <c r="I41" s="5" t="s">
        <v>82</v>
      </c>
      <c r="J41" s="5" t="s">
        <v>1029</v>
      </c>
      <c r="K41" s="5"/>
      <c r="L41" s="5"/>
      <c r="M41" s="5"/>
      <c r="N41" s="5" t="s">
        <v>1030</v>
      </c>
      <c r="O41" s="5"/>
      <c r="P41" s="5"/>
      <c r="Q41" s="5" t="s">
        <v>1031</v>
      </c>
      <c r="R41" s="5" t="s">
        <v>1032</v>
      </c>
      <c r="S41" s="5"/>
      <c r="T41" s="5"/>
      <c r="U41" s="5" t="s">
        <v>87</v>
      </c>
      <c r="V41" s="5" t="s">
        <v>88</v>
      </c>
      <c r="W41" s="5"/>
      <c r="X41" s="5"/>
      <c r="Y41" s="5"/>
      <c r="Z41" s="5"/>
      <c r="AA41" s="5"/>
      <c r="AB41" s="5"/>
      <c r="AC41" s="5" t="s">
        <v>1033</v>
      </c>
      <c r="AD41" s="5" t="s">
        <v>1034</v>
      </c>
      <c r="AE41" s="5" t="s">
        <v>1035</v>
      </c>
      <c r="AF41" s="5" t="s">
        <v>1036</v>
      </c>
      <c r="AG41" s="5" t="s">
        <v>1037</v>
      </c>
      <c r="AH41" s="5" t="s">
        <v>1038</v>
      </c>
      <c r="AI41" s="5" t="s">
        <v>1039</v>
      </c>
      <c r="AJ41" s="5" t="s">
        <v>1040</v>
      </c>
      <c r="AK41" s="5" t="s">
        <v>1041</v>
      </c>
      <c r="AL41" s="5" t="s">
        <v>1041</v>
      </c>
      <c r="AM41" s="5" t="s">
        <v>1042</v>
      </c>
      <c r="AN41" s="5"/>
      <c r="AO41" s="5" t="n">
        <v>245</v>
      </c>
      <c r="AP41" s="5" t="n">
        <v>174</v>
      </c>
      <c r="AQ41" s="5" t="n">
        <v>188</v>
      </c>
      <c r="AR41" s="5" t="n">
        <v>4</v>
      </c>
      <c r="AS41" s="5" t="n">
        <v>113</v>
      </c>
      <c r="AT41" s="5" t="s">
        <v>730</v>
      </c>
      <c r="AU41" s="5" t="s">
        <v>102</v>
      </c>
      <c r="AV41" s="5" t="s">
        <v>1043</v>
      </c>
      <c r="AW41" s="5" t="s">
        <v>1044</v>
      </c>
      <c r="AX41" s="5" t="s">
        <v>1045</v>
      </c>
      <c r="AY41" s="5"/>
      <c r="AZ41" s="5" t="s">
        <v>1046</v>
      </c>
      <c r="BA41" s="5" t="s">
        <v>1047</v>
      </c>
      <c r="BB41" s="5" t="s">
        <v>803</v>
      </c>
      <c r="BC41" s="5" t="n">
        <v>2018</v>
      </c>
      <c r="BD41" s="5" t="n">
        <v>15</v>
      </c>
      <c r="BE41" s="5" t="n">
        <v>7</v>
      </c>
      <c r="BF41" s="5"/>
      <c r="BG41" s="5"/>
      <c r="BH41" s="5"/>
      <c r="BI41" s="5"/>
      <c r="BJ41" s="5" t="n">
        <v>440</v>
      </c>
      <c r="BK41" s="5" t="n">
        <v>452</v>
      </c>
      <c r="BL41" s="5"/>
      <c r="BM41" s="5" t="s">
        <v>1048</v>
      </c>
      <c r="BN41" s="5" t="str">
        <f aca="false">HYPERLINK("http://dx.doi.org/10.1038/s41575-018-0003-z","http://dx.doi.org/10.1038/s41575-018-0003-z")</f>
        <v>http://dx.doi.org/10.1038/s41575-018-0003-z</v>
      </c>
      <c r="BO41" s="5"/>
      <c r="BP41" s="5"/>
      <c r="BQ41" s="5" t="n">
        <v>13</v>
      </c>
      <c r="BR41" s="5" t="s">
        <v>1049</v>
      </c>
      <c r="BS41" s="5" t="s">
        <v>110</v>
      </c>
      <c r="BT41" s="5" t="s">
        <v>1049</v>
      </c>
      <c r="BU41" s="5" t="s">
        <v>1050</v>
      </c>
      <c r="BV41" s="5" t="n">
        <v>29670252</v>
      </c>
      <c r="BW41" s="5"/>
      <c r="BX41" s="5"/>
      <c r="BY41" s="5"/>
      <c r="BZ41" s="5" t="s">
        <v>113</v>
      </c>
      <c r="CA41" s="5" t="s">
        <v>1051</v>
      </c>
      <c r="CB41" s="5" t="str">
        <f aca="false">HYPERLINK("https%3A%2F%2Fwww.webofscience.com%2Fwos%2Fwoscc%2Ffull-record%2FWOS:000436368300012","View Full Record in Web of Science")</f>
        <v>View Full Record in Web of Science</v>
      </c>
    </row>
    <row r="42" customFormat="false" ht="12.5" hidden="false" customHeight="false" outlineLevel="0" collapsed="false">
      <c r="A42" s="1" t="s">
        <v>1052</v>
      </c>
      <c r="B42" s="1" t="s">
        <v>808</v>
      </c>
      <c r="I42" s="5" t="s">
        <v>82</v>
      </c>
      <c r="J42" s="5" t="s">
        <v>1053</v>
      </c>
      <c r="K42" s="5"/>
      <c r="L42" s="5"/>
      <c r="M42" s="5"/>
      <c r="N42" s="5" t="s">
        <v>1054</v>
      </c>
      <c r="O42" s="5"/>
      <c r="P42" s="5"/>
      <c r="Q42" s="5" t="s">
        <v>1055</v>
      </c>
      <c r="R42" s="5" t="s">
        <v>1056</v>
      </c>
      <c r="S42" s="5"/>
      <c r="T42" s="5"/>
      <c r="U42" s="5" t="s">
        <v>87</v>
      </c>
      <c r="V42" s="5" t="s">
        <v>88</v>
      </c>
      <c r="W42" s="5"/>
      <c r="X42" s="5"/>
      <c r="Y42" s="5"/>
      <c r="Z42" s="5"/>
      <c r="AA42" s="5"/>
      <c r="AB42" s="5" t="s">
        <v>1057</v>
      </c>
      <c r="AC42" s="5" t="s">
        <v>1058</v>
      </c>
      <c r="AD42" s="5" t="s">
        <v>1059</v>
      </c>
      <c r="AE42" s="5" t="s">
        <v>1060</v>
      </c>
      <c r="AF42" s="5" t="s">
        <v>1061</v>
      </c>
      <c r="AG42" s="5" t="s">
        <v>1062</v>
      </c>
      <c r="AH42" s="5" t="s">
        <v>1063</v>
      </c>
      <c r="AI42" s="5" t="s">
        <v>820</v>
      </c>
      <c r="AJ42" s="5"/>
      <c r="AK42" s="5" t="s">
        <v>1064</v>
      </c>
      <c r="AL42" s="5" t="s">
        <v>1064</v>
      </c>
      <c r="AM42" s="5" t="s">
        <v>1065</v>
      </c>
      <c r="AN42" s="5"/>
      <c r="AO42" s="5" t="n">
        <v>87</v>
      </c>
      <c r="AP42" s="5" t="n">
        <v>0</v>
      </c>
      <c r="AQ42" s="5" t="n">
        <v>0</v>
      </c>
      <c r="AR42" s="5" t="n">
        <v>0</v>
      </c>
      <c r="AS42" s="5" t="n">
        <v>0</v>
      </c>
      <c r="AT42" s="5" t="s">
        <v>662</v>
      </c>
      <c r="AU42" s="5" t="s">
        <v>102</v>
      </c>
      <c r="AV42" s="5" t="s">
        <v>663</v>
      </c>
      <c r="AW42" s="5" t="s">
        <v>1066</v>
      </c>
      <c r="AX42" s="5" t="s">
        <v>1067</v>
      </c>
      <c r="AY42" s="5"/>
      <c r="AZ42" s="5" t="s">
        <v>1068</v>
      </c>
      <c r="BA42" s="5" t="s">
        <v>1069</v>
      </c>
      <c r="BB42" s="5" t="s">
        <v>974</v>
      </c>
      <c r="BC42" s="5" t="n">
        <v>2024</v>
      </c>
      <c r="BD42" s="5" t="n">
        <v>123</v>
      </c>
      <c r="BE42" s="5" t="n">
        <v>1</v>
      </c>
      <c r="BF42" s="5"/>
      <c r="BG42" s="5"/>
      <c r="BH42" s="5"/>
      <c r="BI42" s="5"/>
      <c r="BJ42" s="5"/>
      <c r="BK42" s="5"/>
      <c r="BL42" s="5" t="n">
        <v>56</v>
      </c>
      <c r="BM42" s="5" t="s">
        <v>1070</v>
      </c>
      <c r="BN42" s="5" t="str">
        <f aca="false">HYPERLINK("http://dx.doi.org/10.1007/s00436-023-08086-w","http://dx.doi.org/10.1007/s00436-023-08086-w")</f>
        <v>http://dx.doi.org/10.1007/s00436-023-08086-w</v>
      </c>
      <c r="BO42" s="5"/>
      <c r="BP42" s="5"/>
      <c r="BQ42" s="5" t="n">
        <v>11</v>
      </c>
      <c r="BR42" s="5" t="s">
        <v>106</v>
      </c>
      <c r="BS42" s="5" t="s">
        <v>110</v>
      </c>
      <c r="BT42" s="5" t="s">
        <v>106</v>
      </c>
      <c r="BU42" s="5" t="s">
        <v>1071</v>
      </c>
      <c r="BV42" s="5" t="n">
        <v>38105374</v>
      </c>
      <c r="BW42" s="5"/>
      <c r="BX42" s="5"/>
      <c r="BY42" s="5"/>
      <c r="BZ42" s="5" t="s">
        <v>113</v>
      </c>
      <c r="CA42" s="5" t="s">
        <v>1072</v>
      </c>
      <c r="CB42" s="5" t="str">
        <f aca="false">HYPERLINK("https%3A%2F%2Fwww.webofscience.com%2Fwos%2Fwoscc%2Ffull-record%2FWOS:001152089900002","View Full Record in Web of Science")</f>
        <v>View Full Record in Web of Science</v>
      </c>
    </row>
    <row r="43" customFormat="false" ht="12.5" hidden="false" customHeight="false" outlineLevel="0" collapsed="false">
      <c r="A43" s="1" t="s">
        <v>80</v>
      </c>
      <c r="B43" s="1" t="s">
        <v>81</v>
      </c>
      <c r="I43" s="5" t="s">
        <v>82</v>
      </c>
      <c r="J43" s="5" t="s">
        <v>1073</v>
      </c>
      <c r="K43" s="5"/>
      <c r="L43" s="5"/>
      <c r="M43" s="5"/>
      <c r="N43" s="5" t="s">
        <v>1074</v>
      </c>
      <c r="O43" s="5"/>
      <c r="P43" s="5"/>
      <c r="Q43" s="5" t="s">
        <v>1075</v>
      </c>
      <c r="R43" s="5" t="s">
        <v>153</v>
      </c>
      <c r="S43" s="5"/>
      <c r="T43" s="5"/>
      <c r="U43" s="5" t="s">
        <v>87</v>
      </c>
      <c r="V43" s="5" t="s">
        <v>88</v>
      </c>
      <c r="W43" s="5"/>
      <c r="X43" s="5"/>
      <c r="Y43" s="5"/>
      <c r="Z43" s="5"/>
      <c r="AA43" s="5"/>
      <c r="AB43" s="5"/>
      <c r="AC43" s="5" t="s">
        <v>1076</v>
      </c>
      <c r="AD43" s="5" t="s">
        <v>1077</v>
      </c>
      <c r="AE43" s="5" t="s">
        <v>1078</v>
      </c>
      <c r="AF43" s="5" t="s">
        <v>1079</v>
      </c>
      <c r="AG43" s="5" t="s">
        <v>1080</v>
      </c>
      <c r="AH43" s="5" t="s">
        <v>1081</v>
      </c>
      <c r="AI43" s="5"/>
      <c r="AJ43" s="5" t="s">
        <v>1082</v>
      </c>
      <c r="AK43" s="5" t="s">
        <v>1083</v>
      </c>
      <c r="AL43" s="5" t="s">
        <v>1084</v>
      </c>
      <c r="AM43" s="5" t="s">
        <v>1085</v>
      </c>
      <c r="AN43" s="5"/>
      <c r="AO43" s="5" t="n">
        <v>76</v>
      </c>
      <c r="AP43" s="5" t="n">
        <v>1</v>
      </c>
      <c r="AQ43" s="5" t="n">
        <v>1</v>
      </c>
      <c r="AR43" s="5" t="n">
        <v>0</v>
      </c>
      <c r="AS43" s="5" t="n">
        <v>0</v>
      </c>
      <c r="AT43" s="5" t="s">
        <v>165</v>
      </c>
      <c r="AU43" s="5" t="s">
        <v>166</v>
      </c>
      <c r="AV43" s="5" t="s">
        <v>167</v>
      </c>
      <c r="AW43" s="5" t="s">
        <v>168</v>
      </c>
      <c r="AX43" s="5"/>
      <c r="AY43" s="5"/>
      <c r="AZ43" s="5" t="s">
        <v>153</v>
      </c>
      <c r="BA43" s="5" t="s">
        <v>169</v>
      </c>
      <c r="BB43" s="5" t="s">
        <v>1086</v>
      </c>
      <c r="BC43" s="5" t="n">
        <v>2022</v>
      </c>
      <c r="BD43" s="5" t="n">
        <v>17</v>
      </c>
      <c r="BE43" s="5" t="n">
        <v>12</v>
      </c>
      <c r="BF43" s="5"/>
      <c r="BG43" s="5"/>
      <c r="BH43" s="5"/>
      <c r="BI43" s="5"/>
      <c r="BJ43" s="5"/>
      <c r="BK43" s="5"/>
      <c r="BL43" s="5" t="s">
        <v>1087</v>
      </c>
      <c r="BM43" s="5" t="s">
        <v>1088</v>
      </c>
      <c r="BN43" s="5" t="str">
        <f aca="false">HYPERLINK("http://dx.doi.org/10.1371/journal.pone.0279766","http://dx.doi.org/10.1371/journal.pone.0279766")</f>
        <v>http://dx.doi.org/10.1371/journal.pone.0279766</v>
      </c>
      <c r="BO43" s="5"/>
      <c r="BP43" s="5"/>
      <c r="BQ43" s="5" t="n">
        <v>14</v>
      </c>
      <c r="BR43" s="5" t="s">
        <v>173</v>
      </c>
      <c r="BS43" s="5" t="s">
        <v>110</v>
      </c>
      <c r="BT43" s="5" t="s">
        <v>174</v>
      </c>
      <c r="BU43" s="5" t="s">
        <v>1089</v>
      </c>
      <c r="BV43" s="5" t="n">
        <v>36584127</v>
      </c>
      <c r="BW43" s="5" t="s">
        <v>308</v>
      </c>
      <c r="BX43" s="5"/>
      <c r="BY43" s="5"/>
      <c r="BZ43" s="5" t="s">
        <v>113</v>
      </c>
      <c r="CA43" s="5" t="s">
        <v>1090</v>
      </c>
      <c r="CB43" s="5" t="str">
        <f aca="false">HYPERLINK("https%3A%2F%2Fwww.webofscience.com%2Fwos%2Fwoscc%2Ffull-record%2FWOS:000925813500163","View Full Record in Web of Science")</f>
        <v>View Full Record in Web of Science</v>
      </c>
    </row>
    <row r="44" customFormat="false" ht="12.5" hidden="false" customHeight="false" outlineLevel="0" collapsed="false">
      <c r="A44" s="1" t="s">
        <v>80</v>
      </c>
      <c r="B44" s="1" t="s">
        <v>81</v>
      </c>
      <c r="I44" s="5" t="s">
        <v>82</v>
      </c>
      <c r="J44" s="5" t="s">
        <v>1091</v>
      </c>
      <c r="K44" s="5"/>
      <c r="L44" s="5"/>
      <c r="M44" s="5"/>
      <c r="N44" s="5" t="s">
        <v>1092</v>
      </c>
      <c r="O44" s="5"/>
      <c r="P44" s="5"/>
      <c r="Q44" s="5" t="s">
        <v>1093</v>
      </c>
      <c r="R44" s="5" t="s">
        <v>1094</v>
      </c>
      <c r="S44" s="5"/>
      <c r="T44" s="5"/>
      <c r="U44" s="5" t="s">
        <v>87</v>
      </c>
      <c r="V44" s="5" t="s">
        <v>88</v>
      </c>
      <c r="W44" s="5"/>
      <c r="X44" s="5"/>
      <c r="Y44" s="5"/>
      <c r="Z44" s="5"/>
      <c r="AA44" s="5"/>
      <c r="AB44" s="5" t="s">
        <v>1095</v>
      </c>
      <c r="AC44" s="5" t="s">
        <v>1096</v>
      </c>
      <c r="AD44" s="5" t="s">
        <v>1097</v>
      </c>
      <c r="AE44" s="5" t="s">
        <v>1098</v>
      </c>
      <c r="AF44" s="5" t="s">
        <v>1099</v>
      </c>
      <c r="AG44" s="5" t="s">
        <v>1100</v>
      </c>
      <c r="AH44" s="5" t="s">
        <v>1101</v>
      </c>
      <c r="AI44" s="5"/>
      <c r="AJ44" s="5" t="s">
        <v>1102</v>
      </c>
      <c r="AK44" s="5" t="s">
        <v>1103</v>
      </c>
      <c r="AL44" s="5" t="s">
        <v>1104</v>
      </c>
      <c r="AM44" s="5" t="s">
        <v>1105</v>
      </c>
      <c r="AN44" s="5"/>
      <c r="AO44" s="5" t="n">
        <v>48</v>
      </c>
      <c r="AP44" s="5" t="n">
        <v>20</v>
      </c>
      <c r="AQ44" s="5" t="n">
        <v>20</v>
      </c>
      <c r="AR44" s="5" t="n">
        <v>0</v>
      </c>
      <c r="AS44" s="5" t="n">
        <v>13</v>
      </c>
      <c r="AT44" s="5" t="s">
        <v>866</v>
      </c>
      <c r="AU44" s="5" t="s">
        <v>705</v>
      </c>
      <c r="AV44" s="5" t="s">
        <v>867</v>
      </c>
      <c r="AW44" s="5" t="s">
        <v>1106</v>
      </c>
      <c r="AX44" s="5"/>
      <c r="AY44" s="5"/>
      <c r="AZ44" s="5" t="s">
        <v>1107</v>
      </c>
      <c r="BA44" s="5" t="s">
        <v>1108</v>
      </c>
      <c r="BB44" s="5" t="s">
        <v>1109</v>
      </c>
      <c r="BC44" s="5" t="n">
        <v>2018</v>
      </c>
      <c r="BD44" s="5" t="n">
        <v>8</v>
      </c>
      <c r="BE44" s="5" t="n">
        <v>3</v>
      </c>
      <c r="BF44" s="5"/>
      <c r="BG44" s="5"/>
      <c r="BH44" s="5"/>
      <c r="BI44" s="5"/>
      <c r="BJ44" s="5" t="n">
        <v>372</v>
      </c>
      <c r="BK44" s="5" t="n">
        <v>378</v>
      </c>
      <c r="BL44" s="5"/>
      <c r="BM44" s="5" t="s">
        <v>1110</v>
      </c>
      <c r="BN44" s="5" t="str">
        <f aca="false">HYPERLINK("http://dx.doi.org/10.1016/j.ijpddr.2018.07.001","http://dx.doi.org/10.1016/j.ijpddr.2018.07.001")</f>
        <v>http://dx.doi.org/10.1016/j.ijpddr.2018.07.001</v>
      </c>
      <c r="BO44" s="5"/>
      <c r="BP44" s="5"/>
      <c r="BQ44" s="5" t="n">
        <v>7</v>
      </c>
      <c r="BR44" s="5" t="s">
        <v>1111</v>
      </c>
      <c r="BS44" s="5" t="s">
        <v>110</v>
      </c>
      <c r="BT44" s="5" t="s">
        <v>1111</v>
      </c>
      <c r="BU44" s="5" t="s">
        <v>1112</v>
      </c>
      <c r="BV44" s="5" t="n">
        <v>30007544</v>
      </c>
      <c r="BW44" s="5" t="s">
        <v>1113</v>
      </c>
      <c r="BX44" s="5"/>
      <c r="BY44" s="5"/>
      <c r="BZ44" s="5" t="s">
        <v>113</v>
      </c>
      <c r="CA44" s="5" t="s">
        <v>1114</v>
      </c>
      <c r="CB44" s="5" t="str">
        <f aca="false">HYPERLINK("https%3A%2F%2Fwww.webofscience.com%2Fwos%2Fwoscc%2Ffull-record%2FWOS:000452063600002","View Full Record in Web of Science")</f>
        <v>View Full Record in Web of Science</v>
      </c>
    </row>
    <row r="45" customFormat="false" ht="12.5" hidden="false" customHeight="false" outlineLevel="0" collapsed="false">
      <c r="A45" s="1" t="s">
        <v>80</v>
      </c>
      <c r="B45" s="1" t="s">
        <v>443</v>
      </c>
      <c r="I45" s="5" t="s">
        <v>82</v>
      </c>
      <c r="J45" s="5" t="s">
        <v>1115</v>
      </c>
      <c r="K45" s="5"/>
      <c r="L45" s="5"/>
      <c r="M45" s="5"/>
      <c r="N45" s="5" t="s">
        <v>1116</v>
      </c>
      <c r="O45" s="5"/>
      <c r="P45" s="5"/>
      <c r="Q45" s="5" t="s">
        <v>1117</v>
      </c>
      <c r="R45" s="5" t="s">
        <v>1008</v>
      </c>
      <c r="S45" s="5"/>
      <c r="T45" s="5"/>
      <c r="U45" s="5" t="s">
        <v>87</v>
      </c>
      <c r="V45" s="5" t="s">
        <v>88</v>
      </c>
      <c r="W45" s="5"/>
      <c r="X45" s="5"/>
      <c r="Y45" s="5"/>
      <c r="Z45" s="5"/>
      <c r="AA45" s="5"/>
      <c r="AB45" s="5" t="s">
        <v>1118</v>
      </c>
      <c r="AC45" s="5" t="s">
        <v>1119</v>
      </c>
      <c r="AD45" s="5" t="s">
        <v>1120</v>
      </c>
      <c r="AE45" s="5" t="s">
        <v>1121</v>
      </c>
      <c r="AF45" s="5" t="s">
        <v>1122</v>
      </c>
      <c r="AG45" s="5" t="s">
        <v>1123</v>
      </c>
      <c r="AH45" s="5" t="s">
        <v>725</v>
      </c>
      <c r="AI45" s="5"/>
      <c r="AJ45" s="5" t="s">
        <v>1124</v>
      </c>
      <c r="AK45" s="5" t="s">
        <v>1125</v>
      </c>
      <c r="AL45" s="5" t="s">
        <v>1126</v>
      </c>
      <c r="AM45" s="5" t="s">
        <v>1127</v>
      </c>
      <c r="AN45" s="5"/>
      <c r="AO45" s="5" t="n">
        <v>45</v>
      </c>
      <c r="AP45" s="5" t="n">
        <v>45</v>
      </c>
      <c r="AQ45" s="5" t="n">
        <v>46</v>
      </c>
      <c r="AR45" s="5" t="n">
        <v>5</v>
      </c>
      <c r="AS45" s="5" t="n">
        <v>43</v>
      </c>
      <c r="AT45" s="5" t="s">
        <v>273</v>
      </c>
      <c r="AU45" s="5" t="s">
        <v>274</v>
      </c>
      <c r="AV45" s="5" t="s">
        <v>275</v>
      </c>
      <c r="AW45" s="5"/>
      <c r="AX45" s="5" t="s">
        <v>1021</v>
      </c>
      <c r="AY45" s="5"/>
      <c r="AZ45" s="5" t="s">
        <v>1022</v>
      </c>
      <c r="BA45" s="5" t="s">
        <v>1023</v>
      </c>
      <c r="BB45" s="5" t="s">
        <v>1128</v>
      </c>
      <c r="BC45" s="5" t="n">
        <v>2016</v>
      </c>
      <c r="BD45" s="5" t="n">
        <v>7</v>
      </c>
      <c r="BE45" s="5"/>
      <c r="BF45" s="5"/>
      <c r="BG45" s="5"/>
      <c r="BH45" s="5"/>
      <c r="BI45" s="5"/>
      <c r="BJ45" s="5"/>
      <c r="BK45" s="5"/>
      <c r="BL45" s="5" t="n">
        <v>1622</v>
      </c>
      <c r="BM45" s="5" t="s">
        <v>1129</v>
      </c>
      <c r="BN45" s="5" t="str">
        <f aca="false">HYPERLINK("http://dx.doi.org/10.3389/fmicb.2016.01622","http://dx.doi.org/10.3389/fmicb.2016.01622")</f>
        <v>http://dx.doi.org/10.3389/fmicb.2016.01622</v>
      </c>
      <c r="BO45" s="5"/>
      <c r="BP45" s="5"/>
      <c r="BQ45" s="5" t="n">
        <v>9</v>
      </c>
      <c r="BR45" s="5" t="s">
        <v>257</v>
      </c>
      <c r="BS45" s="5" t="s">
        <v>110</v>
      </c>
      <c r="BT45" s="5" t="s">
        <v>257</v>
      </c>
      <c r="BU45" s="5" t="s">
        <v>1130</v>
      </c>
      <c r="BV45" s="5" t="n">
        <v>27799924</v>
      </c>
      <c r="BW45" s="5" t="s">
        <v>308</v>
      </c>
      <c r="BX45" s="5"/>
      <c r="BY45" s="5"/>
      <c r="BZ45" s="5" t="s">
        <v>113</v>
      </c>
      <c r="CA45" s="5" t="s">
        <v>1131</v>
      </c>
      <c r="CB45" s="5" t="str">
        <f aca="false">HYPERLINK("https%3A%2F%2Fwww.webofscience.com%2Fwos%2Fwoscc%2Ffull-record%2FWOS:000388525100002","View Full Record in Web of Science")</f>
        <v>View Full Record in Web of Science</v>
      </c>
    </row>
    <row r="46" customFormat="false" ht="12.5" hidden="false" customHeight="false" outlineLevel="0" collapsed="false">
      <c r="A46" s="1" t="s">
        <v>80</v>
      </c>
      <c r="B46" s="1" t="s">
        <v>81</v>
      </c>
      <c r="I46" s="5" t="s">
        <v>82</v>
      </c>
      <c r="J46" s="5" t="s">
        <v>1132</v>
      </c>
      <c r="K46" s="5"/>
      <c r="L46" s="5"/>
      <c r="M46" s="5"/>
      <c r="N46" s="5" t="s">
        <v>1133</v>
      </c>
      <c r="O46" s="5"/>
      <c r="P46" s="5"/>
      <c r="Q46" s="5" t="s">
        <v>1134</v>
      </c>
      <c r="R46" s="5" t="s">
        <v>153</v>
      </c>
      <c r="S46" s="5"/>
      <c r="T46" s="5"/>
      <c r="U46" s="5" t="s">
        <v>87</v>
      </c>
      <c r="V46" s="5" t="s">
        <v>88</v>
      </c>
      <c r="W46" s="5"/>
      <c r="X46" s="5"/>
      <c r="Y46" s="5"/>
      <c r="Z46" s="5"/>
      <c r="AA46" s="5"/>
      <c r="AB46" s="5"/>
      <c r="AC46" s="5" t="s">
        <v>1135</v>
      </c>
      <c r="AD46" s="5" t="s">
        <v>1136</v>
      </c>
      <c r="AE46" s="5" t="s">
        <v>1137</v>
      </c>
      <c r="AF46" s="5" t="s">
        <v>1138</v>
      </c>
      <c r="AG46" s="5" t="s">
        <v>1139</v>
      </c>
      <c r="AH46" s="5" t="s">
        <v>1140</v>
      </c>
      <c r="AI46" s="5"/>
      <c r="AJ46" s="5" t="s">
        <v>1141</v>
      </c>
      <c r="AK46" s="5" t="s">
        <v>1142</v>
      </c>
      <c r="AL46" s="5" t="s">
        <v>1143</v>
      </c>
      <c r="AM46" s="5" t="s">
        <v>1144</v>
      </c>
      <c r="AN46" s="5"/>
      <c r="AO46" s="5" t="n">
        <v>88</v>
      </c>
      <c r="AP46" s="5" t="n">
        <v>28</v>
      </c>
      <c r="AQ46" s="5" t="n">
        <v>30</v>
      </c>
      <c r="AR46" s="5" t="n">
        <v>1</v>
      </c>
      <c r="AS46" s="5" t="n">
        <v>27</v>
      </c>
      <c r="AT46" s="5" t="s">
        <v>165</v>
      </c>
      <c r="AU46" s="5" t="s">
        <v>166</v>
      </c>
      <c r="AV46" s="5" t="s">
        <v>167</v>
      </c>
      <c r="AW46" s="5" t="s">
        <v>168</v>
      </c>
      <c r="AX46" s="5"/>
      <c r="AY46" s="5"/>
      <c r="AZ46" s="5" t="s">
        <v>153</v>
      </c>
      <c r="BA46" s="5" t="s">
        <v>169</v>
      </c>
      <c r="BB46" s="5" t="s">
        <v>688</v>
      </c>
      <c r="BC46" s="5" t="n">
        <v>2018</v>
      </c>
      <c r="BD46" s="5" t="n">
        <v>13</v>
      </c>
      <c r="BE46" s="5" t="n">
        <v>2</v>
      </c>
      <c r="BF46" s="5"/>
      <c r="BG46" s="5"/>
      <c r="BH46" s="5"/>
      <c r="BI46" s="5"/>
      <c r="BJ46" s="5"/>
      <c r="BK46" s="5"/>
      <c r="BL46" s="5" t="s">
        <v>1145</v>
      </c>
      <c r="BM46" s="5" t="s">
        <v>1146</v>
      </c>
      <c r="BN46" s="5" t="str">
        <f aca="false">HYPERLINK("http://dx.doi.org/10.1371/journal.pone.0192164","http://dx.doi.org/10.1371/journal.pone.0192164")</f>
        <v>http://dx.doi.org/10.1371/journal.pone.0192164</v>
      </c>
      <c r="BO46" s="5"/>
      <c r="BP46" s="5"/>
      <c r="BQ46" s="5" t="n">
        <v>25</v>
      </c>
      <c r="BR46" s="5" t="s">
        <v>173</v>
      </c>
      <c r="BS46" s="5" t="s">
        <v>110</v>
      </c>
      <c r="BT46" s="5" t="s">
        <v>174</v>
      </c>
      <c r="BU46" s="5" t="s">
        <v>1147</v>
      </c>
      <c r="BV46" s="5" t="n">
        <v>29420571</v>
      </c>
      <c r="BW46" s="5" t="s">
        <v>1148</v>
      </c>
      <c r="BX46" s="5"/>
      <c r="BY46" s="5"/>
      <c r="BZ46" s="5" t="s">
        <v>113</v>
      </c>
      <c r="CA46" s="5" t="s">
        <v>1149</v>
      </c>
      <c r="CB46" s="5" t="str">
        <f aca="false">HYPERLINK("https%3A%2F%2Fwww.webofscience.com%2Fwos%2Fwoscc%2Ffull-record%2FWOS:000424517900044","View Full Record in Web of Science")</f>
        <v>View Full Record in Web of Science</v>
      </c>
    </row>
    <row r="47" customFormat="false" ht="12.5" hidden="false" customHeight="false" outlineLevel="0" collapsed="false">
      <c r="A47" s="1" t="s">
        <v>80</v>
      </c>
      <c r="B47" s="1" t="s">
        <v>443</v>
      </c>
      <c r="I47" s="5" t="s">
        <v>82</v>
      </c>
      <c r="J47" s="5" t="s">
        <v>1150</v>
      </c>
      <c r="K47" s="5"/>
      <c r="L47" s="5"/>
      <c r="M47" s="5"/>
      <c r="N47" s="5" t="s">
        <v>1151</v>
      </c>
      <c r="O47" s="5"/>
      <c r="P47" s="5"/>
      <c r="Q47" s="5" t="s">
        <v>1152</v>
      </c>
      <c r="R47" s="5" t="s">
        <v>1153</v>
      </c>
      <c r="S47" s="5"/>
      <c r="T47" s="5"/>
      <c r="U47" s="5" t="s">
        <v>87</v>
      </c>
      <c r="V47" s="5" t="s">
        <v>88</v>
      </c>
      <c r="W47" s="5"/>
      <c r="X47" s="5"/>
      <c r="Y47" s="5"/>
      <c r="Z47" s="5"/>
      <c r="AA47" s="5"/>
      <c r="AB47" s="5" t="s">
        <v>1154</v>
      </c>
      <c r="AC47" s="5" t="s">
        <v>1155</v>
      </c>
      <c r="AD47" s="5" t="s">
        <v>1156</v>
      </c>
      <c r="AE47" s="5" t="s">
        <v>1157</v>
      </c>
      <c r="AF47" s="5" t="s">
        <v>1158</v>
      </c>
      <c r="AG47" s="5" t="s">
        <v>1159</v>
      </c>
      <c r="AH47" s="5" t="s">
        <v>1160</v>
      </c>
      <c r="AI47" s="5"/>
      <c r="AJ47" s="5" t="s">
        <v>1161</v>
      </c>
      <c r="AK47" s="5" t="s">
        <v>1162</v>
      </c>
      <c r="AL47" s="5" t="s">
        <v>1163</v>
      </c>
      <c r="AM47" s="5" t="s">
        <v>1164</v>
      </c>
      <c r="AN47" s="5"/>
      <c r="AO47" s="5" t="n">
        <v>123</v>
      </c>
      <c r="AP47" s="5" t="n">
        <v>32</v>
      </c>
      <c r="AQ47" s="5" t="n">
        <v>36</v>
      </c>
      <c r="AR47" s="5" t="n">
        <v>1</v>
      </c>
      <c r="AS47" s="5" t="n">
        <v>50</v>
      </c>
      <c r="AT47" s="5" t="s">
        <v>456</v>
      </c>
      <c r="AU47" s="5" t="s">
        <v>457</v>
      </c>
      <c r="AV47" s="5" t="s">
        <v>458</v>
      </c>
      <c r="AW47" s="5" t="s">
        <v>1165</v>
      </c>
      <c r="AX47" s="5" t="s">
        <v>1166</v>
      </c>
      <c r="AY47" s="5"/>
      <c r="AZ47" s="5" t="s">
        <v>1167</v>
      </c>
      <c r="BA47" s="5" t="s">
        <v>1168</v>
      </c>
      <c r="BB47" s="5" t="s">
        <v>463</v>
      </c>
      <c r="BC47" s="5" t="n">
        <v>2018</v>
      </c>
      <c r="BD47" s="5" t="n">
        <v>27</v>
      </c>
      <c r="BE47" s="5" t="n">
        <v>8</v>
      </c>
      <c r="BF47" s="5"/>
      <c r="BG47" s="5"/>
      <c r="BH47" s="5" t="s">
        <v>1169</v>
      </c>
      <c r="BI47" s="5"/>
      <c r="BJ47" s="5" t="n">
        <v>1930</v>
      </c>
      <c r="BK47" s="5" t="n">
        <v>1951</v>
      </c>
      <c r="BL47" s="5"/>
      <c r="BM47" s="5" t="s">
        <v>1170</v>
      </c>
      <c r="BN47" s="5" t="str">
        <f aca="false">HYPERLINK("http://dx.doi.org/10.1111/mec.14539","http://dx.doi.org/10.1111/mec.14539")</f>
        <v>http://dx.doi.org/10.1111/mec.14539</v>
      </c>
      <c r="BO47" s="5"/>
      <c r="BP47" s="5"/>
      <c r="BQ47" s="5" t="n">
        <v>22</v>
      </c>
      <c r="BR47" s="5" t="s">
        <v>1171</v>
      </c>
      <c r="BS47" s="5" t="s">
        <v>110</v>
      </c>
      <c r="BT47" s="5" t="s">
        <v>1172</v>
      </c>
      <c r="BU47" s="5" t="s">
        <v>1173</v>
      </c>
      <c r="BV47" s="5" t="n">
        <v>29600535</v>
      </c>
      <c r="BW47" s="5"/>
      <c r="BX47" s="5"/>
      <c r="BY47" s="5"/>
      <c r="BZ47" s="5" t="s">
        <v>113</v>
      </c>
      <c r="CA47" s="5" t="s">
        <v>1174</v>
      </c>
      <c r="CB47" s="5" t="str">
        <f aca="false">HYPERLINK("https%3A%2F%2Fwww.webofscience.com%2Fwos%2Fwoscc%2Ffull-record%2FWOS:000431667800014","View Full Record in Web of Science")</f>
        <v>View Full Record in Web of Science</v>
      </c>
    </row>
    <row r="48" customFormat="false" ht="12.5" hidden="false" customHeight="false" outlineLevel="0" collapsed="false">
      <c r="A48" s="1" t="s">
        <v>80</v>
      </c>
      <c r="B48" s="1" t="s">
        <v>443</v>
      </c>
      <c r="I48" s="5" t="s">
        <v>82</v>
      </c>
      <c r="J48" s="5" t="s">
        <v>1175</v>
      </c>
      <c r="K48" s="5"/>
      <c r="L48" s="5"/>
      <c r="M48" s="5"/>
      <c r="N48" s="5" t="s">
        <v>1176</v>
      </c>
      <c r="O48" s="5"/>
      <c r="P48" s="5"/>
      <c r="Q48" s="5" t="s">
        <v>1177</v>
      </c>
      <c r="R48" s="5" t="s">
        <v>1178</v>
      </c>
      <c r="S48" s="5"/>
      <c r="T48" s="5"/>
      <c r="U48" s="5" t="s">
        <v>87</v>
      </c>
      <c r="V48" s="5" t="s">
        <v>88</v>
      </c>
      <c r="W48" s="5"/>
      <c r="X48" s="5"/>
      <c r="Y48" s="5"/>
      <c r="Z48" s="5"/>
      <c r="AA48" s="5"/>
      <c r="AB48" s="5" t="s">
        <v>1179</v>
      </c>
      <c r="AC48" s="5" t="s">
        <v>1180</v>
      </c>
      <c r="AD48" s="5" t="s">
        <v>1181</v>
      </c>
      <c r="AE48" s="5" t="s">
        <v>1182</v>
      </c>
      <c r="AF48" s="5" t="s">
        <v>1183</v>
      </c>
      <c r="AG48" s="5" t="s">
        <v>1184</v>
      </c>
      <c r="AH48" s="5" t="s">
        <v>1185</v>
      </c>
      <c r="AI48" s="5" t="s">
        <v>1186</v>
      </c>
      <c r="AJ48" s="5" t="s">
        <v>1187</v>
      </c>
      <c r="AK48" s="5" t="s">
        <v>1188</v>
      </c>
      <c r="AL48" s="5" t="s">
        <v>1189</v>
      </c>
      <c r="AM48" s="5" t="s">
        <v>1190</v>
      </c>
      <c r="AN48" s="5"/>
      <c r="AO48" s="5" t="n">
        <v>122</v>
      </c>
      <c r="AP48" s="5" t="n">
        <v>25</v>
      </c>
      <c r="AQ48" s="5" t="n">
        <v>25</v>
      </c>
      <c r="AR48" s="5" t="n">
        <v>8</v>
      </c>
      <c r="AS48" s="5" t="n">
        <v>109</v>
      </c>
      <c r="AT48" s="5" t="s">
        <v>1191</v>
      </c>
      <c r="AU48" s="5" t="s">
        <v>137</v>
      </c>
      <c r="AV48" s="5" t="s">
        <v>1192</v>
      </c>
      <c r="AW48" s="5" t="s">
        <v>1193</v>
      </c>
      <c r="AX48" s="5"/>
      <c r="AY48" s="5"/>
      <c r="AZ48" s="5" t="s">
        <v>1194</v>
      </c>
      <c r="BA48" s="5" t="s">
        <v>1195</v>
      </c>
      <c r="BB48" s="5" t="s">
        <v>394</v>
      </c>
      <c r="BC48" s="5" t="n">
        <v>2022</v>
      </c>
      <c r="BD48" s="5" t="n">
        <v>8</v>
      </c>
      <c r="BE48" s="5" t="n">
        <v>6</v>
      </c>
      <c r="BF48" s="5"/>
      <c r="BG48" s="5"/>
      <c r="BH48" s="5"/>
      <c r="BI48" s="5"/>
      <c r="BJ48" s="5"/>
      <c r="BK48" s="5"/>
      <c r="BL48" s="5" t="n">
        <v>842</v>
      </c>
      <c r="BM48" s="5" t="s">
        <v>1196</v>
      </c>
      <c r="BN48" s="5" t="str">
        <f aca="false">HYPERLINK("http://dx.doi.org/10.1099/mgen.0.000842","http://dx.doi.org/10.1099/mgen.0.000842")</f>
        <v>http://dx.doi.org/10.1099/mgen.0.000842</v>
      </c>
      <c r="BO48" s="5"/>
      <c r="BP48" s="5"/>
      <c r="BQ48" s="5" t="n">
        <v>19</v>
      </c>
      <c r="BR48" s="5" t="s">
        <v>1197</v>
      </c>
      <c r="BS48" s="5" t="s">
        <v>110</v>
      </c>
      <c r="BT48" s="5" t="s">
        <v>1197</v>
      </c>
      <c r="BU48" s="5" t="s">
        <v>1198</v>
      </c>
      <c r="BV48" s="5" t="n">
        <v>35678705</v>
      </c>
      <c r="BW48" s="5" t="s">
        <v>1148</v>
      </c>
      <c r="BX48" s="5"/>
      <c r="BY48" s="5"/>
      <c r="BZ48" s="5" t="s">
        <v>113</v>
      </c>
      <c r="CA48" s="5" t="s">
        <v>1199</v>
      </c>
      <c r="CB48" s="5" t="str">
        <f aca="false">HYPERLINK("https%3A%2F%2Fwww.webofscience.com%2Fwos%2Fwoscc%2Ffull-record%2FWOS:000812855200003","View Full Record in Web of Science")</f>
        <v>View Full Record in Web of Science</v>
      </c>
    </row>
    <row r="49" customFormat="false" ht="12.5" hidden="false" customHeight="false" outlineLevel="0" collapsed="false">
      <c r="A49" s="1" t="s">
        <v>80</v>
      </c>
      <c r="B49" s="1" t="s">
        <v>1200</v>
      </c>
      <c r="I49" s="5" t="s">
        <v>82</v>
      </c>
      <c r="J49" s="5" t="s">
        <v>1201</v>
      </c>
      <c r="K49" s="5"/>
      <c r="L49" s="5"/>
      <c r="M49" s="5"/>
      <c r="N49" s="5" t="s">
        <v>1202</v>
      </c>
      <c r="O49" s="5"/>
      <c r="P49" s="5"/>
      <c r="Q49" s="5" t="s">
        <v>1203</v>
      </c>
      <c r="R49" s="5" t="s">
        <v>1204</v>
      </c>
      <c r="S49" s="5"/>
      <c r="T49" s="5"/>
      <c r="U49" s="5" t="s">
        <v>87</v>
      </c>
      <c r="V49" s="5" t="s">
        <v>88</v>
      </c>
      <c r="W49" s="5"/>
      <c r="X49" s="5"/>
      <c r="Y49" s="5"/>
      <c r="Z49" s="5"/>
      <c r="AA49" s="5"/>
      <c r="AB49" s="5" t="s">
        <v>1205</v>
      </c>
      <c r="AC49" s="5" t="s">
        <v>1206</v>
      </c>
      <c r="AD49" s="5" t="s">
        <v>1207</v>
      </c>
      <c r="AE49" s="5" t="s">
        <v>1208</v>
      </c>
      <c r="AF49" s="5" t="s">
        <v>1209</v>
      </c>
      <c r="AG49" s="5" t="s">
        <v>1210</v>
      </c>
      <c r="AH49" s="5" t="s">
        <v>1211</v>
      </c>
      <c r="AI49" s="5" t="s">
        <v>1212</v>
      </c>
      <c r="AJ49" s="5" t="s">
        <v>1213</v>
      </c>
      <c r="AK49" s="5" t="s">
        <v>1214</v>
      </c>
      <c r="AL49" s="5" t="s">
        <v>1214</v>
      </c>
      <c r="AM49" s="5" t="s">
        <v>1215</v>
      </c>
      <c r="AN49" s="5"/>
      <c r="AO49" s="5" t="n">
        <v>75</v>
      </c>
      <c r="AP49" s="5" t="n">
        <v>6</v>
      </c>
      <c r="AQ49" s="5" t="n">
        <v>7</v>
      </c>
      <c r="AR49" s="5" t="n">
        <v>1</v>
      </c>
      <c r="AS49" s="5" t="n">
        <v>16</v>
      </c>
      <c r="AT49" s="5" t="s">
        <v>456</v>
      </c>
      <c r="AU49" s="5" t="s">
        <v>457</v>
      </c>
      <c r="AV49" s="5" t="s">
        <v>458</v>
      </c>
      <c r="AW49" s="5" t="s">
        <v>1216</v>
      </c>
      <c r="AX49" s="5" t="s">
        <v>1217</v>
      </c>
      <c r="AY49" s="5"/>
      <c r="AZ49" s="5" t="s">
        <v>1218</v>
      </c>
      <c r="BA49" s="5" t="s">
        <v>1219</v>
      </c>
      <c r="BB49" s="5" t="s">
        <v>1109</v>
      </c>
      <c r="BC49" s="5" t="n">
        <v>2021</v>
      </c>
      <c r="BD49" s="5" t="n">
        <v>83</v>
      </c>
      <c r="BE49" s="5" t="n">
        <v>12</v>
      </c>
      <c r="BF49" s="5"/>
      <c r="BG49" s="5"/>
      <c r="BH49" s="5"/>
      <c r="BI49" s="5"/>
      <c r="BJ49" s="5"/>
      <c r="BK49" s="5"/>
      <c r="BL49" s="5" t="s">
        <v>1220</v>
      </c>
      <c r="BM49" s="5" t="s">
        <v>1221</v>
      </c>
      <c r="BN49" s="5" t="str">
        <f aca="false">HYPERLINK("http://dx.doi.org/10.1002/ajp.23330","http://dx.doi.org/10.1002/ajp.23330")</f>
        <v>http://dx.doi.org/10.1002/ajp.23330</v>
      </c>
      <c r="BO49" s="5"/>
      <c r="BP49" s="5" t="s">
        <v>1222</v>
      </c>
      <c r="BQ49" s="5" t="n">
        <v>11</v>
      </c>
      <c r="BR49" s="5" t="s">
        <v>1223</v>
      </c>
      <c r="BS49" s="5" t="s">
        <v>110</v>
      </c>
      <c r="BT49" s="5" t="s">
        <v>1223</v>
      </c>
      <c r="BU49" s="5" t="s">
        <v>1224</v>
      </c>
      <c r="BV49" s="5" t="n">
        <v>34529285</v>
      </c>
      <c r="BW49" s="5"/>
      <c r="BX49" s="5"/>
      <c r="BY49" s="5"/>
      <c r="BZ49" s="5" t="s">
        <v>113</v>
      </c>
      <c r="CA49" s="5" t="s">
        <v>1225</v>
      </c>
      <c r="CB49" s="5" t="str">
        <f aca="false">HYPERLINK("https%3A%2F%2Fwww.webofscience.com%2Fwos%2Fwoscc%2Ffull-record%2FWOS:000696309000001","View Full Record in Web of Science")</f>
        <v>View Full Record in Web of Science</v>
      </c>
    </row>
    <row r="50" customFormat="false" ht="12.5" hidden="false" customHeight="false" outlineLevel="0" collapsed="false">
      <c r="A50" s="1" t="s">
        <v>80</v>
      </c>
      <c r="B50" s="1" t="s">
        <v>81</v>
      </c>
      <c r="I50" s="5" t="s">
        <v>82</v>
      </c>
      <c r="J50" s="5" t="s">
        <v>1226</v>
      </c>
      <c r="K50" s="5"/>
      <c r="L50" s="5"/>
      <c r="M50" s="5"/>
      <c r="N50" s="5" t="s">
        <v>1227</v>
      </c>
      <c r="O50" s="5"/>
      <c r="P50" s="5"/>
      <c r="Q50" s="5" t="s">
        <v>1228</v>
      </c>
      <c r="R50" s="5" t="s">
        <v>183</v>
      </c>
      <c r="S50" s="5"/>
      <c r="T50" s="5"/>
      <c r="U50" s="5" t="s">
        <v>87</v>
      </c>
      <c r="V50" s="5" t="s">
        <v>88</v>
      </c>
      <c r="W50" s="5"/>
      <c r="X50" s="5"/>
      <c r="Y50" s="5"/>
      <c r="Z50" s="5"/>
      <c r="AA50" s="5"/>
      <c r="AB50" s="5"/>
      <c r="AC50" s="5" t="s">
        <v>1229</v>
      </c>
      <c r="AD50" s="5" t="s">
        <v>1230</v>
      </c>
      <c r="AE50" s="5" t="s">
        <v>1231</v>
      </c>
      <c r="AF50" s="5" t="s">
        <v>1232</v>
      </c>
      <c r="AG50" s="5" t="s">
        <v>1233</v>
      </c>
      <c r="AH50" s="5" t="s">
        <v>1234</v>
      </c>
      <c r="AI50" s="5" t="s">
        <v>1235</v>
      </c>
      <c r="AJ50" s="5" t="s">
        <v>1236</v>
      </c>
      <c r="AK50" s="5" t="s">
        <v>1237</v>
      </c>
      <c r="AL50" s="5" t="s">
        <v>1238</v>
      </c>
      <c r="AM50" s="5" t="s">
        <v>1239</v>
      </c>
      <c r="AN50" s="5"/>
      <c r="AO50" s="5" t="n">
        <v>35</v>
      </c>
      <c r="AP50" s="5" t="n">
        <v>6</v>
      </c>
      <c r="AQ50" s="5" t="n">
        <v>6</v>
      </c>
      <c r="AR50" s="5" t="n">
        <v>1</v>
      </c>
      <c r="AS50" s="5" t="n">
        <v>4</v>
      </c>
      <c r="AT50" s="5" t="s">
        <v>195</v>
      </c>
      <c r="AU50" s="5" t="s">
        <v>196</v>
      </c>
      <c r="AV50" s="5" t="s">
        <v>197</v>
      </c>
      <c r="AW50" s="5" t="s">
        <v>198</v>
      </c>
      <c r="AX50" s="5"/>
      <c r="AY50" s="5"/>
      <c r="AZ50" s="5" t="s">
        <v>199</v>
      </c>
      <c r="BA50" s="5" t="s">
        <v>200</v>
      </c>
      <c r="BB50" s="5" t="s">
        <v>1240</v>
      </c>
      <c r="BC50" s="5" t="n">
        <v>2022</v>
      </c>
      <c r="BD50" s="5" t="n">
        <v>12</v>
      </c>
      <c r="BE50" s="5" t="n">
        <v>1</v>
      </c>
      <c r="BF50" s="5"/>
      <c r="BG50" s="5"/>
      <c r="BH50" s="5"/>
      <c r="BI50" s="5"/>
      <c r="BJ50" s="5"/>
      <c r="BK50" s="5"/>
      <c r="BL50" s="5" t="n">
        <v>5362</v>
      </c>
      <c r="BM50" s="5" t="s">
        <v>1241</v>
      </c>
      <c r="BN50" s="5" t="str">
        <f aca="false">HYPERLINK("http://dx.doi.org/10.1038/s41598-022-08939-x","http://dx.doi.org/10.1038/s41598-022-08939-x")</f>
        <v>http://dx.doi.org/10.1038/s41598-022-08939-x</v>
      </c>
      <c r="BO50" s="5"/>
      <c r="BP50" s="5"/>
      <c r="BQ50" s="5" t="n">
        <v>8</v>
      </c>
      <c r="BR50" s="5" t="s">
        <v>173</v>
      </c>
      <c r="BS50" s="5" t="s">
        <v>110</v>
      </c>
      <c r="BT50" s="5" t="s">
        <v>174</v>
      </c>
      <c r="BU50" s="5" t="s">
        <v>1242</v>
      </c>
      <c r="BV50" s="5" t="n">
        <v>35354850</v>
      </c>
      <c r="BW50" s="5" t="s">
        <v>308</v>
      </c>
      <c r="BX50" s="5"/>
      <c r="BY50" s="5"/>
      <c r="BZ50" s="5" t="s">
        <v>113</v>
      </c>
      <c r="CA50" s="5" t="s">
        <v>1243</v>
      </c>
      <c r="CB50" s="5" t="str">
        <f aca="false">HYPERLINK("https%3A%2F%2Fwww.webofscience.com%2Fwos%2Fwoscc%2Ffull-record%2FWOS:000776283800029","View Full Record in Web of Science")</f>
        <v>View Full Record in Web of Science</v>
      </c>
    </row>
    <row r="51" customFormat="false" ht="12.5" hidden="false" customHeight="false" outlineLevel="0" collapsed="false">
      <c r="A51" s="1" t="s">
        <v>115</v>
      </c>
      <c r="C51" s="1" t="s">
        <v>116</v>
      </c>
      <c r="D51" s="1" t="s">
        <v>117</v>
      </c>
      <c r="E51" s="1" t="s">
        <v>605</v>
      </c>
      <c r="F51" s="1" t="s">
        <v>119</v>
      </c>
      <c r="H51" s="1" t="s">
        <v>115</v>
      </c>
      <c r="I51" s="5" t="s">
        <v>82</v>
      </c>
      <c r="J51" s="5" t="s">
        <v>1244</v>
      </c>
      <c r="K51" s="5"/>
      <c r="L51" s="5"/>
      <c r="M51" s="5"/>
      <c r="N51" s="5" t="s">
        <v>1245</v>
      </c>
      <c r="O51" s="5"/>
      <c r="P51" s="5"/>
      <c r="Q51" s="5" t="s">
        <v>1246</v>
      </c>
      <c r="R51" s="5" t="s">
        <v>1247</v>
      </c>
      <c r="S51" s="5"/>
      <c r="T51" s="5"/>
      <c r="U51" s="5" t="s">
        <v>87</v>
      </c>
      <c r="V51" s="5" t="s">
        <v>88</v>
      </c>
      <c r="W51" s="5"/>
      <c r="X51" s="5"/>
      <c r="Y51" s="5"/>
      <c r="Z51" s="5"/>
      <c r="AA51" s="5"/>
      <c r="AB51" s="5" t="s">
        <v>1248</v>
      </c>
      <c r="AC51" s="5" t="s">
        <v>1249</v>
      </c>
      <c r="AD51" s="5" t="s">
        <v>1250</v>
      </c>
      <c r="AE51" s="5" t="s">
        <v>1251</v>
      </c>
      <c r="AF51" s="5" t="s">
        <v>1252</v>
      </c>
      <c r="AG51" s="5" t="s">
        <v>1253</v>
      </c>
      <c r="AH51" s="5" t="s">
        <v>1254</v>
      </c>
      <c r="AI51" s="5" t="s">
        <v>1255</v>
      </c>
      <c r="AJ51" s="5" t="s">
        <v>1256</v>
      </c>
      <c r="AK51" s="5" t="s">
        <v>1257</v>
      </c>
      <c r="AL51" s="5" t="s">
        <v>1258</v>
      </c>
      <c r="AM51" s="5" t="s">
        <v>1259</v>
      </c>
      <c r="AN51" s="5"/>
      <c r="AO51" s="5" t="n">
        <v>72</v>
      </c>
      <c r="AP51" s="5" t="n">
        <v>4</v>
      </c>
      <c r="AQ51" s="5" t="n">
        <v>4</v>
      </c>
      <c r="AR51" s="5" t="n">
        <v>2</v>
      </c>
      <c r="AS51" s="5" t="n">
        <v>18</v>
      </c>
      <c r="AT51" s="5" t="s">
        <v>136</v>
      </c>
      <c r="AU51" s="5" t="s">
        <v>137</v>
      </c>
      <c r="AV51" s="5" t="s">
        <v>138</v>
      </c>
      <c r="AW51" s="5" t="s">
        <v>1260</v>
      </c>
      <c r="AX51" s="5" t="s">
        <v>1261</v>
      </c>
      <c r="AY51" s="5"/>
      <c r="AZ51" s="5" t="s">
        <v>1262</v>
      </c>
      <c r="BA51" s="5" t="s">
        <v>1263</v>
      </c>
      <c r="BB51" s="5" t="s">
        <v>1264</v>
      </c>
      <c r="BC51" s="5" t="n">
        <v>2022</v>
      </c>
      <c r="BD51" s="5" t="n">
        <v>289</v>
      </c>
      <c r="BE51" s="5" t="n">
        <v>1972</v>
      </c>
      <c r="BF51" s="5"/>
      <c r="BG51" s="5"/>
      <c r="BH51" s="5"/>
      <c r="BI51" s="5"/>
      <c r="BJ51" s="5"/>
      <c r="BK51" s="5"/>
      <c r="BL51" s="5" t="n">
        <v>20220079</v>
      </c>
      <c r="BM51" s="5" t="s">
        <v>1265</v>
      </c>
      <c r="BN51" s="5" t="str">
        <f aca="false">HYPERLINK("http://dx.doi.org/10.1098/rspb.2022.0079","http://dx.doi.org/10.1098/rspb.2022.0079")</f>
        <v>http://dx.doi.org/10.1098/rspb.2022.0079</v>
      </c>
      <c r="BO51" s="5"/>
      <c r="BP51" s="5"/>
      <c r="BQ51" s="5" t="n">
        <v>8</v>
      </c>
      <c r="BR51" s="5" t="s">
        <v>1266</v>
      </c>
      <c r="BS51" s="5" t="s">
        <v>110</v>
      </c>
      <c r="BT51" s="5" t="s">
        <v>1267</v>
      </c>
      <c r="BU51" s="5" t="s">
        <v>1268</v>
      </c>
      <c r="BV51" s="5" t="n">
        <v>35382593</v>
      </c>
      <c r="BW51" s="5" t="s">
        <v>1269</v>
      </c>
      <c r="BX51" s="5"/>
      <c r="BY51" s="5"/>
      <c r="BZ51" s="5" t="s">
        <v>113</v>
      </c>
      <c r="CA51" s="5" t="s">
        <v>1270</v>
      </c>
      <c r="CB51" s="5" t="str">
        <f aca="false">HYPERLINK("https%3A%2F%2Fwww.webofscience.com%2Fwos%2Fwoscc%2Ffull-record%2FWOS:000780822800006","View Full Record in Web of Science")</f>
        <v>View Full Record in Web of Science</v>
      </c>
    </row>
    <row r="52" customFormat="false" ht="12.5" hidden="false" customHeight="false" outlineLevel="0" collapsed="false">
      <c r="A52" s="1" t="s">
        <v>80</v>
      </c>
      <c r="B52" s="1" t="s">
        <v>443</v>
      </c>
      <c r="I52" s="5" t="s">
        <v>82</v>
      </c>
      <c r="J52" s="5" t="s">
        <v>1271</v>
      </c>
      <c r="K52" s="5"/>
      <c r="L52" s="5"/>
      <c r="M52" s="5"/>
      <c r="N52" s="5" t="s">
        <v>1272</v>
      </c>
      <c r="O52" s="5"/>
      <c r="P52" s="5"/>
      <c r="Q52" s="5" t="s">
        <v>1273</v>
      </c>
      <c r="R52" s="5" t="s">
        <v>237</v>
      </c>
      <c r="S52" s="5"/>
      <c r="T52" s="5"/>
      <c r="U52" s="5" t="s">
        <v>87</v>
      </c>
      <c r="V52" s="5" t="s">
        <v>88</v>
      </c>
      <c r="W52" s="5"/>
      <c r="X52" s="5"/>
      <c r="Y52" s="5"/>
      <c r="Z52" s="5"/>
      <c r="AA52" s="5"/>
      <c r="AB52" s="5" t="s">
        <v>1274</v>
      </c>
      <c r="AC52" s="5" t="s">
        <v>1275</v>
      </c>
      <c r="AD52" s="5" t="s">
        <v>1276</v>
      </c>
      <c r="AE52" s="5" t="s">
        <v>1277</v>
      </c>
      <c r="AF52" s="5" t="s">
        <v>1278</v>
      </c>
      <c r="AG52" s="5" t="s">
        <v>1279</v>
      </c>
      <c r="AH52" s="5" t="s">
        <v>1280</v>
      </c>
      <c r="AI52" s="5" t="s">
        <v>1281</v>
      </c>
      <c r="AJ52" s="5" t="s">
        <v>1282</v>
      </c>
      <c r="AK52" s="5" t="s">
        <v>1283</v>
      </c>
      <c r="AL52" s="5" t="s">
        <v>1284</v>
      </c>
      <c r="AM52" s="5" t="s">
        <v>1285</v>
      </c>
      <c r="AN52" s="5"/>
      <c r="AO52" s="5" t="n">
        <v>79</v>
      </c>
      <c r="AP52" s="5" t="n">
        <v>0</v>
      </c>
      <c r="AQ52" s="5" t="n">
        <v>0</v>
      </c>
      <c r="AR52" s="5" t="n">
        <v>0</v>
      </c>
      <c r="AS52" s="5" t="n">
        <v>7</v>
      </c>
      <c r="AT52" s="5" t="s">
        <v>250</v>
      </c>
      <c r="AU52" s="5" t="s">
        <v>251</v>
      </c>
      <c r="AV52" s="5" t="s">
        <v>252</v>
      </c>
      <c r="AW52" s="5" t="s">
        <v>253</v>
      </c>
      <c r="AX52" s="5"/>
      <c r="AY52" s="5"/>
      <c r="AZ52" s="5" t="s">
        <v>237</v>
      </c>
      <c r="BA52" s="5" t="s">
        <v>254</v>
      </c>
      <c r="BB52" s="5" t="s">
        <v>1286</v>
      </c>
      <c r="BC52" s="5" t="n">
        <v>2023</v>
      </c>
      <c r="BD52" s="5" t="n">
        <v>14</v>
      </c>
      <c r="BE52" s="5" t="n">
        <v>4</v>
      </c>
      <c r="BF52" s="5"/>
      <c r="BG52" s="5"/>
      <c r="BH52" s="5"/>
      <c r="BI52" s="5"/>
      <c r="BJ52" s="5"/>
      <c r="BK52" s="5"/>
      <c r="BL52" s="5"/>
      <c r="BM52" s="5" t="s">
        <v>1287</v>
      </c>
      <c r="BN52" s="5" t="str">
        <f aca="false">HYPERLINK("http://dx.doi.org/10.1128/mbio.03140-22","http://dx.doi.org/10.1128/mbio.03140-22")</f>
        <v>http://dx.doi.org/10.1128/mbio.03140-22</v>
      </c>
      <c r="BO52" s="5"/>
      <c r="BP52" s="5" t="s">
        <v>1288</v>
      </c>
      <c r="BQ52" s="5" t="n">
        <v>18</v>
      </c>
      <c r="BR52" s="5" t="s">
        <v>257</v>
      </c>
      <c r="BS52" s="5" t="s">
        <v>110</v>
      </c>
      <c r="BT52" s="5" t="s">
        <v>257</v>
      </c>
      <c r="BU52" s="5" t="s">
        <v>1289</v>
      </c>
      <c r="BV52" s="5" t="n">
        <v>37382438</v>
      </c>
      <c r="BW52" s="5" t="s">
        <v>308</v>
      </c>
      <c r="BX52" s="5"/>
      <c r="BY52" s="5"/>
      <c r="BZ52" s="5" t="s">
        <v>113</v>
      </c>
      <c r="CA52" s="5" t="s">
        <v>1290</v>
      </c>
      <c r="CB52" s="5" t="str">
        <f aca="false">HYPERLINK("https%3A%2F%2Fwww.webofscience.com%2Fwos%2Fwoscc%2Ffull-record%2FWOS:001026295600001","View Full Record in Web of Science")</f>
        <v>View Full Record in Web of Science</v>
      </c>
    </row>
    <row r="53" customFormat="false" ht="12.5" hidden="false" customHeight="false" outlineLevel="0" collapsed="false">
      <c r="A53" s="1" t="s">
        <v>80</v>
      </c>
      <c r="B53" s="1" t="s">
        <v>81</v>
      </c>
      <c r="I53" s="5" t="s">
        <v>82</v>
      </c>
      <c r="J53" s="5" t="s">
        <v>1291</v>
      </c>
      <c r="K53" s="5"/>
      <c r="L53" s="5"/>
      <c r="M53" s="5"/>
      <c r="N53" s="5" t="s">
        <v>1292</v>
      </c>
      <c r="O53" s="5"/>
      <c r="P53" s="5"/>
      <c r="Q53" s="5" t="s">
        <v>1293</v>
      </c>
      <c r="R53" s="5" t="s">
        <v>766</v>
      </c>
      <c r="S53" s="5"/>
      <c r="T53" s="5"/>
      <c r="U53" s="5" t="s">
        <v>87</v>
      </c>
      <c r="V53" s="5" t="s">
        <v>88</v>
      </c>
      <c r="W53" s="5"/>
      <c r="X53" s="5"/>
      <c r="Y53" s="5"/>
      <c r="Z53" s="5"/>
      <c r="AA53" s="5"/>
      <c r="AB53" s="5" t="s">
        <v>1294</v>
      </c>
      <c r="AC53" s="5" t="s">
        <v>1295</v>
      </c>
      <c r="AD53" s="5" t="s">
        <v>1296</v>
      </c>
      <c r="AE53" s="5" t="s">
        <v>1297</v>
      </c>
      <c r="AF53" s="5" t="s">
        <v>1298</v>
      </c>
      <c r="AG53" s="5" t="s">
        <v>1299</v>
      </c>
      <c r="AH53" s="5" t="s">
        <v>1300</v>
      </c>
      <c r="AI53" s="5" t="s">
        <v>1301</v>
      </c>
      <c r="AJ53" s="5" t="s">
        <v>1302</v>
      </c>
      <c r="AK53" s="5" t="s">
        <v>1303</v>
      </c>
      <c r="AL53" s="5" t="s">
        <v>1304</v>
      </c>
      <c r="AM53" s="5" t="s">
        <v>1305</v>
      </c>
      <c r="AN53" s="5"/>
      <c r="AO53" s="5" t="n">
        <v>70</v>
      </c>
      <c r="AP53" s="5" t="n">
        <v>2</v>
      </c>
      <c r="AQ53" s="5" t="n">
        <v>2</v>
      </c>
      <c r="AR53" s="5" t="n">
        <v>1</v>
      </c>
      <c r="AS53" s="5" t="n">
        <v>10</v>
      </c>
      <c r="AT53" s="5" t="s">
        <v>508</v>
      </c>
      <c r="AU53" s="5" t="s">
        <v>509</v>
      </c>
      <c r="AV53" s="5" t="s">
        <v>510</v>
      </c>
      <c r="AW53" s="5" t="s">
        <v>779</v>
      </c>
      <c r="AX53" s="5" t="s">
        <v>780</v>
      </c>
      <c r="AY53" s="5"/>
      <c r="AZ53" s="5" t="s">
        <v>781</v>
      </c>
      <c r="BA53" s="5" t="s">
        <v>782</v>
      </c>
      <c r="BB53" s="5" t="s">
        <v>437</v>
      </c>
      <c r="BC53" s="5" t="n">
        <v>2022</v>
      </c>
      <c r="BD53" s="5" t="n">
        <v>233</v>
      </c>
      <c r="BE53" s="5"/>
      <c r="BF53" s="5"/>
      <c r="BG53" s="5"/>
      <c r="BH53" s="5"/>
      <c r="BI53" s="5"/>
      <c r="BJ53" s="5"/>
      <c r="BK53" s="5"/>
      <c r="BL53" s="5" t="n">
        <v>106578</v>
      </c>
      <c r="BM53" s="5" t="s">
        <v>1306</v>
      </c>
      <c r="BN53" s="5" t="str">
        <f aca="false">HYPERLINK("http://dx.doi.org/10.1016/j.actatropica.2022.106578","http://dx.doi.org/10.1016/j.actatropica.2022.106578")</f>
        <v>http://dx.doi.org/10.1016/j.actatropica.2022.106578</v>
      </c>
      <c r="BO53" s="5"/>
      <c r="BP53" s="5" t="s">
        <v>1307</v>
      </c>
      <c r="BQ53" s="5" t="n">
        <v>12</v>
      </c>
      <c r="BR53" s="5" t="s">
        <v>785</v>
      </c>
      <c r="BS53" s="5" t="s">
        <v>110</v>
      </c>
      <c r="BT53" s="5" t="s">
        <v>785</v>
      </c>
      <c r="BU53" s="5" t="s">
        <v>1308</v>
      </c>
      <c r="BV53" s="5" t="n">
        <v>35779592</v>
      </c>
      <c r="BW53" s="5"/>
      <c r="BX53" s="5"/>
      <c r="BY53" s="5"/>
      <c r="BZ53" s="5" t="s">
        <v>113</v>
      </c>
      <c r="CA53" s="5" t="s">
        <v>1309</v>
      </c>
      <c r="CB53" s="5" t="str">
        <f aca="false">HYPERLINK("https%3A%2F%2Fwww.webofscience.com%2Fwos%2Fwoscc%2Ffull-record%2FWOS:000836276400002","View Full Record in Web of Science")</f>
        <v>View Full Record in Web of Science</v>
      </c>
    </row>
    <row r="54" customFormat="false" ht="12.5" hidden="false" customHeight="false" outlineLevel="0" collapsed="false">
      <c r="A54" s="1" t="s">
        <v>80</v>
      </c>
      <c r="B54" s="1" t="s">
        <v>81</v>
      </c>
      <c r="I54" s="5" t="s">
        <v>82</v>
      </c>
      <c r="J54" s="5" t="s">
        <v>1310</v>
      </c>
      <c r="K54" s="5"/>
      <c r="L54" s="5"/>
      <c r="M54" s="5"/>
      <c r="N54" s="5" t="s">
        <v>1311</v>
      </c>
      <c r="O54" s="5"/>
      <c r="P54" s="5"/>
      <c r="Q54" s="5" t="s">
        <v>1312</v>
      </c>
      <c r="R54" s="5" t="s">
        <v>183</v>
      </c>
      <c r="S54" s="5"/>
      <c r="T54" s="5"/>
      <c r="U54" s="5" t="s">
        <v>87</v>
      </c>
      <c r="V54" s="5" t="s">
        <v>88</v>
      </c>
      <c r="W54" s="5"/>
      <c r="X54" s="5"/>
      <c r="Y54" s="5"/>
      <c r="Z54" s="5"/>
      <c r="AA54" s="5"/>
      <c r="AB54" s="5"/>
      <c r="AC54" s="5" t="s">
        <v>1313</v>
      </c>
      <c r="AD54" s="5" t="s">
        <v>1314</v>
      </c>
      <c r="AE54" s="5" t="s">
        <v>1315</v>
      </c>
      <c r="AF54" s="5" t="s">
        <v>1316</v>
      </c>
      <c r="AG54" s="5" t="s">
        <v>1317</v>
      </c>
      <c r="AH54" s="5" t="s">
        <v>1318</v>
      </c>
      <c r="AI54" s="5" t="s">
        <v>1319</v>
      </c>
      <c r="AJ54" s="5" t="s">
        <v>1320</v>
      </c>
      <c r="AK54" s="5"/>
      <c r="AL54" s="5"/>
      <c r="AM54" s="5"/>
      <c r="AN54" s="5"/>
      <c r="AO54" s="5" t="n">
        <v>57</v>
      </c>
      <c r="AP54" s="5" t="n">
        <v>2</v>
      </c>
      <c r="AQ54" s="5" t="n">
        <v>2</v>
      </c>
      <c r="AR54" s="5" t="n">
        <v>0</v>
      </c>
      <c r="AS54" s="5" t="n">
        <v>6</v>
      </c>
      <c r="AT54" s="5" t="s">
        <v>195</v>
      </c>
      <c r="AU54" s="5" t="s">
        <v>196</v>
      </c>
      <c r="AV54" s="5" t="s">
        <v>197</v>
      </c>
      <c r="AW54" s="5" t="s">
        <v>198</v>
      </c>
      <c r="AX54" s="5"/>
      <c r="AY54" s="5"/>
      <c r="AZ54" s="5" t="s">
        <v>199</v>
      </c>
      <c r="BA54" s="5" t="s">
        <v>200</v>
      </c>
      <c r="BB54" s="5" t="s">
        <v>1321</v>
      </c>
      <c r="BC54" s="5" t="n">
        <v>2022</v>
      </c>
      <c r="BD54" s="5" t="n">
        <v>12</v>
      </c>
      <c r="BE54" s="5" t="n">
        <v>1</v>
      </c>
      <c r="BF54" s="5"/>
      <c r="BG54" s="5"/>
      <c r="BH54" s="5"/>
      <c r="BI54" s="5"/>
      <c r="BJ54" s="5"/>
      <c r="BK54" s="5"/>
      <c r="BL54" s="5" t="n">
        <v>17620</v>
      </c>
      <c r="BM54" s="5" t="s">
        <v>1322</v>
      </c>
      <c r="BN54" s="5" t="str">
        <f aca="false">HYPERLINK("http://dx.doi.org/10.1038/s41598-022-21058-x","http://dx.doi.org/10.1038/s41598-022-21058-x")</f>
        <v>http://dx.doi.org/10.1038/s41598-022-21058-x</v>
      </c>
      <c r="BO54" s="5"/>
      <c r="BP54" s="5"/>
      <c r="BQ54" s="5" t="n">
        <v>11</v>
      </c>
      <c r="BR54" s="5" t="s">
        <v>173</v>
      </c>
      <c r="BS54" s="5" t="s">
        <v>110</v>
      </c>
      <c r="BT54" s="5" t="s">
        <v>174</v>
      </c>
      <c r="BU54" s="5" t="s">
        <v>1323</v>
      </c>
      <c r="BV54" s="5" t="n">
        <v>36271016</v>
      </c>
      <c r="BW54" s="5" t="s">
        <v>204</v>
      </c>
      <c r="BX54" s="5"/>
      <c r="BY54" s="5"/>
      <c r="BZ54" s="5" t="s">
        <v>113</v>
      </c>
      <c r="CA54" s="5" t="s">
        <v>1324</v>
      </c>
      <c r="CB54" s="5" t="str">
        <f aca="false">HYPERLINK("https%3A%2F%2Fwww.webofscience.com%2Fwos%2Fwoscc%2Ffull-record%2FWOS:000871116800106","View Full Record in Web of Science")</f>
        <v>View Full Record in Web of Science</v>
      </c>
    </row>
    <row r="55" customFormat="false" ht="12.5" hidden="false" customHeight="false" outlineLevel="0" collapsed="false">
      <c r="A55" s="1" t="s">
        <v>115</v>
      </c>
      <c r="C55" s="1" t="s">
        <v>116</v>
      </c>
      <c r="D55" s="1" t="s">
        <v>117</v>
      </c>
      <c r="E55" s="1" t="s">
        <v>1325</v>
      </c>
      <c r="F55" s="1" t="s">
        <v>179</v>
      </c>
      <c r="H55" s="1" t="s">
        <v>80</v>
      </c>
      <c r="I55" s="5" t="s">
        <v>82</v>
      </c>
      <c r="J55" s="5" t="s">
        <v>1326</v>
      </c>
      <c r="K55" s="5"/>
      <c r="L55" s="5"/>
      <c r="M55" s="5"/>
      <c r="N55" s="5" t="s">
        <v>1327</v>
      </c>
      <c r="O55" s="5"/>
      <c r="P55" s="5"/>
      <c r="Q55" s="5" t="s">
        <v>1328</v>
      </c>
      <c r="R55" s="5" t="s">
        <v>1008</v>
      </c>
      <c r="S55" s="5"/>
      <c r="T55" s="5"/>
      <c r="U55" s="5" t="s">
        <v>87</v>
      </c>
      <c r="V55" s="5" t="s">
        <v>88</v>
      </c>
      <c r="W55" s="5"/>
      <c r="X55" s="5"/>
      <c r="Y55" s="5"/>
      <c r="Z55" s="5"/>
      <c r="AA55" s="5"/>
      <c r="AB55" s="5" t="s">
        <v>1329</v>
      </c>
      <c r="AC55" s="5" t="s">
        <v>1330</v>
      </c>
      <c r="AD55" s="5" t="s">
        <v>1331</v>
      </c>
      <c r="AE55" s="5" t="s">
        <v>1332</v>
      </c>
      <c r="AF55" s="5" t="s">
        <v>1333</v>
      </c>
      <c r="AG55" s="5" t="s">
        <v>1334</v>
      </c>
      <c r="AH55" s="5" t="s">
        <v>1335</v>
      </c>
      <c r="AI55" s="5" t="s">
        <v>1336</v>
      </c>
      <c r="AJ55" s="5" t="s">
        <v>1337</v>
      </c>
      <c r="AK55" s="5" t="s">
        <v>1338</v>
      </c>
      <c r="AL55" s="5" t="s">
        <v>1339</v>
      </c>
      <c r="AM55" s="5" t="s">
        <v>1340</v>
      </c>
      <c r="AN55" s="5"/>
      <c r="AO55" s="5" t="n">
        <v>95</v>
      </c>
      <c r="AP55" s="5" t="n">
        <v>16</v>
      </c>
      <c r="AQ55" s="5" t="n">
        <v>18</v>
      </c>
      <c r="AR55" s="5" t="n">
        <v>2</v>
      </c>
      <c r="AS55" s="5" t="n">
        <v>36</v>
      </c>
      <c r="AT55" s="5" t="s">
        <v>273</v>
      </c>
      <c r="AU55" s="5" t="s">
        <v>274</v>
      </c>
      <c r="AV55" s="5" t="s">
        <v>275</v>
      </c>
      <c r="AW55" s="5"/>
      <c r="AX55" s="5" t="s">
        <v>1021</v>
      </c>
      <c r="AY55" s="5"/>
      <c r="AZ55" s="5" t="s">
        <v>1022</v>
      </c>
      <c r="BA55" s="5" t="s">
        <v>1023</v>
      </c>
      <c r="BB55" s="5" t="s">
        <v>1341</v>
      </c>
      <c r="BC55" s="5" t="n">
        <v>2018</v>
      </c>
      <c r="BD55" s="5" t="n">
        <v>9</v>
      </c>
      <c r="BE55" s="5"/>
      <c r="BF55" s="5"/>
      <c r="BG55" s="5"/>
      <c r="BH55" s="5"/>
      <c r="BI55" s="5"/>
      <c r="BJ55" s="5"/>
      <c r="BK55" s="5"/>
      <c r="BL55" s="5" t="n">
        <v>1202</v>
      </c>
      <c r="BM55" s="5" t="s">
        <v>1342</v>
      </c>
      <c r="BN55" s="5" t="str">
        <f aca="false">HYPERLINK("http://dx.doi.org/10.3389/fmicb.2018.01202","http://dx.doi.org/10.3389/fmicb.2018.01202")</f>
        <v>http://dx.doi.org/10.3389/fmicb.2018.01202</v>
      </c>
      <c r="BO55" s="5"/>
      <c r="BP55" s="5"/>
      <c r="BQ55" s="5" t="n">
        <v>12</v>
      </c>
      <c r="BR55" s="5" t="s">
        <v>257</v>
      </c>
      <c r="BS55" s="5" t="s">
        <v>110</v>
      </c>
      <c r="BT55" s="5" t="s">
        <v>257</v>
      </c>
      <c r="BU55" s="5" t="s">
        <v>1343</v>
      </c>
      <c r="BV55" s="5" t="n">
        <v>29963018</v>
      </c>
      <c r="BW55" s="5" t="s">
        <v>204</v>
      </c>
      <c r="BX55" s="5"/>
      <c r="BY55" s="5"/>
      <c r="BZ55" s="5" t="s">
        <v>113</v>
      </c>
      <c r="CA55" s="5" t="s">
        <v>1344</v>
      </c>
      <c r="CB55" s="5" t="str">
        <f aca="false">HYPERLINK("https%3A%2F%2Fwww.webofscience.com%2Fwos%2Fwoscc%2Ffull-record%2FWOS:000435360900001","View Full Record in Web of Science")</f>
        <v>View Full Record in Web of Science</v>
      </c>
    </row>
    <row r="56" customFormat="false" ht="12.5" hidden="false" customHeight="false" outlineLevel="0" collapsed="false">
      <c r="A56" s="1" t="s">
        <v>80</v>
      </c>
      <c r="B56" s="1" t="s">
        <v>81</v>
      </c>
      <c r="I56" s="5" t="s">
        <v>82</v>
      </c>
      <c r="J56" s="5" t="s">
        <v>1345</v>
      </c>
      <c r="K56" s="5"/>
      <c r="L56" s="5"/>
      <c r="M56" s="5"/>
      <c r="N56" s="5" t="s">
        <v>1346</v>
      </c>
      <c r="O56" s="5"/>
      <c r="P56" s="5"/>
      <c r="Q56" s="5" t="s">
        <v>1347</v>
      </c>
      <c r="R56" s="5" t="s">
        <v>1348</v>
      </c>
      <c r="S56" s="5"/>
      <c r="T56" s="5"/>
      <c r="U56" s="5" t="s">
        <v>87</v>
      </c>
      <c r="V56" s="5" t="s">
        <v>88</v>
      </c>
      <c r="W56" s="5"/>
      <c r="X56" s="5"/>
      <c r="Y56" s="5"/>
      <c r="Z56" s="5"/>
      <c r="AA56" s="5"/>
      <c r="AB56" s="5" t="s">
        <v>1349</v>
      </c>
      <c r="AC56" s="5" t="s">
        <v>1350</v>
      </c>
      <c r="AD56" s="5" t="s">
        <v>1351</v>
      </c>
      <c r="AE56" s="5" t="s">
        <v>1352</v>
      </c>
      <c r="AF56" s="5" t="s">
        <v>1353</v>
      </c>
      <c r="AG56" s="5" t="s">
        <v>1354</v>
      </c>
      <c r="AH56" s="5" t="s">
        <v>1355</v>
      </c>
      <c r="AI56" s="5" t="s">
        <v>1356</v>
      </c>
      <c r="AJ56" s="5"/>
      <c r="AK56" s="5" t="s">
        <v>1357</v>
      </c>
      <c r="AL56" s="5" t="s">
        <v>1358</v>
      </c>
      <c r="AM56" s="5" t="s">
        <v>1359</v>
      </c>
      <c r="AN56" s="5"/>
      <c r="AO56" s="5" t="n">
        <v>53</v>
      </c>
      <c r="AP56" s="5" t="n">
        <v>0</v>
      </c>
      <c r="AQ56" s="5" t="n">
        <v>0</v>
      </c>
      <c r="AR56" s="5" t="n">
        <v>6</v>
      </c>
      <c r="AS56" s="5" t="n">
        <v>8</v>
      </c>
      <c r="AT56" s="5" t="s">
        <v>350</v>
      </c>
      <c r="AU56" s="5" t="s">
        <v>137</v>
      </c>
      <c r="AV56" s="5" t="s">
        <v>351</v>
      </c>
      <c r="AW56" s="5" t="s">
        <v>1360</v>
      </c>
      <c r="AX56" s="5"/>
      <c r="AY56" s="5"/>
      <c r="AZ56" s="5" t="s">
        <v>1361</v>
      </c>
      <c r="BA56" s="5" t="s">
        <v>1362</v>
      </c>
      <c r="BB56" s="5" t="s">
        <v>1363</v>
      </c>
      <c r="BC56" s="5" t="n">
        <v>2024</v>
      </c>
      <c r="BD56" s="5" t="n">
        <v>24</v>
      </c>
      <c r="BE56" s="5" t="n">
        <v>1</v>
      </c>
      <c r="BF56" s="5"/>
      <c r="BG56" s="5"/>
      <c r="BH56" s="5"/>
      <c r="BI56" s="5"/>
      <c r="BJ56" s="5"/>
      <c r="BK56" s="5"/>
      <c r="BL56" s="5" t="n">
        <v>7</v>
      </c>
      <c r="BM56" s="5" t="s">
        <v>1364</v>
      </c>
      <c r="BN56" s="5" t="str">
        <f aca="false">HYPERLINK("http://dx.doi.org/10.1186/s12866-023-03154-8","http://dx.doi.org/10.1186/s12866-023-03154-8")</f>
        <v>http://dx.doi.org/10.1186/s12866-023-03154-8</v>
      </c>
      <c r="BO56" s="5"/>
      <c r="BP56" s="5"/>
      <c r="BQ56" s="5" t="n">
        <v>10</v>
      </c>
      <c r="BR56" s="5" t="s">
        <v>257</v>
      </c>
      <c r="BS56" s="5" t="s">
        <v>110</v>
      </c>
      <c r="BT56" s="5" t="s">
        <v>257</v>
      </c>
      <c r="BU56" s="5" t="s">
        <v>1365</v>
      </c>
      <c r="BV56" s="5" t="n">
        <v>38172646</v>
      </c>
      <c r="BW56" s="5" t="s">
        <v>308</v>
      </c>
      <c r="BX56" s="5"/>
      <c r="BY56" s="5"/>
      <c r="BZ56" s="5" t="s">
        <v>113</v>
      </c>
      <c r="CA56" s="5" t="s">
        <v>1366</v>
      </c>
      <c r="CB56" s="5" t="str">
        <f aca="false">HYPERLINK("https%3A%2F%2Fwww.webofscience.com%2Fwos%2Fwoscc%2Ffull-record%2FWOS:001136305000004","View Full Record in Web of Science")</f>
        <v>View Full Record in Web of Science</v>
      </c>
    </row>
    <row r="57" customFormat="false" ht="12.5" hidden="false" customHeight="false" outlineLevel="0" collapsed="false">
      <c r="A57" s="1" t="s">
        <v>115</v>
      </c>
      <c r="C57" s="1" t="s">
        <v>310</v>
      </c>
      <c r="D57" s="1" t="s">
        <v>117</v>
      </c>
      <c r="E57" s="1" t="s">
        <v>1367</v>
      </c>
      <c r="F57" s="1" t="s">
        <v>179</v>
      </c>
      <c r="H57" s="1" t="s">
        <v>115</v>
      </c>
      <c r="I57" s="5" t="s">
        <v>82</v>
      </c>
      <c r="J57" s="5" t="s">
        <v>1368</v>
      </c>
      <c r="K57" s="5"/>
      <c r="L57" s="5"/>
      <c r="M57" s="5"/>
      <c r="N57" s="5" t="s">
        <v>1369</v>
      </c>
      <c r="O57" s="5"/>
      <c r="P57" s="5"/>
      <c r="Q57" s="5" t="s">
        <v>1370</v>
      </c>
      <c r="R57" s="5" t="s">
        <v>1371</v>
      </c>
      <c r="S57" s="5"/>
      <c r="T57" s="5"/>
      <c r="U57" s="5" t="s">
        <v>87</v>
      </c>
      <c r="V57" s="5" t="s">
        <v>88</v>
      </c>
      <c r="W57" s="5"/>
      <c r="X57" s="5"/>
      <c r="Y57" s="5"/>
      <c r="Z57" s="5"/>
      <c r="AA57" s="5"/>
      <c r="AB57" s="5" t="s">
        <v>1372</v>
      </c>
      <c r="AC57" s="5" t="s">
        <v>1373</v>
      </c>
      <c r="AD57" s="5" t="s">
        <v>1374</v>
      </c>
      <c r="AE57" s="5" t="s">
        <v>1375</v>
      </c>
      <c r="AF57" s="5" t="s">
        <v>1376</v>
      </c>
      <c r="AG57" s="5" t="s">
        <v>1377</v>
      </c>
      <c r="AH57" s="5" t="s">
        <v>1378</v>
      </c>
      <c r="AI57" s="5" t="s">
        <v>1379</v>
      </c>
      <c r="AJ57" s="5" t="s">
        <v>1380</v>
      </c>
      <c r="AK57" s="5" t="s">
        <v>1381</v>
      </c>
      <c r="AL57" s="5" t="s">
        <v>1382</v>
      </c>
      <c r="AM57" s="5" t="s">
        <v>1383</v>
      </c>
      <c r="AN57" s="5"/>
      <c r="AO57" s="5" t="n">
        <v>39</v>
      </c>
      <c r="AP57" s="5" t="n">
        <v>35</v>
      </c>
      <c r="AQ57" s="5" t="n">
        <v>36</v>
      </c>
      <c r="AR57" s="5" t="n">
        <v>0</v>
      </c>
      <c r="AS57" s="5" t="n">
        <v>30</v>
      </c>
      <c r="AT57" s="5" t="s">
        <v>508</v>
      </c>
      <c r="AU57" s="5" t="s">
        <v>509</v>
      </c>
      <c r="AV57" s="5" t="s">
        <v>510</v>
      </c>
      <c r="AW57" s="5" t="s">
        <v>1384</v>
      </c>
      <c r="AX57" s="5" t="s">
        <v>1385</v>
      </c>
      <c r="AY57" s="5"/>
      <c r="AZ57" s="5" t="s">
        <v>1386</v>
      </c>
      <c r="BA57" s="5" t="s">
        <v>1387</v>
      </c>
      <c r="BB57" s="5" t="s">
        <v>394</v>
      </c>
      <c r="BC57" s="5" t="n">
        <v>2016</v>
      </c>
      <c r="BD57" s="5" t="n">
        <v>40</v>
      </c>
      <c r="BE57" s="5"/>
      <c r="BF57" s="5"/>
      <c r="BG57" s="5"/>
      <c r="BH57" s="5"/>
      <c r="BI57" s="5"/>
      <c r="BJ57" s="5" t="n">
        <v>389</v>
      </c>
      <c r="BK57" s="5" t="n">
        <v>397</v>
      </c>
      <c r="BL57" s="5"/>
      <c r="BM57" s="5" t="s">
        <v>1388</v>
      </c>
      <c r="BN57" s="5" t="str">
        <f aca="false">HYPERLINK("http://dx.doi.org/10.1016/j.meegid.2015.08.044","http://dx.doi.org/10.1016/j.meegid.2015.08.044")</f>
        <v>http://dx.doi.org/10.1016/j.meegid.2015.08.044</v>
      </c>
      <c r="BO57" s="5"/>
      <c r="BP57" s="5"/>
      <c r="BQ57" s="5" t="n">
        <v>9</v>
      </c>
      <c r="BR57" s="5" t="s">
        <v>1389</v>
      </c>
      <c r="BS57" s="5" t="s">
        <v>110</v>
      </c>
      <c r="BT57" s="5" t="s">
        <v>1389</v>
      </c>
      <c r="BU57" s="5" t="s">
        <v>1390</v>
      </c>
      <c r="BV57" s="5" t="n">
        <v>26391184</v>
      </c>
      <c r="BW57" s="5"/>
      <c r="BX57" s="5"/>
      <c r="BY57" s="5"/>
      <c r="BZ57" s="5" t="s">
        <v>113</v>
      </c>
      <c r="CA57" s="5" t="s">
        <v>1391</v>
      </c>
      <c r="CB57" s="5" t="str">
        <f aca="false">HYPERLINK("https%3A%2F%2Fwww.webofscience.com%2Fwos%2Fwoscc%2Ffull-record%2FWOS:000374768000054","View Full Record in Web of Science")</f>
        <v>View Full Record in Web of Science</v>
      </c>
    </row>
    <row r="58" customFormat="false" ht="12.5" hidden="false" customHeight="false" outlineLevel="0" collapsed="false">
      <c r="A58" s="1" t="s">
        <v>115</v>
      </c>
      <c r="C58" s="1" t="s">
        <v>116</v>
      </c>
      <c r="D58" s="1" t="s">
        <v>117</v>
      </c>
      <c r="E58" s="1" t="s">
        <v>1392</v>
      </c>
      <c r="F58" s="1" t="s">
        <v>179</v>
      </c>
      <c r="H58" s="1" t="s">
        <v>115</v>
      </c>
      <c r="I58" s="5" t="s">
        <v>82</v>
      </c>
      <c r="J58" s="5" t="s">
        <v>1393</v>
      </c>
      <c r="K58" s="5"/>
      <c r="L58" s="5"/>
      <c r="M58" s="5"/>
      <c r="N58" s="5" t="s">
        <v>1394</v>
      </c>
      <c r="O58" s="5"/>
      <c r="P58" s="5"/>
      <c r="Q58" s="5" t="s">
        <v>1395</v>
      </c>
      <c r="R58" s="5" t="s">
        <v>183</v>
      </c>
      <c r="S58" s="5"/>
      <c r="T58" s="5"/>
      <c r="U58" s="5" t="s">
        <v>87</v>
      </c>
      <c r="V58" s="5" t="s">
        <v>88</v>
      </c>
      <c r="W58" s="5"/>
      <c r="X58" s="5"/>
      <c r="Y58" s="5"/>
      <c r="Z58" s="5"/>
      <c r="AA58" s="5"/>
      <c r="AB58" s="5"/>
      <c r="AC58" s="5" t="s">
        <v>1396</v>
      </c>
      <c r="AD58" s="5" t="s">
        <v>1397</v>
      </c>
      <c r="AE58" s="5" t="s">
        <v>1398</v>
      </c>
      <c r="AF58" s="5" t="s">
        <v>1399</v>
      </c>
      <c r="AG58" s="5" t="s">
        <v>1400</v>
      </c>
      <c r="AH58" s="5" t="s">
        <v>1401</v>
      </c>
      <c r="AI58" s="5" t="s">
        <v>1402</v>
      </c>
      <c r="AJ58" s="5" t="s">
        <v>1403</v>
      </c>
      <c r="AK58" s="5" t="s">
        <v>1404</v>
      </c>
      <c r="AL58" s="5" t="s">
        <v>1405</v>
      </c>
      <c r="AM58" s="5" t="s">
        <v>1406</v>
      </c>
      <c r="AN58" s="5"/>
      <c r="AO58" s="5" t="n">
        <v>94</v>
      </c>
      <c r="AP58" s="5" t="n">
        <v>6</v>
      </c>
      <c r="AQ58" s="5" t="n">
        <v>6</v>
      </c>
      <c r="AR58" s="5" t="n">
        <v>6</v>
      </c>
      <c r="AS58" s="5" t="n">
        <v>14</v>
      </c>
      <c r="AT58" s="5" t="s">
        <v>195</v>
      </c>
      <c r="AU58" s="5" t="s">
        <v>196</v>
      </c>
      <c r="AV58" s="5" t="s">
        <v>197</v>
      </c>
      <c r="AW58" s="5" t="s">
        <v>198</v>
      </c>
      <c r="AX58" s="5"/>
      <c r="AY58" s="5"/>
      <c r="AZ58" s="5" t="s">
        <v>199</v>
      </c>
      <c r="BA58" s="5" t="s">
        <v>200</v>
      </c>
      <c r="BB58" s="5" t="s">
        <v>1407</v>
      </c>
      <c r="BC58" s="5" t="n">
        <v>2022</v>
      </c>
      <c r="BD58" s="5" t="n">
        <v>12</v>
      </c>
      <c r="BE58" s="5" t="n">
        <v>1</v>
      </c>
      <c r="BF58" s="5"/>
      <c r="BG58" s="5"/>
      <c r="BH58" s="5"/>
      <c r="BI58" s="5"/>
      <c r="BJ58" s="5"/>
      <c r="BK58" s="5"/>
      <c r="BL58" s="5" t="n">
        <v>21462</v>
      </c>
      <c r="BM58" s="5" t="s">
        <v>1408</v>
      </c>
      <c r="BN58" s="5" t="str">
        <f aca="false">HYPERLINK("http://dx.doi.org/10.1038/s41598-022-25733-x","http://dx.doi.org/10.1038/s41598-022-25733-x")</f>
        <v>http://dx.doi.org/10.1038/s41598-022-25733-x</v>
      </c>
      <c r="BO58" s="5"/>
      <c r="BP58" s="5"/>
      <c r="BQ58" s="5" t="n">
        <v>14</v>
      </c>
      <c r="BR58" s="5" t="s">
        <v>173</v>
      </c>
      <c r="BS58" s="5" t="s">
        <v>110</v>
      </c>
      <c r="BT58" s="5" t="s">
        <v>174</v>
      </c>
      <c r="BU58" s="5" t="s">
        <v>1409</v>
      </c>
      <c r="BV58" s="5" t="n">
        <v>36509795</v>
      </c>
      <c r="BW58" s="5" t="s">
        <v>283</v>
      </c>
      <c r="BX58" s="5"/>
      <c r="BY58" s="5"/>
      <c r="BZ58" s="5" t="s">
        <v>113</v>
      </c>
      <c r="CA58" s="5" t="s">
        <v>1410</v>
      </c>
      <c r="CB58" s="5" t="str">
        <f aca="false">HYPERLINK("https%3A%2F%2Fwww.webofscience.com%2Fwos%2Fwoscc%2Ffull-record%2FWOS:000934111100024","View Full Record in Web of Science")</f>
        <v>View Full Record in Web of Science</v>
      </c>
    </row>
    <row r="59" customFormat="false" ht="12.5" hidden="false" customHeight="false" outlineLevel="0" collapsed="false">
      <c r="A59" s="1" t="s">
        <v>80</v>
      </c>
      <c r="B59" s="1" t="s">
        <v>1411</v>
      </c>
      <c r="I59" s="5" t="s">
        <v>82</v>
      </c>
      <c r="J59" s="5" t="s">
        <v>1412</v>
      </c>
      <c r="K59" s="5"/>
      <c r="L59" s="5"/>
      <c r="M59" s="5"/>
      <c r="N59" s="5" t="s">
        <v>1413</v>
      </c>
      <c r="O59" s="5"/>
      <c r="P59" s="5"/>
      <c r="Q59" s="5" t="s">
        <v>1414</v>
      </c>
      <c r="R59" s="5" t="s">
        <v>1008</v>
      </c>
      <c r="S59" s="5"/>
      <c r="T59" s="5"/>
      <c r="U59" s="5" t="s">
        <v>87</v>
      </c>
      <c r="V59" s="5" t="s">
        <v>88</v>
      </c>
      <c r="W59" s="5"/>
      <c r="X59" s="5"/>
      <c r="Y59" s="5"/>
      <c r="Z59" s="5"/>
      <c r="AA59" s="5"/>
      <c r="AB59" s="5" t="s">
        <v>1415</v>
      </c>
      <c r="AC59" s="5" t="s">
        <v>1416</v>
      </c>
      <c r="AD59" s="5" t="s">
        <v>1417</v>
      </c>
      <c r="AE59" s="5" t="s">
        <v>1418</v>
      </c>
      <c r="AF59" s="5" t="s">
        <v>1419</v>
      </c>
      <c r="AG59" s="5" t="s">
        <v>1420</v>
      </c>
      <c r="AH59" s="5" t="s">
        <v>1421</v>
      </c>
      <c r="AI59" s="5" t="s">
        <v>1422</v>
      </c>
      <c r="AJ59" s="5" t="s">
        <v>1423</v>
      </c>
      <c r="AK59" s="5" t="s">
        <v>1424</v>
      </c>
      <c r="AL59" s="5" t="s">
        <v>1425</v>
      </c>
      <c r="AM59" s="5" t="s">
        <v>1426</v>
      </c>
      <c r="AN59" s="5"/>
      <c r="AO59" s="5" t="n">
        <v>75</v>
      </c>
      <c r="AP59" s="5" t="n">
        <v>188</v>
      </c>
      <c r="AQ59" s="5" t="n">
        <v>214</v>
      </c>
      <c r="AR59" s="5" t="n">
        <v>10</v>
      </c>
      <c r="AS59" s="5" t="n">
        <v>76</v>
      </c>
      <c r="AT59" s="5" t="s">
        <v>273</v>
      </c>
      <c r="AU59" s="5" t="s">
        <v>274</v>
      </c>
      <c r="AV59" s="5" t="s">
        <v>275</v>
      </c>
      <c r="AW59" s="5"/>
      <c r="AX59" s="5" t="s">
        <v>1021</v>
      </c>
      <c r="AY59" s="5"/>
      <c r="AZ59" s="5" t="s">
        <v>1022</v>
      </c>
      <c r="BA59" s="5" t="s">
        <v>1023</v>
      </c>
      <c r="BB59" s="5" t="s">
        <v>1427</v>
      </c>
      <c r="BC59" s="5" t="n">
        <v>2017</v>
      </c>
      <c r="BD59" s="5" t="n">
        <v>7</v>
      </c>
      <c r="BE59" s="5"/>
      <c r="BF59" s="5"/>
      <c r="BG59" s="5"/>
      <c r="BH59" s="5"/>
      <c r="BI59" s="5"/>
      <c r="BJ59" s="5"/>
      <c r="BK59" s="5"/>
      <c r="BL59" s="5" t="n">
        <v>2064</v>
      </c>
      <c r="BM59" s="5" t="s">
        <v>1428</v>
      </c>
      <c r="BN59" s="5" t="str">
        <f aca="false">HYPERLINK("http://dx.doi.org/10.3389/fmicb.2016.02064","http://dx.doi.org/10.3389/fmicb.2016.02064")</f>
        <v>http://dx.doi.org/10.3389/fmicb.2016.02064</v>
      </c>
      <c r="BO59" s="5"/>
      <c r="BP59" s="5"/>
      <c r="BQ59" s="5" t="n">
        <v>13</v>
      </c>
      <c r="BR59" s="5" t="s">
        <v>257</v>
      </c>
      <c r="BS59" s="5" t="s">
        <v>110</v>
      </c>
      <c r="BT59" s="5" t="s">
        <v>257</v>
      </c>
      <c r="BU59" s="5" t="s">
        <v>1429</v>
      </c>
      <c r="BV59" s="5" t="n">
        <v>28101080</v>
      </c>
      <c r="BW59" s="5" t="s">
        <v>308</v>
      </c>
      <c r="BX59" s="5"/>
      <c r="BY59" s="5"/>
      <c r="BZ59" s="5" t="s">
        <v>113</v>
      </c>
      <c r="CA59" s="5" t="s">
        <v>1430</v>
      </c>
      <c r="CB59" s="5" t="str">
        <f aca="false">HYPERLINK("https%3A%2F%2Fwww.webofscience.com%2Fwos%2Fwoscc%2Ffull-record%2FWOS:000391152900001","View Full Record in Web of Science")</f>
        <v>View Full Record in Web of Science</v>
      </c>
    </row>
    <row r="60" customFormat="false" ht="12.5" hidden="false" customHeight="false" outlineLevel="0" collapsed="false">
      <c r="A60" s="1" t="s">
        <v>80</v>
      </c>
      <c r="B60" s="1" t="s">
        <v>443</v>
      </c>
      <c r="I60" s="5" t="s">
        <v>82</v>
      </c>
      <c r="J60" s="5" t="s">
        <v>1431</v>
      </c>
      <c r="K60" s="5"/>
      <c r="L60" s="5"/>
      <c r="M60" s="5"/>
      <c r="N60" s="5" t="s">
        <v>1432</v>
      </c>
      <c r="O60" s="5"/>
      <c r="P60" s="5"/>
      <c r="Q60" s="5" t="s">
        <v>1433</v>
      </c>
      <c r="R60" s="5" t="s">
        <v>1434</v>
      </c>
      <c r="S60" s="5"/>
      <c r="T60" s="5"/>
      <c r="U60" s="5" t="s">
        <v>87</v>
      </c>
      <c r="V60" s="5" t="s">
        <v>88</v>
      </c>
      <c r="W60" s="5"/>
      <c r="X60" s="5"/>
      <c r="Y60" s="5"/>
      <c r="Z60" s="5"/>
      <c r="AA60" s="5"/>
      <c r="AB60" s="5" t="s">
        <v>1435</v>
      </c>
      <c r="AC60" s="5" t="s">
        <v>1436</v>
      </c>
      <c r="AD60" s="5" t="s">
        <v>1437</v>
      </c>
      <c r="AE60" s="5" t="s">
        <v>1438</v>
      </c>
      <c r="AF60" s="5" t="s">
        <v>1439</v>
      </c>
      <c r="AG60" s="5" t="s">
        <v>1440</v>
      </c>
      <c r="AH60" s="5" t="s">
        <v>1441</v>
      </c>
      <c r="AI60" s="5"/>
      <c r="AJ60" s="5" t="s">
        <v>1442</v>
      </c>
      <c r="AK60" s="5" t="s">
        <v>1443</v>
      </c>
      <c r="AL60" s="5" t="s">
        <v>1444</v>
      </c>
      <c r="AM60" s="5" t="s">
        <v>1445</v>
      </c>
      <c r="AN60" s="5"/>
      <c r="AO60" s="5" t="n">
        <v>35</v>
      </c>
      <c r="AP60" s="5" t="n">
        <v>18</v>
      </c>
      <c r="AQ60" s="5" t="n">
        <v>20</v>
      </c>
      <c r="AR60" s="5" t="n">
        <v>0</v>
      </c>
      <c r="AS60" s="5" t="n">
        <v>11</v>
      </c>
      <c r="AT60" s="5" t="s">
        <v>1446</v>
      </c>
      <c r="AU60" s="5" t="s">
        <v>1447</v>
      </c>
      <c r="AV60" s="5" t="s">
        <v>1448</v>
      </c>
      <c r="AW60" s="5" t="s">
        <v>1449</v>
      </c>
      <c r="AX60" s="5" t="s">
        <v>1450</v>
      </c>
      <c r="AY60" s="5"/>
      <c r="AZ60" s="5" t="s">
        <v>1451</v>
      </c>
      <c r="BA60" s="5" t="s">
        <v>1452</v>
      </c>
      <c r="BB60" s="5" t="s">
        <v>803</v>
      </c>
      <c r="BC60" s="5" t="n">
        <v>2018</v>
      </c>
      <c r="BD60" s="5" t="n">
        <v>109</v>
      </c>
      <c r="BE60" s="5" t="n">
        <v>5</v>
      </c>
      <c r="BF60" s="5"/>
      <c r="BG60" s="5"/>
      <c r="BH60" s="5"/>
      <c r="BI60" s="5"/>
      <c r="BJ60" s="5" t="n">
        <v>604</v>
      </c>
      <c r="BK60" s="5" t="n">
        <v>609</v>
      </c>
      <c r="BL60" s="5"/>
      <c r="BM60" s="5" t="s">
        <v>1453</v>
      </c>
      <c r="BN60" s="5" t="str">
        <f aca="false">HYPERLINK("http://dx.doi.org/10.1093/jhered/esy014","http://dx.doi.org/10.1093/jhered/esy014")</f>
        <v>http://dx.doi.org/10.1093/jhered/esy014</v>
      </c>
      <c r="BO60" s="5"/>
      <c r="BP60" s="5"/>
      <c r="BQ60" s="5" t="n">
        <v>6</v>
      </c>
      <c r="BR60" s="5" t="s">
        <v>1454</v>
      </c>
      <c r="BS60" s="5" t="s">
        <v>110</v>
      </c>
      <c r="BT60" s="5" t="s">
        <v>1454</v>
      </c>
      <c r="BU60" s="5" t="s">
        <v>1455</v>
      </c>
      <c r="BV60" s="5" t="n">
        <v>29566237</v>
      </c>
      <c r="BW60" s="5" t="s">
        <v>1269</v>
      </c>
      <c r="BX60" s="5"/>
      <c r="BY60" s="5"/>
      <c r="BZ60" s="5" t="s">
        <v>113</v>
      </c>
      <c r="CA60" s="5" t="s">
        <v>1456</v>
      </c>
      <c r="CB60" s="5" t="str">
        <f aca="false">HYPERLINK("https%3A%2F%2Fwww.webofscience.com%2Fwos%2Fwoscc%2Ffull-record%2FWOS:000438228400012","View Full Record in Web of Science")</f>
        <v>View Full Record in Web of Science</v>
      </c>
    </row>
    <row r="61" customFormat="false" ht="12.5" hidden="false" customHeight="false" outlineLevel="0" collapsed="false">
      <c r="A61" s="1" t="s">
        <v>80</v>
      </c>
      <c r="B61" s="1" t="s">
        <v>443</v>
      </c>
      <c r="I61" s="5" t="s">
        <v>82</v>
      </c>
      <c r="J61" s="5" t="s">
        <v>1457</v>
      </c>
      <c r="K61" s="5"/>
      <c r="L61" s="5"/>
      <c r="M61" s="5"/>
      <c r="N61" s="5" t="s">
        <v>1458</v>
      </c>
      <c r="O61" s="5"/>
      <c r="P61" s="5"/>
      <c r="Q61" s="5" t="s">
        <v>1459</v>
      </c>
      <c r="R61" s="5" t="s">
        <v>1460</v>
      </c>
      <c r="S61" s="5"/>
      <c r="T61" s="5"/>
      <c r="U61" s="5" t="s">
        <v>87</v>
      </c>
      <c r="V61" s="5" t="s">
        <v>88</v>
      </c>
      <c r="W61" s="5"/>
      <c r="X61" s="5"/>
      <c r="Y61" s="5"/>
      <c r="Z61" s="5"/>
      <c r="AA61" s="5"/>
      <c r="AB61" s="5" t="s">
        <v>1461</v>
      </c>
      <c r="AC61" s="5" t="s">
        <v>1462</v>
      </c>
      <c r="AD61" s="5" t="s">
        <v>1463</v>
      </c>
      <c r="AE61" s="5" t="s">
        <v>1464</v>
      </c>
      <c r="AF61" s="5" t="s">
        <v>1465</v>
      </c>
      <c r="AG61" s="5" t="s">
        <v>1466</v>
      </c>
      <c r="AH61" s="5" t="s">
        <v>1467</v>
      </c>
      <c r="AI61" s="5" t="s">
        <v>1468</v>
      </c>
      <c r="AJ61" s="5" t="s">
        <v>1469</v>
      </c>
      <c r="AK61" s="5" t="s">
        <v>1470</v>
      </c>
      <c r="AL61" s="5" t="s">
        <v>1471</v>
      </c>
      <c r="AM61" s="5" t="s">
        <v>1472</v>
      </c>
      <c r="AN61" s="5"/>
      <c r="AO61" s="5" t="n">
        <v>98</v>
      </c>
      <c r="AP61" s="5" t="n">
        <v>62</v>
      </c>
      <c r="AQ61" s="5" t="n">
        <v>68</v>
      </c>
      <c r="AR61" s="5" t="n">
        <v>4</v>
      </c>
      <c r="AS61" s="5" t="n">
        <v>130</v>
      </c>
      <c r="AT61" s="5" t="s">
        <v>704</v>
      </c>
      <c r="AU61" s="5" t="s">
        <v>705</v>
      </c>
      <c r="AV61" s="5" t="s">
        <v>706</v>
      </c>
      <c r="AW61" s="5" t="s">
        <v>1473</v>
      </c>
      <c r="AX61" s="5" t="s">
        <v>1474</v>
      </c>
      <c r="AY61" s="5"/>
      <c r="AZ61" s="5" t="s">
        <v>1475</v>
      </c>
      <c r="BA61" s="5" t="s">
        <v>1476</v>
      </c>
      <c r="BB61" s="5" t="s">
        <v>1477</v>
      </c>
      <c r="BC61" s="5" t="n">
        <v>2012</v>
      </c>
      <c r="BD61" s="5" t="n">
        <v>46</v>
      </c>
      <c r="BE61" s="5" t="n">
        <v>18</v>
      </c>
      <c r="BF61" s="5"/>
      <c r="BG61" s="5"/>
      <c r="BH61" s="5"/>
      <c r="BI61" s="5"/>
      <c r="BJ61" s="5" t="n">
        <v>5917</v>
      </c>
      <c r="BK61" s="5" t="n">
        <v>5934</v>
      </c>
      <c r="BL61" s="5"/>
      <c r="BM61" s="5" t="s">
        <v>1478</v>
      </c>
      <c r="BN61" s="5" t="str">
        <f aca="false">HYPERLINK("http://dx.doi.org/10.1016/j.watres.2012.08.011","http://dx.doi.org/10.1016/j.watres.2012.08.011")</f>
        <v>http://dx.doi.org/10.1016/j.watres.2012.08.011</v>
      </c>
      <c r="BO61" s="5"/>
      <c r="BP61" s="5"/>
      <c r="BQ61" s="5" t="n">
        <v>18</v>
      </c>
      <c r="BR61" s="5" t="s">
        <v>1479</v>
      </c>
      <c r="BS61" s="5" t="s">
        <v>110</v>
      </c>
      <c r="BT61" s="5" t="s">
        <v>1480</v>
      </c>
      <c r="BU61" s="5" t="s">
        <v>1481</v>
      </c>
      <c r="BV61" s="5" t="n">
        <v>22944202</v>
      </c>
      <c r="BW61" s="5"/>
      <c r="BX61" s="5"/>
      <c r="BY61" s="5"/>
      <c r="BZ61" s="5" t="s">
        <v>113</v>
      </c>
      <c r="CA61" s="5" t="s">
        <v>1482</v>
      </c>
      <c r="CB61" s="5" t="str">
        <f aca="false">HYPERLINK("https%3A%2F%2Fwww.webofscience.com%2Fwos%2Fwoscc%2Ffull-record%2FWOS:000311130100009","View Full Record in Web of Science")</f>
        <v>View Full Record in Web of Science</v>
      </c>
    </row>
    <row r="62" customFormat="false" ht="12.5" hidden="false" customHeight="false" outlineLevel="0" collapsed="false">
      <c r="A62" s="1" t="s">
        <v>80</v>
      </c>
      <c r="B62" s="1" t="s">
        <v>443</v>
      </c>
      <c r="I62" s="5" t="s">
        <v>82</v>
      </c>
      <c r="J62" s="5" t="s">
        <v>1483</v>
      </c>
      <c r="K62" s="5"/>
      <c r="L62" s="5"/>
      <c r="M62" s="5"/>
      <c r="N62" s="5" t="s">
        <v>1484</v>
      </c>
      <c r="O62" s="5"/>
      <c r="P62" s="5"/>
      <c r="Q62" s="5" t="s">
        <v>1485</v>
      </c>
      <c r="R62" s="5" t="s">
        <v>1486</v>
      </c>
      <c r="S62" s="5"/>
      <c r="T62" s="5"/>
      <c r="U62" s="5" t="s">
        <v>87</v>
      </c>
      <c r="V62" s="5" t="s">
        <v>88</v>
      </c>
      <c r="W62" s="5"/>
      <c r="X62" s="5"/>
      <c r="Y62" s="5"/>
      <c r="Z62" s="5"/>
      <c r="AA62" s="5"/>
      <c r="AB62" s="5" t="s">
        <v>1487</v>
      </c>
      <c r="AC62" s="5" t="s">
        <v>1488</v>
      </c>
      <c r="AD62" s="5" t="s">
        <v>1489</v>
      </c>
      <c r="AE62" s="5" t="s">
        <v>1490</v>
      </c>
      <c r="AF62" s="5" t="s">
        <v>1491</v>
      </c>
      <c r="AG62" s="5" t="s">
        <v>1492</v>
      </c>
      <c r="AH62" s="5" t="s">
        <v>1493</v>
      </c>
      <c r="AI62" s="5" t="s">
        <v>1494</v>
      </c>
      <c r="AJ62" s="5" t="s">
        <v>1495</v>
      </c>
      <c r="AK62" s="5" t="s">
        <v>1496</v>
      </c>
      <c r="AL62" s="5" t="s">
        <v>1497</v>
      </c>
      <c r="AM62" s="5" t="s">
        <v>1498</v>
      </c>
      <c r="AN62" s="5"/>
      <c r="AO62" s="5" t="n">
        <v>80</v>
      </c>
      <c r="AP62" s="5" t="n">
        <v>4</v>
      </c>
      <c r="AQ62" s="5" t="n">
        <v>4</v>
      </c>
      <c r="AR62" s="5" t="n">
        <v>1</v>
      </c>
      <c r="AS62" s="5" t="n">
        <v>41</v>
      </c>
      <c r="AT62" s="5" t="s">
        <v>508</v>
      </c>
      <c r="AU62" s="5" t="s">
        <v>509</v>
      </c>
      <c r="AV62" s="5" t="s">
        <v>510</v>
      </c>
      <c r="AW62" s="5" t="s">
        <v>1499</v>
      </c>
      <c r="AX62" s="5" t="s">
        <v>1500</v>
      </c>
      <c r="AY62" s="5"/>
      <c r="AZ62" s="5" t="s">
        <v>1501</v>
      </c>
      <c r="BA62" s="5" t="s">
        <v>1502</v>
      </c>
      <c r="BB62" s="5" t="s">
        <v>974</v>
      </c>
      <c r="BC62" s="5" t="n">
        <v>2021</v>
      </c>
      <c r="BD62" s="5" t="n">
        <v>230</v>
      </c>
      <c r="BE62" s="5"/>
      <c r="BF62" s="5"/>
      <c r="BG62" s="5"/>
      <c r="BH62" s="5"/>
      <c r="BI62" s="5"/>
      <c r="BJ62" s="5"/>
      <c r="BK62" s="5"/>
      <c r="BL62" s="5" t="n">
        <v>105672</v>
      </c>
      <c r="BM62" s="5" t="s">
        <v>1503</v>
      </c>
      <c r="BN62" s="5" t="str">
        <f aca="false">HYPERLINK("http://dx.doi.org/10.1016/j.aquatox.2020.105672","http://dx.doi.org/10.1016/j.aquatox.2020.105672")</f>
        <v>http://dx.doi.org/10.1016/j.aquatox.2020.105672</v>
      </c>
      <c r="BO62" s="5"/>
      <c r="BP62" s="5"/>
      <c r="BQ62" s="5" t="n">
        <v>16</v>
      </c>
      <c r="BR62" s="5" t="s">
        <v>1504</v>
      </c>
      <c r="BS62" s="5" t="s">
        <v>110</v>
      </c>
      <c r="BT62" s="5" t="s">
        <v>1504</v>
      </c>
      <c r="BU62" s="5" t="s">
        <v>1505</v>
      </c>
      <c r="BV62" s="5" t="n">
        <v>33227667</v>
      </c>
      <c r="BW62" s="5"/>
      <c r="BX62" s="5"/>
      <c r="BY62" s="5"/>
      <c r="BZ62" s="5" t="s">
        <v>113</v>
      </c>
      <c r="CA62" s="5" t="s">
        <v>1506</v>
      </c>
      <c r="CB62" s="5" t="str">
        <f aca="false">HYPERLINK("https%3A%2F%2Fwww.webofscience.com%2Fwos%2Fwoscc%2Ffull-record%2FWOS:000600837200001","View Full Record in Web of Science")</f>
        <v>View Full Record in Web of Science</v>
      </c>
    </row>
    <row r="63" customFormat="false" ht="12.5" hidden="false" customHeight="false" outlineLevel="0" collapsed="false">
      <c r="A63" s="1" t="s">
        <v>80</v>
      </c>
      <c r="B63" s="1" t="s">
        <v>1507</v>
      </c>
      <c r="I63" s="5" t="s">
        <v>82</v>
      </c>
      <c r="J63" s="5" t="s">
        <v>1508</v>
      </c>
      <c r="K63" s="5"/>
      <c r="L63" s="5"/>
      <c r="M63" s="5"/>
      <c r="N63" s="5" t="s">
        <v>1509</v>
      </c>
      <c r="O63" s="5"/>
      <c r="P63" s="5"/>
      <c r="Q63" s="5" t="s">
        <v>1510</v>
      </c>
      <c r="R63" s="5" t="s">
        <v>1511</v>
      </c>
      <c r="S63" s="5"/>
      <c r="T63" s="5"/>
      <c r="U63" s="5" t="s">
        <v>87</v>
      </c>
      <c r="V63" s="5" t="s">
        <v>88</v>
      </c>
      <c r="W63" s="5"/>
      <c r="X63" s="5"/>
      <c r="Y63" s="5"/>
      <c r="Z63" s="5"/>
      <c r="AA63" s="5"/>
      <c r="AB63" s="5"/>
      <c r="AC63" s="5" t="s">
        <v>1512</v>
      </c>
      <c r="AD63" s="5" t="s">
        <v>1513</v>
      </c>
      <c r="AE63" s="5" t="s">
        <v>1514</v>
      </c>
      <c r="AF63" s="5" t="s">
        <v>1515</v>
      </c>
      <c r="AG63" s="5" t="s">
        <v>1516</v>
      </c>
      <c r="AH63" s="5" t="s">
        <v>1517</v>
      </c>
      <c r="AI63" s="5" t="s">
        <v>1518</v>
      </c>
      <c r="AJ63" s="5" t="s">
        <v>1519</v>
      </c>
      <c r="AK63" s="5" t="s">
        <v>1520</v>
      </c>
      <c r="AL63" s="5" t="s">
        <v>1521</v>
      </c>
      <c r="AM63" s="5" t="s">
        <v>1522</v>
      </c>
      <c r="AN63" s="5"/>
      <c r="AO63" s="5" t="n">
        <v>103</v>
      </c>
      <c r="AP63" s="5" t="n">
        <v>11</v>
      </c>
      <c r="AQ63" s="5" t="n">
        <v>11</v>
      </c>
      <c r="AR63" s="5" t="n">
        <v>1</v>
      </c>
      <c r="AS63" s="5" t="n">
        <v>8</v>
      </c>
      <c r="AT63" s="5" t="s">
        <v>250</v>
      </c>
      <c r="AU63" s="5" t="s">
        <v>251</v>
      </c>
      <c r="AV63" s="5" t="s">
        <v>252</v>
      </c>
      <c r="AW63" s="5" t="s">
        <v>1523</v>
      </c>
      <c r="AX63" s="5"/>
      <c r="AY63" s="5"/>
      <c r="AZ63" s="5" t="s">
        <v>1524</v>
      </c>
      <c r="BA63" s="5" t="s">
        <v>1525</v>
      </c>
      <c r="BB63" s="5" t="s">
        <v>803</v>
      </c>
      <c r="BC63" s="5" t="n">
        <v>2019</v>
      </c>
      <c r="BD63" s="5" t="n">
        <v>7</v>
      </c>
      <c r="BE63" s="5" t="n">
        <v>4</v>
      </c>
      <c r="BF63" s="5"/>
      <c r="BG63" s="5"/>
      <c r="BH63" s="5"/>
      <c r="BI63" s="5"/>
      <c r="BJ63" s="5"/>
      <c r="BK63" s="5"/>
      <c r="BL63" s="5" t="s">
        <v>1526</v>
      </c>
      <c r="BM63" s="5" t="s">
        <v>1527</v>
      </c>
      <c r="BN63" s="5" t="str">
        <f aca="false">HYPERLINK("http://dx.doi.org/10.1128/microbiolspec.AME-0009-2019","http://dx.doi.org/10.1128/microbiolspec.AME-0009-2019")</f>
        <v>http://dx.doi.org/10.1128/microbiolspec.AME-0009-2019</v>
      </c>
      <c r="BO63" s="5"/>
      <c r="BP63" s="5"/>
      <c r="BQ63" s="5" t="n">
        <v>15</v>
      </c>
      <c r="BR63" s="5" t="s">
        <v>257</v>
      </c>
      <c r="BS63" s="5" t="s">
        <v>110</v>
      </c>
      <c r="BT63" s="5" t="s">
        <v>257</v>
      </c>
      <c r="BU63" s="5" t="s">
        <v>1528</v>
      </c>
      <c r="BV63" s="5" t="n">
        <v>31325285</v>
      </c>
      <c r="BW63" s="5" t="s">
        <v>979</v>
      </c>
      <c r="BX63" s="5"/>
      <c r="BY63" s="5"/>
      <c r="BZ63" s="5" t="s">
        <v>113</v>
      </c>
      <c r="CA63" s="5" t="s">
        <v>1529</v>
      </c>
      <c r="CB63" s="5" t="str">
        <f aca="false">HYPERLINK("https%3A%2F%2Fwww.webofscience.com%2Fwos%2Fwoscc%2Ffull-record%2FWOS:000482711900004","View Full Record in Web of Science")</f>
        <v>View Full Record in Web of Science</v>
      </c>
    </row>
    <row r="64" customFormat="false" ht="12.5" hidden="false" customHeight="false" outlineLevel="0" collapsed="false">
      <c r="A64" s="1" t="s">
        <v>80</v>
      </c>
      <c r="B64" s="1" t="s">
        <v>443</v>
      </c>
      <c r="I64" s="5" t="s">
        <v>82</v>
      </c>
      <c r="J64" s="5" t="s">
        <v>1530</v>
      </c>
      <c r="K64" s="5"/>
      <c r="L64" s="5"/>
      <c r="M64" s="5"/>
      <c r="N64" s="5" t="s">
        <v>1531</v>
      </c>
      <c r="O64" s="5"/>
      <c r="P64" s="5"/>
      <c r="Q64" s="5" t="s">
        <v>1532</v>
      </c>
      <c r="R64" s="5" t="s">
        <v>719</v>
      </c>
      <c r="S64" s="5"/>
      <c r="T64" s="5"/>
      <c r="U64" s="5" t="s">
        <v>87</v>
      </c>
      <c r="V64" s="5" t="s">
        <v>88</v>
      </c>
      <c r="W64" s="5"/>
      <c r="X64" s="5"/>
      <c r="Y64" s="5"/>
      <c r="Z64" s="5"/>
      <c r="AA64" s="5"/>
      <c r="AB64" s="5"/>
      <c r="AC64" s="5"/>
      <c r="AD64" s="5" t="s">
        <v>1533</v>
      </c>
      <c r="AE64" s="5" t="s">
        <v>1534</v>
      </c>
      <c r="AF64" s="5" t="s">
        <v>1535</v>
      </c>
      <c r="AG64" s="5" t="s">
        <v>1536</v>
      </c>
      <c r="AH64" s="5" t="s">
        <v>1537</v>
      </c>
      <c r="AI64" s="5"/>
      <c r="AJ64" s="5" t="s">
        <v>1538</v>
      </c>
      <c r="AK64" s="5"/>
      <c r="AL64" s="5"/>
      <c r="AM64" s="5"/>
      <c r="AN64" s="5"/>
      <c r="AO64" s="5" t="n">
        <v>81</v>
      </c>
      <c r="AP64" s="5" t="n">
        <v>56</v>
      </c>
      <c r="AQ64" s="5" t="n">
        <v>59</v>
      </c>
      <c r="AR64" s="5" t="n">
        <v>14</v>
      </c>
      <c r="AS64" s="5" t="n">
        <v>103</v>
      </c>
      <c r="AT64" s="5" t="s">
        <v>1539</v>
      </c>
      <c r="AU64" s="5" t="s">
        <v>137</v>
      </c>
      <c r="AV64" s="5" t="s">
        <v>1540</v>
      </c>
      <c r="AW64" s="5" t="s">
        <v>732</v>
      </c>
      <c r="AX64" s="5" t="s">
        <v>733</v>
      </c>
      <c r="AY64" s="5"/>
      <c r="AZ64" s="5" t="s">
        <v>734</v>
      </c>
      <c r="BA64" s="5" t="s">
        <v>735</v>
      </c>
      <c r="BB64" s="5" t="s">
        <v>803</v>
      </c>
      <c r="BC64" s="5" t="n">
        <v>2021</v>
      </c>
      <c r="BD64" s="5" t="n">
        <v>15</v>
      </c>
      <c r="BE64" s="5" t="n">
        <v>7</v>
      </c>
      <c r="BF64" s="5"/>
      <c r="BG64" s="5"/>
      <c r="BH64" s="5"/>
      <c r="BI64" s="5"/>
      <c r="BJ64" s="5" t="n">
        <v>2131</v>
      </c>
      <c r="BK64" s="5" t="n">
        <v>2145</v>
      </c>
      <c r="BL64" s="5"/>
      <c r="BM64" s="5" t="s">
        <v>1541</v>
      </c>
      <c r="BN64" s="5" t="str">
        <f aca="false">HYPERLINK("http://dx.doi.org/10.1038/s41396-021-00910-4","http://dx.doi.org/10.1038/s41396-021-00910-4")</f>
        <v>http://dx.doi.org/10.1038/s41396-021-00910-4</v>
      </c>
      <c r="BO64" s="5"/>
      <c r="BP64" s="5" t="s">
        <v>784</v>
      </c>
      <c r="BQ64" s="5" t="n">
        <v>15</v>
      </c>
      <c r="BR64" s="5" t="s">
        <v>737</v>
      </c>
      <c r="BS64" s="5" t="s">
        <v>110</v>
      </c>
      <c r="BT64" s="5" t="s">
        <v>738</v>
      </c>
      <c r="BU64" s="5" t="s">
        <v>1542</v>
      </c>
      <c r="BV64" s="5" t="n">
        <v>33589765</v>
      </c>
      <c r="BW64" s="5" t="s">
        <v>787</v>
      </c>
      <c r="BX64" s="5"/>
      <c r="BY64" s="5"/>
      <c r="BZ64" s="5" t="s">
        <v>113</v>
      </c>
      <c r="CA64" s="5" t="s">
        <v>1543</v>
      </c>
      <c r="CB64" s="5" t="str">
        <f aca="false">HYPERLINK("https%3A%2F%2Fwww.webofscience.com%2Fwos%2Fwoscc%2Ffull-record%2FWOS:000618170600002","View Full Record in Web of Science")</f>
        <v>View Full Record in Web of Science</v>
      </c>
    </row>
    <row r="65" customFormat="false" ht="12.5" hidden="false" customHeight="false" outlineLevel="0" collapsed="false">
      <c r="A65" s="1" t="s">
        <v>115</v>
      </c>
      <c r="C65" s="1" t="s">
        <v>310</v>
      </c>
      <c r="D65" s="1" t="s">
        <v>117</v>
      </c>
      <c r="E65" s="1" t="s">
        <v>1544</v>
      </c>
      <c r="F65" s="1" t="s">
        <v>179</v>
      </c>
      <c r="H65" s="1" t="s">
        <v>115</v>
      </c>
      <c r="I65" s="5" t="s">
        <v>82</v>
      </c>
      <c r="J65" s="5" t="s">
        <v>1545</v>
      </c>
      <c r="K65" s="5"/>
      <c r="L65" s="5"/>
      <c r="M65" s="5"/>
      <c r="N65" s="5" t="s">
        <v>1546</v>
      </c>
      <c r="O65" s="5"/>
      <c r="P65" s="5"/>
      <c r="Q65" s="5" t="s">
        <v>1547</v>
      </c>
      <c r="R65" s="5" t="s">
        <v>1548</v>
      </c>
      <c r="S65" s="5"/>
      <c r="T65" s="5"/>
      <c r="U65" s="5" t="s">
        <v>87</v>
      </c>
      <c r="V65" s="5" t="s">
        <v>88</v>
      </c>
      <c r="W65" s="5"/>
      <c r="X65" s="5"/>
      <c r="Y65" s="5"/>
      <c r="Z65" s="5"/>
      <c r="AA65" s="5"/>
      <c r="AB65" s="5"/>
      <c r="AC65" s="5" t="s">
        <v>1549</v>
      </c>
      <c r="AD65" s="5" t="s">
        <v>1550</v>
      </c>
      <c r="AE65" s="5" t="s">
        <v>1551</v>
      </c>
      <c r="AF65" s="5" t="s">
        <v>1552</v>
      </c>
      <c r="AG65" s="5" t="s">
        <v>1553</v>
      </c>
      <c r="AH65" s="5" t="s">
        <v>1554</v>
      </c>
      <c r="AI65" s="5" t="s">
        <v>1555</v>
      </c>
      <c r="AJ65" s="5" t="s">
        <v>1556</v>
      </c>
      <c r="AK65" s="5" t="s">
        <v>1557</v>
      </c>
      <c r="AL65" s="5" t="s">
        <v>1558</v>
      </c>
      <c r="AM65" s="5" t="s">
        <v>1559</v>
      </c>
      <c r="AN65" s="5"/>
      <c r="AO65" s="5" t="n">
        <v>78</v>
      </c>
      <c r="AP65" s="5" t="n">
        <v>142</v>
      </c>
      <c r="AQ65" s="5" t="n">
        <v>150</v>
      </c>
      <c r="AR65" s="5" t="n">
        <v>2</v>
      </c>
      <c r="AS65" s="5" t="n">
        <v>44</v>
      </c>
      <c r="AT65" s="5" t="s">
        <v>165</v>
      </c>
      <c r="AU65" s="5" t="s">
        <v>166</v>
      </c>
      <c r="AV65" s="5" t="s">
        <v>167</v>
      </c>
      <c r="AW65" s="5" t="s">
        <v>1560</v>
      </c>
      <c r="AX65" s="5"/>
      <c r="AY65" s="5"/>
      <c r="AZ65" s="5" t="s">
        <v>1561</v>
      </c>
      <c r="BA65" s="5" t="s">
        <v>1562</v>
      </c>
      <c r="BB65" s="5" t="s">
        <v>489</v>
      </c>
      <c r="BC65" s="5" t="n">
        <v>2015</v>
      </c>
      <c r="BD65" s="5" t="n">
        <v>11</v>
      </c>
      <c r="BE65" s="5" t="n">
        <v>11</v>
      </c>
      <c r="BF65" s="5"/>
      <c r="BG65" s="5"/>
      <c r="BH65" s="5"/>
      <c r="BI65" s="5"/>
      <c r="BJ65" s="5"/>
      <c r="BK65" s="5"/>
      <c r="BL65" s="5" t="s">
        <v>1563</v>
      </c>
      <c r="BM65" s="5" t="s">
        <v>1564</v>
      </c>
      <c r="BN65" s="5" t="str">
        <f aca="false">HYPERLINK("http://dx.doi.org/10.1371/journal.pgen.1005658","http://dx.doi.org/10.1371/journal.pgen.1005658")</f>
        <v>http://dx.doi.org/10.1371/journal.pgen.1005658</v>
      </c>
      <c r="BO65" s="5"/>
      <c r="BP65" s="5"/>
      <c r="BQ65" s="5" t="n">
        <v>28</v>
      </c>
      <c r="BR65" s="5" t="s">
        <v>1565</v>
      </c>
      <c r="BS65" s="5" t="s">
        <v>110</v>
      </c>
      <c r="BT65" s="5" t="s">
        <v>1565</v>
      </c>
      <c r="BU65" s="5" t="s">
        <v>1566</v>
      </c>
      <c r="BV65" s="5" t="n">
        <v>26619199</v>
      </c>
      <c r="BW65" s="5" t="s">
        <v>419</v>
      </c>
      <c r="BX65" s="5"/>
      <c r="BY65" s="5"/>
      <c r="BZ65" s="5" t="s">
        <v>113</v>
      </c>
      <c r="CA65" s="5" t="s">
        <v>1567</v>
      </c>
      <c r="CB65" s="5" t="str">
        <f aca="false">HYPERLINK("https%3A%2F%2Fwww.webofscience.com%2Fwos%2Fwoscc%2Ffull-record%2FWOS:000366179000036","View Full Record in Web of Science")</f>
        <v>View Full Record in Web of Science</v>
      </c>
    </row>
    <row r="66" customFormat="false" ht="12.5" hidden="false" customHeight="false" outlineLevel="0" collapsed="false">
      <c r="A66" s="1" t="s">
        <v>80</v>
      </c>
      <c r="B66" s="1" t="s">
        <v>443</v>
      </c>
      <c r="I66" s="5" t="s">
        <v>82</v>
      </c>
      <c r="J66" s="5" t="s">
        <v>1568</v>
      </c>
      <c r="K66" s="5"/>
      <c r="L66" s="5"/>
      <c r="M66" s="5"/>
      <c r="N66" s="5" t="s">
        <v>1569</v>
      </c>
      <c r="O66" s="5"/>
      <c r="P66" s="5"/>
      <c r="Q66" s="5" t="s">
        <v>1570</v>
      </c>
      <c r="R66" s="5" t="s">
        <v>1571</v>
      </c>
      <c r="S66" s="5"/>
      <c r="T66" s="5"/>
      <c r="U66" s="5" t="s">
        <v>87</v>
      </c>
      <c r="V66" s="5" t="s">
        <v>88</v>
      </c>
      <c r="W66" s="5"/>
      <c r="X66" s="5"/>
      <c r="Y66" s="5"/>
      <c r="Z66" s="5"/>
      <c r="AA66" s="5"/>
      <c r="AB66" s="5" t="s">
        <v>1572</v>
      </c>
      <c r="AC66" s="5" t="s">
        <v>1573</v>
      </c>
      <c r="AD66" s="5" t="s">
        <v>1574</v>
      </c>
      <c r="AE66" s="5" t="s">
        <v>1575</v>
      </c>
      <c r="AF66" s="5" t="s">
        <v>1576</v>
      </c>
      <c r="AG66" s="5" t="s">
        <v>1577</v>
      </c>
      <c r="AH66" s="5" t="s">
        <v>1578</v>
      </c>
      <c r="AI66" s="5" t="s">
        <v>1579</v>
      </c>
      <c r="AJ66" s="5" t="s">
        <v>1580</v>
      </c>
      <c r="AK66" s="5" t="s">
        <v>1581</v>
      </c>
      <c r="AL66" s="5" t="s">
        <v>1582</v>
      </c>
      <c r="AM66" s="5" t="s">
        <v>1583</v>
      </c>
      <c r="AN66" s="5"/>
      <c r="AO66" s="5" t="n">
        <v>76</v>
      </c>
      <c r="AP66" s="5" t="n">
        <v>20</v>
      </c>
      <c r="AQ66" s="5" t="n">
        <v>23</v>
      </c>
      <c r="AR66" s="5" t="n">
        <v>8</v>
      </c>
      <c r="AS66" s="5" t="n">
        <v>117</v>
      </c>
      <c r="AT66" s="5" t="s">
        <v>1584</v>
      </c>
      <c r="AU66" s="5" t="s">
        <v>1585</v>
      </c>
      <c r="AV66" s="5" t="s">
        <v>1586</v>
      </c>
      <c r="AW66" s="5" t="s">
        <v>1587</v>
      </c>
      <c r="AX66" s="5"/>
      <c r="AY66" s="5"/>
      <c r="AZ66" s="5" t="s">
        <v>1571</v>
      </c>
      <c r="BA66" s="5" t="s">
        <v>1588</v>
      </c>
      <c r="BB66" s="5" t="s">
        <v>803</v>
      </c>
      <c r="BC66" s="5" t="n">
        <v>2020</v>
      </c>
      <c r="BD66" s="5" t="n">
        <v>22</v>
      </c>
      <c r="BE66" s="5" t="n">
        <v>6</v>
      </c>
      <c r="BF66" s="5"/>
      <c r="BG66" s="5"/>
      <c r="BH66" s="5"/>
      <c r="BI66" s="5"/>
      <c r="BJ66" s="5" t="n">
        <v>595</v>
      </c>
      <c r="BK66" s="5" t="n">
        <v>610</v>
      </c>
      <c r="BL66" s="5"/>
      <c r="BM66" s="5" t="s">
        <v>1589</v>
      </c>
      <c r="BN66" s="5" t="str">
        <f aca="false">HYPERLINK("http://dx.doi.org/10.1163/15685411-00003325","http://dx.doi.org/10.1163/15685411-00003325")</f>
        <v>http://dx.doi.org/10.1163/15685411-00003325</v>
      </c>
      <c r="BO66" s="5"/>
      <c r="BP66" s="5"/>
      <c r="BQ66" s="5" t="n">
        <v>16</v>
      </c>
      <c r="BR66" s="5" t="s">
        <v>1223</v>
      </c>
      <c r="BS66" s="5" t="s">
        <v>110</v>
      </c>
      <c r="BT66" s="5" t="s">
        <v>1223</v>
      </c>
      <c r="BU66" s="5" t="s">
        <v>1590</v>
      </c>
      <c r="BV66" s="5"/>
      <c r="BW66" s="5"/>
      <c r="BX66" s="5"/>
      <c r="BY66" s="5"/>
      <c r="BZ66" s="5" t="s">
        <v>113</v>
      </c>
      <c r="CA66" s="5" t="s">
        <v>1591</v>
      </c>
      <c r="CB66" s="5" t="str">
        <f aca="false">HYPERLINK("https%3A%2F%2Fwww.webofscience.com%2Fwos%2Fwoscc%2Ffull-record%2FWOS:000549777500001","View Full Record in Web of Science")</f>
        <v>View Full Record in Web of Science</v>
      </c>
    </row>
    <row r="67" customFormat="false" ht="12.5" hidden="false" customHeight="false" outlineLevel="0" collapsed="false">
      <c r="A67" s="1" t="s">
        <v>80</v>
      </c>
      <c r="B67" s="1" t="s">
        <v>469</v>
      </c>
      <c r="I67" s="5" t="s">
        <v>82</v>
      </c>
      <c r="J67" s="5" t="s">
        <v>1592</v>
      </c>
      <c r="K67" s="5"/>
      <c r="L67" s="5"/>
      <c r="M67" s="5"/>
      <c r="N67" s="5" t="s">
        <v>1593</v>
      </c>
      <c r="O67" s="5"/>
      <c r="P67" s="5"/>
      <c r="Q67" s="5" t="s">
        <v>1594</v>
      </c>
      <c r="R67" s="5" t="s">
        <v>1595</v>
      </c>
      <c r="S67" s="5"/>
      <c r="T67" s="5"/>
      <c r="U67" s="5" t="s">
        <v>87</v>
      </c>
      <c r="V67" s="5" t="s">
        <v>88</v>
      </c>
      <c r="W67" s="5"/>
      <c r="X67" s="5"/>
      <c r="Y67" s="5"/>
      <c r="Z67" s="5"/>
      <c r="AA67" s="5"/>
      <c r="AB67" s="5" t="s">
        <v>1596</v>
      </c>
      <c r="AC67" s="5" t="s">
        <v>1597</v>
      </c>
      <c r="AD67" s="5" t="s">
        <v>1598</v>
      </c>
      <c r="AE67" s="5" t="s">
        <v>1599</v>
      </c>
      <c r="AF67" s="5" t="s">
        <v>1600</v>
      </c>
      <c r="AG67" s="5" t="s">
        <v>1601</v>
      </c>
      <c r="AH67" s="5" t="s">
        <v>1602</v>
      </c>
      <c r="AI67" s="5" t="s">
        <v>1603</v>
      </c>
      <c r="AJ67" s="5" t="s">
        <v>1604</v>
      </c>
      <c r="AK67" s="5" t="s">
        <v>1605</v>
      </c>
      <c r="AL67" s="5" t="s">
        <v>1605</v>
      </c>
      <c r="AM67" s="5" t="s">
        <v>1606</v>
      </c>
      <c r="AN67" s="5"/>
      <c r="AO67" s="5" t="n">
        <v>36</v>
      </c>
      <c r="AP67" s="5" t="n">
        <v>14</v>
      </c>
      <c r="AQ67" s="5" t="n">
        <v>15</v>
      </c>
      <c r="AR67" s="5" t="n">
        <v>1</v>
      </c>
      <c r="AS67" s="5" t="n">
        <v>4</v>
      </c>
      <c r="AT67" s="5" t="s">
        <v>1607</v>
      </c>
      <c r="AU67" s="5" t="s">
        <v>1608</v>
      </c>
      <c r="AV67" s="5" t="s">
        <v>1609</v>
      </c>
      <c r="AW67" s="5"/>
      <c r="AX67" s="5" t="s">
        <v>1610</v>
      </c>
      <c r="AY67" s="5"/>
      <c r="AZ67" s="5" t="s">
        <v>1595</v>
      </c>
      <c r="BA67" s="5" t="s">
        <v>1611</v>
      </c>
      <c r="BB67" s="5" t="s">
        <v>394</v>
      </c>
      <c r="BC67" s="5" t="n">
        <v>2020</v>
      </c>
      <c r="BD67" s="5" t="n">
        <v>8</v>
      </c>
      <c r="BE67" s="5" t="n">
        <v>6</v>
      </c>
      <c r="BF67" s="5"/>
      <c r="BG67" s="5"/>
      <c r="BH67" s="5"/>
      <c r="BI67" s="5"/>
      <c r="BJ67" s="5"/>
      <c r="BK67" s="5"/>
      <c r="BL67" s="5" t="n">
        <v>961</v>
      </c>
      <c r="BM67" s="5" t="s">
        <v>1612</v>
      </c>
      <c r="BN67" s="5" t="str">
        <f aca="false">HYPERLINK("http://dx.doi.org/10.3390/microorganisms8060961","http://dx.doi.org/10.3390/microorganisms8060961")</f>
        <v>http://dx.doi.org/10.3390/microorganisms8060961</v>
      </c>
      <c r="BO67" s="5"/>
      <c r="BP67" s="5"/>
      <c r="BQ67" s="5" t="n">
        <v>12</v>
      </c>
      <c r="BR67" s="5" t="s">
        <v>257</v>
      </c>
      <c r="BS67" s="5" t="s">
        <v>110</v>
      </c>
      <c r="BT67" s="5" t="s">
        <v>257</v>
      </c>
      <c r="BU67" s="5" t="s">
        <v>1613</v>
      </c>
      <c r="BV67" s="5" t="n">
        <v>32604882</v>
      </c>
      <c r="BW67" s="5" t="s">
        <v>204</v>
      </c>
      <c r="BX67" s="5"/>
      <c r="BY67" s="5"/>
      <c r="BZ67" s="5" t="s">
        <v>113</v>
      </c>
      <c r="CA67" s="5" t="s">
        <v>1614</v>
      </c>
      <c r="CB67" s="5" t="str">
        <f aca="false">HYPERLINK("https%3A%2F%2Fwww.webofscience.com%2Fwos%2Fwoscc%2Ffull-record%2FWOS:000549204600001","View Full Record in Web of Science")</f>
        <v>View Full Record in Web of Science</v>
      </c>
    </row>
    <row r="68" customFormat="false" ht="12.5" hidden="false" customHeight="false" outlineLevel="0" collapsed="false">
      <c r="A68" s="1" t="s">
        <v>115</v>
      </c>
      <c r="C68" s="1" t="s">
        <v>310</v>
      </c>
      <c r="D68" s="1" t="s">
        <v>117</v>
      </c>
      <c r="E68" s="1" t="s">
        <v>1615</v>
      </c>
      <c r="F68" s="1" t="s">
        <v>1616</v>
      </c>
      <c r="H68" s="1" t="s">
        <v>115</v>
      </c>
      <c r="I68" s="5" t="s">
        <v>82</v>
      </c>
      <c r="J68" s="5" t="s">
        <v>1617</v>
      </c>
      <c r="K68" s="5"/>
      <c r="L68" s="5"/>
      <c r="M68" s="5"/>
      <c r="N68" s="5" t="s">
        <v>1618</v>
      </c>
      <c r="O68" s="5"/>
      <c r="P68" s="5"/>
      <c r="Q68" s="5" t="s">
        <v>1619</v>
      </c>
      <c r="R68" s="5" t="s">
        <v>1620</v>
      </c>
      <c r="S68" s="5"/>
      <c r="T68" s="5"/>
      <c r="U68" s="5" t="s">
        <v>87</v>
      </c>
      <c r="V68" s="5" t="s">
        <v>88</v>
      </c>
      <c r="W68" s="5"/>
      <c r="X68" s="5"/>
      <c r="Y68" s="5"/>
      <c r="Z68" s="5"/>
      <c r="AA68" s="5"/>
      <c r="AB68" s="5" t="s">
        <v>1621</v>
      </c>
      <c r="AC68" s="5" t="s">
        <v>1622</v>
      </c>
      <c r="AD68" s="5" t="s">
        <v>1623</v>
      </c>
      <c r="AE68" s="5" t="s">
        <v>1624</v>
      </c>
      <c r="AF68" s="5" t="s">
        <v>1625</v>
      </c>
      <c r="AG68" s="5" t="s">
        <v>1626</v>
      </c>
      <c r="AH68" s="5" t="s">
        <v>1627</v>
      </c>
      <c r="AI68" s="5" t="s">
        <v>1628</v>
      </c>
      <c r="AJ68" s="5" t="s">
        <v>1629</v>
      </c>
      <c r="AK68" s="5" t="s">
        <v>1630</v>
      </c>
      <c r="AL68" s="5" t="s">
        <v>1631</v>
      </c>
      <c r="AM68" s="5" t="s">
        <v>1632</v>
      </c>
      <c r="AN68" s="5"/>
      <c r="AO68" s="5" t="n">
        <v>82</v>
      </c>
      <c r="AP68" s="5" t="n">
        <v>7</v>
      </c>
      <c r="AQ68" s="5" t="n">
        <v>7</v>
      </c>
      <c r="AR68" s="5" t="n">
        <v>0</v>
      </c>
      <c r="AS68" s="5" t="n">
        <v>6</v>
      </c>
      <c r="AT68" s="5" t="s">
        <v>250</v>
      </c>
      <c r="AU68" s="5" t="s">
        <v>251</v>
      </c>
      <c r="AV68" s="5" t="s">
        <v>252</v>
      </c>
      <c r="AW68" s="5"/>
      <c r="AX68" s="5" t="s">
        <v>1633</v>
      </c>
      <c r="AY68" s="5"/>
      <c r="AZ68" s="5" t="s">
        <v>1620</v>
      </c>
      <c r="BA68" s="5" t="s">
        <v>1634</v>
      </c>
      <c r="BB68" s="5" t="s">
        <v>1635</v>
      </c>
      <c r="BC68" s="5" t="n">
        <v>2021</v>
      </c>
      <c r="BD68" s="5" t="n">
        <v>6</v>
      </c>
      <c r="BE68" s="5" t="n">
        <v>4</v>
      </c>
      <c r="BF68" s="5"/>
      <c r="BG68" s="5"/>
      <c r="BH68" s="5"/>
      <c r="BI68" s="5"/>
      <c r="BJ68" s="5"/>
      <c r="BK68" s="5"/>
      <c r="BL68" s="5" t="s">
        <v>1636</v>
      </c>
      <c r="BM68" s="5" t="s">
        <v>1637</v>
      </c>
      <c r="BN68" s="5" t="str">
        <f aca="false">HYPERLINK("http://dx.doi.org/10.1128/mSphere.00083-21","http://dx.doi.org/10.1128/mSphere.00083-21")</f>
        <v>http://dx.doi.org/10.1128/mSphere.00083-21</v>
      </c>
      <c r="BO68" s="5"/>
      <c r="BP68" s="5"/>
      <c r="BQ68" s="5" t="n">
        <v>19</v>
      </c>
      <c r="BR68" s="5" t="s">
        <v>257</v>
      </c>
      <c r="BS68" s="5" t="s">
        <v>110</v>
      </c>
      <c r="BT68" s="5" t="s">
        <v>257</v>
      </c>
      <c r="BU68" s="5" t="s">
        <v>1638</v>
      </c>
      <c r="BV68" s="5" t="n">
        <v>34406855</v>
      </c>
      <c r="BW68" s="5" t="s">
        <v>204</v>
      </c>
      <c r="BX68" s="5"/>
      <c r="BY68" s="5"/>
      <c r="BZ68" s="5" t="s">
        <v>113</v>
      </c>
      <c r="CA68" s="5" t="s">
        <v>1639</v>
      </c>
      <c r="CB68" s="5" t="str">
        <f aca="false">HYPERLINK("https%3A%2F%2Fwww.webofscience.com%2Fwos%2Fwoscc%2Ffull-record%2FWOS:000709948400014","View Full Record in Web of Science")</f>
        <v>View Full Record in Web of Science</v>
      </c>
    </row>
    <row r="69" customFormat="false" ht="12.5" hidden="false" customHeight="false" outlineLevel="0" collapsed="false">
      <c r="A69" s="1" t="s">
        <v>80</v>
      </c>
      <c r="B69" s="1" t="s">
        <v>1507</v>
      </c>
      <c r="I69" s="5" t="s">
        <v>903</v>
      </c>
      <c r="J69" s="5" t="s">
        <v>1640</v>
      </c>
      <c r="K69" s="5"/>
      <c r="L69" s="5" t="s">
        <v>1641</v>
      </c>
      <c r="M69" s="5"/>
      <c r="N69" s="5" t="s">
        <v>1642</v>
      </c>
      <c r="O69" s="5"/>
      <c r="P69" s="5"/>
      <c r="Q69" s="5" t="s">
        <v>1643</v>
      </c>
      <c r="R69" s="5" t="s">
        <v>1644</v>
      </c>
      <c r="S69" s="5" t="s">
        <v>1645</v>
      </c>
      <c r="T69" s="5"/>
      <c r="U69" s="5" t="s">
        <v>87</v>
      </c>
      <c r="V69" s="5" t="s">
        <v>910</v>
      </c>
      <c r="W69" s="5"/>
      <c r="X69" s="5"/>
      <c r="Y69" s="5"/>
      <c r="Z69" s="5"/>
      <c r="AA69" s="5"/>
      <c r="AB69" s="5"/>
      <c r="AC69" s="5" t="s">
        <v>1646</v>
      </c>
      <c r="AD69" s="5" t="s">
        <v>1647</v>
      </c>
      <c r="AE69" s="5" t="s">
        <v>1648</v>
      </c>
      <c r="AF69" s="5"/>
      <c r="AG69" s="5" t="s">
        <v>1649</v>
      </c>
      <c r="AH69" s="5" t="s">
        <v>1650</v>
      </c>
      <c r="AI69" s="5"/>
      <c r="AJ69" s="5"/>
      <c r="AK69" s="5"/>
      <c r="AL69" s="5"/>
      <c r="AM69" s="5"/>
      <c r="AN69" s="5"/>
      <c r="AO69" s="5" t="n">
        <v>62</v>
      </c>
      <c r="AP69" s="5" t="n">
        <v>1</v>
      </c>
      <c r="AQ69" s="5" t="n">
        <v>1</v>
      </c>
      <c r="AR69" s="5" t="n">
        <v>0</v>
      </c>
      <c r="AS69" s="5" t="n">
        <v>2</v>
      </c>
      <c r="AT69" s="5" t="s">
        <v>1651</v>
      </c>
      <c r="AU69" s="5" t="s">
        <v>196</v>
      </c>
      <c r="AV69" s="5" t="s">
        <v>1652</v>
      </c>
      <c r="AW69" s="5" t="s">
        <v>1653</v>
      </c>
      <c r="AX69" s="5"/>
      <c r="AY69" s="5" t="s">
        <v>1654</v>
      </c>
      <c r="AZ69" s="5" t="s">
        <v>1655</v>
      </c>
      <c r="BA69" s="5"/>
      <c r="BB69" s="5"/>
      <c r="BC69" s="5" t="n">
        <v>2011</v>
      </c>
      <c r="BD69" s="5" t="n">
        <v>1</v>
      </c>
      <c r="BE69" s="5"/>
      <c r="BF69" s="5"/>
      <c r="BG69" s="5"/>
      <c r="BH69" s="5"/>
      <c r="BI69" s="5"/>
      <c r="BJ69" s="5" t="n">
        <v>349</v>
      </c>
      <c r="BK69" s="5" t="n">
        <v>367</v>
      </c>
      <c r="BL69" s="5"/>
      <c r="BM69" s="5" t="s">
        <v>1656</v>
      </c>
      <c r="BN69" s="5" t="str">
        <f aca="false">HYPERLINK("http://dx.doi.org/10.1007/978-3-642-19382-8_15","http://dx.doi.org/10.1007/978-3-642-19382-8_15")</f>
        <v>http://dx.doi.org/10.1007/978-3-642-19382-8_15</v>
      </c>
      <c r="BO69" s="5" t="s">
        <v>1657</v>
      </c>
      <c r="BP69" s="5"/>
      <c r="BQ69" s="5" t="n">
        <v>19</v>
      </c>
      <c r="BR69" s="5" t="s">
        <v>106</v>
      </c>
      <c r="BS69" s="5" t="s">
        <v>928</v>
      </c>
      <c r="BT69" s="5" t="s">
        <v>106</v>
      </c>
      <c r="BU69" s="5" t="s">
        <v>1658</v>
      </c>
      <c r="BV69" s="5"/>
      <c r="BW69" s="5"/>
      <c r="BX69" s="5"/>
      <c r="BY69" s="5"/>
      <c r="BZ69" s="5" t="s">
        <v>113</v>
      </c>
      <c r="CA69" s="5" t="s">
        <v>1659</v>
      </c>
      <c r="CB69" s="5" t="str">
        <f aca="false">HYPERLINK("https%3A%2F%2Fwww.webofscience.com%2Fwos%2Fwoscc%2Ffull-record%2FWOS:000292895000015","View Full Record in Web of Science")</f>
        <v>View Full Record in Web of Science</v>
      </c>
    </row>
    <row r="70" customFormat="false" ht="12.5" hidden="false" customHeight="false" outlineLevel="0" collapsed="false">
      <c r="A70" s="1" t="s">
        <v>80</v>
      </c>
      <c r="B70" s="1" t="s">
        <v>1660</v>
      </c>
      <c r="I70" s="5" t="s">
        <v>82</v>
      </c>
      <c r="J70" s="5" t="s">
        <v>1661</v>
      </c>
      <c r="K70" s="5"/>
      <c r="L70" s="5"/>
      <c r="M70" s="5"/>
      <c r="N70" s="5" t="s">
        <v>1661</v>
      </c>
      <c r="O70" s="5"/>
      <c r="P70" s="5"/>
      <c r="Q70" s="5" t="s">
        <v>1662</v>
      </c>
      <c r="R70" s="5" t="s">
        <v>1663</v>
      </c>
      <c r="S70" s="5"/>
      <c r="T70" s="5"/>
      <c r="U70" s="5" t="s">
        <v>87</v>
      </c>
      <c r="V70" s="5" t="s">
        <v>1664</v>
      </c>
      <c r="W70" s="5" t="s">
        <v>1665</v>
      </c>
      <c r="X70" s="5" t="s">
        <v>1666</v>
      </c>
      <c r="Y70" s="5" t="s">
        <v>1667</v>
      </c>
      <c r="Z70" s="5"/>
      <c r="AA70" s="5"/>
      <c r="AB70" s="5" t="s">
        <v>1668</v>
      </c>
      <c r="AC70" s="5" t="s">
        <v>1669</v>
      </c>
      <c r="AD70" s="5" t="s">
        <v>1670</v>
      </c>
      <c r="AE70" s="5" t="s">
        <v>1671</v>
      </c>
      <c r="AF70" s="5" t="s">
        <v>1672</v>
      </c>
      <c r="AG70" s="5"/>
      <c r="AH70" s="5" t="s">
        <v>1673</v>
      </c>
      <c r="AI70" s="5"/>
      <c r="AJ70" s="5" t="s">
        <v>1674</v>
      </c>
      <c r="AK70" s="5"/>
      <c r="AL70" s="5"/>
      <c r="AM70" s="5"/>
      <c r="AN70" s="5"/>
      <c r="AO70" s="5" t="n">
        <v>14</v>
      </c>
      <c r="AP70" s="5" t="n">
        <v>15</v>
      </c>
      <c r="AQ70" s="5" t="n">
        <v>16</v>
      </c>
      <c r="AR70" s="5" t="n">
        <v>2</v>
      </c>
      <c r="AS70" s="5" t="n">
        <v>22</v>
      </c>
      <c r="AT70" s="5" t="s">
        <v>1675</v>
      </c>
      <c r="AU70" s="5" t="s">
        <v>137</v>
      </c>
      <c r="AV70" s="5" t="s">
        <v>1676</v>
      </c>
      <c r="AW70" s="5" t="s">
        <v>1677</v>
      </c>
      <c r="AX70" s="5" t="s">
        <v>1678</v>
      </c>
      <c r="AY70" s="5"/>
      <c r="AZ70" s="5" t="s">
        <v>1679</v>
      </c>
      <c r="BA70" s="5" t="s">
        <v>1680</v>
      </c>
      <c r="BB70" s="5"/>
      <c r="BC70" s="5" t="n">
        <v>2001</v>
      </c>
      <c r="BD70" s="5" t="n">
        <v>43</v>
      </c>
      <c r="BE70" s="5" t="n">
        <v>10</v>
      </c>
      <c r="BF70" s="5"/>
      <c r="BG70" s="5"/>
      <c r="BH70" s="5"/>
      <c r="BI70" s="5"/>
      <c r="BJ70" s="5" t="n">
        <v>155</v>
      </c>
      <c r="BK70" s="5" t="n">
        <v>162</v>
      </c>
      <c r="BL70" s="5"/>
      <c r="BM70" s="5" t="s">
        <v>1681</v>
      </c>
      <c r="BN70" s="5" t="str">
        <f aca="false">HYPERLINK("http://dx.doi.org/10.2166/wst.2001.0607","http://dx.doi.org/10.2166/wst.2001.0607")</f>
        <v>http://dx.doi.org/10.2166/wst.2001.0607</v>
      </c>
      <c r="BO70" s="5"/>
      <c r="BP70" s="5"/>
      <c r="BQ70" s="5" t="n">
        <v>8</v>
      </c>
      <c r="BR70" s="5" t="s">
        <v>1479</v>
      </c>
      <c r="BS70" s="5" t="s">
        <v>1682</v>
      </c>
      <c r="BT70" s="5" t="s">
        <v>1480</v>
      </c>
      <c r="BU70" s="5" t="s">
        <v>1683</v>
      </c>
      <c r="BV70" s="5" t="n">
        <v>11436775</v>
      </c>
      <c r="BW70" s="5"/>
      <c r="BX70" s="5"/>
      <c r="BY70" s="5"/>
      <c r="BZ70" s="5" t="s">
        <v>113</v>
      </c>
      <c r="CA70" s="5" t="s">
        <v>1684</v>
      </c>
      <c r="CB70" s="5" t="str">
        <f aca="false">HYPERLINK("https%3A%2F%2Fwww.webofscience.com%2Fwos%2Fwoscc%2Ffull-record%2FWOS:000169725900021","View Full Record in Web of Science")</f>
        <v>View Full Record in Web of Science</v>
      </c>
    </row>
    <row r="71" customFormat="false" ht="12.5" hidden="false" customHeight="false" outlineLevel="0" collapsed="false">
      <c r="A71" s="1" t="s">
        <v>80</v>
      </c>
      <c r="B71" s="1" t="s">
        <v>81</v>
      </c>
      <c r="I71" s="5" t="s">
        <v>82</v>
      </c>
      <c r="J71" s="5" t="s">
        <v>1685</v>
      </c>
      <c r="K71" s="5"/>
      <c r="L71" s="5"/>
      <c r="M71" s="5"/>
      <c r="N71" s="5" t="s">
        <v>1686</v>
      </c>
      <c r="O71" s="5"/>
      <c r="P71" s="5"/>
      <c r="Q71" s="5" t="s">
        <v>1687</v>
      </c>
      <c r="R71" s="5" t="s">
        <v>1688</v>
      </c>
      <c r="S71" s="5"/>
      <c r="T71" s="5"/>
      <c r="U71" s="5" t="s">
        <v>87</v>
      </c>
      <c r="V71" s="5" t="s">
        <v>88</v>
      </c>
      <c r="W71" s="5"/>
      <c r="X71" s="5"/>
      <c r="Y71" s="5"/>
      <c r="Z71" s="5"/>
      <c r="AA71" s="5"/>
      <c r="AB71" s="5" t="s">
        <v>1689</v>
      </c>
      <c r="AC71" s="5" t="s">
        <v>1690</v>
      </c>
      <c r="AD71" s="5" t="s">
        <v>1691</v>
      </c>
      <c r="AE71" s="5" t="s">
        <v>1692</v>
      </c>
      <c r="AF71" s="5" t="s">
        <v>1693</v>
      </c>
      <c r="AG71" s="5" t="s">
        <v>1694</v>
      </c>
      <c r="AH71" s="5" t="s">
        <v>1695</v>
      </c>
      <c r="AI71" s="5"/>
      <c r="AJ71" s="5" t="s">
        <v>1696</v>
      </c>
      <c r="AK71" s="5" t="s">
        <v>1697</v>
      </c>
      <c r="AL71" s="5" t="s">
        <v>1698</v>
      </c>
      <c r="AM71" s="5" t="s">
        <v>1699</v>
      </c>
      <c r="AN71" s="5"/>
      <c r="AO71" s="5" t="n">
        <v>121</v>
      </c>
      <c r="AP71" s="5" t="n">
        <v>1</v>
      </c>
      <c r="AQ71" s="5" t="n">
        <v>1</v>
      </c>
      <c r="AR71" s="5" t="n">
        <v>0</v>
      </c>
      <c r="AS71" s="5" t="n">
        <v>5</v>
      </c>
      <c r="AT71" s="5" t="s">
        <v>101</v>
      </c>
      <c r="AU71" s="5" t="s">
        <v>1700</v>
      </c>
      <c r="AV71" s="5" t="s">
        <v>1701</v>
      </c>
      <c r="AW71" s="5" t="s">
        <v>1702</v>
      </c>
      <c r="AX71" s="5" t="s">
        <v>1703</v>
      </c>
      <c r="AY71" s="5"/>
      <c r="AZ71" s="5" t="s">
        <v>1704</v>
      </c>
      <c r="BA71" s="5" t="s">
        <v>1705</v>
      </c>
      <c r="BB71" s="5" t="s">
        <v>107</v>
      </c>
      <c r="BC71" s="5" t="n">
        <v>2023</v>
      </c>
      <c r="BD71" s="5" t="n">
        <v>14</v>
      </c>
      <c r="BE71" s="5" t="n">
        <v>4</v>
      </c>
      <c r="BF71" s="5"/>
      <c r="BG71" s="5"/>
      <c r="BH71" s="5"/>
      <c r="BI71" s="5"/>
      <c r="BJ71" s="5" t="n">
        <v>469</v>
      </c>
      <c r="BK71" s="5" t="n">
        <v>480</v>
      </c>
      <c r="BL71" s="5" t="s">
        <v>1706</v>
      </c>
      <c r="BM71" s="5" t="s">
        <v>1707</v>
      </c>
      <c r="BN71" s="5" t="str">
        <f aca="false">HYPERLINK("http://dx.doi.org/10.1017/S2040174423000144","http://dx.doi.org/10.1017/S2040174423000144")</f>
        <v>http://dx.doi.org/10.1017/S2040174423000144</v>
      </c>
      <c r="BO71" s="5"/>
      <c r="BP71" s="5" t="s">
        <v>1708</v>
      </c>
      <c r="BQ71" s="5" t="n">
        <v>12</v>
      </c>
      <c r="BR71" s="5" t="s">
        <v>1709</v>
      </c>
      <c r="BS71" s="5" t="s">
        <v>110</v>
      </c>
      <c r="BT71" s="5" t="s">
        <v>1709</v>
      </c>
      <c r="BU71" s="5" t="s">
        <v>1710</v>
      </c>
      <c r="BV71" s="5" t="n">
        <v>37222148</v>
      </c>
      <c r="BW71" s="5" t="s">
        <v>876</v>
      </c>
      <c r="BX71" s="5"/>
      <c r="BY71" s="5"/>
      <c r="BZ71" s="5" t="s">
        <v>113</v>
      </c>
      <c r="CA71" s="5" t="s">
        <v>1711</v>
      </c>
      <c r="CB71" s="5" t="str">
        <f aca="false">HYPERLINK("https%3A%2F%2Fwww.webofscience.com%2Fwos%2Fwoscc%2Ffull-record%2FWOS:001007731100001","View Full Record in Web of Science")</f>
        <v>View Full Record in Web of Science</v>
      </c>
    </row>
    <row r="72" customFormat="false" ht="12.5" hidden="false" customHeight="false" outlineLevel="0" collapsed="false">
      <c r="A72" s="1" t="s">
        <v>80</v>
      </c>
      <c r="B72" s="1" t="s">
        <v>443</v>
      </c>
      <c r="I72" s="5" t="s">
        <v>1712</v>
      </c>
      <c r="J72" s="5" t="s">
        <v>1713</v>
      </c>
      <c r="K72" s="5"/>
      <c r="L72" s="5" t="s">
        <v>1714</v>
      </c>
      <c r="M72" s="5"/>
      <c r="N72" s="5" t="s">
        <v>1715</v>
      </c>
      <c r="O72" s="5"/>
      <c r="P72" s="5"/>
      <c r="Q72" s="5" t="s">
        <v>1716</v>
      </c>
      <c r="R72" s="5" t="s">
        <v>1717</v>
      </c>
      <c r="S72" s="5"/>
      <c r="T72" s="5"/>
      <c r="U72" s="5" t="s">
        <v>87</v>
      </c>
      <c r="V72" s="5" t="s">
        <v>910</v>
      </c>
      <c r="W72" s="5"/>
      <c r="X72" s="5"/>
      <c r="Y72" s="5"/>
      <c r="Z72" s="5"/>
      <c r="AA72" s="5"/>
      <c r="AB72" s="5"/>
      <c r="AC72" s="5" t="s">
        <v>1718</v>
      </c>
      <c r="AD72" s="5"/>
      <c r="AE72" s="5" t="s">
        <v>1719</v>
      </c>
      <c r="AF72" s="5" t="s">
        <v>1720</v>
      </c>
      <c r="AG72" s="5" t="s">
        <v>1721</v>
      </c>
      <c r="AH72" s="5" t="s">
        <v>1722</v>
      </c>
      <c r="AI72" s="5" t="s">
        <v>1723</v>
      </c>
      <c r="AJ72" s="5" t="s">
        <v>1724</v>
      </c>
      <c r="AK72" s="5"/>
      <c r="AL72" s="5"/>
      <c r="AM72" s="5"/>
      <c r="AN72" s="5"/>
      <c r="AO72" s="5" t="n">
        <v>86</v>
      </c>
      <c r="AP72" s="5" t="n">
        <v>7</v>
      </c>
      <c r="AQ72" s="5" t="n">
        <v>11</v>
      </c>
      <c r="AR72" s="5" t="n">
        <v>0</v>
      </c>
      <c r="AS72" s="5" t="n">
        <v>4</v>
      </c>
      <c r="AT72" s="5" t="s">
        <v>1725</v>
      </c>
      <c r="AU72" s="5" t="s">
        <v>1726</v>
      </c>
      <c r="AV72" s="5" t="s">
        <v>1727</v>
      </c>
      <c r="AW72" s="5"/>
      <c r="AX72" s="5"/>
      <c r="AY72" s="5" t="s">
        <v>1728</v>
      </c>
      <c r="AZ72" s="5"/>
      <c r="BA72" s="5"/>
      <c r="BB72" s="5"/>
      <c r="BC72" s="5" t="n">
        <v>2009</v>
      </c>
      <c r="BD72" s="5"/>
      <c r="BE72" s="5"/>
      <c r="BF72" s="5"/>
      <c r="BG72" s="5"/>
      <c r="BH72" s="5"/>
      <c r="BI72" s="5"/>
      <c r="BJ72" s="5" t="n">
        <v>188</v>
      </c>
      <c r="BK72" s="5" t="n">
        <v>207</v>
      </c>
      <c r="BL72" s="5"/>
      <c r="BM72" s="5" t="s">
        <v>1729</v>
      </c>
      <c r="BN72" s="5" t="str">
        <f aca="false">HYPERLINK("http://dx.doi.org/10.1079/9781845933852.0188","http://dx.doi.org/10.1079/9781845933852.0188")</f>
        <v>http://dx.doi.org/10.1079/9781845933852.0188</v>
      </c>
      <c r="BO72" s="5" t="s">
        <v>1730</v>
      </c>
      <c r="BP72" s="5"/>
      <c r="BQ72" s="5" t="n">
        <v>20</v>
      </c>
      <c r="BR72" s="5" t="s">
        <v>1731</v>
      </c>
      <c r="BS72" s="5" t="s">
        <v>928</v>
      </c>
      <c r="BT72" s="5" t="s">
        <v>1732</v>
      </c>
      <c r="BU72" s="5" t="s">
        <v>1733</v>
      </c>
      <c r="BV72" s="5"/>
      <c r="BW72" s="5" t="s">
        <v>112</v>
      </c>
      <c r="BX72" s="5"/>
      <c r="BY72" s="5"/>
      <c r="BZ72" s="5" t="s">
        <v>113</v>
      </c>
      <c r="CA72" s="5" t="s">
        <v>1734</v>
      </c>
      <c r="CB72" s="5" t="str">
        <f aca="false">HYPERLINK("https%3A%2F%2Fwww.webofscience.com%2Fwos%2Fwoscc%2Ffull-record%2FWOS:000293212300009","View Full Record in Web of Science")</f>
        <v>View Full Record in Web of Science</v>
      </c>
    </row>
    <row r="73" customFormat="false" ht="12.5" hidden="false" customHeight="false" outlineLevel="0" collapsed="false">
      <c r="A73" s="1" t="s">
        <v>115</v>
      </c>
      <c r="C73" s="1" t="s">
        <v>310</v>
      </c>
      <c r="D73" s="1" t="s">
        <v>117</v>
      </c>
      <c r="E73" s="1" t="s">
        <v>1735</v>
      </c>
      <c r="F73" s="1" t="s">
        <v>422</v>
      </c>
      <c r="H73" s="1" t="s">
        <v>115</v>
      </c>
      <c r="I73" s="5" t="s">
        <v>82</v>
      </c>
      <c r="J73" s="5" t="s">
        <v>1736</v>
      </c>
      <c r="K73" s="5"/>
      <c r="L73" s="5"/>
      <c r="M73" s="5"/>
      <c r="N73" s="5" t="s">
        <v>1737</v>
      </c>
      <c r="O73" s="5"/>
      <c r="P73" s="5"/>
      <c r="Q73" s="5" t="s">
        <v>1738</v>
      </c>
      <c r="R73" s="5" t="s">
        <v>744</v>
      </c>
      <c r="S73" s="5"/>
      <c r="T73" s="5"/>
      <c r="U73" s="5" t="s">
        <v>87</v>
      </c>
      <c r="V73" s="5" t="s">
        <v>88</v>
      </c>
      <c r="W73" s="5"/>
      <c r="X73" s="5"/>
      <c r="Y73" s="5"/>
      <c r="Z73" s="5"/>
      <c r="AA73" s="5"/>
      <c r="AB73" s="5"/>
      <c r="AC73" s="5" t="s">
        <v>1739</v>
      </c>
      <c r="AD73" s="5" t="s">
        <v>1740</v>
      </c>
      <c r="AE73" s="5" t="s">
        <v>1741</v>
      </c>
      <c r="AF73" s="5" t="s">
        <v>1742</v>
      </c>
      <c r="AG73" s="5" t="s">
        <v>1743</v>
      </c>
      <c r="AH73" s="5" t="s">
        <v>1744</v>
      </c>
      <c r="AI73" s="5" t="s">
        <v>1745</v>
      </c>
      <c r="AJ73" s="5" t="s">
        <v>1746</v>
      </c>
      <c r="AK73" s="5" t="s">
        <v>1747</v>
      </c>
      <c r="AL73" s="5" t="s">
        <v>1748</v>
      </c>
      <c r="AM73" s="5" t="s">
        <v>1749</v>
      </c>
      <c r="AN73" s="5"/>
      <c r="AO73" s="5" t="n">
        <v>76</v>
      </c>
      <c r="AP73" s="5" t="n">
        <v>18</v>
      </c>
      <c r="AQ73" s="5" t="n">
        <v>18</v>
      </c>
      <c r="AR73" s="5" t="n">
        <v>0</v>
      </c>
      <c r="AS73" s="5" t="n">
        <v>16</v>
      </c>
      <c r="AT73" s="5" t="s">
        <v>195</v>
      </c>
      <c r="AU73" s="5" t="s">
        <v>196</v>
      </c>
      <c r="AV73" s="5" t="s">
        <v>197</v>
      </c>
      <c r="AW73" s="5"/>
      <c r="AX73" s="5" t="s">
        <v>756</v>
      </c>
      <c r="AY73" s="5"/>
      <c r="AZ73" s="5" t="s">
        <v>757</v>
      </c>
      <c r="BA73" s="5" t="s">
        <v>758</v>
      </c>
      <c r="BB73" s="5" t="s">
        <v>1750</v>
      </c>
      <c r="BC73" s="5" t="n">
        <v>2021</v>
      </c>
      <c r="BD73" s="5" t="n">
        <v>12</v>
      </c>
      <c r="BE73" s="5" t="n">
        <v>1</v>
      </c>
      <c r="BF73" s="5"/>
      <c r="BG73" s="5"/>
      <c r="BH73" s="5"/>
      <c r="BI73" s="5"/>
      <c r="BJ73" s="5"/>
      <c r="BK73" s="5"/>
      <c r="BL73" s="5" t="n">
        <v>6729</v>
      </c>
      <c r="BM73" s="5" t="s">
        <v>1751</v>
      </c>
      <c r="BN73" s="5" t="str">
        <f aca="false">HYPERLINK("http://dx.doi.org/10.1038/s41467-021-27010-3","http://dx.doi.org/10.1038/s41467-021-27010-3")</f>
        <v>http://dx.doi.org/10.1038/s41467-021-27010-3</v>
      </c>
      <c r="BO73" s="5"/>
      <c r="BP73" s="5"/>
      <c r="BQ73" s="5" t="n">
        <v>13</v>
      </c>
      <c r="BR73" s="5" t="s">
        <v>173</v>
      </c>
      <c r="BS73" s="5" t="s">
        <v>110</v>
      </c>
      <c r="BT73" s="5" t="s">
        <v>174</v>
      </c>
      <c r="BU73" s="5" t="s">
        <v>1752</v>
      </c>
      <c r="BV73" s="5" t="n">
        <v>34795270</v>
      </c>
      <c r="BW73" s="5" t="s">
        <v>419</v>
      </c>
      <c r="BX73" s="5"/>
      <c r="BY73" s="5"/>
      <c r="BZ73" s="5" t="s">
        <v>113</v>
      </c>
      <c r="CA73" s="5" t="s">
        <v>1753</v>
      </c>
      <c r="CB73" s="5" t="str">
        <f aca="false">HYPERLINK("https%3A%2F%2Fwww.webofscience.com%2Fwos%2Fwoscc%2Ffull-record%2FWOS:000720682300072","View Full Record in Web of Science")</f>
        <v>View Full Record in Web of Science</v>
      </c>
    </row>
    <row r="74" customFormat="false" ht="12.5" hidden="false" customHeight="false" outlineLevel="0" collapsed="false">
      <c r="A74" s="1" t="s">
        <v>115</v>
      </c>
      <c r="C74" s="1" t="s">
        <v>206</v>
      </c>
      <c r="D74" s="1" t="s">
        <v>117</v>
      </c>
      <c r="E74" s="1" t="s">
        <v>1754</v>
      </c>
      <c r="F74" s="1" t="s">
        <v>1616</v>
      </c>
      <c r="H74" s="1" t="s">
        <v>80</v>
      </c>
      <c r="I74" s="5" t="s">
        <v>82</v>
      </c>
      <c r="J74" s="5" t="s">
        <v>1755</v>
      </c>
      <c r="K74" s="5"/>
      <c r="L74" s="5"/>
      <c r="M74" s="5"/>
      <c r="N74" s="5" t="s">
        <v>1756</v>
      </c>
      <c r="O74" s="5"/>
      <c r="P74" s="5"/>
      <c r="Q74" s="5" t="s">
        <v>1757</v>
      </c>
      <c r="R74" s="5" t="s">
        <v>1511</v>
      </c>
      <c r="S74" s="5"/>
      <c r="T74" s="5"/>
      <c r="U74" s="5" t="s">
        <v>87</v>
      </c>
      <c r="V74" s="5" t="s">
        <v>88</v>
      </c>
      <c r="W74" s="5"/>
      <c r="X74" s="5"/>
      <c r="Y74" s="5"/>
      <c r="Z74" s="5"/>
      <c r="AA74" s="5"/>
      <c r="AB74" s="5" t="s">
        <v>1758</v>
      </c>
      <c r="AC74" s="5" t="s">
        <v>1759</v>
      </c>
      <c r="AD74" s="5" t="s">
        <v>1760</v>
      </c>
      <c r="AE74" s="5" t="s">
        <v>1761</v>
      </c>
      <c r="AF74" s="5" t="s">
        <v>1762</v>
      </c>
      <c r="AG74" s="5" t="s">
        <v>1763</v>
      </c>
      <c r="AH74" s="5" t="s">
        <v>1764</v>
      </c>
      <c r="AI74" s="5"/>
      <c r="AJ74" s="5" t="s">
        <v>1765</v>
      </c>
      <c r="AK74" s="5" t="s">
        <v>1766</v>
      </c>
      <c r="AL74" s="5" t="s">
        <v>1767</v>
      </c>
      <c r="AM74" s="5" t="s">
        <v>1768</v>
      </c>
      <c r="AN74" s="5"/>
      <c r="AO74" s="5" t="n">
        <v>101</v>
      </c>
      <c r="AP74" s="5" t="n">
        <v>1</v>
      </c>
      <c r="AQ74" s="5" t="n">
        <v>2</v>
      </c>
      <c r="AR74" s="5" t="n">
        <v>5</v>
      </c>
      <c r="AS74" s="5" t="n">
        <v>6</v>
      </c>
      <c r="AT74" s="5" t="s">
        <v>250</v>
      </c>
      <c r="AU74" s="5" t="s">
        <v>251</v>
      </c>
      <c r="AV74" s="5" t="s">
        <v>252</v>
      </c>
      <c r="AW74" s="5" t="s">
        <v>1523</v>
      </c>
      <c r="AX74" s="5"/>
      <c r="AY74" s="5"/>
      <c r="AZ74" s="5" t="s">
        <v>1524</v>
      </c>
      <c r="BA74" s="5" t="s">
        <v>1525</v>
      </c>
      <c r="BB74" s="5" t="s">
        <v>228</v>
      </c>
      <c r="BC74" s="5" t="n">
        <v>2023</v>
      </c>
      <c r="BD74" s="5" t="n">
        <v>11</v>
      </c>
      <c r="BE74" s="5" t="n">
        <v>5</v>
      </c>
      <c r="BF74" s="5"/>
      <c r="BG74" s="5"/>
      <c r="BH74" s="5"/>
      <c r="BI74" s="5"/>
      <c r="BJ74" s="5"/>
      <c r="BK74" s="5"/>
      <c r="BL74" s="5" t="s">
        <v>1769</v>
      </c>
      <c r="BM74" s="5" t="s">
        <v>1770</v>
      </c>
      <c r="BN74" s="5" t="str">
        <f aca="false">HYPERLINK("http://dx.doi.org/10.1128/spectrum.02755-22","http://dx.doi.org/10.1128/spectrum.02755-22")</f>
        <v>http://dx.doi.org/10.1128/spectrum.02755-22</v>
      </c>
      <c r="BO74" s="5"/>
      <c r="BP74" s="5"/>
      <c r="BQ74" s="5" t="n">
        <v>23</v>
      </c>
      <c r="BR74" s="5" t="s">
        <v>257</v>
      </c>
      <c r="BS74" s="5" t="s">
        <v>110</v>
      </c>
      <c r="BT74" s="5" t="s">
        <v>257</v>
      </c>
      <c r="BU74" s="5" t="s">
        <v>1771</v>
      </c>
      <c r="BV74" s="5" t="n">
        <v>37724869</v>
      </c>
      <c r="BW74" s="5" t="s">
        <v>308</v>
      </c>
      <c r="BX74" s="5"/>
      <c r="BY74" s="5"/>
      <c r="BZ74" s="5" t="s">
        <v>113</v>
      </c>
      <c r="CA74" s="5" t="s">
        <v>1772</v>
      </c>
      <c r="CB74" s="5" t="str">
        <f aca="false">HYPERLINK("https%3A%2F%2Fwww.webofscience.com%2Fwos%2Fwoscc%2Ffull-record%2FWOS:001107303900207","View Full Record in Web of Science")</f>
        <v>View Full Record in Web of Science</v>
      </c>
    </row>
    <row r="75" customFormat="false" ht="12.5" hidden="false" customHeight="false" outlineLevel="0" collapsed="false">
      <c r="A75" s="1" t="s">
        <v>80</v>
      </c>
      <c r="B75" s="1" t="s">
        <v>443</v>
      </c>
      <c r="I75" s="5" t="s">
        <v>82</v>
      </c>
      <c r="J75" s="5" t="s">
        <v>1773</v>
      </c>
      <c r="K75" s="5"/>
      <c r="L75" s="5"/>
      <c r="M75" s="5"/>
      <c r="N75" s="5" t="s">
        <v>1774</v>
      </c>
      <c r="O75" s="5"/>
      <c r="P75" s="5"/>
      <c r="Q75" s="5" t="s">
        <v>1775</v>
      </c>
      <c r="R75" s="5" t="s">
        <v>1776</v>
      </c>
      <c r="S75" s="5"/>
      <c r="T75" s="5"/>
      <c r="U75" s="5" t="s">
        <v>87</v>
      </c>
      <c r="V75" s="5" t="s">
        <v>88</v>
      </c>
      <c r="W75" s="5"/>
      <c r="X75" s="5"/>
      <c r="Y75" s="5"/>
      <c r="Z75" s="5"/>
      <c r="AA75" s="5"/>
      <c r="AB75" s="5" t="s">
        <v>1777</v>
      </c>
      <c r="AC75" s="5" t="s">
        <v>1778</v>
      </c>
      <c r="AD75" s="5" t="s">
        <v>1779</v>
      </c>
      <c r="AE75" s="5" t="s">
        <v>1780</v>
      </c>
      <c r="AF75" s="5" t="s">
        <v>1781</v>
      </c>
      <c r="AG75" s="5" t="s">
        <v>1782</v>
      </c>
      <c r="AH75" s="5" t="s">
        <v>1783</v>
      </c>
      <c r="AI75" s="5" t="s">
        <v>1784</v>
      </c>
      <c r="AJ75" s="5" t="s">
        <v>1785</v>
      </c>
      <c r="AK75" s="5" t="s">
        <v>1786</v>
      </c>
      <c r="AL75" s="5" t="s">
        <v>1787</v>
      </c>
      <c r="AM75" s="5" t="s">
        <v>1788</v>
      </c>
      <c r="AN75" s="5"/>
      <c r="AO75" s="5" t="n">
        <v>99</v>
      </c>
      <c r="AP75" s="5" t="n">
        <v>23</v>
      </c>
      <c r="AQ75" s="5" t="n">
        <v>24</v>
      </c>
      <c r="AR75" s="5" t="n">
        <v>6</v>
      </c>
      <c r="AS75" s="5" t="n">
        <v>75</v>
      </c>
      <c r="AT75" s="5" t="s">
        <v>866</v>
      </c>
      <c r="AU75" s="5" t="s">
        <v>1789</v>
      </c>
      <c r="AV75" s="5" t="s">
        <v>1790</v>
      </c>
      <c r="AW75" s="5" t="s">
        <v>1791</v>
      </c>
      <c r="AX75" s="5" t="s">
        <v>1792</v>
      </c>
      <c r="AY75" s="5"/>
      <c r="AZ75" s="5" t="s">
        <v>1793</v>
      </c>
      <c r="BA75" s="5" t="s">
        <v>1794</v>
      </c>
      <c r="BB75" s="5" t="s">
        <v>437</v>
      </c>
      <c r="BC75" s="5" t="n">
        <v>2020</v>
      </c>
      <c r="BD75" s="5" t="n">
        <v>249</v>
      </c>
      <c r="BE75" s="5"/>
      <c r="BF75" s="5"/>
      <c r="BG75" s="5"/>
      <c r="BH75" s="5"/>
      <c r="BI75" s="5"/>
      <c r="BJ75" s="5"/>
      <c r="BK75" s="5"/>
      <c r="BL75" s="5" t="n">
        <v>108634</v>
      </c>
      <c r="BM75" s="5" t="s">
        <v>1795</v>
      </c>
      <c r="BN75" s="5" t="str">
        <f aca="false">HYPERLINK("http://dx.doi.org/10.1016/j.biocon.2020.108634","http://dx.doi.org/10.1016/j.biocon.2020.108634")</f>
        <v>http://dx.doi.org/10.1016/j.biocon.2020.108634</v>
      </c>
      <c r="BO75" s="5"/>
      <c r="BP75" s="5"/>
      <c r="BQ75" s="5" t="n">
        <v>19</v>
      </c>
      <c r="BR75" s="5" t="s">
        <v>1796</v>
      </c>
      <c r="BS75" s="5" t="s">
        <v>110</v>
      </c>
      <c r="BT75" s="5" t="s">
        <v>1797</v>
      </c>
      <c r="BU75" s="5" t="s">
        <v>1798</v>
      </c>
      <c r="BV75" s="5"/>
      <c r="BW75" s="5" t="s">
        <v>1799</v>
      </c>
      <c r="BX75" s="5"/>
      <c r="BY75" s="5"/>
      <c r="BZ75" s="5" t="s">
        <v>113</v>
      </c>
      <c r="CA75" s="5" t="s">
        <v>1800</v>
      </c>
      <c r="CB75" s="5" t="str">
        <f aca="false">HYPERLINK("https%3A%2F%2Fwww.webofscience.com%2Fwos%2Fwoscc%2Ffull-record%2FWOS:000567872700027","View Full Record in Web of Science")</f>
        <v>View Full Record in Web of Science</v>
      </c>
    </row>
    <row r="76" customFormat="false" ht="12.5" hidden="false" customHeight="false" outlineLevel="0" collapsed="false">
      <c r="A76" s="1" t="s">
        <v>115</v>
      </c>
      <c r="C76" s="1" t="s">
        <v>116</v>
      </c>
      <c r="D76" s="1" t="s">
        <v>117</v>
      </c>
      <c r="E76" s="1" t="s">
        <v>1754</v>
      </c>
      <c r="F76" s="1" t="s">
        <v>1616</v>
      </c>
      <c r="H76" s="1" t="s">
        <v>80</v>
      </c>
      <c r="I76" s="5" t="s">
        <v>82</v>
      </c>
      <c r="J76" s="5" t="s">
        <v>1801</v>
      </c>
      <c r="K76" s="5"/>
      <c r="L76" s="5"/>
      <c r="M76" s="5"/>
      <c r="N76" s="5" t="s">
        <v>1802</v>
      </c>
      <c r="O76" s="5"/>
      <c r="P76" s="5"/>
      <c r="Q76" s="5" t="s">
        <v>1803</v>
      </c>
      <c r="R76" s="5" t="s">
        <v>1804</v>
      </c>
      <c r="S76" s="5"/>
      <c r="T76" s="5"/>
      <c r="U76" s="5" t="s">
        <v>87</v>
      </c>
      <c r="V76" s="5" t="s">
        <v>88</v>
      </c>
      <c r="W76" s="5"/>
      <c r="X76" s="5"/>
      <c r="Y76" s="5"/>
      <c r="Z76" s="5"/>
      <c r="AA76" s="5"/>
      <c r="AB76" s="5" t="s">
        <v>1805</v>
      </c>
      <c r="AC76" s="5" t="s">
        <v>1806</v>
      </c>
      <c r="AD76" s="5" t="s">
        <v>1807</v>
      </c>
      <c r="AE76" s="5" t="s">
        <v>1808</v>
      </c>
      <c r="AF76" s="5" t="s">
        <v>1809</v>
      </c>
      <c r="AG76" s="5" t="s">
        <v>1810</v>
      </c>
      <c r="AH76" s="5" t="s">
        <v>1811</v>
      </c>
      <c r="AI76" s="5" t="s">
        <v>1812</v>
      </c>
      <c r="AJ76" s="5" t="s">
        <v>1813</v>
      </c>
      <c r="AK76" s="5" t="s">
        <v>1814</v>
      </c>
      <c r="AL76" s="5" t="s">
        <v>1815</v>
      </c>
      <c r="AM76" s="5" t="s">
        <v>1816</v>
      </c>
      <c r="AN76" s="5"/>
      <c r="AO76" s="5" t="n">
        <v>29</v>
      </c>
      <c r="AP76" s="5" t="n">
        <v>6</v>
      </c>
      <c r="AQ76" s="5" t="n">
        <v>6</v>
      </c>
      <c r="AR76" s="5" t="n">
        <v>0</v>
      </c>
      <c r="AS76" s="5" t="n">
        <v>3</v>
      </c>
      <c r="AT76" s="5" t="s">
        <v>1817</v>
      </c>
      <c r="AU76" s="5" t="s">
        <v>1818</v>
      </c>
      <c r="AV76" s="5" t="s">
        <v>1819</v>
      </c>
      <c r="AW76" s="5" t="s">
        <v>1820</v>
      </c>
      <c r="AX76" s="5" t="s">
        <v>1821</v>
      </c>
      <c r="AY76" s="5"/>
      <c r="AZ76" s="5" t="s">
        <v>1822</v>
      </c>
      <c r="BA76" s="5" t="s">
        <v>1823</v>
      </c>
      <c r="BB76" s="5"/>
      <c r="BC76" s="5" t="n">
        <v>2019</v>
      </c>
      <c r="BD76" s="5" t="n">
        <v>61</v>
      </c>
      <c r="BE76" s="5"/>
      <c r="BF76" s="5"/>
      <c r="BG76" s="5"/>
      <c r="BH76" s="5"/>
      <c r="BI76" s="5"/>
      <c r="BJ76" s="5"/>
      <c r="BK76" s="5"/>
      <c r="BL76" s="5" t="s">
        <v>1824</v>
      </c>
      <c r="BM76" s="5" t="s">
        <v>1825</v>
      </c>
      <c r="BN76" s="5" t="str">
        <f aca="false">HYPERLINK("http://dx.doi.org/10.1590/S1678-9946201961060","http://dx.doi.org/10.1590/S1678-9946201961060")</f>
        <v>http://dx.doi.org/10.1590/S1678-9946201961060</v>
      </c>
      <c r="BO76" s="5"/>
      <c r="BP76" s="5"/>
      <c r="BQ76" s="5" t="n">
        <v>8</v>
      </c>
      <c r="BR76" s="5" t="s">
        <v>397</v>
      </c>
      <c r="BS76" s="5" t="s">
        <v>110</v>
      </c>
      <c r="BT76" s="5" t="s">
        <v>397</v>
      </c>
      <c r="BU76" s="5" t="s">
        <v>1826</v>
      </c>
      <c r="BV76" s="5" t="n">
        <v>31778390</v>
      </c>
      <c r="BW76" s="5" t="s">
        <v>204</v>
      </c>
      <c r="BX76" s="5"/>
      <c r="BY76" s="5"/>
      <c r="BZ76" s="5" t="s">
        <v>113</v>
      </c>
      <c r="CA76" s="5" t="s">
        <v>1827</v>
      </c>
      <c r="CB76" s="5" t="str">
        <f aca="false">HYPERLINK("https%3A%2F%2Fwww.webofscience.com%2Fwos%2Fwoscc%2Ffull-record%2FWOS:000499803200002","View Full Record in Web of Science")</f>
        <v>View Full Record in Web of Science</v>
      </c>
    </row>
    <row r="77" customFormat="false" ht="12.5" hidden="false" customHeight="false" outlineLevel="0" collapsed="false">
      <c r="A77" s="1" t="s">
        <v>80</v>
      </c>
      <c r="B77" s="1" t="s">
        <v>443</v>
      </c>
      <c r="I77" s="5" t="s">
        <v>82</v>
      </c>
      <c r="J77" s="5" t="s">
        <v>1828</v>
      </c>
      <c r="K77" s="5"/>
      <c r="L77" s="5"/>
      <c r="M77" s="5"/>
      <c r="N77" s="5" t="s">
        <v>1829</v>
      </c>
      <c r="O77" s="5"/>
      <c r="P77" s="5"/>
      <c r="Q77" s="5" t="s">
        <v>1830</v>
      </c>
      <c r="R77" s="5" t="s">
        <v>1831</v>
      </c>
      <c r="S77" s="5"/>
      <c r="T77" s="5"/>
      <c r="U77" s="5" t="s">
        <v>87</v>
      </c>
      <c r="V77" s="5" t="s">
        <v>88</v>
      </c>
      <c r="W77" s="5"/>
      <c r="X77" s="5"/>
      <c r="Y77" s="5"/>
      <c r="Z77" s="5"/>
      <c r="AA77" s="5"/>
      <c r="AB77" s="5" t="s">
        <v>1832</v>
      </c>
      <c r="AC77" s="5" t="s">
        <v>1833</v>
      </c>
      <c r="AD77" s="5" t="s">
        <v>1834</v>
      </c>
      <c r="AE77" s="5" t="s">
        <v>1835</v>
      </c>
      <c r="AF77" s="5" t="s">
        <v>1836</v>
      </c>
      <c r="AG77" s="5" t="s">
        <v>1837</v>
      </c>
      <c r="AH77" s="5" t="s">
        <v>1838</v>
      </c>
      <c r="AI77" s="5" t="s">
        <v>1839</v>
      </c>
      <c r="AJ77" s="5" t="s">
        <v>1840</v>
      </c>
      <c r="AK77" s="5" t="s">
        <v>1841</v>
      </c>
      <c r="AL77" s="5" t="s">
        <v>1842</v>
      </c>
      <c r="AM77" s="5" t="s">
        <v>1843</v>
      </c>
      <c r="AN77" s="5"/>
      <c r="AO77" s="5" t="n">
        <v>133</v>
      </c>
      <c r="AP77" s="5" t="n">
        <v>2</v>
      </c>
      <c r="AQ77" s="5" t="n">
        <v>2</v>
      </c>
      <c r="AR77" s="5" t="n">
        <v>25</v>
      </c>
      <c r="AS77" s="5" t="n">
        <v>25</v>
      </c>
      <c r="AT77" s="5" t="s">
        <v>508</v>
      </c>
      <c r="AU77" s="5" t="s">
        <v>509</v>
      </c>
      <c r="AV77" s="5" t="s">
        <v>510</v>
      </c>
      <c r="AW77" s="5" t="s">
        <v>1844</v>
      </c>
      <c r="AX77" s="5" t="s">
        <v>1845</v>
      </c>
      <c r="AY77" s="5"/>
      <c r="AZ77" s="5" t="s">
        <v>1846</v>
      </c>
      <c r="BA77" s="5" t="s">
        <v>1847</v>
      </c>
      <c r="BB77" s="5" t="s">
        <v>415</v>
      </c>
      <c r="BC77" s="5" t="n">
        <v>2024</v>
      </c>
      <c r="BD77" s="5" t="n">
        <v>197</v>
      </c>
      <c r="BE77" s="5"/>
      <c r="BF77" s="5"/>
      <c r="BG77" s="5"/>
      <c r="BH77" s="5"/>
      <c r="BI77" s="5"/>
      <c r="BJ77" s="5"/>
      <c r="BK77" s="5"/>
      <c r="BL77" s="5" t="n">
        <v>105326</v>
      </c>
      <c r="BM77" s="5" t="s">
        <v>1848</v>
      </c>
      <c r="BN77" s="5" t="str">
        <f aca="false">HYPERLINK("http://dx.doi.org/10.1016/j.apsoil.2024.105326","http://dx.doi.org/10.1016/j.apsoil.2024.105326")</f>
        <v>http://dx.doi.org/10.1016/j.apsoil.2024.105326</v>
      </c>
      <c r="BO77" s="5"/>
      <c r="BP77" s="5" t="s">
        <v>1849</v>
      </c>
      <c r="BQ77" s="5" t="n">
        <v>14</v>
      </c>
      <c r="BR77" s="5" t="s">
        <v>1850</v>
      </c>
      <c r="BS77" s="5" t="s">
        <v>110</v>
      </c>
      <c r="BT77" s="5" t="s">
        <v>1851</v>
      </c>
      <c r="BU77" s="5" t="s">
        <v>1852</v>
      </c>
      <c r="BV77" s="5"/>
      <c r="BW77" s="5" t="s">
        <v>467</v>
      </c>
      <c r="BX77" s="5"/>
      <c r="BY77" s="5"/>
      <c r="BZ77" s="5" t="s">
        <v>113</v>
      </c>
      <c r="CA77" s="5" t="s">
        <v>1853</v>
      </c>
      <c r="CB77" s="5" t="str">
        <f aca="false">HYPERLINK("https%3A%2F%2Fwww.webofscience.com%2Fwos%2Fwoscc%2Ffull-record%2FWOS:001183677400001","View Full Record in Web of Science")</f>
        <v>View Full Record in Web of Science</v>
      </c>
    </row>
    <row r="78" customFormat="false" ht="12.5" hidden="false" customHeight="false" outlineLevel="0" collapsed="false">
      <c r="A78" s="1" t="s">
        <v>115</v>
      </c>
      <c r="C78" s="1" t="s">
        <v>206</v>
      </c>
      <c r="D78" s="1" t="s">
        <v>117</v>
      </c>
      <c r="E78" s="1" t="s">
        <v>421</v>
      </c>
      <c r="F78" s="1" t="s">
        <v>422</v>
      </c>
      <c r="H78" s="1" t="s">
        <v>115</v>
      </c>
      <c r="I78" s="5" t="s">
        <v>82</v>
      </c>
      <c r="J78" s="5" t="s">
        <v>1854</v>
      </c>
      <c r="K78" s="5"/>
      <c r="L78" s="5"/>
      <c r="M78" s="5"/>
      <c r="N78" s="5" t="s">
        <v>1855</v>
      </c>
      <c r="O78" s="5"/>
      <c r="P78" s="5"/>
      <c r="Q78" s="5" t="s">
        <v>1856</v>
      </c>
      <c r="R78" s="5" t="s">
        <v>1857</v>
      </c>
      <c r="S78" s="5"/>
      <c r="T78" s="5"/>
      <c r="U78" s="5" t="s">
        <v>87</v>
      </c>
      <c r="V78" s="5" t="s">
        <v>88</v>
      </c>
      <c r="W78" s="5"/>
      <c r="X78" s="5"/>
      <c r="Y78" s="5"/>
      <c r="Z78" s="5"/>
      <c r="AA78" s="5"/>
      <c r="AB78" s="5" t="s">
        <v>1858</v>
      </c>
      <c r="AC78" s="5" t="s">
        <v>1859</v>
      </c>
      <c r="AD78" s="5" t="s">
        <v>1860</v>
      </c>
      <c r="AE78" s="5" t="s">
        <v>1861</v>
      </c>
      <c r="AF78" s="5" t="s">
        <v>1862</v>
      </c>
      <c r="AG78" s="5" t="s">
        <v>1863</v>
      </c>
      <c r="AH78" s="5" t="s">
        <v>1864</v>
      </c>
      <c r="AI78" s="5"/>
      <c r="AJ78" s="5" t="s">
        <v>1865</v>
      </c>
      <c r="AK78" s="5" t="s">
        <v>1866</v>
      </c>
      <c r="AL78" s="5" t="s">
        <v>1867</v>
      </c>
      <c r="AM78" s="5" t="s">
        <v>1868</v>
      </c>
      <c r="AN78" s="5"/>
      <c r="AO78" s="5" t="n">
        <v>64</v>
      </c>
      <c r="AP78" s="5" t="n">
        <v>0</v>
      </c>
      <c r="AQ78" s="5" t="n">
        <v>0</v>
      </c>
      <c r="AR78" s="5" t="n">
        <v>1</v>
      </c>
      <c r="AS78" s="5" t="n">
        <v>1</v>
      </c>
      <c r="AT78" s="5" t="s">
        <v>273</v>
      </c>
      <c r="AU78" s="5" t="s">
        <v>274</v>
      </c>
      <c r="AV78" s="5" t="s">
        <v>275</v>
      </c>
      <c r="AW78" s="5" t="s">
        <v>1869</v>
      </c>
      <c r="AX78" s="5"/>
      <c r="AY78" s="5"/>
      <c r="AZ78" s="5" t="s">
        <v>1870</v>
      </c>
      <c r="BA78" s="5" t="s">
        <v>1871</v>
      </c>
      <c r="BB78" s="5" t="s">
        <v>1872</v>
      </c>
      <c r="BC78" s="5" t="n">
        <v>2024</v>
      </c>
      <c r="BD78" s="5" t="n">
        <v>14</v>
      </c>
      <c r="BE78" s="5"/>
      <c r="BF78" s="5"/>
      <c r="BG78" s="5"/>
      <c r="BH78" s="5"/>
      <c r="BI78" s="5"/>
      <c r="BJ78" s="5"/>
      <c r="BK78" s="5"/>
      <c r="BL78" s="5" t="n">
        <v>1296769</v>
      </c>
      <c r="BM78" s="5" t="s">
        <v>1873</v>
      </c>
      <c r="BN78" s="5" t="str">
        <f aca="false">HYPERLINK("http://dx.doi.org/10.3389/fcimb.2024.1296769","http://dx.doi.org/10.3389/fcimb.2024.1296769")</f>
        <v>http://dx.doi.org/10.3389/fcimb.2024.1296769</v>
      </c>
      <c r="BO78" s="5"/>
      <c r="BP78" s="5"/>
      <c r="BQ78" s="5" t="n">
        <v>15</v>
      </c>
      <c r="BR78" s="5" t="s">
        <v>230</v>
      </c>
      <c r="BS78" s="5" t="s">
        <v>110</v>
      </c>
      <c r="BT78" s="5" t="s">
        <v>230</v>
      </c>
      <c r="BU78" s="5" t="s">
        <v>1874</v>
      </c>
      <c r="BV78" s="5" t="n">
        <v>38476164</v>
      </c>
      <c r="BW78" s="5" t="s">
        <v>308</v>
      </c>
      <c r="BX78" s="5"/>
      <c r="BY78" s="5"/>
      <c r="BZ78" s="5" t="s">
        <v>113</v>
      </c>
      <c r="CA78" s="5" t="s">
        <v>1875</v>
      </c>
      <c r="CB78" s="5" t="str">
        <f aca="false">HYPERLINK("https%3A%2F%2Fwww.webofscience.com%2Fwos%2Fwoscc%2Ffull-record%2FWOS:001180761400001","View Full Record in Web of Science")</f>
        <v>View Full Record in Web of Science</v>
      </c>
    </row>
    <row r="79" customFormat="false" ht="12.5" hidden="false" customHeight="false" outlineLevel="0" collapsed="false">
      <c r="A79" s="1" t="s">
        <v>80</v>
      </c>
      <c r="B79" s="1" t="s">
        <v>1876</v>
      </c>
      <c r="I79" s="5" t="s">
        <v>82</v>
      </c>
      <c r="J79" s="5" t="s">
        <v>1877</v>
      </c>
      <c r="K79" s="5"/>
      <c r="L79" s="5"/>
      <c r="M79" s="5"/>
      <c r="N79" s="5" t="s">
        <v>1878</v>
      </c>
      <c r="O79" s="5"/>
      <c r="P79" s="5"/>
      <c r="Q79" s="5" t="s">
        <v>1879</v>
      </c>
      <c r="R79" s="5" t="s">
        <v>1880</v>
      </c>
      <c r="S79" s="5"/>
      <c r="T79" s="5"/>
      <c r="U79" s="5" t="s">
        <v>87</v>
      </c>
      <c r="V79" s="5" t="s">
        <v>88</v>
      </c>
      <c r="W79" s="5"/>
      <c r="X79" s="5"/>
      <c r="Y79" s="5"/>
      <c r="Z79" s="5"/>
      <c r="AA79" s="5"/>
      <c r="AB79" s="5" t="s">
        <v>1881</v>
      </c>
      <c r="AC79" s="5" t="s">
        <v>1882</v>
      </c>
      <c r="AD79" s="5" t="s">
        <v>1883</v>
      </c>
      <c r="AE79" s="5" t="s">
        <v>1884</v>
      </c>
      <c r="AF79" s="5" t="s">
        <v>1885</v>
      </c>
      <c r="AG79" s="5" t="s">
        <v>1886</v>
      </c>
      <c r="AH79" s="5" t="s">
        <v>1887</v>
      </c>
      <c r="AI79" s="5" t="s">
        <v>1888</v>
      </c>
      <c r="AJ79" s="5" t="s">
        <v>1889</v>
      </c>
      <c r="AK79" s="5" t="s">
        <v>1890</v>
      </c>
      <c r="AL79" s="5" t="s">
        <v>1890</v>
      </c>
      <c r="AM79" s="5" t="s">
        <v>1891</v>
      </c>
      <c r="AN79" s="5"/>
      <c r="AO79" s="5" t="n">
        <v>81</v>
      </c>
      <c r="AP79" s="5" t="n">
        <v>9</v>
      </c>
      <c r="AQ79" s="5" t="n">
        <v>9</v>
      </c>
      <c r="AR79" s="5" t="n">
        <v>6</v>
      </c>
      <c r="AS79" s="5" t="n">
        <v>15</v>
      </c>
      <c r="AT79" s="5" t="s">
        <v>1607</v>
      </c>
      <c r="AU79" s="5" t="s">
        <v>1608</v>
      </c>
      <c r="AV79" s="5" t="s">
        <v>1609</v>
      </c>
      <c r="AW79" s="5"/>
      <c r="AX79" s="5" t="s">
        <v>1892</v>
      </c>
      <c r="AY79" s="5"/>
      <c r="AZ79" s="5" t="s">
        <v>1893</v>
      </c>
      <c r="BA79" s="5" t="s">
        <v>1894</v>
      </c>
      <c r="BB79" s="5" t="s">
        <v>489</v>
      </c>
      <c r="BC79" s="5" t="n">
        <v>2022</v>
      </c>
      <c r="BD79" s="5" t="n">
        <v>14</v>
      </c>
      <c r="BE79" s="5" t="n">
        <v>21</v>
      </c>
      <c r="BF79" s="5"/>
      <c r="BG79" s="5"/>
      <c r="BH79" s="5"/>
      <c r="BI79" s="5"/>
      <c r="BJ79" s="5"/>
      <c r="BK79" s="5"/>
      <c r="BL79" s="5" t="n">
        <v>14572</v>
      </c>
      <c r="BM79" s="5" t="s">
        <v>1895</v>
      </c>
      <c r="BN79" s="5" t="str">
        <f aca="false">HYPERLINK("http://dx.doi.org/10.3390/su142114572","http://dx.doi.org/10.3390/su142114572")</f>
        <v>http://dx.doi.org/10.3390/su142114572</v>
      </c>
      <c r="BO79" s="5"/>
      <c r="BP79" s="5"/>
      <c r="BQ79" s="5" t="n">
        <v>22</v>
      </c>
      <c r="BR79" s="5" t="s">
        <v>1896</v>
      </c>
      <c r="BS79" s="5" t="s">
        <v>1897</v>
      </c>
      <c r="BT79" s="5" t="s">
        <v>1898</v>
      </c>
      <c r="BU79" s="5" t="s">
        <v>1899</v>
      </c>
      <c r="BV79" s="5"/>
      <c r="BW79" s="5" t="s">
        <v>1900</v>
      </c>
      <c r="BX79" s="5"/>
      <c r="BY79" s="5"/>
      <c r="BZ79" s="5" t="s">
        <v>113</v>
      </c>
      <c r="CA79" s="5" t="s">
        <v>1901</v>
      </c>
      <c r="CB79" s="5" t="str">
        <f aca="false">HYPERLINK("https%3A%2F%2Fwww.webofscience.com%2Fwos%2Fwoscc%2Ffull-record%2FWOS:000884071300001","View Full Record in Web of Science")</f>
        <v>View Full Record in Web of Science</v>
      </c>
    </row>
    <row r="80" customFormat="false" ht="12.5" hidden="false" customHeight="false" outlineLevel="0" collapsed="false">
      <c r="A80" s="1" t="s">
        <v>80</v>
      </c>
      <c r="B80" s="1" t="s">
        <v>443</v>
      </c>
      <c r="I80" s="5" t="s">
        <v>82</v>
      </c>
      <c r="J80" s="5" t="s">
        <v>1902</v>
      </c>
      <c r="K80" s="5"/>
      <c r="L80" s="5"/>
      <c r="M80" s="5"/>
      <c r="N80" s="5" t="s">
        <v>1903</v>
      </c>
      <c r="O80" s="5"/>
      <c r="P80" s="5"/>
      <c r="Q80" s="5" t="s">
        <v>1904</v>
      </c>
      <c r="R80" s="5" t="s">
        <v>1905</v>
      </c>
      <c r="S80" s="5"/>
      <c r="T80" s="5"/>
      <c r="U80" s="5" t="s">
        <v>87</v>
      </c>
      <c r="V80" s="5" t="s">
        <v>88</v>
      </c>
      <c r="W80" s="5"/>
      <c r="X80" s="5"/>
      <c r="Y80" s="5"/>
      <c r="Z80" s="5"/>
      <c r="AA80" s="5"/>
      <c r="AB80" s="5" t="s">
        <v>1906</v>
      </c>
      <c r="AC80" s="5" t="s">
        <v>1907</v>
      </c>
      <c r="AD80" s="5" t="s">
        <v>1908</v>
      </c>
      <c r="AE80" s="5" t="s">
        <v>1909</v>
      </c>
      <c r="AF80" s="5" t="s">
        <v>1910</v>
      </c>
      <c r="AG80" s="5" t="s">
        <v>1911</v>
      </c>
      <c r="AH80" s="5" t="s">
        <v>1912</v>
      </c>
      <c r="AI80" s="5" t="s">
        <v>1913</v>
      </c>
      <c r="AJ80" s="5" t="s">
        <v>1914</v>
      </c>
      <c r="AK80" s="5" t="s">
        <v>1915</v>
      </c>
      <c r="AL80" s="5" t="s">
        <v>1916</v>
      </c>
      <c r="AM80" s="5" t="s">
        <v>1917</v>
      </c>
      <c r="AN80" s="5"/>
      <c r="AO80" s="5" t="n">
        <v>75</v>
      </c>
      <c r="AP80" s="5" t="n">
        <v>72</v>
      </c>
      <c r="AQ80" s="5" t="n">
        <v>72</v>
      </c>
      <c r="AR80" s="5" t="n">
        <v>2</v>
      </c>
      <c r="AS80" s="5" t="n">
        <v>50</v>
      </c>
      <c r="AT80" s="5" t="s">
        <v>1918</v>
      </c>
      <c r="AU80" s="5" t="s">
        <v>251</v>
      </c>
      <c r="AV80" s="5" t="s">
        <v>1919</v>
      </c>
      <c r="AW80" s="5" t="s">
        <v>1920</v>
      </c>
      <c r="AX80" s="5" t="s">
        <v>1921</v>
      </c>
      <c r="AY80" s="5"/>
      <c r="AZ80" s="5" t="s">
        <v>1922</v>
      </c>
      <c r="BA80" s="5" t="s">
        <v>1923</v>
      </c>
      <c r="BB80" s="5" t="s">
        <v>1924</v>
      </c>
      <c r="BC80" s="5" t="n">
        <v>2019</v>
      </c>
      <c r="BD80" s="5" t="n">
        <v>11</v>
      </c>
      <c r="BE80" s="5" t="n">
        <v>26</v>
      </c>
      <c r="BF80" s="5"/>
      <c r="BG80" s="5"/>
      <c r="BH80" s="5"/>
      <c r="BI80" s="5"/>
      <c r="BJ80" s="5" t="n">
        <v>23050</v>
      </c>
      <c r="BK80" s="5" t="n">
        <v>23064</v>
      </c>
      <c r="BL80" s="5"/>
      <c r="BM80" s="5" t="s">
        <v>1925</v>
      </c>
      <c r="BN80" s="5" t="str">
        <f aca="false">HYPERLINK("http://dx.doi.org/10.1021/acsami.9b07499","http://dx.doi.org/10.1021/acsami.9b07499")</f>
        <v>http://dx.doi.org/10.1021/acsami.9b07499</v>
      </c>
      <c r="BO80" s="5"/>
      <c r="BP80" s="5"/>
      <c r="BQ80" s="5" t="n">
        <v>15</v>
      </c>
      <c r="BR80" s="5" t="s">
        <v>1926</v>
      </c>
      <c r="BS80" s="5" t="s">
        <v>110</v>
      </c>
      <c r="BT80" s="5" t="s">
        <v>1927</v>
      </c>
      <c r="BU80" s="5" t="s">
        <v>1928</v>
      </c>
      <c r="BV80" s="5" t="n">
        <v>31180643</v>
      </c>
      <c r="BW80" s="5"/>
      <c r="BX80" s="5"/>
      <c r="BY80" s="5"/>
      <c r="BZ80" s="5" t="s">
        <v>113</v>
      </c>
      <c r="CA80" s="5" t="s">
        <v>1929</v>
      </c>
      <c r="CB80" s="5" t="str">
        <f aca="false">HYPERLINK("https%3A%2F%2Fwww.webofscience.com%2Fwos%2Fwoscc%2Ffull-record%2FWOS:000474670100016","View Full Record in Web of Science")</f>
        <v>View Full Record in Web of Science</v>
      </c>
    </row>
    <row r="81" customFormat="false" ht="12.5" hidden="false" customHeight="false" outlineLevel="0" collapsed="false">
      <c r="A81" s="1" t="s">
        <v>80</v>
      </c>
      <c r="B81" s="1" t="s">
        <v>81</v>
      </c>
      <c r="I81" s="5" t="s">
        <v>82</v>
      </c>
      <c r="J81" s="5" t="s">
        <v>1930</v>
      </c>
      <c r="K81" s="5"/>
      <c r="L81" s="5"/>
      <c r="M81" s="5"/>
      <c r="N81" s="5" t="s">
        <v>1931</v>
      </c>
      <c r="O81" s="5"/>
      <c r="P81" s="5"/>
      <c r="Q81" s="5" t="s">
        <v>1932</v>
      </c>
      <c r="R81" s="5" t="s">
        <v>337</v>
      </c>
      <c r="S81" s="5"/>
      <c r="T81" s="5"/>
      <c r="U81" s="5" t="s">
        <v>87</v>
      </c>
      <c r="V81" s="5" t="s">
        <v>88</v>
      </c>
      <c r="W81" s="5"/>
      <c r="X81" s="5"/>
      <c r="Y81" s="5"/>
      <c r="Z81" s="5"/>
      <c r="AA81" s="5"/>
      <c r="AB81" s="5" t="s">
        <v>1933</v>
      </c>
      <c r="AC81" s="5" t="s">
        <v>1934</v>
      </c>
      <c r="AD81" s="5" t="s">
        <v>1935</v>
      </c>
      <c r="AE81" s="5" t="s">
        <v>1936</v>
      </c>
      <c r="AF81" s="5" t="s">
        <v>1937</v>
      </c>
      <c r="AG81" s="5" t="s">
        <v>1938</v>
      </c>
      <c r="AH81" s="5" t="s">
        <v>1939</v>
      </c>
      <c r="AI81" s="5" t="s">
        <v>1940</v>
      </c>
      <c r="AJ81" s="5" t="s">
        <v>1941</v>
      </c>
      <c r="AK81" s="5" t="s">
        <v>1942</v>
      </c>
      <c r="AL81" s="5" t="s">
        <v>1943</v>
      </c>
      <c r="AM81" s="5" t="s">
        <v>1944</v>
      </c>
      <c r="AN81" s="5"/>
      <c r="AO81" s="5" t="n">
        <v>80</v>
      </c>
      <c r="AP81" s="5" t="n">
        <v>66</v>
      </c>
      <c r="AQ81" s="5" t="n">
        <v>69</v>
      </c>
      <c r="AR81" s="5" t="n">
        <v>2</v>
      </c>
      <c r="AS81" s="5" t="n">
        <v>34</v>
      </c>
      <c r="AT81" s="5" t="s">
        <v>350</v>
      </c>
      <c r="AU81" s="5" t="s">
        <v>137</v>
      </c>
      <c r="AV81" s="5" t="s">
        <v>351</v>
      </c>
      <c r="AW81" s="5" t="s">
        <v>352</v>
      </c>
      <c r="AX81" s="5"/>
      <c r="AY81" s="5"/>
      <c r="AZ81" s="5" t="s">
        <v>337</v>
      </c>
      <c r="BA81" s="5" t="s">
        <v>353</v>
      </c>
      <c r="BB81" s="5" t="s">
        <v>1945</v>
      </c>
      <c r="BC81" s="5" t="n">
        <v>2019</v>
      </c>
      <c r="BD81" s="5" t="n">
        <v>7</v>
      </c>
      <c r="BE81" s="5"/>
      <c r="BF81" s="5"/>
      <c r="BG81" s="5"/>
      <c r="BH81" s="5"/>
      <c r="BI81" s="5"/>
      <c r="BJ81" s="5"/>
      <c r="BK81" s="5"/>
      <c r="BL81" s="5" t="n">
        <v>10</v>
      </c>
      <c r="BM81" s="5" t="s">
        <v>1946</v>
      </c>
      <c r="BN81" s="5" t="str">
        <f aca="false">HYPERLINK("http://dx.doi.org/10.1186/s40168-019-0622-9","http://dx.doi.org/10.1186/s40168-019-0622-9")</f>
        <v>http://dx.doi.org/10.1186/s40168-019-0622-9</v>
      </c>
      <c r="BO81" s="5"/>
      <c r="BP81" s="5"/>
      <c r="BQ81" s="5" t="n">
        <v>16</v>
      </c>
      <c r="BR81" s="5" t="s">
        <v>257</v>
      </c>
      <c r="BS81" s="5" t="s">
        <v>110</v>
      </c>
      <c r="BT81" s="5" t="s">
        <v>257</v>
      </c>
      <c r="BU81" s="5" t="s">
        <v>1947</v>
      </c>
      <c r="BV81" s="5" t="n">
        <v>30678738</v>
      </c>
      <c r="BW81" s="5" t="s">
        <v>308</v>
      </c>
      <c r="BX81" s="5"/>
      <c r="BY81" s="5"/>
      <c r="BZ81" s="5" t="s">
        <v>113</v>
      </c>
      <c r="CA81" s="5" t="s">
        <v>1948</v>
      </c>
      <c r="CB81" s="5" t="str">
        <f aca="false">HYPERLINK("https%3A%2F%2Fwww.webofscience.com%2Fwos%2Fwoscc%2Ffull-record%2FWOS:000457216300001","View Full Record in Web of Science")</f>
        <v>View Full Record in Web of Science</v>
      </c>
    </row>
    <row r="82" customFormat="false" ht="12.5" hidden="false" customHeight="false" outlineLevel="0" collapsed="false">
      <c r="A82" s="1" t="s">
        <v>80</v>
      </c>
      <c r="B82" s="1" t="s">
        <v>1411</v>
      </c>
      <c r="I82" s="5" t="s">
        <v>1712</v>
      </c>
      <c r="J82" s="5" t="s">
        <v>1949</v>
      </c>
      <c r="K82" s="5"/>
      <c r="L82" s="5" t="s">
        <v>1950</v>
      </c>
      <c r="M82" s="5"/>
      <c r="N82" s="5" t="s">
        <v>1951</v>
      </c>
      <c r="O82" s="5"/>
      <c r="P82" s="5"/>
      <c r="Q82" s="5" t="s">
        <v>1952</v>
      </c>
      <c r="R82" s="5" t="s">
        <v>1953</v>
      </c>
      <c r="S82" s="5" t="s">
        <v>1954</v>
      </c>
      <c r="T82" s="5"/>
      <c r="U82" s="5" t="s">
        <v>87</v>
      </c>
      <c r="V82" s="5" t="s">
        <v>910</v>
      </c>
      <c r="W82" s="5"/>
      <c r="X82" s="5"/>
      <c r="Y82" s="5"/>
      <c r="Z82" s="5"/>
      <c r="AA82" s="5"/>
      <c r="AB82" s="5"/>
      <c r="AC82" s="5" t="s">
        <v>1955</v>
      </c>
      <c r="AD82" s="5" t="s">
        <v>1956</v>
      </c>
      <c r="AE82" s="5" t="s">
        <v>1957</v>
      </c>
      <c r="AF82" s="5" t="s">
        <v>1958</v>
      </c>
      <c r="AG82" s="5" t="s">
        <v>1959</v>
      </c>
      <c r="AH82" s="5"/>
      <c r="AI82" s="5"/>
      <c r="AJ82" s="5"/>
      <c r="AK82" s="5"/>
      <c r="AL82" s="5"/>
      <c r="AM82" s="5"/>
      <c r="AN82" s="5"/>
      <c r="AO82" s="5" t="n">
        <v>71</v>
      </c>
      <c r="AP82" s="5" t="n">
        <v>1</v>
      </c>
      <c r="AQ82" s="5" t="n">
        <v>1</v>
      </c>
      <c r="AR82" s="5" t="n">
        <v>1</v>
      </c>
      <c r="AS82" s="5" t="n">
        <v>17</v>
      </c>
      <c r="AT82" s="5" t="s">
        <v>1960</v>
      </c>
      <c r="AU82" s="5" t="s">
        <v>1961</v>
      </c>
      <c r="AV82" s="5" t="s">
        <v>1962</v>
      </c>
      <c r="AW82" s="5"/>
      <c r="AX82" s="5"/>
      <c r="AY82" s="5" t="s">
        <v>1963</v>
      </c>
      <c r="AZ82" s="5" t="s">
        <v>1964</v>
      </c>
      <c r="BA82" s="5"/>
      <c r="BB82" s="5"/>
      <c r="BC82" s="5" t="n">
        <v>2010</v>
      </c>
      <c r="BD82" s="5"/>
      <c r="BE82" s="5"/>
      <c r="BF82" s="5"/>
      <c r="BG82" s="5"/>
      <c r="BH82" s="5"/>
      <c r="BI82" s="5"/>
      <c r="BJ82" s="5" t="n">
        <v>403</v>
      </c>
      <c r="BK82" s="5" t="n">
        <v>416</v>
      </c>
      <c r="BL82" s="5"/>
      <c r="BM82" s="5"/>
      <c r="BN82" s="5"/>
      <c r="BO82" s="5"/>
      <c r="BP82" s="5"/>
      <c r="BQ82" s="5" t="n">
        <v>14</v>
      </c>
      <c r="BR82" s="5" t="s">
        <v>1965</v>
      </c>
      <c r="BS82" s="5" t="s">
        <v>928</v>
      </c>
      <c r="BT82" s="5" t="s">
        <v>1966</v>
      </c>
      <c r="BU82" s="5" t="s">
        <v>1967</v>
      </c>
      <c r="BV82" s="5"/>
      <c r="BW82" s="5"/>
      <c r="BX82" s="5"/>
      <c r="BY82" s="5"/>
      <c r="BZ82" s="5" t="s">
        <v>113</v>
      </c>
      <c r="CA82" s="5" t="s">
        <v>1968</v>
      </c>
      <c r="CB82" s="5" t="str">
        <f aca="false">HYPERLINK("https%3A%2F%2Fwww.webofscience.com%2Fwos%2Fwoscc%2Ffull-record%2FWOS:000278494800016","View Full Record in Web of Science")</f>
        <v>View Full Record in Web of Science</v>
      </c>
    </row>
    <row r="83" customFormat="false" ht="12.5" hidden="false" customHeight="false" outlineLevel="0" collapsed="false">
      <c r="A83" s="1" t="s">
        <v>80</v>
      </c>
      <c r="B83" s="1" t="s">
        <v>81</v>
      </c>
      <c r="I83" s="5" t="s">
        <v>82</v>
      </c>
      <c r="J83" s="5" t="s">
        <v>1969</v>
      </c>
      <c r="K83" s="5"/>
      <c r="L83" s="5"/>
      <c r="M83" s="5"/>
      <c r="N83" s="5" t="s">
        <v>1970</v>
      </c>
      <c r="O83" s="5"/>
      <c r="P83" s="5"/>
      <c r="Q83" s="5" t="s">
        <v>1971</v>
      </c>
      <c r="R83" s="5" t="s">
        <v>1972</v>
      </c>
      <c r="S83" s="5"/>
      <c r="T83" s="5"/>
      <c r="U83" s="5" t="s">
        <v>87</v>
      </c>
      <c r="V83" s="5" t="s">
        <v>88</v>
      </c>
      <c r="W83" s="5"/>
      <c r="X83" s="5"/>
      <c r="Y83" s="5"/>
      <c r="Z83" s="5"/>
      <c r="AA83" s="5"/>
      <c r="AB83" s="5" t="s">
        <v>1973</v>
      </c>
      <c r="AC83" s="5" t="s">
        <v>1974</v>
      </c>
      <c r="AD83" s="5" t="s">
        <v>1975</v>
      </c>
      <c r="AE83" s="5" t="s">
        <v>1976</v>
      </c>
      <c r="AF83" s="5" t="s">
        <v>1977</v>
      </c>
      <c r="AG83" s="5" t="s">
        <v>1978</v>
      </c>
      <c r="AH83" s="5" t="s">
        <v>1979</v>
      </c>
      <c r="AI83" s="5"/>
      <c r="AJ83" s="5"/>
      <c r="AK83" s="5" t="s">
        <v>1980</v>
      </c>
      <c r="AL83" s="5" t="s">
        <v>1981</v>
      </c>
      <c r="AM83" s="5" t="s">
        <v>1982</v>
      </c>
      <c r="AN83" s="5"/>
      <c r="AO83" s="5" t="n">
        <v>90</v>
      </c>
      <c r="AP83" s="5" t="n">
        <v>1</v>
      </c>
      <c r="AQ83" s="5" t="n">
        <v>2</v>
      </c>
      <c r="AR83" s="5" t="n">
        <v>0</v>
      </c>
      <c r="AS83" s="5" t="n">
        <v>2</v>
      </c>
      <c r="AT83" s="5" t="s">
        <v>1983</v>
      </c>
      <c r="AU83" s="5" t="s">
        <v>1984</v>
      </c>
      <c r="AV83" s="5" t="s">
        <v>1985</v>
      </c>
      <c r="AW83" s="5" t="s">
        <v>1986</v>
      </c>
      <c r="AX83" s="5" t="s">
        <v>1987</v>
      </c>
      <c r="AY83" s="5"/>
      <c r="AZ83" s="5" t="s">
        <v>1988</v>
      </c>
      <c r="BA83" s="5" t="s">
        <v>1989</v>
      </c>
      <c r="BB83" s="5" t="s">
        <v>1990</v>
      </c>
      <c r="BC83" s="5" t="n">
        <v>2022</v>
      </c>
      <c r="BD83" s="5" t="n">
        <v>108</v>
      </c>
      <c r="BE83" s="5" t="n">
        <v>5</v>
      </c>
      <c r="BF83" s="5"/>
      <c r="BG83" s="5"/>
      <c r="BH83" s="5"/>
      <c r="BI83" s="5"/>
      <c r="BJ83" s="5" t="n">
        <v>408</v>
      </c>
      <c r="BK83" s="5" t="n">
        <v>418</v>
      </c>
      <c r="BL83" s="5"/>
      <c r="BM83" s="5" t="s">
        <v>1991</v>
      </c>
      <c r="BN83" s="5" t="str">
        <f aca="false">HYPERLINK("http://dx.doi.org/10.1645/22-11","http://dx.doi.org/10.1645/22-11")</f>
        <v>http://dx.doi.org/10.1645/22-11</v>
      </c>
      <c r="BO83" s="5"/>
      <c r="BP83" s="5"/>
      <c r="BQ83" s="5" t="n">
        <v>11</v>
      </c>
      <c r="BR83" s="5" t="s">
        <v>106</v>
      </c>
      <c r="BS83" s="5" t="s">
        <v>110</v>
      </c>
      <c r="BT83" s="5" t="s">
        <v>106</v>
      </c>
      <c r="BU83" s="5" t="s">
        <v>1992</v>
      </c>
      <c r="BV83" s="5" t="n">
        <v>36066907</v>
      </c>
      <c r="BW83" s="5"/>
      <c r="BX83" s="5"/>
      <c r="BY83" s="5"/>
      <c r="BZ83" s="5" t="s">
        <v>113</v>
      </c>
      <c r="CA83" s="5" t="s">
        <v>1993</v>
      </c>
      <c r="CB83" s="5" t="str">
        <f aca="false">HYPERLINK("https%3A%2F%2Fwww.webofscience.com%2Fwos%2Fwoscc%2Ffull-record%2FWOS:000853360500001","View Full Record in Web of Science")</f>
        <v>View Full Record in Web of Science</v>
      </c>
    </row>
    <row r="84" customFormat="false" ht="12.5" hidden="false" customHeight="false" outlineLevel="0" collapsed="false">
      <c r="A84" s="1" t="s">
        <v>80</v>
      </c>
      <c r="B84" s="1" t="s">
        <v>81</v>
      </c>
      <c r="I84" s="5" t="s">
        <v>82</v>
      </c>
      <c r="J84" s="5" t="s">
        <v>1994</v>
      </c>
      <c r="K84" s="5"/>
      <c r="L84" s="5"/>
      <c r="M84" s="5"/>
      <c r="N84" s="5" t="s">
        <v>1995</v>
      </c>
      <c r="O84" s="5"/>
      <c r="P84" s="5"/>
      <c r="Q84" s="5" t="s">
        <v>1996</v>
      </c>
      <c r="R84" s="5" t="s">
        <v>812</v>
      </c>
      <c r="S84" s="5"/>
      <c r="T84" s="5"/>
      <c r="U84" s="5" t="s">
        <v>87</v>
      </c>
      <c r="V84" s="5" t="s">
        <v>88</v>
      </c>
      <c r="W84" s="5"/>
      <c r="X84" s="5"/>
      <c r="Y84" s="5"/>
      <c r="Z84" s="5"/>
      <c r="AA84" s="5"/>
      <c r="AB84" s="5" t="s">
        <v>1997</v>
      </c>
      <c r="AC84" s="5" t="s">
        <v>1998</v>
      </c>
      <c r="AD84" s="5" t="s">
        <v>1999</v>
      </c>
      <c r="AE84" s="5" t="s">
        <v>2000</v>
      </c>
      <c r="AF84" s="5" t="s">
        <v>2001</v>
      </c>
      <c r="AG84" s="5" t="s">
        <v>2002</v>
      </c>
      <c r="AH84" s="5" t="s">
        <v>2003</v>
      </c>
      <c r="AI84" s="5" t="s">
        <v>2004</v>
      </c>
      <c r="AJ84" s="5" t="s">
        <v>2005</v>
      </c>
      <c r="AK84" s="5" t="s">
        <v>2006</v>
      </c>
      <c r="AL84" s="5" t="s">
        <v>2007</v>
      </c>
      <c r="AM84" s="5" t="s">
        <v>2008</v>
      </c>
      <c r="AN84" s="5"/>
      <c r="AO84" s="5" t="n">
        <v>53</v>
      </c>
      <c r="AP84" s="5" t="n">
        <v>50</v>
      </c>
      <c r="AQ84" s="5" t="n">
        <v>55</v>
      </c>
      <c r="AR84" s="5" t="n">
        <v>0</v>
      </c>
      <c r="AS84" s="5" t="n">
        <v>9</v>
      </c>
      <c r="AT84" s="5" t="s">
        <v>350</v>
      </c>
      <c r="AU84" s="5" t="s">
        <v>137</v>
      </c>
      <c r="AV84" s="5" t="s">
        <v>351</v>
      </c>
      <c r="AW84" s="5" t="s">
        <v>824</v>
      </c>
      <c r="AX84" s="5"/>
      <c r="AY84" s="5"/>
      <c r="AZ84" s="5" t="s">
        <v>825</v>
      </c>
      <c r="BA84" s="5" t="s">
        <v>826</v>
      </c>
      <c r="BB84" s="5" t="s">
        <v>2009</v>
      </c>
      <c r="BC84" s="5" t="n">
        <v>2018</v>
      </c>
      <c r="BD84" s="5" t="n">
        <v>11</v>
      </c>
      <c r="BE84" s="5"/>
      <c r="BF84" s="5"/>
      <c r="BG84" s="5"/>
      <c r="BH84" s="5"/>
      <c r="BI84" s="5"/>
      <c r="BJ84" s="5"/>
      <c r="BK84" s="5"/>
      <c r="BL84" s="5" t="n">
        <v>168</v>
      </c>
      <c r="BM84" s="5" t="s">
        <v>2010</v>
      </c>
      <c r="BN84" s="5" t="str">
        <f aca="false">HYPERLINK("http://dx.doi.org/10.1186/s13071-018-2739-2","http://dx.doi.org/10.1186/s13071-018-2739-2")</f>
        <v>http://dx.doi.org/10.1186/s13071-018-2739-2</v>
      </c>
      <c r="BO84" s="5"/>
      <c r="BP84" s="5"/>
      <c r="BQ84" s="5" t="n">
        <v>12</v>
      </c>
      <c r="BR84" s="5" t="s">
        <v>785</v>
      </c>
      <c r="BS84" s="5" t="s">
        <v>110</v>
      </c>
      <c r="BT84" s="5" t="s">
        <v>785</v>
      </c>
      <c r="BU84" s="5" t="s">
        <v>2011</v>
      </c>
      <c r="BV84" s="5" t="n">
        <v>29530088</v>
      </c>
      <c r="BW84" s="5" t="s">
        <v>2012</v>
      </c>
      <c r="BX84" s="5"/>
      <c r="BY84" s="5"/>
      <c r="BZ84" s="5" t="s">
        <v>113</v>
      </c>
      <c r="CA84" s="5" t="s">
        <v>2013</v>
      </c>
      <c r="CB84" s="5" t="str">
        <f aca="false">HYPERLINK("https%3A%2F%2Fwww.webofscience.com%2Fwos%2Fwoscc%2Ffull-record%2FWOS:000427134000001","View Full Record in Web of Science")</f>
        <v>View Full Record in Web of Science</v>
      </c>
    </row>
    <row r="85" customFormat="false" ht="12.5" hidden="false" customHeight="false" outlineLevel="0" collapsed="false">
      <c r="A85" s="1" t="s">
        <v>80</v>
      </c>
      <c r="B85" s="1" t="s">
        <v>1411</v>
      </c>
      <c r="I85" s="5" t="s">
        <v>82</v>
      </c>
      <c r="J85" s="5" t="s">
        <v>2014</v>
      </c>
      <c r="K85" s="5"/>
      <c r="L85" s="5"/>
      <c r="M85" s="5"/>
      <c r="N85" s="5" t="s">
        <v>2015</v>
      </c>
      <c r="O85" s="5"/>
      <c r="P85" s="5"/>
      <c r="Q85" s="5" t="s">
        <v>2016</v>
      </c>
      <c r="R85" s="5" t="s">
        <v>984</v>
      </c>
      <c r="S85" s="5"/>
      <c r="T85" s="5"/>
      <c r="U85" s="5" t="s">
        <v>87</v>
      </c>
      <c r="V85" s="5" t="s">
        <v>88</v>
      </c>
      <c r="W85" s="5"/>
      <c r="X85" s="5"/>
      <c r="Y85" s="5"/>
      <c r="Z85" s="5"/>
      <c r="AA85" s="5"/>
      <c r="AB85" s="5" t="s">
        <v>2017</v>
      </c>
      <c r="AC85" s="5" t="s">
        <v>2018</v>
      </c>
      <c r="AD85" s="5" t="s">
        <v>2019</v>
      </c>
      <c r="AE85" s="5" t="s">
        <v>2020</v>
      </c>
      <c r="AF85" s="5" t="s">
        <v>2021</v>
      </c>
      <c r="AG85" s="5" t="s">
        <v>2022</v>
      </c>
      <c r="AH85" s="5" t="s">
        <v>2023</v>
      </c>
      <c r="AI85" s="5" t="s">
        <v>2024</v>
      </c>
      <c r="AJ85" s="5" t="s">
        <v>2025</v>
      </c>
      <c r="AK85" s="5" t="s">
        <v>2026</v>
      </c>
      <c r="AL85" s="5" t="s">
        <v>2027</v>
      </c>
      <c r="AM85" s="5" t="s">
        <v>2028</v>
      </c>
      <c r="AN85" s="5"/>
      <c r="AO85" s="5" t="n">
        <v>76</v>
      </c>
      <c r="AP85" s="5" t="n">
        <v>15</v>
      </c>
      <c r="AQ85" s="5" t="n">
        <v>18</v>
      </c>
      <c r="AR85" s="5" t="n">
        <v>3</v>
      </c>
      <c r="AS85" s="5" t="n">
        <v>96</v>
      </c>
      <c r="AT85" s="5" t="s">
        <v>508</v>
      </c>
      <c r="AU85" s="5" t="s">
        <v>509</v>
      </c>
      <c r="AV85" s="5" t="s">
        <v>510</v>
      </c>
      <c r="AW85" s="5" t="s">
        <v>997</v>
      </c>
      <c r="AX85" s="5" t="s">
        <v>998</v>
      </c>
      <c r="AY85" s="5"/>
      <c r="AZ85" s="5" t="s">
        <v>999</v>
      </c>
      <c r="BA85" s="5" t="s">
        <v>1000</v>
      </c>
      <c r="BB85" s="5" t="s">
        <v>2029</v>
      </c>
      <c r="BC85" s="5" t="n">
        <v>2019</v>
      </c>
      <c r="BD85" s="5" t="n">
        <v>646</v>
      </c>
      <c r="BE85" s="5"/>
      <c r="BF85" s="5"/>
      <c r="BG85" s="5"/>
      <c r="BH85" s="5"/>
      <c r="BI85" s="5"/>
      <c r="BJ85" s="5" t="n">
        <v>480</v>
      </c>
      <c r="BK85" s="5" t="n">
        <v>490</v>
      </c>
      <c r="BL85" s="5"/>
      <c r="BM85" s="5" t="s">
        <v>2030</v>
      </c>
      <c r="BN85" s="5" t="str">
        <f aca="false">HYPERLINK("http://dx.doi.org/10.1016/j.scitotenv.2018.07.323","http://dx.doi.org/10.1016/j.scitotenv.2018.07.323")</f>
        <v>http://dx.doi.org/10.1016/j.scitotenv.2018.07.323</v>
      </c>
      <c r="BO85" s="5"/>
      <c r="BP85" s="5"/>
      <c r="BQ85" s="5" t="n">
        <v>11</v>
      </c>
      <c r="BR85" s="5" t="s">
        <v>712</v>
      </c>
      <c r="BS85" s="5" t="s">
        <v>110</v>
      </c>
      <c r="BT85" s="5" t="s">
        <v>713</v>
      </c>
      <c r="BU85" s="5" t="s">
        <v>2031</v>
      </c>
      <c r="BV85" s="5" t="n">
        <v>30056235</v>
      </c>
      <c r="BW85" s="5" t="s">
        <v>787</v>
      </c>
      <c r="BX85" s="5"/>
      <c r="BY85" s="5"/>
      <c r="BZ85" s="5" t="s">
        <v>113</v>
      </c>
      <c r="CA85" s="5" t="s">
        <v>2032</v>
      </c>
      <c r="CB85" s="5" t="str">
        <f aca="false">HYPERLINK("https%3A%2F%2Fwww.webofscience.com%2Fwos%2Fwoscc%2Ffull-record%2FWOS:000445164800049","View Full Record in Web of Science")</f>
        <v>View Full Record in Web of Science</v>
      </c>
    </row>
    <row r="86" customFormat="false" ht="12.5" hidden="false" customHeight="false" outlineLevel="0" collapsed="false">
      <c r="A86" s="1" t="s">
        <v>80</v>
      </c>
      <c r="B86" s="1" t="s">
        <v>443</v>
      </c>
      <c r="I86" s="5" t="s">
        <v>82</v>
      </c>
      <c r="J86" s="5" t="s">
        <v>2033</v>
      </c>
      <c r="K86" s="5"/>
      <c r="L86" s="5"/>
      <c r="M86" s="5"/>
      <c r="N86" s="5" t="s">
        <v>2034</v>
      </c>
      <c r="O86" s="5"/>
      <c r="P86" s="5"/>
      <c r="Q86" s="5" t="s">
        <v>2035</v>
      </c>
      <c r="R86" s="5" t="s">
        <v>1831</v>
      </c>
      <c r="S86" s="5"/>
      <c r="T86" s="5"/>
      <c r="U86" s="5" t="s">
        <v>87</v>
      </c>
      <c r="V86" s="5" t="s">
        <v>88</v>
      </c>
      <c r="W86" s="5"/>
      <c r="X86" s="5"/>
      <c r="Y86" s="5"/>
      <c r="Z86" s="5"/>
      <c r="AA86" s="5"/>
      <c r="AB86" s="5" t="s">
        <v>2036</v>
      </c>
      <c r="AC86" s="5" t="s">
        <v>2037</v>
      </c>
      <c r="AD86" s="5"/>
      <c r="AE86" s="5" t="s">
        <v>2038</v>
      </c>
      <c r="AF86" s="5" t="s">
        <v>2039</v>
      </c>
      <c r="AG86" s="5" t="s">
        <v>2040</v>
      </c>
      <c r="AH86" s="5" t="s">
        <v>2041</v>
      </c>
      <c r="AI86" s="5" t="s">
        <v>2042</v>
      </c>
      <c r="AJ86" s="5"/>
      <c r="AK86" s="5" t="s">
        <v>2043</v>
      </c>
      <c r="AL86" s="5" t="s">
        <v>2044</v>
      </c>
      <c r="AM86" s="5" t="s">
        <v>2045</v>
      </c>
      <c r="AN86" s="5"/>
      <c r="AO86" s="5" t="n">
        <v>72</v>
      </c>
      <c r="AP86" s="5" t="n">
        <v>7</v>
      </c>
      <c r="AQ86" s="5" t="n">
        <v>8</v>
      </c>
      <c r="AR86" s="5" t="n">
        <v>0</v>
      </c>
      <c r="AS86" s="5" t="n">
        <v>56</v>
      </c>
      <c r="AT86" s="5" t="s">
        <v>508</v>
      </c>
      <c r="AU86" s="5" t="s">
        <v>509</v>
      </c>
      <c r="AV86" s="5" t="s">
        <v>2046</v>
      </c>
      <c r="AW86" s="5" t="s">
        <v>1844</v>
      </c>
      <c r="AX86" s="5" t="s">
        <v>1845</v>
      </c>
      <c r="AY86" s="5"/>
      <c r="AZ86" s="5" t="s">
        <v>1846</v>
      </c>
      <c r="BA86" s="5" t="s">
        <v>1847</v>
      </c>
      <c r="BB86" s="5" t="s">
        <v>463</v>
      </c>
      <c r="BC86" s="5" t="n">
        <v>2020</v>
      </c>
      <c r="BD86" s="5" t="n">
        <v>148</v>
      </c>
      <c r="BE86" s="5"/>
      <c r="BF86" s="5"/>
      <c r="BG86" s="5"/>
      <c r="BH86" s="5"/>
      <c r="BI86" s="5"/>
      <c r="BJ86" s="5"/>
      <c r="BK86" s="5"/>
      <c r="BL86" s="5" t="n">
        <v>103481</v>
      </c>
      <c r="BM86" s="5" t="s">
        <v>2047</v>
      </c>
      <c r="BN86" s="5" t="str">
        <f aca="false">HYPERLINK("http://dx.doi.org/10.1016/j.apsoil.2019.103481","http://dx.doi.org/10.1016/j.apsoil.2019.103481")</f>
        <v>http://dx.doi.org/10.1016/j.apsoil.2019.103481</v>
      </c>
      <c r="BO86" s="5"/>
      <c r="BP86" s="5"/>
      <c r="BQ86" s="5" t="n">
        <v>14</v>
      </c>
      <c r="BR86" s="5" t="s">
        <v>1850</v>
      </c>
      <c r="BS86" s="5" t="s">
        <v>110</v>
      </c>
      <c r="BT86" s="5" t="s">
        <v>1851</v>
      </c>
      <c r="BU86" s="5" t="s">
        <v>2048</v>
      </c>
      <c r="BV86" s="5"/>
      <c r="BW86" s="5"/>
      <c r="BX86" s="5"/>
      <c r="BY86" s="5"/>
      <c r="BZ86" s="5" t="s">
        <v>113</v>
      </c>
      <c r="CA86" s="5" t="s">
        <v>2049</v>
      </c>
      <c r="CB86" s="5" t="str">
        <f aca="false">HYPERLINK("https%3A%2F%2Fwww.webofscience.com%2Fwos%2Fwoscc%2Ffull-record%2FWOS:000508826300005","View Full Record in Web of Science")</f>
        <v>View Full Record in Web of Science</v>
      </c>
    </row>
    <row r="87" customFormat="false" ht="12.5" hidden="false" customHeight="false" outlineLevel="0" collapsed="false">
      <c r="A87" s="1" t="s">
        <v>80</v>
      </c>
      <c r="B87" s="1" t="s">
        <v>443</v>
      </c>
      <c r="I87" s="5" t="s">
        <v>82</v>
      </c>
      <c r="J87" s="5" t="s">
        <v>2050</v>
      </c>
      <c r="K87" s="5"/>
      <c r="L87" s="5"/>
      <c r="M87" s="5"/>
      <c r="N87" s="5" t="s">
        <v>2051</v>
      </c>
      <c r="O87" s="5"/>
      <c r="P87" s="5"/>
      <c r="Q87" s="5" t="s">
        <v>2052</v>
      </c>
      <c r="R87" s="5" t="s">
        <v>522</v>
      </c>
      <c r="S87" s="5"/>
      <c r="T87" s="5"/>
      <c r="U87" s="5" t="s">
        <v>87</v>
      </c>
      <c r="V87" s="5" t="s">
        <v>88</v>
      </c>
      <c r="W87" s="5"/>
      <c r="X87" s="5"/>
      <c r="Y87" s="5"/>
      <c r="Z87" s="5"/>
      <c r="AA87" s="5"/>
      <c r="AB87" s="5" t="s">
        <v>2053</v>
      </c>
      <c r="AC87" s="5" t="s">
        <v>2054</v>
      </c>
      <c r="AD87" s="5" t="s">
        <v>2055</v>
      </c>
      <c r="AE87" s="5" t="s">
        <v>2056</v>
      </c>
      <c r="AF87" s="5" t="s">
        <v>2057</v>
      </c>
      <c r="AG87" s="5" t="s">
        <v>2058</v>
      </c>
      <c r="AH87" s="5" t="s">
        <v>2059</v>
      </c>
      <c r="AI87" s="5" t="s">
        <v>2060</v>
      </c>
      <c r="AJ87" s="5" t="s">
        <v>2061</v>
      </c>
      <c r="AK87" s="5" t="s">
        <v>2062</v>
      </c>
      <c r="AL87" s="5" t="s">
        <v>2062</v>
      </c>
      <c r="AM87" s="5" t="s">
        <v>2063</v>
      </c>
      <c r="AN87" s="5"/>
      <c r="AO87" s="5" t="n">
        <v>95</v>
      </c>
      <c r="AP87" s="5" t="n">
        <v>4</v>
      </c>
      <c r="AQ87" s="5" t="n">
        <v>4</v>
      </c>
      <c r="AR87" s="5" t="n">
        <v>3</v>
      </c>
      <c r="AS87" s="5" t="n">
        <v>12</v>
      </c>
      <c r="AT87" s="5" t="s">
        <v>350</v>
      </c>
      <c r="AU87" s="5" t="s">
        <v>137</v>
      </c>
      <c r="AV87" s="5" t="s">
        <v>351</v>
      </c>
      <c r="AW87" s="5"/>
      <c r="AX87" s="5" t="s">
        <v>535</v>
      </c>
      <c r="AY87" s="5"/>
      <c r="AZ87" s="5" t="s">
        <v>536</v>
      </c>
      <c r="BA87" s="5" t="s">
        <v>537</v>
      </c>
      <c r="BB87" s="5" t="s">
        <v>2064</v>
      </c>
      <c r="BC87" s="5" t="n">
        <v>2022</v>
      </c>
      <c r="BD87" s="5" t="n">
        <v>4</v>
      </c>
      <c r="BE87" s="5" t="n">
        <v>1</v>
      </c>
      <c r="BF87" s="5"/>
      <c r="BG87" s="5"/>
      <c r="BH87" s="5"/>
      <c r="BI87" s="5"/>
      <c r="BJ87" s="5"/>
      <c r="BK87" s="5"/>
      <c r="BL87" s="5" t="n">
        <v>34</v>
      </c>
      <c r="BM87" s="5" t="s">
        <v>2065</v>
      </c>
      <c r="BN87" s="5" t="str">
        <f aca="false">HYPERLINK("http://dx.doi.org/10.1186/s42523-022-00187-8","http://dx.doi.org/10.1186/s42523-022-00187-8")</f>
        <v>http://dx.doi.org/10.1186/s42523-022-00187-8</v>
      </c>
      <c r="BO87" s="5"/>
      <c r="BP87" s="5"/>
      <c r="BQ87" s="5" t="n">
        <v>15</v>
      </c>
      <c r="BR87" s="5" t="s">
        <v>540</v>
      </c>
      <c r="BS87" s="5" t="s">
        <v>541</v>
      </c>
      <c r="BT87" s="5" t="s">
        <v>540</v>
      </c>
      <c r="BU87" s="5" t="s">
        <v>2066</v>
      </c>
      <c r="BV87" s="5" t="n">
        <v>35606841</v>
      </c>
      <c r="BW87" s="5" t="s">
        <v>308</v>
      </c>
      <c r="BX87" s="5"/>
      <c r="BY87" s="5"/>
      <c r="BZ87" s="5" t="s">
        <v>113</v>
      </c>
      <c r="CA87" s="5" t="s">
        <v>2067</v>
      </c>
      <c r="CB87" s="5" t="str">
        <f aca="false">HYPERLINK("https%3A%2F%2Fwww.webofscience.com%2Fwos%2Fwoscc%2Ffull-record%2FWOS:000799250400001","View Full Record in Web of Science")</f>
        <v>View Full Record in Web of Science</v>
      </c>
    </row>
    <row r="88" customFormat="false" ht="12.5" hidden="false" customHeight="false" outlineLevel="0" collapsed="false">
      <c r="A88" s="1" t="s">
        <v>80</v>
      </c>
      <c r="B88" s="1" t="s">
        <v>1411</v>
      </c>
      <c r="I88" s="5" t="s">
        <v>82</v>
      </c>
      <c r="J88" s="5" t="s">
        <v>2068</v>
      </c>
      <c r="K88" s="5"/>
      <c r="L88" s="5"/>
      <c r="M88" s="5"/>
      <c r="N88" s="5" t="s">
        <v>2069</v>
      </c>
      <c r="O88" s="5"/>
      <c r="P88" s="5"/>
      <c r="Q88" s="5" t="s">
        <v>2070</v>
      </c>
      <c r="R88" s="5" t="s">
        <v>2071</v>
      </c>
      <c r="S88" s="5"/>
      <c r="T88" s="5"/>
      <c r="U88" s="5" t="s">
        <v>87</v>
      </c>
      <c r="V88" s="5" t="s">
        <v>88</v>
      </c>
      <c r="W88" s="5"/>
      <c r="X88" s="5"/>
      <c r="Y88" s="5"/>
      <c r="Z88" s="5"/>
      <c r="AA88" s="5"/>
      <c r="AB88" s="5" t="s">
        <v>2072</v>
      </c>
      <c r="AC88" s="5" t="s">
        <v>2073</v>
      </c>
      <c r="AD88" s="5" t="s">
        <v>2074</v>
      </c>
      <c r="AE88" s="5" t="s">
        <v>2075</v>
      </c>
      <c r="AF88" s="5" t="s">
        <v>2076</v>
      </c>
      <c r="AG88" s="5" t="s">
        <v>2077</v>
      </c>
      <c r="AH88" s="5" t="s">
        <v>2078</v>
      </c>
      <c r="AI88" s="5" t="s">
        <v>2079</v>
      </c>
      <c r="AJ88" s="5" t="s">
        <v>2080</v>
      </c>
      <c r="AK88" s="5" t="s">
        <v>2081</v>
      </c>
      <c r="AL88" s="5" t="s">
        <v>2082</v>
      </c>
      <c r="AM88" s="5" t="s">
        <v>2083</v>
      </c>
      <c r="AN88" s="5"/>
      <c r="AO88" s="5" t="n">
        <v>64</v>
      </c>
      <c r="AP88" s="5" t="n">
        <v>7</v>
      </c>
      <c r="AQ88" s="5" t="n">
        <v>7</v>
      </c>
      <c r="AR88" s="5" t="n">
        <v>7</v>
      </c>
      <c r="AS88" s="5" t="n">
        <v>32</v>
      </c>
      <c r="AT88" s="5" t="s">
        <v>250</v>
      </c>
      <c r="AU88" s="5" t="s">
        <v>251</v>
      </c>
      <c r="AV88" s="5" t="s">
        <v>252</v>
      </c>
      <c r="AW88" s="5" t="s">
        <v>2084</v>
      </c>
      <c r="AX88" s="5" t="s">
        <v>2085</v>
      </c>
      <c r="AY88" s="5"/>
      <c r="AZ88" s="5" t="s">
        <v>2086</v>
      </c>
      <c r="BA88" s="5" t="s">
        <v>2087</v>
      </c>
      <c r="BB88" s="5" t="s">
        <v>2088</v>
      </c>
      <c r="BC88" s="5" t="n">
        <v>2022</v>
      </c>
      <c r="BD88" s="5" t="n">
        <v>88</v>
      </c>
      <c r="BE88" s="5" t="n">
        <v>17</v>
      </c>
      <c r="BF88" s="5"/>
      <c r="BG88" s="5"/>
      <c r="BH88" s="5"/>
      <c r="BI88" s="5"/>
      <c r="BJ88" s="5"/>
      <c r="BK88" s="5"/>
      <c r="BL88" s="5"/>
      <c r="BM88" s="5" t="s">
        <v>2089</v>
      </c>
      <c r="BN88" s="5" t="str">
        <f aca="false">HYPERLINK("http://dx.doi.org/10.1128/aem.00963-22","http://dx.doi.org/10.1128/aem.00963-22")</f>
        <v>http://dx.doi.org/10.1128/aem.00963-22</v>
      </c>
      <c r="BO88" s="5"/>
      <c r="BP88" s="5" t="s">
        <v>2090</v>
      </c>
      <c r="BQ88" s="5" t="n">
        <v>14</v>
      </c>
      <c r="BR88" s="5" t="s">
        <v>2091</v>
      </c>
      <c r="BS88" s="5" t="s">
        <v>110</v>
      </c>
      <c r="BT88" s="5" t="s">
        <v>2091</v>
      </c>
      <c r="BU88" s="5" t="s">
        <v>2092</v>
      </c>
      <c r="BV88" s="5" t="n">
        <v>36000866</v>
      </c>
      <c r="BW88" s="5" t="s">
        <v>112</v>
      </c>
      <c r="BX88" s="5"/>
      <c r="BY88" s="5"/>
      <c r="BZ88" s="5" t="s">
        <v>113</v>
      </c>
      <c r="CA88" s="5" t="s">
        <v>2093</v>
      </c>
      <c r="CB88" s="5" t="str">
        <f aca="false">HYPERLINK("https%3A%2F%2Fwww.webofscience.com%2Fwos%2Fwoscc%2Ffull-record%2FWOS:000844469100001","View Full Record in Web of Science")</f>
        <v>View Full Record in Web of Science</v>
      </c>
    </row>
    <row r="89" customFormat="false" ht="12.5" hidden="false" customHeight="false" outlineLevel="0" collapsed="false">
      <c r="A89" s="1" t="s">
        <v>80</v>
      </c>
      <c r="B89" s="1" t="s">
        <v>443</v>
      </c>
      <c r="I89" s="5" t="s">
        <v>82</v>
      </c>
      <c r="J89" s="5" t="s">
        <v>2094</v>
      </c>
      <c r="K89" s="5"/>
      <c r="L89" s="5"/>
      <c r="M89" s="5"/>
      <c r="N89" s="5" t="s">
        <v>2094</v>
      </c>
      <c r="O89" s="5"/>
      <c r="P89" s="5"/>
      <c r="Q89" s="5" t="s">
        <v>2095</v>
      </c>
      <c r="R89" s="5" t="s">
        <v>2096</v>
      </c>
      <c r="S89" s="5"/>
      <c r="T89" s="5"/>
      <c r="U89" s="5" t="s">
        <v>87</v>
      </c>
      <c r="V89" s="5" t="s">
        <v>88</v>
      </c>
      <c r="W89" s="5"/>
      <c r="X89" s="5"/>
      <c r="Y89" s="5"/>
      <c r="Z89" s="5"/>
      <c r="AA89" s="5"/>
      <c r="AB89" s="5" t="s">
        <v>2097</v>
      </c>
      <c r="AC89" s="5" t="s">
        <v>2098</v>
      </c>
      <c r="AD89" s="5" t="s">
        <v>2099</v>
      </c>
      <c r="AE89" s="5" t="s">
        <v>2100</v>
      </c>
      <c r="AF89" s="5" t="s">
        <v>2101</v>
      </c>
      <c r="AG89" s="5" t="s">
        <v>2102</v>
      </c>
      <c r="AH89" s="5"/>
      <c r="AI89" s="5" t="s">
        <v>2103</v>
      </c>
      <c r="AJ89" s="5"/>
      <c r="AK89" s="5"/>
      <c r="AL89" s="5"/>
      <c r="AM89" s="5"/>
      <c r="AN89" s="5"/>
      <c r="AO89" s="5" t="n">
        <v>58</v>
      </c>
      <c r="AP89" s="5" t="n">
        <v>500</v>
      </c>
      <c r="AQ89" s="5" t="n">
        <v>678</v>
      </c>
      <c r="AR89" s="5" t="n">
        <v>6</v>
      </c>
      <c r="AS89" s="5" t="n">
        <v>324</v>
      </c>
      <c r="AT89" s="5" t="s">
        <v>2104</v>
      </c>
      <c r="AU89" s="5" t="s">
        <v>509</v>
      </c>
      <c r="AV89" s="5" t="s">
        <v>2105</v>
      </c>
      <c r="AW89" s="5" t="s">
        <v>2106</v>
      </c>
      <c r="AX89" s="5"/>
      <c r="AY89" s="5"/>
      <c r="AZ89" s="5" t="s">
        <v>2107</v>
      </c>
      <c r="BA89" s="5" t="s">
        <v>2108</v>
      </c>
      <c r="BB89" s="5" t="s">
        <v>437</v>
      </c>
      <c r="BC89" s="5" t="n">
        <v>2003</v>
      </c>
      <c r="BD89" s="5" t="n">
        <v>98</v>
      </c>
      <c r="BE89" s="5" t="s">
        <v>2109</v>
      </c>
      <c r="BF89" s="5"/>
      <c r="BG89" s="5"/>
      <c r="BH89" s="5"/>
      <c r="BI89" s="5"/>
      <c r="BJ89" s="5" t="n">
        <v>255</v>
      </c>
      <c r="BK89" s="5" t="n">
        <v>262</v>
      </c>
      <c r="BL89" s="5"/>
      <c r="BM89" s="5" t="s">
        <v>2110</v>
      </c>
      <c r="BN89" s="5" t="str">
        <f aca="false">HYPERLINK("http://dx.doi.org/10.1016/S0167-8809(03)00085-9","http://dx.doi.org/10.1016/S0167-8809(03)00085-9")</f>
        <v>http://dx.doi.org/10.1016/S0167-8809(03)00085-9</v>
      </c>
      <c r="BO89" s="5"/>
      <c r="BP89" s="5"/>
      <c r="BQ89" s="5" t="n">
        <v>8</v>
      </c>
      <c r="BR89" s="5" t="s">
        <v>2111</v>
      </c>
      <c r="BS89" s="5" t="s">
        <v>110</v>
      </c>
      <c r="BT89" s="5" t="s">
        <v>2112</v>
      </c>
      <c r="BU89" s="5" t="s">
        <v>2113</v>
      </c>
      <c r="BV89" s="5"/>
      <c r="BW89" s="5" t="s">
        <v>568</v>
      </c>
      <c r="BX89" s="5"/>
      <c r="BY89" s="5"/>
      <c r="BZ89" s="5" t="s">
        <v>113</v>
      </c>
      <c r="CA89" s="5" t="s">
        <v>2114</v>
      </c>
      <c r="CB89" s="5" t="str">
        <f aca="false">HYPERLINK("https%3A%2F%2Fwww.webofscience.com%2Fwos%2Fwoscc%2Ffull-record%2FWOS:000185579900018","View Full Record in Web of Science")</f>
        <v>View Full Record in Web of Science</v>
      </c>
    </row>
    <row r="90" customFormat="false" ht="12.5" hidden="false" customHeight="false" outlineLevel="0" collapsed="false">
      <c r="A90" s="1" t="s">
        <v>80</v>
      </c>
      <c r="B90" s="1" t="s">
        <v>443</v>
      </c>
      <c r="I90" s="5" t="s">
        <v>82</v>
      </c>
      <c r="J90" s="5" t="s">
        <v>2115</v>
      </c>
      <c r="K90" s="5"/>
      <c r="L90" s="5"/>
      <c r="M90" s="5"/>
      <c r="N90" s="5" t="s">
        <v>2116</v>
      </c>
      <c r="O90" s="5"/>
      <c r="P90" s="5"/>
      <c r="Q90" s="5" t="s">
        <v>2117</v>
      </c>
      <c r="R90" s="5" t="s">
        <v>2118</v>
      </c>
      <c r="S90" s="5"/>
      <c r="T90" s="5"/>
      <c r="U90" s="5" t="s">
        <v>87</v>
      </c>
      <c r="V90" s="5" t="s">
        <v>88</v>
      </c>
      <c r="W90" s="5"/>
      <c r="X90" s="5"/>
      <c r="Y90" s="5"/>
      <c r="Z90" s="5"/>
      <c r="AA90" s="5"/>
      <c r="AB90" s="5" t="s">
        <v>2119</v>
      </c>
      <c r="AC90" s="5" t="s">
        <v>2120</v>
      </c>
      <c r="AD90" s="5" t="s">
        <v>2121</v>
      </c>
      <c r="AE90" s="5" t="s">
        <v>2122</v>
      </c>
      <c r="AF90" s="5" t="s">
        <v>2123</v>
      </c>
      <c r="AG90" s="5" t="s">
        <v>2124</v>
      </c>
      <c r="AH90" s="5" t="s">
        <v>2125</v>
      </c>
      <c r="AI90" s="5" t="s">
        <v>2126</v>
      </c>
      <c r="AJ90" s="5" t="s">
        <v>2127</v>
      </c>
      <c r="AK90" s="5" t="s">
        <v>2128</v>
      </c>
      <c r="AL90" s="5" t="s">
        <v>2129</v>
      </c>
      <c r="AM90" s="5" t="s">
        <v>2130</v>
      </c>
      <c r="AN90" s="5"/>
      <c r="AO90" s="5" t="n">
        <v>72</v>
      </c>
      <c r="AP90" s="5" t="n">
        <v>9</v>
      </c>
      <c r="AQ90" s="5" t="n">
        <v>10</v>
      </c>
      <c r="AR90" s="5" t="n">
        <v>4</v>
      </c>
      <c r="AS90" s="5" t="n">
        <v>33</v>
      </c>
      <c r="AT90" s="5" t="s">
        <v>1607</v>
      </c>
      <c r="AU90" s="5" t="s">
        <v>1608</v>
      </c>
      <c r="AV90" s="5" t="s">
        <v>1609</v>
      </c>
      <c r="AW90" s="5" t="s">
        <v>2131</v>
      </c>
      <c r="AX90" s="5"/>
      <c r="AY90" s="5"/>
      <c r="AZ90" s="5" t="s">
        <v>2118</v>
      </c>
      <c r="BA90" s="5" t="s">
        <v>2132</v>
      </c>
      <c r="BB90" s="5" t="s">
        <v>107</v>
      </c>
      <c r="BC90" s="5" t="n">
        <v>2021</v>
      </c>
      <c r="BD90" s="5" t="n">
        <v>10</v>
      </c>
      <c r="BE90" s="5" t="n">
        <v>8</v>
      </c>
      <c r="BF90" s="5"/>
      <c r="BG90" s="5"/>
      <c r="BH90" s="5"/>
      <c r="BI90" s="5"/>
      <c r="BJ90" s="5"/>
      <c r="BK90" s="5"/>
      <c r="BL90" s="5" t="n">
        <v>1638</v>
      </c>
      <c r="BM90" s="5" t="s">
        <v>2133</v>
      </c>
      <c r="BN90" s="5" t="str">
        <f aca="false">HYPERLINK("http://dx.doi.org/10.3390/plants10081638","http://dx.doi.org/10.3390/plants10081638")</f>
        <v>http://dx.doi.org/10.3390/plants10081638</v>
      </c>
      <c r="BO90" s="5"/>
      <c r="BP90" s="5"/>
      <c r="BQ90" s="5" t="n">
        <v>12</v>
      </c>
      <c r="BR90" s="5" t="s">
        <v>2134</v>
      </c>
      <c r="BS90" s="5" t="s">
        <v>110</v>
      </c>
      <c r="BT90" s="5" t="s">
        <v>2134</v>
      </c>
      <c r="BU90" s="5" t="s">
        <v>2135</v>
      </c>
      <c r="BV90" s="5" t="n">
        <v>34451683</v>
      </c>
      <c r="BW90" s="5" t="s">
        <v>2136</v>
      </c>
      <c r="BX90" s="5"/>
      <c r="BY90" s="5"/>
      <c r="BZ90" s="5" t="s">
        <v>113</v>
      </c>
      <c r="CA90" s="5" t="s">
        <v>2137</v>
      </c>
      <c r="CB90" s="5" t="str">
        <f aca="false">HYPERLINK("https%3A%2F%2Fwww.webofscience.com%2Fwos%2Fwoscc%2Ffull-record%2FWOS:000689828700001","View Full Record in Web of Science")</f>
        <v>View Full Record in Web of Science</v>
      </c>
    </row>
    <row r="91" customFormat="false" ht="12.5" hidden="false" customHeight="false" outlineLevel="0" collapsed="false">
      <c r="A91" s="1" t="s">
        <v>80</v>
      </c>
      <c r="B91" s="1" t="s">
        <v>443</v>
      </c>
      <c r="I91" s="5" t="s">
        <v>82</v>
      </c>
      <c r="J91" s="5" t="s">
        <v>2138</v>
      </c>
      <c r="K91" s="5"/>
      <c r="L91" s="5"/>
      <c r="M91" s="5"/>
      <c r="N91" s="5" t="s">
        <v>2139</v>
      </c>
      <c r="O91" s="5"/>
      <c r="P91" s="5"/>
      <c r="Q91" s="5" t="s">
        <v>2140</v>
      </c>
      <c r="R91" s="5" t="s">
        <v>2141</v>
      </c>
      <c r="S91" s="5"/>
      <c r="T91" s="5"/>
      <c r="U91" s="5" t="s">
        <v>87</v>
      </c>
      <c r="V91" s="5" t="s">
        <v>88</v>
      </c>
      <c r="W91" s="5"/>
      <c r="X91" s="5"/>
      <c r="Y91" s="5"/>
      <c r="Z91" s="5"/>
      <c r="AA91" s="5"/>
      <c r="AB91" s="5" t="s">
        <v>2142</v>
      </c>
      <c r="AC91" s="5" t="s">
        <v>2143</v>
      </c>
      <c r="AD91" s="5" t="s">
        <v>2144</v>
      </c>
      <c r="AE91" s="5" t="s">
        <v>2145</v>
      </c>
      <c r="AF91" s="5" t="s">
        <v>2146</v>
      </c>
      <c r="AG91" s="5" t="s">
        <v>2147</v>
      </c>
      <c r="AH91" s="5" t="s">
        <v>2148</v>
      </c>
      <c r="AI91" s="5" t="s">
        <v>2149</v>
      </c>
      <c r="AJ91" s="5" t="s">
        <v>2150</v>
      </c>
      <c r="AK91" s="5" t="s">
        <v>2151</v>
      </c>
      <c r="AL91" s="5" t="s">
        <v>2152</v>
      </c>
      <c r="AM91" s="5" t="s">
        <v>2153</v>
      </c>
      <c r="AN91" s="5"/>
      <c r="AO91" s="5" t="n">
        <v>175</v>
      </c>
      <c r="AP91" s="5" t="n">
        <v>74</v>
      </c>
      <c r="AQ91" s="5" t="n">
        <v>83</v>
      </c>
      <c r="AR91" s="5" t="n">
        <v>2</v>
      </c>
      <c r="AS91" s="5" t="n">
        <v>125</v>
      </c>
      <c r="AT91" s="5" t="s">
        <v>2154</v>
      </c>
      <c r="AU91" s="5" t="s">
        <v>2155</v>
      </c>
      <c r="AV91" s="5" t="s">
        <v>2156</v>
      </c>
      <c r="AW91" s="5" t="s">
        <v>2157</v>
      </c>
      <c r="AX91" s="5" t="s">
        <v>2158</v>
      </c>
      <c r="AY91" s="5"/>
      <c r="AZ91" s="5" t="s">
        <v>2159</v>
      </c>
      <c r="BA91" s="5" t="s">
        <v>2160</v>
      </c>
      <c r="BB91" s="5"/>
      <c r="BC91" s="5" t="n">
        <v>2012</v>
      </c>
      <c r="BD91" s="5" t="n">
        <v>48</v>
      </c>
      <c r="BE91" s="5" t="n">
        <v>3</v>
      </c>
      <c r="BF91" s="5"/>
      <c r="BG91" s="5"/>
      <c r="BH91" s="5"/>
      <c r="BI91" s="5"/>
      <c r="BJ91" s="5" t="n">
        <v>253</v>
      </c>
      <c r="BK91" s="5" t="n">
        <v>266</v>
      </c>
      <c r="BL91" s="5"/>
      <c r="BM91" s="5" t="s">
        <v>2161</v>
      </c>
      <c r="BN91" s="5" t="str">
        <f aca="false">HYPERLINK("http://dx.doi.org/10.1051/limn/2012009","http://dx.doi.org/10.1051/limn/2012009")</f>
        <v>http://dx.doi.org/10.1051/limn/2012009</v>
      </c>
      <c r="BO91" s="5"/>
      <c r="BP91" s="5"/>
      <c r="BQ91" s="5" t="n">
        <v>14</v>
      </c>
      <c r="BR91" s="5" t="s">
        <v>2162</v>
      </c>
      <c r="BS91" s="5" t="s">
        <v>110</v>
      </c>
      <c r="BT91" s="5" t="s">
        <v>2163</v>
      </c>
      <c r="BU91" s="5" t="s">
        <v>2164</v>
      </c>
      <c r="BV91" s="5"/>
      <c r="BW91" s="5" t="s">
        <v>2165</v>
      </c>
      <c r="BX91" s="5"/>
      <c r="BY91" s="5"/>
      <c r="BZ91" s="5" t="s">
        <v>113</v>
      </c>
      <c r="CA91" s="5" t="s">
        <v>2166</v>
      </c>
      <c r="CB91" s="5" t="str">
        <f aca="false">HYPERLINK("https%3A%2F%2Fwww.webofscience.com%2Fwos%2Fwoscc%2Ffull-record%2FWOS:000310754500001","View Full Record in Web of Science")</f>
        <v>View Full Record in Web of Science</v>
      </c>
    </row>
    <row r="92" customFormat="false" ht="12.5" hidden="false" customHeight="false" outlineLevel="0" collapsed="false">
      <c r="A92" s="1" t="s">
        <v>80</v>
      </c>
      <c r="B92" s="1" t="s">
        <v>443</v>
      </c>
      <c r="I92" s="5" t="s">
        <v>2167</v>
      </c>
      <c r="J92" s="5" t="s">
        <v>2168</v>
      </c>
      <c r="K92" s="5"/>
      <c r="L92" s="5" t="s">
        <v>2169</v>
      </c>
      <c r="M92" s="5"/>
      <c r="N92" s="5" t="s">
        <v>2170</v>
      </c>
      <c r="O92" s="5"/>
      <c r="P92" s="5"/>
      <c r="Q92" s="5" t="s">
        <v>2171</v>
      </c>
      <c r="R92" s="5" t="s">
        <v>2172</v>
      </c>
      <c r="S92" s="5" t="s">
        <v>2173</v>
      </c>
      <c r="T92" s="5"/>
      <c r="U92" s="5" t="s">
        <v>87</v>
      </c>
      <c r="V92" s="5" t="s">
        <v>2174</v>
      </c>
      <c r="W92" s="5" t="s">
        <v>2175</v>
      </c>
      <c r="X92" s="5" t="s">
        <v>2176</v>
      </c>
      <c r="Y92" s="5" t="s">
        <v>2177</v>
      </c>
      <c r="Z92" s="5" t="s">
        <v>2178</v>
      </c>
      <c r="AA92" s="5"/>
      <c r="AB92" s="5" t="s">
        <v>2179</v>
      </c>
      <c r="AC92" s="5" t="s">
        <v>2180</v>
      </c>
      <c r="AD92" s="5" t="s">
        <v>2181</v>
      </c>
      <c r="AE92" s="5" t="s">
        <v>2182</v>
      </c>
      <c r="AF92" s="5"/>
      <c r="AG92" s="5" t="s">
        <v>2183</v>
      </c>
      <c r="AH92" s="5"/>
      <c r="AI92" s="5" t="s">
        <v>2184</v>
      </c>
      <c r="AJ92" s="5" t="s">
        <v>2185</v>
      </c>
      <c r="AK92" s="5" t="s">
        <v>2186</v>
      </c>
      <c r="AL92" s="5" t="s">
        <v>2187</v>
      </c>
      <c r="AM92" s="5" t="s">
        <v>2188</v>
      </c>
      <c r="AN92" s="5"/>
      <c r="AO92" s="5" t="n">
        <v>22</v>
      </c>
      <c r="AP92" s="5" t="n">
        <v>0</v>
      </c>
      <c r="AQ92" s="5" t="n">
        <v>0</v>
      </c>
      <c r="AR92" s="5" t="n">
        <v>1</v>
      </c>
      <c r="AS92" s="5" t="n">
        <v>9</v>
      </c>
      <c r="AT92" s="5" t="s">
        <v>2189</v>
      </c>
      <c r="AU92" s="5" t="s">
        <v>2190</v>
      </c>
      <c r="AV92" s="5" t="s">
        <v>2191</v>
      </c>
      <c r="AW92" s="5" t="s">
        <v>2192</v>
      </c>
      <c r="AX92" s="5" t="s">
        <v>2193</v>
      </c>
      <c r="AY92" s="5" t="s">
        <v>2194</v>
      </c>
      <c r="AZ92" s="5" t="s">
        <v>2195</v>
      </c>
      <c r="BA92" s="5"/>
      <c r="BB92" s="5"/>
      <c r="BC92" s="5" t="n">
        <v>2018</v>
      </c>
      <c r="BD92" s="5" t="n">
        <v>1196</v>
      </c>
      <c r="BE92" s="5"/>
      <c r="BF92" s="5"/>
      <c r="BG92" s="5"/>
      <c r="BH92" s="5"/>
      <c r="BI92" s="5"/>
      <c r="BJ92" s="5" t="n">
        <v>121</v>
      </c>
      <c r="BK92" s="5" t="n">
        <v>127</v>
      </c>
      <c r="BL92" s="5"/>
      <c r="BM92" s="5" t="s">
        <v>2196</v>
      </c>
      <c r="BN92" s="5" t="str">
        <f aca="false">HYPERLINK("http://dx.doi.org/10.17660/ActaHortic.2018.1196.14","http://dx.doi.org/10.17660/ActaHortic.2018.1196.14")</f>
        <v>http://dx.doi.org/10.17660/ActaHortic.2018.1196.14</v>
      </c>
      <c r="BO92" s="5"/>
      <c r="BP92" s="5"/>
      <c r="BQ92" s="5" t="n">
        <v>7</v>
      </c>
      <c r="BR92" s="5" t="s">
        <v>2197</v>
      </c>
      <c r="BS92" s="5" t="s">
        <v>2198</v>
      </c>
      <c r="BT92" s="5" t="s">
        <v>1851</v>
      </c>
      <c r="BU92" s="5" t="s">
        <v>2199</v>
      </c>
      <c r="BV92" s="5"/>
      <c r="BW92" s="5"/>
      <c r="BX92" s="5"/>
      <c r="BY92" s="5"/>
      <c r="BZ92" s="5" t="s">
        <v>113</v>
      </c>
      <c r="CA92" s="5" t="s">
        <v>2200</v>
      </c>
      <c r="CB92" s="5" t="str">
        <f aca="false">HYPERLINK("https%3A%2F%2Fwww.webofscience.com%2Fwos%2Fwoscc%2Ffull-record%2FWOS:000459242400014","View Full Record in Web of Science")</f>
        <v>View Full Record in Web of Science</v>
      </c>
    </row>
    <row r="93" customFormat="false" ht="12.5" hidden="false" customHeight="false" outlineLevel="0" collapsed="false">
      <c r="A93" s="1" t="s">
        <v>80</v>
      </c>
      <c r="B93" s="1" t="s">
        <v>443</v>
      </c>
      <c r="I93" s="5" t="s">
        <v>82</v>
      </c>
      <c r="J93" s="5" t="s">
        <v>2201</v>
      </c>
      <c r="K93" s="5"/>
      <c r="L93" s="5"/>
      <c r="M93" s="5"/>
      <c r="N93" s="5" t="s">
        <v>2202</v>
      </c>
      <c r="O93" s="5"/>
      <c r="P93" s="5"/>
      <c r="Q93" s="5" t="s">
        <v>2203</v>
      </c>
      <c r="R93" s="5" t="s">
        <v>2204</v>
      </c>
      <c r="S93" s="5"/>
      <c r="T93" s="5"/>
      <c r="U93" s="5" t="s">
        <v>87</v>
      </c>
      <c r="V93" s="5" t="s">
        <v>88</v>
      </c>
      <c r="W93" s="5"/>
      <c r="X93" s="5"/>
      <c r="Y93" s="5"/>
      <c r="Z93" s="5"/>
      <c r="AA93" s="5"/>
      <c r="AB93" s="5" t="s">
        <v>2205</v>
      </c>
      <c r="AC93" s="5" t="s">
        <v>2206</v>
      </c>
      <c r="AD93" s="5" t="s">
        <v>2207</v>
      </c>
      <c r="AE93" s="5" t="s">
        <v>2208</v>
      </c>
      <c r="AF93" s="5" t="s">
        <v>2209</v>
      </c>
      <c r="AG93" s="5" t="s">
        <v>2210</v>
      </c>
      <c r="AH93" s="5" t="s">
        <v>2211</v>
      </c>
      <c r="AI93" s="5" t="s">
        <v>2212</v>
      </c>
      <c r="AJ93" s="5" t="s">
        <v>2213</v>
      </c>
      <c r="AK93" s="5" t="s">
        <v>2214</v>
      </c>
      <c r="AL93" s="5" t="s">
        <v>2215</v>
      </c>
      <c r="AM93" s="5" t="s">
        <v>2216</v>
      </c>
      <c r="AN93" s="5"/>
      <c r="AO93" s="5" t="n">
        <v>49</v>
      </c>
      <c r="AP93" s="5" t="n">
        <v>36</v>
      </c>
      <c r="AQ93" s="5" t="n">
        <v>41</v>
      </c>
      <c r="AR93" s="5" t="n">
        <v>45</v>
      </c>
      <c r="AS93" s="5" t="n">
        <v>365</v>
      </c>
      <c r="AT93" s="5" t="s">
        <v>456</v>
      </c>
      <c r="AU93" s="5" t="s">
        <v>457</v>
      </c>
      <c r="AV93" s="5" t="s">
        <v>458</v>
      </c>
      <c r="AW93" s="5" t="s">
        <v>2217</v>
      </c>
      <c r="AX93" s="5" t="s">
        <v>2218</v>
      </c>
      <c r="AY93" s="5"/>
      <c r="AZ93" s="5" t="s">
        <v>2219</v>
      </c>
      <c r="BA93" s="5" t="s">
        <v>2220</v>
      </c>
      <c r="BB93" s="5" t="s">
        <v>1109</v>
      </c>
      <c r="BC93" s="5" t="n">
        <v>2021</v>
      </c>
      <c r="BD93" s="5" t="n">
        <v>58</v>
      </c>
      <c r="BE93" s="5" t="n">
        <v>12</v>
      </c>
      <c r="BF93" s="5"/>
      <c r="BG93" s="5"/>
      <c r="BH93" s="5"/>
      <c r="BI93" s="5"/>
      <c r="BJ93" s="5" t="n">
        <v>2833</v>
      </c>
      <c r="BK93" s="5" t="n">
        <v>2842</v>
      </c>
      <c r="BL93" s="5"/>
      <c r="BM93" s="5" t="s">
        <v>2221</v>
      </c>
      <c r="BN93" s="5" t="str">
        <f aca="false">HYPERLINK("http://dx.doi.org/10.1111/1365-2664.14015","http://dx.doi.org/10.1111/1365-2664.14015")</f>
        <v>http://dx.doi.org/10.1111/1365-2664.14015</v>
      </c>
      <c r="BO93" s="5"/>
      <c r="BP93" s="5" t="s">
        <v>1222</v>
      </c>
      <c r="BQ93" s="5" t="n">
        <v>10</v>
      </c>
      <c r="BR93" s="5" t="s">
        <v>2222</v>
      </c>
      <c r="BS93" s="5" t="s">
        <v>110</v>
      </c>
      <c r="BT93" s="5" t="s">
        <v>1797</v>
      </c>
      <c r="BU93" s="5" t="s">
        <v>2223</v>
      </c>
      <c r="BV93" s="5"/>
      <c r="BW93" s="5"/>
      <c r="BX93" s="5"/>
      <c r="BY93" s="5"/>
      <c r="BZ93" s="5" t="s">
        <v>113</v>
      </c>
      <c r="CA93" s="5" t="s">
        <v>2224</v>
      </c>
      <c r="CB93" s="5" t="str">
        <f aca="false">HYPERLINK("https%3A%2F%2Fwww.webofscience.com%2Fwos%2Fwoscc%2Ffull-record%2FWOS:000696875800001","View Full Record in Web of Science")</f>
        <v>View Full Record in Web of Science</v>
      </c>
    </row>
    <row r="94" customFormat="false" ht="12.5" hidden="false" customHeight="false" outlineLevel="0" collapsed="false">
      <c r="A94" s="1" t="s">
        <v>80</v>
      </c>
      <c r="B94" s="1" t="s">
        <v>443</v>
      </c>
      <c r="I94" s="5" t="s">
        <v>82</v>
      </c>
      <c r="J94" s="5" t="s">
        <v>2225</v>
      </c>
      <c r="K94" s="5"/>
      <c r="L94" s="5"/>
      <c r="M94" s="5"/>
      <c r="N94" s="5" t="s">
        <v>2226</v>
      </c>
      <c r="O94" s="5"/>
      <c r="P94" s="5"/>
      <c r="Q94" s="5" t="s">
        <v>2227</v>
      </c>
      <c r="R94" s="5" t="s">
        <v>2228</v>
      </c>
      <c r="S94" s="5"/>
      <c r="T94" s="5"/>
      <c r="U94" s="5" t="s">
        <v>87</v>
      </c>
      <c r="V94" s="5" t="s">
        <v>88</v>
      </c>
      <c r="W94" s="5"/>
      <c r="X94" s="5"/>
      <c r="Y94" s="5"/>
      <c r="Z94" s="5"/>
      <c r="AA94" s="5"/>
      <c r="AB94" s="5" t="s">
        <v>2229</v>
      </c>
      <c r="AC94" s="5" t="s">
        <v>2230</v>
      </c>
      <c r="AD94" s="5" t="s">
        <v>2231</v>
      </c>
      <c r="AE94" s="5" t="s">
        <v>2232</v>
      </c>
      <c r="AF94" s="5" t="s">
        <v>2233</v>
      </c>
      <c r="AG94" s="5" t="s">
        <v>2234</v>
      </c>
      <c r="AH94" s="5" t="s">
        <v>2235</v>
      </c>
      <c r="AI94" s="5" t="s">
        <v>2236</v>
      </c>
      <c r="AJ94" s="5" t="s">
        <v>2237</v>
      </c>
      <c r="AK94" s="5" t="s">
        <v>2238</v>
      </c>
      <c r="AL94" s="5" t="s">
        <v>2238</v>
      </c>
      <c r="AM94" s="5" t="s">
        <v>2239</v>
      </c>
      <c r="AN94" s="5"/>
      <c r="AO94" s="5" t="n">
        <v>70</v>
      </c>
      <c r="AP94" s="5" t="n">
        <v>39</v>
      </c>
      <c r="AQ94" s="5" t="n">
        <v>51</v>
      </c>
      <c r="AR94" s="5" t="n">
        <v>7</v>
      </c>
      <c r="AS94" s="5" t="n">
        <v>90</v>
      </c>
      <c r="AT94" s="5" t="s">
        <v>662</v>
      </c>
      <c r="AU94" s="5" t="s">
        <v>2240</v>
      </c>
      <c r="AV94" s="5" t="s">
        <v>2241</v>
      </c>
      <c r="AW94" s="5" t="s">
        <v>2242</v>
      </c>
      <c r="AX94" s="5" t="s">
        <v>2243</v>
      </c>
      <c r="AY94" s="5"/>
      <c r="AZ94" s="5" t="s">
        <v>2244</v>
      </c>
      <c r="BA94" s="5" t="s">
        <v>2245</v>
      </c>
      <c r="BB94" s="5" t="s">
        <v>107</v>
      </c>
      <c r="BC94" s="5" t="n">
        <v>2010</v>
      </c>
      <c r="BD94" s="5" t="n">
        <v>80</v>
      </c>
      <c r="BE94" s="5" t="n">
        <v>1</v>
      </c>
      <c r="BF94" s="5"/>
      <c r="BG94" s="5"/>
      <c r="BH94" s="5"/>
      <c r="BI94" s="5"/>
      <c r="BJ94" s="5" t="n">
        <v>41</v>
      </c>
      <c r="BK94" s="5" t="n">
        <v>60</v>
      </c>
      <c r="BL94" s="5"/>
      <c r="BM94" s="5" t="s">
        <v>2246</v>
      </c>
      <c r="BN94" s="5" t="str">
        <f aca="false">HYPERLINK("http://dx.doi.org/10.1007/s10457-010-9332-9","http://dx.doi.org/10.1007/s10457-010-9332-9")</f>
        <v>http://dx.doi.org/10.1007/s10457-010-9332-9</v>
      </c>
      <c r="BO94" s="5"/>
      <c r="BP94" s="5"/>
      <c r="BQ94" s="5" t="n">
        <v>20</v>
      </c>
      <c r="BR94" s="5" t="s">
        <v>2247</v>
      </c>
      <c r="BS94" s="5" t="s">
        <v>110</v>
      </c>
      <c r="BT94" s="5" t="s">
        <v>2248</v>
      </c>
      <c r="BU94" s="5" t="s">
        <v>2249</v>
      </c>
      <c r="BV94" s="5"/>
      <c r="BW94" s="5" t="s">
        <v>2250</v>
      </c>
      <c r="BX94" s="5"/>
      <c r="BY94" s="5"/>
      <c r="BZ94" s="5" t="s">
        <v>113</v>
      </c>
      <c r="CA94" s="5" t="s">
        <v>2251</v>
      </c>
      <c r="CB94" s="5" t="str">
        <f aca="false">HYPERLINK("https%3A%2F%2Fwww.webofscience.com%2Fwos%2Fwoscc%2Ffull-record%2FWOS:000280784600004","View Full Record in Web of Science")</f>
        <v>View Full Record in Web of Science</v>
      </c>
    </row>
    <row r="95" customFormat="false" ht="12.5" hidden="false" customHeight="false" outlineLevel="0" collapsed="false">
      <c r="A95" s="1" t="s">
        <v>80</v>
      </c>
      <c r="B95" s="1" t="s">
        <v>1411</v>
      </c>
      <c r="I95" s="5" t="s">
        <v>82</v>
      </c>
      <c r="J95" s="5" t="s">
        <v>2252</v>
      </c>
      <c r="K95" s="5"/>
      <c r="L95" s="5"/>
      <c r="M95" s="5"/>
      <c r="N95" s="5" t="s">
        <v>2253</v>
      </c>
      <c r="O95" s="5"/>
      <c r="P95" s="5"/>
      <c r="Q95" s="5" t="s">
        <v>2254</v>
      </c>
      <c r="R95" s="5" t="s">
        <v>1008</v>
      </c>
      <c r="S95" s="5"/>
      <c r="T95" s="5"/>
      <c r="U95" s="5" t="s">
        <v>87</v>
      </c>
      <c r="V95" s="5" t="s">
        <v>88</v>
      </c>
      <c r="W95" s="5"/>
      <c r="X95" s="5"/>
      <c r="Y95" s="5"/>
      <c r="Z95" s="5"/>
      <c r="AA95" s="5"/>
      <c r="AB95" s="5" t="s">
        <v>2255</v>
      </c>
      <c r="AC95" s="5" t="s">
        <v>2256</v>
      </c>
      <c r="AD95" s="5" t="s">
        <v>2257</v>
      </c>
      <c r="AE95" s="5" t="s">
        <v>2258</v>
      </c>
      <c r="AF95" s="5" t="s">
        <v>2259</v>
      </c>
      <c r="AG95" s="5" t="s">
        <v>2260</v>
      </c>
      <c r="AH95" s="5" t="s">
        <v>2261</v>
      </c>
      <c r="AI95" s="5"/>
      <c r="AJ95" s="5"/>
      <c r="AK95" s="5" t="s">
        <v>2262</v>
      </c>
      <c r="AL95" s="5" t="s">
        <v>2263</v>
      </c>
      <c r="AM95" s="5" t="s">
        <v>2264</v>
      </c>
      <c r="AN95" s="5"/>
      <c r="AO95" s="5" t="n">
        <v>82</v>
      </c>
      <c r="AP95" s="5" t="n">
        <v>0</v>
      </c>
      <c r="AQ95" s="5" t="n">
        <v>0</v>
      </c>
      <c r="AR95" s="5" t="n">
        <v>7</v>
      </c>
      <c r="AS95" s="5" t="n">
        <v>14</v>
      </c>
      <c r="AT95" s="5" t="s">
        <v>273</v>
      </c>
      <c r="AU95" s="5" t="s">
        <v>274</v>
      </c>
      <c r="AV95" s="5" t="s">
        <v>275</v>
      </c>
      <c r="AW95" s="5"/>
      <c r="AX95" s="5" t="s">
        <v>1021</v>
      </c>
      <c r="AY95" s="5"/>
      <c r="AZ95" s="5" t="s">
        <v>1022</v>
      </c>
      <c r="BA95" s="5" t="s">
        <v>1023</v>
      </c>
      <c r="BB95" s="5" t="s">
        <v>2265</v>
      </c>
      <c r="BC95" s="5" t="n">
        <v>2023</v>
      </c>
      <c r="BD95" s="5" t="n">
        <v>14</v>
      </c>
      <c r="BE95" s="5"/>
      <c r="BF95" s="5"/>
      <c r="BG95" s="5"/>
      <c r="BH95" s="5"/>
      <c r="BI95" s="5"/>
      <c r="BJ95" s="5"/>
      <c r="BK95" s="5"/>
      <c r="BL95" s="5" t="n">
        <v>1267008</v>
      </c>
      <c r="BM95" s="5" t="s">
        <v>2266</v>
      </c>
      <c r="BN95" s="5" t="str">
        <f aca="false">HYPERLINK("http://dx.doi.org/10.3389/fmicb.2023.1267008","http://dx.doi.org/10.3389/fmicb.2023.1267008")</f>
        <v>http://dx.doi.org/10.3389/fmicb.2023.1267008</v>
      </c>
      <c r="BO95" s="5"/>
      <c r="BP95" s="5"/>
      <c r="BQ95" s="5" t="n">
        <v>16</v>
      </c>
      <c r="BR95" s="5" t="s">
        <v>257</v>
      </c>
      <c r="BS95" s="5" t="s">
        <v>110</v>
      </c>
      <c r="BT95" s="5" t="s">
        <v>257</v>
      </c>
      <c r="BU95" s="5" t="s">
        <v>2267</v>
      </c>
      <c r="BV95" s="5" t="n">
        <v>38029134</v>
      </c>
      <c r="BW95" s="5" t="s">
        <v>308</v>
      </c>
      <c r="BX95" s="5"/>
      <c r="BY95" s="5"/>
      <c r="BZ95" s="5" t="s">
        <v>113</v>
      </c>
      <c r="CA95" s="5" t="s">
        <v>2268</v>
      </c>
      <c r="CB95" s="5" t="str">
        <f aca="false">HYPERLINK("https%3A%2F%2Fwww.webofscience.com%2Fwos%2Fwoscc%2Ffull-record%2FWOS:001109362000001","View Full Record in Web of Science")</f>
        <v>View Full Record in Web of Science</v>
      </c>
    </row>
    <row r="96" customFormat="false" ht="12.5" hidden="false" customHeight="false" outlineLevel="0" collapsed="false">
      <c r="A96" s="1" t="s">
        <v>115</v>
      </c>
      <c r="C96" s="1" t="s">
        <v>116</v>
      </c>
      <c r="D96" s="1" t="s">
        <v>117</v>
      </c>
      <c r="E96" s="1" t="s">
        <v>2269</v>
      </c>
      <c r="F96" s="1" t="s">
        <v>1616</v>
      </c>
      <c r="G96" s="1" t="s">
        <v>179</v>
      </c>
      <c r="H96" s="1" t="s">
        <v>80</v>
      </c>
      <c r="I96" s="5" t="s">
        <v>82</v>
      </c>
      <c r="J96" s="5" t="s">
        <v>2270</v>
      </c>
      <c r="K96" s="5"/>
      <c r="L96" s="5"/>
      <c r="M96" s="5"/>
      <c r="N96" s="5" t="s">
        <v>2271</v>
      </c>
      <c r="O96" s="5"/>
      <c r="P96" s="5"/>
      <c r="Q96" s="5" t="s">
        <v>2272</v>
      </c>
      <c r="R96" s="5" t="s">
        <v>719</v>
      </c>
      <c r="S96" s="5"/>
      <c r="T96" s="5"/>
      <c r="U96" s="5" t="s">
        <v>87</v>
      </c>
      <c r="V96" s="5" t="s">
        <v>88</v>
      </c>
      <c r="W96" s="5"/>
      <c r="X96" s="5"/>
      <c r="Y96" s="5"/>
      <c r="Z96" s="5"/>
      <c r="AA96" s="5"/>
      <c r="AB96" s="5"/>
      <c r="AC96" s="5" t="s">
        <v>2273</v>
      </c>
      <c r="AD96" s="5" t="s">
        <v>2274</v>
      </c>
      <c r="AE96" s="5" t="s">
        <v>2275</v>
      </c>
      <c r="AF96" s="5" t="s">
        <v>2276</v>
      </c>
      <c r="AG96" s="5" t="s">
        <v>2277</v>
      </c>
      <c r="AH96" s="5" t="s">
        <v>2278</v>
      </c>
      <c r="AI96" s="5" t="s">
        <v>2279</v>
      </c>
      <c r="AJ96" s="5" t="s">
        <v>2280</v>
      </c>
      <c r="AK96" s="5" t="s">
        <v>2281</v>
      </c>
      <c r="AL96" s="5" t="s">
        <v>2282</v>
      </c>
      <c r="AM96" s="5" t="s">
        <v>2283</v>
      </c>
      <c r="AN96" s="5"/>
      <c r="AO96" s="5" t="n">
        <v>97</v>
      </c>
      <c r="AP96" s="5" t="n">
        <v>27</v>
      </c>
      <c r="AQ96" s="5" t="n">
        <v>31</v>
      </c>
      <c r="AR96" s="5" t="n">
        <v>0</v>
      </c>
      <c r="AS96" s="5" t="n">
        <v>42</v>
      </c>
      <c r="AT96" s="5" t="s">
        <v>1539</v>
      </c>
      <c r="AU96" s="5" t="s">
        <v>137</v>
      </c>
      <c r="AV96" s="5" t="s">
        <v>1540</v>
      </c>
      <c r="AW96" s="5" t="s">
        <v>732</v>
      </c>
      <c r="AX96" s="5" t="s">
        <v>733</v>
      </c>
      <c r="AY96" s="5"/>
      <c r="AZ96" s="5" t="s">
        <v>734</v>
      </c>
      <c r="BA96" s="5" t="s">
        <v>735</v>
      </c>
      <c r="BB96" s="5" t="s">
        <v>710</v>
      </c>
      <c r="BC96" s="5" t="n">
        <v>2020</v>
      </c>
      <c r="BD96" s="5" t="n">
        <v>14</v>
      </c>
      <c r="BE96" s="5" t="n">
        <v>2</v>
      </c>
      <c r="BF96" s="5"/>
      <c r="BG96" s="5"/>
      <c r="BH96" s="5"/>
      <c r="BI96" s="5"/>
      <c r="BJ96" s="5" t="n">
        <v>609</v>
      </c>
      <c r="BK96" s="5" t="n">
        <v>622</v>
      </c>
      <c r="BL96" s="5"/>
      <c r="BM96" s="5" t="s">
        <v>2284</v>
      </c>
      <c r="BN96" s="5" t="str">
        <f aca="false">HYPERLINK("http://dx.doi.org/10.1038/s41396-019-0551-4","http://dx.doi.org/10.1038/s41396-019-0551-4")</f>
        <v>http://dx.doi.org/10.1038/s41396-019-0551-4</v>
      </c>
      <c r="BO96" s="5"/>
      <c r="BP96" s="5"/>
      <c r="BQ96" s="5" t="n">
        <v>14</v>
      </c>
      <c r="BR96" s="5" t="s">
        <v>737</v>
      </c>
      <c r="BS96" s="5" t="s">
        <v>110</v>
      </c>
      <c r="BT96" s="5" t="s">
        <v>738</v>
      </c>
      <c r="BU96" s="5" t="s">
        <v>2285</v>
      </c>
      <c r="BV96" s="5" t="n">
        <v>31719654</v>
      </c>
      <c r="BW96" s="5" t="s">
        <v>787</v>
      </c>
      <c r="BX96" s="5"/>
      <c r="BY96" s="5"/>
      <c r="BZ96" s="5" t="s">
        <v>113</v>
      </c>
      <c r="CA96" s="5" t="s">
        <v>2286</v>
      </c>
      <c r="CB96" s="5" t="str">
        <f aca="false">HYPERLINK("https%3A%2F%2Fwww.webofscience.com%2Fwos%2Fwoscc%2Ffull-record%2FWOS:000509197100023","View Full Record in Web of Science")</f>
        <v>View Full Record in Web of Science</v>
      </c>
    </row>
    <row r="97" customFormat="false" ht="12.5" hidden="false" customHeight="false" outlineLevel="0" collapsed="false">
      <c r="A97" s="1" t="s">
        <v>80</v>
      </c>
      <c r="B97" s="1" t="s">
        <v>1411</v>
      </c>
      <c r="I97" s="5" t="s">
        <v>82</v>
      </c>
      <c r="J97" s="5" t="s">
        <v>2287</v>
      </c>
      <c r="K97" s="5"/>
      <c r="L97" s="5"/>
      <c r="M97" s="5"/>
      <c r="N97" s="5" t="s">
        <v>2288</v>
      </c>
      <c r="O97" s="5"/>
      <c r="P97" s="5"/>
      <c r="Q97" s="5" t="s">
        <v>2289</v>
      </c>
      <c r="R97" s="5" t="s">
        <v>2290</v>
      </c>
      <c r="S97" s="5"/>
      <c r="T97" s="5"/>
      <c r="U97" s="5" t="s">
        <v>87</v>
      </c>
      <c r="V97" s="5" t="s">
        <v>88</v>
      </c>
      <c r="W97" s="5"/>
      <c r="X97" s="5"/>
      <c r="Y97" s="5"/>
      <c r="Z97" s="5"/>
      <c r="AA97" s="5"/>
      <c r="AB97" s="5" t="s">
        <v>2291</v>
      </c>
      <c r="AC97" s="5" t="s">
        <v>2292</v>
      </c>
      <c r="AD97" s="5" t="s">
        <v>2293</v>
      </c>
      <c r="AE97" s="5" t="s">
        <v>2294</v>
      </c>
      <c r="AF97" s="5" t="s">
        <v>2295</v>
      </c>
      <c r="AG97" s="5" t="s">
        <v>2296</v>
      </c>
      <c r="AH97" s="5" t="s">
        <v>2297</v>
      </c>
      <c r="AI97" s="5" t="s">
        <v>2298</v>
      </c>
      <c r="AJ97" s="5" t="s">
        <v>2299</v>
      </c>
      <c r="AK97" s="5" t="s">
        <v>2300</v>
      </c>
      <c r="AL97" s="5" t="s">
        <v>2301</v>
      </c>
      <c r="AM97" s="5" t="s">
        <v>2302</v>
      </c>
      <c r="AN97" s="5"/>
      <c r="AO97" s="5" t="n">
        <v>44</v>
      </c>
      <c r="AP97" s="5" t="n">
        <v>10</v>
      </c>
      <c r="AQ97" s="5" t="n">
        <v>15</v>
      </c>
      <c r="AR97" s="5" t="n">
        <v>10</v>
      </c>
      <c r="AS97" s="5" t="n">
        <v>92</v>
      </c>
      <c r="AT97" s="5" t="s">
        <v>508</v>
      </c>
      <c r="AU97" s="5" t="s">
        <v>509</v>
      </c>
      <c r="AV97" s="5" t="s">
        <v>510</v>
      </c>
      <c r="AW97" s="5" t="s">
        <v>2303</v>
      </c>
      <c r="AX97" s="5" t="s">
        <v>2304</v>
      </c>
      <c r="AY97" s="5"/>
      <c r="AZ97" s="5" t="s">
        <v>2290</v>
      </c>
      <c r="BA97" s="5" t="s">
        <v>2305</v>
      </c>
      <c r="BB97" s="5" t="s">
        <v>2306</v>
      </c>
      <c r="BC97" s="5" t="n">
        <v>2021</v>
      </c>
      <c r="BD97" s="5" t="n">
        <v>386</v>
      </c>
      <c r="BE97" s="5"/>
      <c r="BF97" s="5"/>
      <c r="BG97" s="5"/>
      <c r="BH97" s="5"/>
      <c r="BI97" s="5"/>
      <c r="BJ97" s="5"/>
      <c r="BK97" s="5"/>
      <c r="BL97" s="5" t="n">
        <v>114907</v>
      </c>
      <c r="BM97" s="5" t="s">
        <v>2307</v>
      </c>
      <c r="BN97" s="5" t="str">
        <f aca="false">HYPERLINK("http://dx.doi.org/10.1016/j.geoderma.2020.114907","http://dx.doi.org/10.1016/j.geoderma.2020.114907")</f>
        <v>http://dx.doi.org/10.1016/j.geoderma.2020.114907</v>
      </c>
      <c r="BO97" s="5"/>
      <c r="BP97" s="5" t="s">
        <v>2308</v>
      </c>
      <c r="BQ97" s="5" t="n">
        <v>8</v>
      </c>
      <c r="BR97" s="5" t="s">
        <v>1850</v>
      </c>
      <c r="BS97" s="5" t="s">
        <v>110</v>
      </c>
      <c r="BT97" s="5" t="s">
        <v>1851</v>
      </c>
      <c r="BU97" s="5" t="s">
        <v>2309</v>
      </c>
      <c r="BV97" s="5"/>
      <c r="BW97" s="5"/>
      <c r="BX97" s="5"/>
      <c r="BY97" s="5"/>
      <c r="BZ97" s="5" t="s">
        <v>113</v>
      </c>
      <c r="CA97" s="5" t="s">
        <v>2310</v>
      </c>
      <c r="CB97" s="5" t="str">
        <f aca="false">HYPERLINK("https%3A%2F%2Fwww.webofscience.com%2Fwos%2Fwoscc%2Ffull-record%2FWOS:000613923000005","View Full Record in Web of Science")</f>
        <v>View Full Record in Web of Science</v>
      </c>
    </row>
    <row r="98" customFormat="false" ht="12.5" hidden="false" customHeight="false" outlineLevel="0" collapsed="false">
      <c r="A98" s="1" t="s">
        <v>80</v>
      </c>
      <c r="B98" s="1" t="s">
        <v>443</v>
      </c>
      <c r="I98" s="5" t="s">
        <v>82</v>
      </c>
      <c r="J98" s="5" t="s">
        <v>2311</v>
      </c>
      <c r="K98" s="5"/>
      <c r="L98" s="5"/>
      <c r="M98" s="5"/>
      <c r="N98" s="5" t="s">
        <v>2312</v>
      </c>
      <c r="O98" s="5"/>
      <c r="P98" s="5"/>
      <c r="Q98" s="5" t="s">
        <v>2313</v>
      </c>
      <c r="R98" s="5" t="s">
        <v>1831</v>
      </c>
      <c r="S98" s="5"/>
      <c r="T98" s="5"/>
      <c r="U98" s="5" t="s">
        <v>87</v>
      </c>
      <c r="V98" s="5" t="s">
        <v>88</v>
      </c>
      <c r="W98" s="5"/>
      <c r="X98" s="5"/>
      <c r="Y98" s="5"/>
      <c r="Z98" s="5"/>
      <c r="AA98" s="5"/>
      <c r="AB98" s="5" t="s">
        <v>2314</v>
      </c>
      <c r="AC98" s="5" t="s">
        <v>2315</v>
      </c>
      <c r="AD98" s="5" t="s">
        <v>2316</v>
      </c>
      <c r="AE98" s="5" t="s">
        <v>2317</v>
      </c>
      <c r="AF98" s="5" t="s">
        <v>2318</v>
      </c>
      <c r="AG98" s="5" t="s">
        <v>2319</v>
      </c>
      <c r="AH98" s="5" t="s">
        <v>2320</v>
      </c>
      <c r="AI98" s="5" t="s">
        <v>2321</v>
      </c>
      <c r="AJ98" s="5" t="s">
        <v>2322</v>
      </c>
      <c r="AK98" s="5"/>
      <c r="AL98" s="5"/>
      <c r="AM98" s="5"/>
      <c r="AN98" s="5"/>
      <c r="AO98" s="5" t="n">
        <v>67</v>
      </c>
      <c r="AP98" s="5" t="n">
        <v>109</v>
      </c>
      <c r="AQ98" s="5" t="n">
        <v>146</v>
      </c>
      <c r="AR98" s="5" t="n">
        <v>2</v>
      </c>
      <c r="AS98" s="5" t="n">
        <v>64</v>
      </c>
      <c r="AT98" s="5" t="s">
        <v>508</v>
      </c>
      <c r="AU98" s="5" t="s">
        <v>509</v>
      </c>
      <c r="AV98" s="5" t="s">
        <v>510</v>
      </c>
      <c r="AW98" s="5" t="s">
        <v>1844</v>
      </c>
      <c r="AX98" s="5" t="s">
        <v>1845</v>
      </c>
      <c r="AY98" s="5"/>
      <c r="AZ98" s="5" t="s">
        <v>1846</v>
      </c>
      <c r="BA98" s="5" t="s">
        <v>1847</v>
      </c>
      <c r="BB98" s="5" t="s">
        <v>489</v>
      </c>
      <c r="BC98" s="5" t="n">
        <v>2007</v>
      </c>
      <c r="BD98" s="5" t="n">
        <v>37</v>
      </c>
      <c r="BE98" s="5" t="n">
        <v>3</v>
      </c>
      <c r="BF98" s="5"/>
      <c r="BG98" s="5"/>
      <c r="BH98" s="5"/>
      <c r="BI98" s="5"/>
      <c r="BJ98" s="5" t="n">
        <v>202</v>
      </c>
      <c r="BK98" s="5" t="n">
        <v>214</v>
      </c>
      <c r="BL98" s="5"/>
      <c r="BM98" s="5" t="s">
        <v>2323</v>
      </c>
      <c r="BN98" s="5" t="str">
        <f aca="false">HYPERLINK("http://dx.doi.org/10.1016/j.apsoil.2007.06.007","http://dx.doi.org/10.1016/j.apsoil.2007.06.007")</f>
        <v>http://dx.doi.org/10.1016/j.apsoil.2007.06.007</v>
      </c>
      <c r="BO98" s="5"/>
      <c r="BP98" s="5"/>
      <c r="BQ98" s="5" t="n">
        <v>13</v>
      </c>
      <c r="BR98" s="5" t="s">
        <v>1850</v>
      </c>
      <c r="BS98" s="5" t="s">
        <v>110</v>
      </c>
      <c r="BT98" s="5" t="s">
        <v>1851</v>
      </c>
      <c r="BU98" s="5" t="s">
        <v>2324</v>
      </c>
      <c r="BV98" s="5"/>
      <c r="BW98" s="5"/>
      <c r="BX98" s="5"/>
      <c r="BY98" s="5"/>
      <c r="BZ98" s="5" t="s">
        <v>113</v>
      </c>
      <c r="CA98" s="5" t="s">
        <v>2325</v>
      </c>
      <c r="CB98" s="5" t="str">
        <f aca="false">HYPERLINK("https%3A%2F%2Fwww.webofscience.com%2Fwos%2Fwoscc%2Ffull-record%2FWOS:000250668000004","View Full Record in Web of Science")</f>
        <v>View Full Record in Web of Science</v>
      </c>
    </row>
    <row r="99" customFormat="false" ht="12.5" hidden="false" customHeight="false" outlineLevel="0" collapsed="false">
      <c r="A99" s="1" t="s">
        <v>80</v>
      </c>
      <c r="B99" s="1" t="s">
        <v>443</v>
      </c>
      <c r="I99" s="5" t="s">
        <v>82</v>
      </c>
      <c r="J99" s="5" t="s">
        <v>2326</v>
      </c>
      <c r="K99" s="5"/>
      <c r="L99" s="5"/>
      <c r="M99" s="5"/>
      <c r="N99" s="5" t="s">
        <v>2327</v>
      </c>
      <c r="O99" s="5"/>
      <c r="P99" s="5"/>
      <c r="Q99" s="5" t="s">
        <v>2328</v>
      </c>
      <c r="R99" s="5" t="s">
        <v>2329</v>
      </c>
      <c r="S99" s="5"/>
      <c r="T99" s="5"/>
      <c r="U99" s="5" t="s">
        <v>87</v>
      </c>
      <c r="V99" s="5" t="s">
        <v>88</v>
      </c>
      <c r="W99" s="5"/>
      <c r="X99" s="5"/>
      <c r="Y99" s="5"/>
      <c r="Z99" s="5"/>
      <c r="AA99" s="5"/>
      <c r="AB99" s="5" t="s">
        <v>2330</v>
      </c>
      <c r="AC99" s="5" t="s">
        <v>2331</v>
      </c>
      <c r="AD99" s="5" t="s">
        <v>2332</v>
      </c>
      <c r="AE99" s="5" t="s">
        <v>2333</v>
      </c>
      <c r="AF99" s="5" t="s">
        <v>2334</v>
      </c>
      <c r="AG99" s="5" t="s">
        <v>2335</v>
      </c>
      <c r="AH99" s="5" t="s">
        <v>2336</v>
      </c>
      <c r="AI99" s="5" t="s">
        <v>2337</v>
      </c>
      <c r="AJ99" s="5" t="s">
        <v>2338</v>
      </c>
      <c r="AK99" s="5"/>
      <c r="AL99" s="5"/>
      <c r="AM99" s="5"/>
      <c r="AN99" s="5"/>
      <c r="AO99" s="5" t="n">
        <v>93</v>
      </c>
      <c r="AP99" s="5" t="n">
        <v>4</v>
      </c>
      <c r="AQ99" s="5" t="n">
        <v>5</v>
      </c>
      <c r="AR99" s="5" t="n">
        <v>1</v>
      </c>
      <c r="AS99" s="5" t="n">
        <v>23</v>
      </c>
      <c r="AT99" s="5" t="s">
        <v>2339</v>
      </c>
      <c r="AU99" s="5" t="s">
        <v>2340</v>
      </c>
      <c r="AV99" s="5" t="s">
        <v>2341</v>
      </c>
      <c r="AW99" s="5" t="s">
        <v>2342</v>
      </c>
      <c r="AX99" s="5" t="s">
        <v>2343</v>
      </c>
      <c r="AY99" s="5"/>
      <c r="AZ99" s="5" t="s">
        <v>2344</v>
      </c>
      <c r="BA99" s="5" t="s">
        <v>2345</v>
      </c>
      <c r="BB99" s="5"/>
      <c r="BC99" s="5" t="n">
        <v>2013</v>
      </c>
      <c r="BD99" s="5" t="n">
        <v>34</v>
      </c>
      <c r="BE99" s="5" t="n">
        <v>2</v>
      </c>
      <c r="BF99" s="5"/>
      <c r="BG99" s="5"/>
      <c r="BH99" s="5"/>
      <c r="BI99" s="5"/>
      <c r="BJ99" s="5" t="n">
        <v>272</v>
      </c>
      <c r="BK99" s="5" t="n">
        <v>280</v>
      </c>
      <c r="BL99" s="5"/>
      <c r="BM99" s="5"/>
      <c r="BN99" s="5"/>
      <c r="BO99" s="5"/>
      <c r="BP99" s="5"/>
      <c r="BQ99" s="5" t="n">
        <v>9</v>
      </c>
      <c r="BR99" s="5" t="s">
        <v>2346</v>
      </c>
      <c r="BS99" s="5" t="s">
        <v>110</v>
      </c>
      <c r="BT99" s="5" t="s">
        <v>2347</v>
      </c>
      <c r="BU99" s="5" t="s">
        <v>2348</v>
      </c>
      <c r="BV99" s="5"/>
      <c r="BW99" s="5"/>
      <c r="BX99" s="5"/>
      <c r="BY99" s="5"/>
      <c r="BZ99" s="5" t="s">
        <v>113</v>
      </c>
      <c r="CA99" s="5" t="s">
        <v>2349</v>
      </c>
      <c r="CB99" s="5" t="str">
        <f aca="false">HYPERLINK("https%3A%2F%2Fwww.webofscience.com%2Fwos%2Fwoscc%2Ffull-record%2FWOS:000333499400015","View Full Record in Web of Science")</f>
        <v>View Full Record in Web of Science</v>
      </c>
    </row>
    <row r="100" customFormat="false" ht="12.5" hidden="false" customHeight="false" outlineLevel="0" collapsed="false">
      <c r="A100" s="1" t="s">
        <v>80</v>
      </c>
      <c r="B100" s="1" t="s">
        <v>443</v>
      </c>
      <c r="I100" s="5" t="s">
        <v>82</v>
      </c>
      <c r="J100" s="5" t="s">
        <v>2350</v>
      </c>
      <c r="K100" s="5"/>
      <c r="L100" s="5"/>
      <c r="M100" s="5"/>
      <c r="N100" s="5" t="s">
        <v>2351</v>
      </c>
      <c r="O100" s="5"/>
      <c r="P100" s="5"/>
      <c r="Q100" s="5" t="s">
        <v>2352</v>
      </c>
      <c r="R100" s="5" t="s">
        <v>2353</v>
      </c>
      <c r="S100" s="5"/>
      <c r="T100" s="5"/>
      <c r="U100" s="5" t="s">
        <v>87</v>
      </c>
      <c r="V100" s="5" t="s">
        <v>88</v>
      </c>
      <c r="W100" s="5"/>
      <c r="X100" s="5"/>
      <c r="Y100" s="5"/>
      <c r="Z100" s="5"/>
      <c r="AA100" s="5"/>
      <c r="AB100" s="5" t="s">
        <v>2354</v>
      </c>
      <c r="AC100" s="5" t="s">
        <v>2355</v>
      </c>
      <c r="AD100" s="5" t="s">
        <v>2356</v>
      </c>
      <c r="AE100" s="5" t="s">
        <v>2357</v>
      </c>
      <c r="AF100" s="5" t="s">
        <v>2358</v>
      </c>
      <c r="AG100" s="5" t="s">
        <v>2359</v>
      </c>
      <c r="AH100" s="5" t="s">
        <v>2360</v>
      </c>
      <c r="AI100" s="5" t="s">
        <v>2361</v>
      </c>
      <c r="AJ100" s="5" t="s">
        <v>2362</v>
      </c>
      <c r="AK100" s="5"/>
      <c r="AL100" s="5"/>
      <c r="AM100" s="5"/>
      <c r="AN100" s="5"/>
      <c r="AO100" s="5" t="n">
        <v>59</v>
      </c>
      <c r="AP100" s="5" t="n">
        <v>16</v>
      </c>
      <c r="AQ100" s="5" t="n">
        <v>20</v>
      </c>
      <c r="AR100" s="5" t="n">
        <v>0</v>
      </c>
      <c r="AS100" s="5" t="n">
        <v>10</v>
      </c>
      <c r="AT100" s="5" t="s">
        <v>456</v>
      </c>
      <c r="AU100" s="5" t="s">
        <v>457</v>
      </c>
      <c r="AV100" s="5" t="s">
        <v>458</v>
      </c>
      <c r="AW100" s="5" t="s">
        <v>2363</v>
      </c>
      <c r="AX100" s="5" t="s">
        <v>2364</v>
      </c>
      <c r="AY100" s="5"/>
      <c r="AZ100" s="5" t="s">
        <v>2365</v>
      </c>
      <c r="BA100" s="5" t="s">
        <v>2366</v>
      </c>
      <c r="BB100" s="5" t="s">
        <v>2367</v>
      </c>
      <c r="BC100" s="5" t="n">
        <v>2007</v>
      </c>
      <c r="BD100" s="5" t="n">
        <v>28</v>
      </c>
      <c r="BE100" s="5" t="n">
        <v>1</v>
      </c>
      <c r="BF100" s="5"/>
      <c r="BG100" s="5"/>
      <c r="BH100" s="5"/>
      <c r="BI100" s="5"/>
      <c r="BJ100" s="5" t="n">
        <v>72</v>
      </c>
      <c r="BK100" s="5" t="n">
        <v>85</v>
      </c>
      <c r="BL100" s="5"/>
      <c r="BM100" s="5" t="s">
        <v>2368</v>
      </c>
      <c r="BN100" s="5" t="str">
        <f aca="false">HYPERLINK("http://dx.doi.org/10.1111/j.1439-0485.2007.00151.x","http://dx.doi.org/10.1111/j.1439-0485.2007.00151.x")</f>
        <v>http://dx.doi.org/10.1111/j.1439-0485.2007.00151.x</v>
      </c>
      <c r="BO100" s="5"/>
      <c r="BP100" s="5"/>
      <c r="BQ100" s="5" t="n">
        <v>14</v>
      </c>
      <c r="BR100" s="5" t="s">
        <v>2163</v>
      </c>
      <c r="BS100" s="5" t="s">
        <v>110</v>
      </c>
      <c r="BT100" s="5" t="s">
        <v>2163</v>
      </c>
      <c r="BU100" s="5" t="s">
        <v>2369</v>
      </c>
      <c r="BV100" s="5"/>
      <c r="BW100" s="5" t="s">
        <v>2370</v>
      </c>
      <c r="BX100" s="5"/>
      <c r="BY100" s="5"/>
      <c r="BZ100" s="5" t="s">
        <v>113</v>
      </c>
      <c r="CA100" s="5" t="s">
        <v>2371</v>
      </c>
      <c r="CB100" s="5" t="str">
        <f aca="false">HYPERLINK("https%3A%2F%2Fwww.webofscience.com%2Fwos%2Fwoscc%2Ffull-record%2FWOS:000245546200009","View Full Record in Web of Science")</f>
        <v>View Full Record in Web of Science</v>
      </c>
    </row>
    <row r="101" customFormat="false" ht="12.5" hidden="false" customHeight="false" outlineLevel="0" collapsed="false">
      <c r="A101" s="1" t="s">
        <v>80</v>
      </c>
      <c r="B101" s="1" t="s">
        <v>443</v>
      </c>
      <c r="I101" s="5" t="s">
        <v>82</v>
      </c>
      <c r="J101" s="5" t="s">
        <v>2372</v>
      </c>
      <c r="K101" s="5"/>
      <c r="L101" s="5"/>
      <c r="M101" s="5"/>
      <c r="N101" s="5" t="s">
        <v>2373</v>
      </c>
      <c r="O101" s="5"/>
      <c r="P101" s="5"/>
      <c r="Q101" s="5" t="s">
        <v>2374</v>
      </c>
      <c r="R101" s="5" t="s">
        <v>2375</v>
      </c>
      <c r="S101" s="5"/>
      <c r="T101" s="5"/>
      <c r="U101" s="5" t="s">
        <v>87</v>
      </c>
      <c r="V101" s="5" t="s">
        <v>88</v>
      </c>
      <c r="W101" s="5"/>
      <c r="X101" s="5"/>
      <c r="Y101" s="5"/>
      <c r="Z101" s="5"/>
      <c r="AA101" s="5"/>
      <c r="AB101" s="5"/>
      <c r="AC101" s="5" t="s">
        <v>2376</v>
      </c>
      <c r="AD101" s="5" t="s">
        <v>2377</v>
      </c>
      <c r="AE101" s="5" t="s">
        <v>2378</v>
      </c>
      <c r="AF101" s="5" t="s">
        <v>2379</v>
      </c>
      <c r="AG101" s="5" t="s">
        <v>2380</v>
      </c>
      <c r="AH101" s="5" t="s">
        <v>2381</v>
      </c>
      <c r="AI101" s="5" t="s">
        <v>2382</v>
      </c>
      <c r="AJ101" s="5" t="s">
        <v>2383</v>
      </c>
      <c r="AK101" s="5"/>
      <c r="AL101" s="5"/>
      <c r="AM101" s="5"/>
      <c r="AN101" s="5"/>
      <c r="AO101" s="5" t="n">
        <v>42</v>
      </c>
      <c r="AP101" s="5" t="n">
        <v>0</v>
      </c>
      <c r="AQ101" s="5" t="n">
        <v>0</v>
      </c>
      <c r="AR101" s="5" t="n">
        <v>3</v>
      </c>
      <c r="AS101" s="5" t="n">
        <v>5</v>
      </c>
      <c r="AT101" s="5" t="s">
        <v>2384</v>
      </c>
      <c r="AU101" s="5" t="s">
        <v>2385</v>
      </c>
      <c r="AV101" s="5" t="s">
        <v>2386</v>
      </c>
      <c r="AW101" s="5" t="s">
        <v>2387</v>
      </c>
      <c r="AX101" s="5" t="s">
        <v>2388</v>
      </c>
      <c r="AY101" s="5"/>
      <c r="AZ101" s="5" t="s">
        <v>2389</v>
      </c>
      <c r="BA101" s="5" t="s">
        <v>2390</v>
      </c>
      <c r="BB101" s="5" t="s">
        <v>2391</v>
      </c>
      <c r="BC101" s="5" t="n">
        <v>2022</v>
      </c>
      <c r="BD101" s="5" t="n">
        <v>30</v>
      </c>
      <c r="BE101" s="5" t="s">
        <v>2392</v>
      </c>
      <c r="BF101" s="5"/>
      <c r="BG101" s="5"/>
      <c r="BH101" s="5"/>
      <c r="BI101" s="5"/>
      <c r="BJ101" s="5" t="n">
        <v>55</v>
      </c>
      <c r="BK101" s="5" t="n">
        <v>61</v>
      </c>
      <c r="BL101" s="5"/>
      <c r="BM101" s="5" t="s">
        <v>2393</v>
      </c>
      <c r="BN101" s="5" t="str">
        <f aca="false">HYPERLINK("http://dx.doi.org/10.1080/1065657X.2023.2287641","http://dx.doi.org/10.1080/1065657X.2023.2287641")</f>
        <v>http://dx.doi.org/10.1080/1065657X.2023.2287641</v>
      </c>
      <c r="BO101" s="5"/>
      <c r="BP101" s="5" t="s">
        <v>2394</v>
      </c>
      <c r="BQ101" s="5" t="n">
        <v>7</v>
      </c>
      <c r="BR101" s="5" t="s">
        <v>2395</v>
      </c>
      <c r="BS101" s="5" t="s">
        <v>110</v>
      </c>
      <c r="BT101" s="5" t="s">
        <v>2396</v>
      </c>
      <c r="BU101" s="5" t="s">
        <v>2397</v>
      </c>
      <c r="BV101" s="5"/>
      <c r="BW101" s="5"/>
      <c r="BX101" s="5"/>
      <c r="BY101" s="5"/>
      <c r="BZ101" s="5" t="s">
        <v>113</v>
      </c>
      <c r="CA101" s="5" t="s">
        <v>2398</v>
      </c>
      <c r="CB101" s="5" t="str">
        <f aca="false">HYPERLINK("https%3A%2F%2Fwww.webofscience.com%2Fwos%2Fwoscc%2Ffull-record%2FWOS:001111280000001","View Full Record in Web of Science")</f>
        <v>View Full Record in Web of Science</v>
      </c>
    </row>
    <row r="102" customFormat="false" ht="12.5" hidden="false" customHeight="false" outlineLevel="0" collapsed="false">
      <c r="A102" s="1" t="s">
        <v>80</v>
      </c>
      <c r="B102" s="1" t="s">
        <v>81</v>
      </c>
      <c r="I102" s="5" t="s">
        <v>82</v>
      </c>
      <c r="J102" s="5" t="s">
        <v>2399</v>
      </c>
      <c r="K102" s="5"/>
      <c r="L102" s="5"/>
      <c r="M102" s="5"/>
      <c r="N102" s="5" t="s">
        <v>2400</v>
      </c>
      <c r="O102" s="5"/>
      <c r="P102" s="5"/>
      <c r="Q102" s="5" t="s">
        <v>2401</v>
      </c>
      <c r="R102" s="5" t="s">
        <v>2402</v>
      </c>
      <c r="S102" s="5"/>
      <c r="T102" s="5"/>
      <c r="U102" s="5" t="s">
        <v>87</v>
      </c>
      <c r="V102" s="5" t="s">
        <v>88</v>
      </c>
      <c r="W102" s="5"/>
      <c r="X102" s="5"/>
      <c r="Y102" s="5"/>
      <c r="Z102" s="5"/>
      <c r="AA102" s="5"/>
      <c r="AB102" s="5" t="s">
        <v>2403</v>
      </c>
      <c r="AC102" s="5" t="s">
        <v>2404</v>
      </c>
      <c r="AD102" s="5" t="s">
        <v>2405</v>
      </c>
      <c r="AE102" s="5" t="s">
        <v>2406</v>
      </c>
      <c r="AF102" s="5" t="s">
        <v>2407</v>
      </c>
      <c r="AG102" s="5" t="s">
        <v>2408</v>
      </c>
      <c r="AH102" s="5" t="s">
        <v>2409</v>
      </c>
      <c r="AI102" s="5" t="s">
        <v>2410</v>
      </c>
      <c r="AJ102" s="5" t="s">
        <v>2411</v>
      </c>
      <c r="AK102" s="5" t="s">
        <v>2412</v>
      </c>
      <c r="AL102" s="5" t="s">
        <v>2413</v>
      </c>
      <c r="AM102" s="5" t="s">
        <v>2414</v>
      </c>
      <c r="AN102" s="5"/>
      <c r="AO102" s="5" t="n">
        <v>67</v>
      </c>
      <c r="AP102" s="5" t="n">
        <v>32</v>
      </c>
      <c r="AQ102" s="5" t="n">
        <v>32</v>
      </c>
      <c r="AR102" s="5" t="n">
        <v>1</v>
      </c>
      <c r="AS102" s="5" t="n">
        <v>31</v>
      </c>
      <c r="AT102" s="5" t="s">
        <v>662</v>
      </c>
      <c r="AU102" s="5" t="s">
        <v>2240</v>
      </c>
      <c r="AV102" s="5" t="s">
        <v>2241</v>
      </c>
      <c r="AW102" s="5" t="s">
        <v>2415</v>
      </c>
      <c r="AX102" s="5" t="s">
        <v>2416</v>
      </c>
      <c r="AY102" s="5"/>
      <c r="AZ102" s="5" t="s">
        <v>2402</v>
      </c>
      <c r="BA102" s="5" t="s">
        <v>2417</v>
      </c>
      <c r="BB102" s="5" t="s">
        <v>394</v>
      </c>
      <c r="BC102" s="5" t="n">
        <v>2017</v>
      </c>
      <c r="BD102" s="5" t="n">
        <v>72</v>
      </c>
      <c r="BE102" s="5" t="n">
        <v>3</v>
      </c>
      <c r="BF102" s="5"/>
      <c r="BG102" s="5"/>
      <c r="BH102" s="5"/>
      <c r="BI102" s="5"/>
      <c r="BJ102" s="5" t="n">
        <v>159</v>
      </c>
      <c r="BK102" s="5" t="n">
        <v>170</v>
      </c>
      <c r="BL102" s="5"/>
      <c r="BM102" s="5" t="s">
        <v>2418</v>
      </c>
      <c r="BN102" s="5" t="str">
        <f aca="false">HYPERLINK("http://dx.doi.org/10.1007/s13199-016-0469-9","http://dx.doi.org/10.1007/s13199-016-0469-9")</f>
        <v>http://dx.doi.org/10.1007/s13199-016-0469-9</v>
      </c>
      <c r="BO102" s="5"/>
      <c r="BP102" s="5"/>
      <c r="BQ102" s="5" t="n">
        <v>12</v>
      </c>
      <c r="BR102" s="5" t="s">
        <v>257</v>
      </c>
      <c r="BS102" s="5" t="s">
        <v>110</v>
      </c>
      <c r="BT102" s="5" t="s">
        <v>257</v>
      </c>
      <c r="BU102" s="5" t="s">
        <v>2419</v>
      </c>
      <c r="BV102" s="5"/>
      <c r="BW102" s="5"/>
      <c r="BX102" s="5"/>
      <c r="BY102" s="5"/>
      <c r="BZ102" s="5" t="s">
        <v>113</v>
      </c>
      <c r="CA102" s="5" t="s">
        <v>2420</v>
      </c>
      <c r="CB102" s="5" t="str">
        <f aca="false">HYPERLINK("https%3A%2F%2Fwww.webofscience.com%2Fwos%2Fwoscc%2Ffull-record%2FWOS:000404395200001","View Full Record in Web of Science")</f>
        <v>View Full Record in Web of Science</v>
      </c>
    </row>
    <row r="103" customFormat="false" ht="12.5" hidden="false" customHeight="false" outlineLevel="0" collapsed="false">
      <c r="A103" s="1" t="s">
        <v>80</v>
      </c>
      <c r="B103" s="1" t="s">
        <v>443</v>
      </c>
      <c r="I103" s="5" t="s">
        <v>82</v>
      </c>
      <c r="J103" s="5" t="s">
        <v>2421</v>
      </c>
      <c r="K103" s="5"/>
      <c r="L103" s="5"/>
      <c r="M103" s="5"/>
      <c r="N103" s="5" t="s">
        <v>2422</v>
      </c>
      <c r="O103" s="5"/>
      <c r="P103" s="5"/>
      <c r="Q103" s="5" t="s">
        <v>2423</v>
      </c>
      <c r="R103" s="5" t="s">
        <v>984</v>
      </c>
      <c r="S103" s="5"/>
      <c r="T103" s="5"/>
      <c r="U103" s="5" t="s">
        <v>87</v>
      </c>
      <c r="V103" s="5" t="s">
        <v>88</v>
      </c>
      <c r="W103" s="5"/>
      <c r="X103" s="5"/>
      <c r="Y103" s="5"/>
      <c r="Z103" s="5"/>
      <c r="AA103" s="5"/>
      <c r="AB103" s="5" t="s">
        <v>2424</v>
      </c>
      <c r="AC103" s="5" t="s">
        <v>2425</v>
      </c>
      <c r="AD103" s="5" t="s">
        <v>2426</v>
      </c>
      <c r="AE103" s="5" t="s">
        <v>2427</v>
      </c>
      <c r="AF103" s="5" t="s">
        <v>2428</v>
      </c>
      <c r="AG103" s="5" t="s">
        <v>2429</v>
      </c>
      <c r="AH103" s="5" t="s">
        <v>2430</v>
      </c>
      <c r="AI103" s="5" t="s">
        <v>2431</v>
      </c>
      <c r="AJ103" s="5" t="s">
        <v>2432</v>
      </c>
      <c r="AK103" s="5" t="s">
        <v>2433</v>
      </c>
      <c r="AL103" s="5" t="s">
        <v>2434</v>
      </c>
      <c r="AM103" s="5" t="s">
        <v>2435</v>
      </c>
      <c r="AN103" s="5"/>
      <c r="AO103" s="5" t="n">
        <v>59</v>
      </c>
      <c r="AP103" s="5" t="n">
        <v>34</v>
      </c>
      <c r="AQ103" s="5" t="n">
        <v>37</v>
      </c>
      <c r="AR103" s="5" t="n">
        <v>10</v>
      </c>
      <c r="AS103" s="5" t="n">
        <v>183</v>
      </c>
      <c r="AT103" s="5" t="s">
        <v>508</v>
      </c>
      <c r="AU103" s="5" t="s">
        <v>509</v>
      </c>
      <c r="AV103" s="5" t="s">
        <v>510</v>
      </c>
      <c r="AW103" s="5" t="s">
        <v>997</v>
      </c>
      <c r="AX103" s="5" t="s">
        <v>998</v>
      </c>
      <c r="AY103" s="5"/>
      <c r="AZ103" s="5" t="s">
        <v>999</v>
      </c>
      <c r="BA103" s="5" t="s">
        <v>1000</v>
      </c>
      <c r="BB103" s="5" t="s">
        <v>2436</v>
      </c>
      <c r="BC103" s="5" t="n">
        <v>2019</v>
      </c>
      <c r="BD103" s="5" t="n">
        <v>673</v>
      </c>
      <c r="BE103" s="5"/>
      <c r="BF103" s="5"/>
      <c r="BG103" s="5"/>
      <c r="BH103" s="5"/>
      <c r="BI103" s="5"/>
      <c r="BJ103" s="5" t="n">
        <v>357</v>
      </c>
      <c r="BK103" s="5" t="n">
        <v>366</v>
      </c>
      <c r="BL103" s="5"/>
      <c r="BM103" s="5" t="s">
        <v>2437</v>
      </c>
      <c r="BN103" s="5" t="str">
        <f aca="false">HYPERLINK("http://dx.doi.org/10.1016/j.scitotenv.2019.04.103","http://dx.doi.org/10.1016/j.scitotenv.2019.04.103")</f>
        <v>http://dx.doi.org/10.1016/j.scitotenv.2019.04.103</v>
      </c>
      <c r="BO103" s="5"/>
      <c r="BP103" s="5"/>
      <c r="BQ103" s="5" t="n">
        <v>10</v>
      </c>
      <c r="BR103" s="5" t="s">
        <v>712</v>
      </c>
      <c r="BS103" s="5" t="s">
        <v>110</v>
      </c>
      <c r="BT103" s="5" t="s">
        <v>713</v>
      </c>
      <c r="BU103" s="5" t="s">
        <v>2438</v>
      </c>
      <c r="BV103" s="5" t="n">
        <v>30991325</v>
      </c>
      <c r="BW103" s="5"/>
      <c r="BX103" s="5"/>
      <c r="BY103" s="5"/>
      <c r="BZ103" s="5" t="s">
        <v>113</v>
      </c>
      <c r="CA103" s="5" t="s">
        <v>2439</v>
      </c>
      <c r="CB103" s="5" t="str">
        <f aca="false">HYPERLINK("https%3A%2F%2Fwww.webofscience.com%2Fwos%2Fwoscc%2Ffull-record%2FWOS:000466418300038","View Full Record in Web of Science")</f>
        <v>View Full Record in Web of Science</v>
      </c>
    </row>
    <row r="104" customFormat="false" ht="12.5" hidden="false" customHeight="false" outlineLevel="0" collapsed="false">
      <c r="A104" s="1" t="s">
        <v>80</v>
      </c>
      <c r="B104" s="1" t="s">
        <v>1411</v>
      </c>
      <c r="I104" s="5" t="s">
        <v>1712</v>
      </c>
      <c r="J104" s="5" t="s">
        <v>2440</v>
      </c>
      <c r="K104" s="5"/>
      <c r="L104" s="5" t="s">
        <v>2441</v>
      </c>
      <c r="M104" s="5"/>
      <c r="N104" s="5" t="s">
        <v>2442</v>
      </c>
      <c r="O104" s="5"/>
      <c r="P104" s="5"/>
      <c r="Q104" s="5" t="s">
        <v>2443</v>
      </c>
      <c r="R104" s="5" t="s">
        <v>2444</v>
      </c>
      <c r="S104" s="5" t="s">
        <v>2445</v>
      </c>
      <c r="T104" s="5"/>
      <c r="U104" s="5" t="s">
        <v>87</v>
      </c>
      <c r="V104" s="5" t="s">
        <v>910</v>
      </c>
      <c r="W104" s="5"/>
      <c r="X104" s="5"/>
      <c r="Y104" s="5"/>
      <c r="Z104" s="5"/>
      <c r="AA104" s="5"/>
      <c r="AB104" s="5" t="s">
        <v>2446</v>
      </c>
      <c r="AC104" s="5" t="s">
        <v>2447</v>
      </c>
      <c r="AD104" s="5" t="s">
        <v>2448</v>
      </c>
      <c r="AE104" s="5" t="s">
        <v>2449</v>
      </c>
      <c r="AF104" s="5" t="s">
        <v>2450</v>
      </c>
      <c r="AG104" s="5" t="s">
        <v>2451</v>
      </c>
      <c r="AH104" s="5"/>
      <c r="AI104" s="5" t="s">
        <v>2452</v>
      </c>
      <c r="AJ104" s="5" t="s">
        <v>2453</v>
      </c>
      <c r="AK104" s="5"/>
      <c r="AL104" s="5"/>
      <c r="AM104" s="5"/>
      <c r="AN104" s="5"/>
      <c r="AO104" s="5" t="n">
        <v>196</v>
      </c>
      <c r="AP104" s="5" t="n">
        <v>10</v>
      </c>
      <c r="AQ104" s="5" t="n">
        <v>12</v>
      </c>
      <c r="AR104" s="5" t="n">
        <v>4</v>
      </c>
      <c r="AS104" s="5" t="n">
        <v>51</v>
      </c>
      <c r="AT104" s="5" t="s">
        <v>2454</v>
      </c>
      <c r="AU104" s="5" t="s">
        <v>2455</v>
      </c>
      <c r="AV104" s="5" t="s">
        <v>2456</v>
      </c>
      <c r="AW104" s="5"/>
      <c r="AX104" s="5"/>
      <c r="AY104" s="5" t="s">
        <v>2457</v>
      </c>
      <c r="AZ104" s="5" t="s">
        <v>2458</v>
      </c>
      <c r="BA104" s="5"/>
      <c r="BB104" s="5"/>
      <c r="BC104" s="5" t="n">
        <v>2020</v>
      </c>
      <c r="BD104" s="5" t="n">
        <v>13</v>
      </c>
      <c r="BE104" s="5"/>
      <c r="BF104" s="5"/>
      <c r="BG104" s="5"/>
      <c r="BH104" s="5"/>
      <c r="BI104" s="5"/>
      <c r="BJ104" s="5" t="n">
        <v>111</v>
      </c>
      <c r="BK104" s="5" t="n">
        <v>135</v>
      </c>
      <c r="BL104" s="5"/>
      <c r="BM104" s="5" t="s">
        <v>2459</v>
      </c>
      <c r="BN104" s="5" t="str">
        <f aca="false">HYPERLINK("http://dx.doi.org/10.1007/978-3-030-35955-3_6","http://dx.doi.org/10.1007/978-3-030-35955-3_6")</f>
        <v>http://dx.doi.org/10.1007/978-3-030-35955-3_6</v>
      </c>
      <c r="BO104" s="5" t="s">
        <v>2460</v>
      </c>
      <c r="BP104" s="5"/>
      <c r="BQ104" s="5" t="n">
        <v>25</v>
      </c>
      <c r="BR104" s="5" t="s">
        <v>2461</v>
      </c>
      <c r="BS104" s="5" t="s">
        <v>928</v>
      </c>
      <c r="BT104" s="5" t="s">
        <v>2462</v>
      </c>
      <c r="BU104" s="5" t="s">
        <v>2463</v>
      </c>
      <c r="BV104" s="5"/>
      <c r="BW104" s="5"/>
      <c r="BX104" s="5"/>
      <c r="BY104" s="5"/>
      <c r="BZ104" s="5" t="s">
        <v>113</v>
      </c>
      <c r="CA104" s="5" t="s">
        <v>2464</v>
      </c>
      <c r="CB104" s="5" t="str">
        <f aca="false">HYPERLINK("https%3A%2F%2Fwww.webofscience.com%2Fwos%2Fwoscc%2Ffull-record%2FWOS:000679970900007","View Full Record in Web of Science")</f>
        <v>View Full Record in Web of Science</v>
      </c>
    </row>
    <row r="105" customFormat="false" ht="12.5" hidden="false" customHeight="false" outlineLevel="0" collapsed="false">
      <c r="A105" s="1" t="s">
        <v>80</v>
      </c>
      <c r="B105" s="1" t="s">
        <v>1411</v>
      </c>
      <c r="I105" s="5" t="s">
        <v>82</v>
      </c>
      <c r="J105" s="5" t="s">
        <v>2465</v>
      </c>
      <c r="K105" s="5"/>
      <c r="L105" s="5"/>
      <c r="M105" s="5"/>
      <c r="N105" s="5" t="s">
        <v>2466</v>
      </c>
      <c r="O105" s="5"/>
      <c r="P105" s="5"/>
      <c r="Q105" s="5" t="s">
        <v>2467</v>
      </c>
      <c r="R105" s="5" t="s">
        <v>1831</v>
      </c>
      <c r="S105" s="5"/>
      <c r="T105" s="5"/>
      <c r="U105" s="5" t="s">
        <v>87</v>
      </c>
      <c r="V105" s="5" t="s">
        <v>88</v>
      </c>
      <c r="W105" s="5"/>
      <c r="X105" s="5"/>
      <c r="Y105" s="5"/>
      <c r="Z105" s="5"/>
      <c r="AA105" s="5"/>
      <c r="AB105" s="5" t="s">
        <v>2468</v>
      </c>
      <c r="AC105" s="5" t="s">
        <v>2469</v>
      </c>
      <c r="AD105" s="5" t="s">
        <v>2470</v>
      </c>
      <c r="AE105" s="5" t="s">
        <v>2471</v>
      </c>
      <c r="AF105" s="5" t="s">
        <v>1762</v>
      </c>
      <c r="AG105" s="5" t="s">
        <v>2472</v>
      </c>
      <c r="AH105" s="5" t="s">
        <v>2473</v>
      </c>
      <c r="AI105" s="5"/>
      <c r="AJ105" s="5" t="s">
        <v>2474</v>
      </c>
      <c r="AK105" s="5" t="s">
        <v>2475</v>
      </c>
      <c r="AL105" s="5" t="s">
        <v>2476</v>
      </c>
      <c r="AM105" s="5" t="s">
        <v>2477</v>
      </c>
      <c r="AN105" s="5"/>
      <c r="AO105" s="5" t="n">
        <v>68</v>
      </c>
      <c r="AP105" s="5" t="n">
        <v>7</v>
      </c>
      <c r="AQ105" s="5" t="n">
        <v>7</v>
      </c>
      <c r="AR105" s="5" t="n">
        <v>5</v>
      </c>
      <c r="AS105" s="5" t="n">
        <v>23</v>
      </c>
      <c r="AT105" s="5" t="s">
        <v>508</v>
      </c>
      <c r="AU105" s="5" t="s">
        <v>509</v>
      </c>
      <c r="AV105" s="5" t="s">
        <v>510</v>
      </c>
      <c r="AW105" s="5" t="s">
        <v>1844</v>
      </c>
      <c r="AX105" s="5" t="s">
        <v>1845</v>
      </c>
      <c r="AY105" s="5"/>
      <c r="AZ105" s="5" t="s">
        <v>1846</v>
      </c>
      <c r="BA105" s="5" t="s">
        <v>1847</v>
      </c>
      <c r="BB105" s="5" t="s">
        <v>803</v>
      </c>
      <c r="BC105" s="5" t="n">
        <v>2023</v>
      </c>
      <c r="BD105" s="5" t="n">
        <v>187</v>
      </c>
      <c r="BE105" s="5"/>
      <c r="BF105" s="5"/>
      <c r="BG105" s="5"/>
      <c r="BH105" s="5"/>
      <c r="BI105" s="5"/>
      <c r="BJ105" s="5"/>
      <c r="BK105" s="5"/>
      <c r="BL105" s="5" t="n">
        <v>104857</v>
      </c>
      <c r="BM105" s="5" t="s">
        <v>2478</v>
      </c>
      <c r="BN105" s="5" t="str">
        <f aca="false">HYPERLINK("http://dx.doi.org/10.1016/j.apsoil.2023.104857","http://dx.doi.org/10.1016/j.apsoil.2023.104857")</f>
        <v>http://dx.doi.org/10.1016/j.apsoil.2023.104857</v>
      </c>
      <c r="BO105" s="5"/>
      <c r="BP105" s="5" t="s">
        <v>874</v>
      </c>
      <c r="BQ105" s="5" t="n">
        <v>12</v>
      </c>
      <c r="BR105" s="5" t="s">
        <v>1850</v>
      </c>
      <c r="BS105" s="5" t="s">
        <v>110</v>
      </c>
      <c r="BT105" s="5" t="s">
        <v>1851</v>
      </c>
      <c r="BU105" s="5" t="s">
        <v>2479</v>
      </c>
      <c r="BV105" s="5"/>
      <c r="BW105" s="5"/>
      <c r="BX105" s="5"/>
      <c r="BY105" s="5"/>
      <c r="BZ105" s="5" t="s">
        <v>113</v>
      </c>
      <c r="CA105" s="5" t="s">
        <v>2480</v>
      </c>
      <c r="CB105" s="5" t="str">
        <f aca="false">HYPERLINK("https%3A%2F%2Fwww.webofscience.com%2Fwos%2Fwoscc%2Ffull-record%2FWOS:000953701400001","View Full Record in Web of Science")</f>
        <v>View Full Record in Web of Science</v>
      </c>
    </row>
    <row r="106" customFormat="false" ht="12.5" hidden="false" customHeight="false" outlineLevel="0" collapsed="false">
      <c r="A106" s="1" t="s">
        <v>80</v>
      </c>
      <c r="B106" s="1" t="s">
        <v>1411</v>
      </c>
      <c r="I106" s="5" t="s">
        <v>82</v>
      </c>
      <c r="J106" s="5" t="s">
        <v>2481</v>
      </c>
      <c r="K106" s="5"/>
      <c r="L106" s="5"/>
      <c r="M106" s="5"/>
      <c r="N106" s="5" t="s">
        <v>2482</v>
      </c>
      <c r="O106" s="5"/>
      <c r="P106" s="5"/>
      <c r="Q106" s="5" t="s">
        <v>2483</v>
      </c>
      <c r="R106" s="5" t="s">
        <v>153</v>
      </c>
      <c r="S106" s="5"/>
      <c r="T106" s="5"/>
      <c r="U106" s="5" t="s">
        <v>87</v>
      </c>
      <c r="V106" s="5" t="s">
        <v>88</v>
      </c>
      <c r="W106" s="5"/>
      <c r="X106" s="5"/>
      <c r="Y106" s="5"/>
      <c r="Z106" s="5"/>
      <c r="AA106" s="5"/>
      <c r="AB106" s="5"/>
      <c r="AC106" s="5" t="s">
        <v>2484</v>
      </c>
      <c r="AD106" s="5" t="s">
        <v>2485</v>
      </c>
      <c r="AE106" s="5" t="s">
        <v>2486</v>
      </c>
      <c r="AF106" s="5" t="s">
        <v>2487</v>
      </c>
      <c r="AG106" s="5" t="s">
        <v>2488</v>
      </c>
      <c r="AH106" s="5" t="s">
        <v>2489</v>
      </c>
      <c r="AI106" s="5" t="s">
        <v>2490</v>
      </c>
      <c r="AJ106" s="5" t="s">
        <v>2491</v>
      </c>
      <c r="AK106" s="5" t="s">
        <v>2492</v>
      </c>
      <c r="AL106" s="5" t="s">
        <v>2493</v>
      </c>
      <c r="AM106" s="5" t="s">
        <v>2494</v>
      </c>
      <c r="AN106" s="5"/>
      <c r="AO106" s="5" t="n">
        <v>100</v>
      </c>
      <c r="AP106" s="5" t="n">
        <v>3</v>
      </c>
      <c r="AQ106" s="5" t="n">
        <v>3</v>
      </c>
      <c r="AR106" s="5" t="n">
        <v>9</v>
      </c>
      <c r="AS106" s="5" t="n">
        <v>39</v>
      </c>
      <c r="AT106" s="5" t="s">
        <v>165</v>
      </c>
      <c r="AU106" s="5" t="s">
        <v>166</v>
      </c>
      <c r="AV106" s="5" t="s">
        <v>167</v>
      </c>
      <c r="AW106" s="5" t="s">
        <v>168</v>
      </c>
      <c r="AX106" s="5"/>
      <c r="AY106" s="5"/>
      <c r="AZ106" s="5" t="s">
        <v>153</v>
      </c>
      <c r="BA106" s="5" t="s">
        <v>169</v>
      </c>
      <c r="BB106" s="5" t="s">
        <v>2495</v>
      </c>
      <c r="BC106" s="5" t="n">
        <v>2021</v>
      </c>
      <c r="BD106" s="5" t="n">
        <v>16</v>
      </c>
      <c r="BE106" s="5" t="n">
        <v>10</v>
      </c>
      <c r="BF106" s="5"/>
      <c r="BG106" s="5"/>
      <c r="BH106" s="5"/>
      <c r="BI106" s="5"/>
      <c r="BJ106" s="5"/>
      <c r="BK106" s="5"/>
      <c r="BL106" s="5" t="s">
        <v>2496</v>
      </c>
      <c r="BM106" s="5" t="s">
        <v>2497</v>
      </c>
      <c r="BN106" s="5" t="str">
        <f aca="false">HYPERLINK("http://dx.doi.org/10.1371/journal.pone.0258991","http://dx.doi.org/10.1371/journal.pone.0258991")</f>
        <v>http://dx.doi.org/10.1371/journal.pone.0258991</v>
      </c>
      <c r="BO106" s="5"/>
      <c r="BP106" s="5"/>
      <c r="BQ106" s="5" t="n">
        <v>19</v>
      </c>
      <c r="BR106" s="5" t="s">
        <v>173</v>
      </c>
      <c r="BS106" s="5" t="s">
        <v>110</v>
      </c>
      <c r="BT106" s="5" t="s">
        <v>174</v>
      </c>
      <c r="BU106" s="5" t="s">
        <v>2498</v>
      </c>
      <c r="BV106" s="5" t="n">
        <v>34710130</v>
      </c>
      <c r="BW106" s="5" t="s">
        <v>308</v>
      </c>
      <c r="BX106" s="5"/>
      <c r="BY106" s="5"/>
      <c r="BZ106" s="5" t="s">
        <v>113</v>
      </c>
      <c r="CA106" s="5" t="s">
        <v>2499</v>
      </c>
      <c r="CB106" s="5" t="str">
        <f aca="false">HYPERLINK("https%3A%2F%2Fwww.webofscience.com%2Fwos%2Fwoscc%2Ffull-record%2FWOS:000755563200054","View Full Record in Web of Science")</f>
        <v>View Full Record in Web of Science</v>
      </c>
    </row>
    <row r="107" customFormat="false" ht="12.5" hidden="false" customHeight="false" outlineLevel="0" collapsed="false">
      <c r="A107" s="1" t="s">
        <v>80</v>
      </c>
      <c r="B107" s="1" t="s">
        <v>878</v>
      </c>
      <c r="I107" s="5" t="s">
        <v>82</v>
      </c>
      <c r="J107" s="5" t="s">
        <v>2500</v>
      </c>
      <c r="K107" s="5"/>
      <c r="L107" s="5"/>
      <c r="M107" s="5"/>
      <c r="N107" s="5" t="s">
        <v>2501</v>
      </c>
      <c r="O107" s="5"/>
      <c r="P107" s="5"/>
      <c r="Q107" s="5" t="s">
        <v>2502</v>
      </c>
      <c r="R107" s="5" t="s">
        <v>649</v>
      </c>
      <c r="S107" s="5"/>
      <c r="T107" s="5"/>
      <c r="U107" s="5" t="s">
        <v>87</v>
      </c>
      <c r="V107" s="5" t="s">
        <v>88</v>
      </c>
      <c r="W107" s="5"/>
      <c r="X107" s="5"/>
      <c r="Y107" s="5"/>
      <c r="Z107" s="5"/>
      <c r="AA107" s="5"/>
      <c r="AB107" s="5" t="s">
        <v>2503</v>
      </c>
      <c r="AC107" s="5" t="s">
        <v>2504</v>
      </c>
      <c r="AD107" s="5" t="s">
        <v>2505</v>
      </c>
      <c r="AE107" s="5" t="s">
        <v>2506</v>
      </c>
      <c r="AF107" s="5" t="s">
        <v>2507</v>
      </c>
      <c r="AG107" s="5" t="s">
        <v>2508</v>
      </c>
      <c r="AH107" s="5" t="s">
        <v>2509</v>
      </c>
      <c r="AI107" s="5" t="s">
        <v>2510</v>
      </c>
      <c r="AJ107" s="5" t="s">
        <v>2511</v>
      </c>
      <c r="AK107" s="5" t="s">
        <v>2512</v>
      </c>
      <c r="AL107" s="5" t="s">
        <v>2513</v>
      </c>
      <c r="AM107" s="5" t="s">
        <v>2514</v>
      </c>
      <c r="AN107" s="5"/>
      <c r="AO107" s="5" t="n">
        <v>95</v>
      </c>
      <c r="AP107" s="5" t="n">
        <v>14</v>
      </c>
      <c r="AQ107" s="5" t="n">
        <v>17</v>
      </c>
      <c r="AR107" s="5" t="n">
        <v>1</v>
      </c>
      <c r="AS107" s="5" t="n">
        <v>20</v>
      </c>
      <c r="AT107" s="5" t="s">
        <v>662</v>
      </c>
      <c r="AU107" s="5" t="s">
        <v>102</v>
      </c>
      <c r="AV107" s="5" t="s">
        <v>663</v>
      </c>
      <c r="AW107" s="5" t="s">
        <v>664</v>
      </c>
      <c r="AX107" s="5" t="s">
        <v>665</v>
      </c>
      <c r="AY107" s="5"/>
      <c r="AZ107" s="5" t="s">
        <v>666</v>
      </c>
      <c r="BA107" s="5" t="s">
        <v>667</v>
      </c>
      <c r="BB107" s="5" t="s">
        <v>974</v>
      </c>
      <c r="BC107" s="5" t="n">
        <v>2020</v>
      </c>
      <c r="BD107" s="5" t="n">
        <v>79</v>
      </c>
      <c r="BE107" s="5" t="n">
        <v>1</v>
      </c>
      <c r="BF107" s="5"/>
      <c r="BG107" s="5"/>
      <c r="BH107" s="5"/>
      <c r="BI107" s="5"/>
      <c r="BJ107" s="5" t="n">
        <v>175</v>
      </c>
      <c r="BK107" s="5" t="n">
        <v>191</v>
      </c>
      <c r="BL107" s="5"/>
      <c r="BM107" s="5" t="s">
        <v>2515</v>
      </c>
      <c r="BN107" s="5" t="str">
        <f aca="false">HYPERLINK("http://dx.doi.org/10.1007/s00248-019-01351-5","http://dx.doi.org/10.1007/s00248-019-01351-5")</f>
        <v>http://dx.doi.org/10.1007/s00248-019-01351-5</v>
      </c>
      <c r="BO107" s="5"/>
      <c r="BP107" s="5"/>
      <c r="BQ107" s="5" t="n">
        <v>17</v>
      </c>
      <c r="BR107" s="5" t="s">
        <v>670</v>
      </c>
      <c r="BS107" s="5" t="s">
        <v>110</v>
      </c>
      <c r="BT107" s="5" t="s">
        <v>671</v>
      </c>
      <c r="BU107" s="5" t="s">
        <v>2516</v>
      </c>
      <c r="BV107" s="5" t="n">
        <v>31093726</v>
      </c>
      <c r="BW107" s="5"/>
      <c r="BX107" s="5"/>
      <c r="BY107" s="5"/>
      <c r="BZ107" s="5" t="s">
        <v>113</v>
      </c>
      <c r="CA107" s="5" t="s">
        <v>2517</v>
      </c>
      <c r="CB107" s="5" t="str">
        <f aca="false">HYPERLINK("https%3A%2F%2Fwww.webofscience.com%2Fwos%2Fwoscc%2Ffull-record%2FWOS:000513239900016","View Full Record in Web of Science")</f>
        <v>View Full Record in Web of Science</v>
      </c>
    </row>
    <row r="108" customFormat="false" ht="12.5" hidden="false" customHeight="false" outlineLevel="0" collapsed="false">
      <c r="A108" s="1" t="s">
        <v>80</v>
      </c>
      <c r="B108" s="1" t="s">
        <v>1411</v>
      </c>
      <c r="I108" s="5" t="s">
        <v>82</v>
      </c>
      <c r="J108" s="5" t="s">
        <v>2518</v>
      </c>
      <c r="K108" s="5"/>
      <c r="L108" s="5"/>
      <c r="M108" s="5"/>
      <c r="N108" s="5" t="s">
        <v>2519</v>
      </c>
      <c r="O108" s="5"/>
      <c r="P108" s="5"/>
      <c r="Q108" s="5" t="s">
        <v>2520</v>
      </c>
      <c r="R108" s="5" t="s">
        <v>2096</v>
      </c>
      <c r="S108" s="5"/>
      <c r="T108" s="5"/>
      <c r="U108" s="5" t="s">
        <v>87</v>
      </c>
      <c r="V108" s="5" t="s">
        <v>88</v>
      </c>
      <c r="W108" s="5"/>
      <c r="X108" s="5"/>
      <c r="Y108" s="5"/>
      <c r="Z108" s="5"/>
      <c r="AA108" s="5"/>
      <c r="AB108" s="5" t="s">
        <v>2521</v>
      </c>
      <c r="AC108" s="5" t="s">
        <v>2522</v>
      </c>
      <c r="AD108" s="5" t="s">
        <v>2523</v>
      </c>
      <c r="AE108" s="5" t="s">
        <v>2524</v>
      </c>
      <c r="AF108" s="5" t="s">
        <v>2525</v>
      </c>
      <c r="AG108" s="5" t="s">
        <v>2526</v>
      </c>
      <c r="AH108" s="5" t="s">
        <v>2527</v>
      </c>
      <c r="AI108" s="5" t="s">
        <v>2528</v>
      </c>
      <c r="AJ108" s="5" t="s">
        <v>2529</v>
      </c>
      <c r="AK108" s="5"/>
      <c r="AL108" s="5"/>
      <c r="AM108" s="5"/>
      <c r="AN108" s="5"/>
      <c r="AO108" s="5" t="n">
        <v>64</v>
      </c>
      <c r="AP108" s="5" t="n">
        <v>8</v>
      </c>
      <c r="AQ108" s="5" t="n">
        <v>8</v>
      </c>
      <c r="AR108" s="5" t="n">
        <v>7</v>
      </c>
      <c r="AS108" s="5" t="n">
        <v>83</v>
      </c>
      <c r="AT108" s="5" t="s">
        <v>508</v>
      </c>
      <c r="AU108" s="5" t="s">
        <v>509</v>
      </c>
      <c r="AV108" s="5" t="s">
        <v>510</v>
      </c>
      <c r="AW108" s="5" t="s">
        <v>2106</v>
      </c>
      <c r="AX108" s="5" t="s">
        <v>2530</v>
      </c>
      <c r="AY108" s="5"/>
      <c r="AZ108" s="5" t="s">
        <v>2107</v>
      </c>
      <c r="BA108" s="5" t="s">
        <v>2108</v>
      </c>
      <c r="BB108" s="5" t="s">
        <v>2531</v>
      </c>
      <c r="BC108" s="5" t="n">
        <v>2018</v>
      </c>
      <c r="BD108" s="5" t="n">
        <v>268</v>
      </c>
      <c r="BE108" s="5"/>
      <c r="BF108" s="5"/>
      <c r="BG108" s="5"/>
      <c r="BH108" s="5"/>
      <c r="BI108" s="5"/>
      <c r="BJ108" s="5" t="n">
        <v>103</v>
      </c>
      <c r="BK108" s="5" t="n">
        <v>114</v>
      </c>
      <c r="BL108" s="5"/>
      <c r="BM108" s="5" t="s">
        <v>2532</v>
      </c>
      <c r="BN108" s="5" t="str">
        <f aca="false">HYPERLINK("http://dx.doi.org/10.1016/j.agee.2018.09.013","http://dx.doi.org/10.1016/j.agee.2018.09.013")</f>
        <v>http://dx.doi.org/10.1016/j.agee.2018.09.013</v>
      </c>
      <c r="BO108" s="5"/>
      <c r="BP108" s="5"/>
      <c r="BQ108" s="5" t="n">
        <v>12</v>
      </c>
      <c r="BR108" s="5" t="s">
        <v>2111</v>
      </c>
      <c r="BS108" s="5" t="s">
        <v>110</v>
      </c>
      <c r="BT108" s="5" t="s">
        <v>2112</v>
      </c>
      <c r="BU108" s="5" t="s">
        <v>2533</v>
      </c>
      <c r="BV108" s="5"/>
      <c r="BW108" s="5" t="s">
        <v>2370</v>
      </c>
      <c r="BX108" s="5"/>
      <c r="BY108" s="5"/>
      <c r="BZ108" s="5" t="s">
        <v>113</v>
      </c>
      <c r="CA108" s="5" t="s">
        <v>2534</v>
      </c>
      <c r="CB108" s="5" t="str">
        <f aca="false">HYPERLINK("https%3A%2F%2Fwww.webofscience.com%2Fwos%2Fwoscc%2Ffull-record%2FWOS:000449450100012","View Full Record in Web of Science")</f>
        <v>View Full Record in Web of Science</v>
      </c>
    </row>
    <row r="109" customFormat="false" ht="12.5" hidden="false" customHeight="false" outlineLevel="0" collapsed="false">
      <c r="A109" s="1" t="s">
        <v>80</v>
      </c>
      <c r="B109" s="1" t="s">
        <v>443</v>
      </c>
      <c r="I109" s="5" t="s">
        <v>1712</v>
      </c>
      <c r="J109" s="5" t="s">
        <v>2535</v>
      </c>
      <c r="K109" s="5"/>
      <c r="L109" s="5" t="s">
        <v>2536</v>
      </c>
      <c r="M109" s="5"/>
      <c r="N109" s="5" t="s">
        <v>2537</v>
      </c>
      <c r="O109" s="5"/>
      <c r="P109" s="5"/>
      <c r="Q109" s="5" t="s">
        <v>2538</v>
      </c>
      <c r="R109" s="5" t="s">
        <v>2539</v>
      </c>
      <c r="S109" s="5"/>
      <c r="T109" s="5"/>
      <c r="U109" s="5" t="s">
        <v>87</v>
      </c>
      <c r="V109" s="5" t="s">
        <v>910</v>
      </c>
      <c r="W109" s="5"/>
      <c r="X109" s="5"/>
      <c r="Y109" s="5"/>
      <c r="Z109" s="5"/>
      <c r="AA109" s="5"/>
      <c r="AB109" s="5"/>
      <c r="AC109" s="5" t="s">
        <v>2540</v>
      </c>
      <c r="AD109" s="5" t="s">
        <v>2541</v>
      </c>
      <c r="AE109" s="5" t="s">
        <v>2542</v>
      </c>
      <c r="AF109" s="5" t="s">
        <v>2543</v>
      </c>
      <c r="AG109" s="5" t="s">
        <v>2544</v>
      </c>
      <c r="AH109" s="5"/>
      <c r="AI109" s="5" t="s">
        <v>2545</v>
      </c>
      <c r="AJ109" s="5" t="s">
        <v>2546</v>
      </c>
      <c r="AK109" s="5"/>
      <c r="AL109" s="5"/>
      <c r="AM109" s="5"/>
      <c r="AN109" s="5"/>
      <c r="AO109" s="5" t="n">
        <v>49</v>
      </c>
      <c r="AP109" s="5" t="n">
        <v>65</v>
      </c>
      <c r="AQ109" s="5" t="n">
        <v>84</v>
      </c>
      <c r="AR109" s="5" t="n">
        <v>0</v>
      </c>
      <c r="AS109" s="5" t="n">
        <v>18</v>
      </c>
      <c r="AT109" s="5" t="s">
        <v>1725</v>
      </c>
      <c r="AU109" s="5" t="s">
        <v>1726</v>
      </c>
      <c r="AV109" s="5" t="s">
        <v>1727</v>
      </c>
      <c r="AW109" s="5"/>
      <c r="AX109" s="5"/>
      <c r="AY109" s="5" t="s">
        <v>2547</v>
      </c>
      <c r="AZ109" s="5"/>
      <c r="BA109" s="5"/>
      <c r="BB109" s="5"/>
      <c r="BC109" s="5" t="n">
        <v>2009</v>
      </c>
      <c r="BD109" s="5"/>
      <c r="BE109" s="5"/>
      <c r="BF109" s="5"/>
      <c r="BG109" s="5"/>
      <c r="BH109" s="5"/>
      <c r="BI109" s="5"/>
      <c r="BJ109" s="5" t="n">
        <v>23</v>
      </c>
      <c r="BK109" s="5" t="n">
        <v>49</v>
      </c>
      <c r="BL109" s="5"/>
      <c r="BM109" s="5"/>
      <c r="BN109" s="5"/>
      <c r="BO109" s="5"/>
      <c r="BP109" s="5"/>
      <c r="BQ109" s="5" t="n">
        <v>27</v>
      </c>
      <c r="BR109" s="5" t="s">
        <v>2548</v>
      </c>
      <c r="BS109" s="5" t="s">
        <v>928</v>
      </c>
      <c r="BT109" s="5" t="s">
        <v>2549</v>
      </c>
      <c r="BU109" s="5" t="s">
        <v>2550</v>
      </c>
      <c r="BV109" s="5"/>
      <c r="BW109" s="5"/>
      <c r="BX109" s="5"/>
      <c r="BY109" s="5"/>
      <c r="BZ109" s="5" t="s">
        <v>113</v>
      </c>
      <c r="CA109" s="5" t="s">
        <v>2551</v>
      </c>
      <c r="CB109" s="5" t="str">
        <f aca="false">HYPERLINK("https%3A%2F%2Fwww.webofscience.com%2Fwos%2Fwoscc%2Ffull-record%2FWOS:000293270500003","View Full Record in Web of Science")</f>
        <v>View Full Record in Web of Science</v>
      </c>
    </row>
    <row r="110" customFormat="false" ht="12.5" hidden="false" customHeight="false" outlineLevel="0" collapsed="false">
      <c r="A110" s="1" t="s">
        <v>80</v>
      </c>
      <c r="B110" s="1" t="s">
        <v>1411</v>
      </c>
      <c r="I110" s="5" t="s">
        <v>82</v>
      </c>
      <c r="J110" s="5" t="s">
        <v>2552</v>
      </c>
      <c r="K110" s="5"/>
      <c r="L110" s="5"/>
      <c r="M110" s="5"/>
      <c r="N110" s="5" t="s">
        <v>2553</v>
      </c>
      <c r="O110" s="5"/>
      <c r="P110" s="5"/>
      <c r="Q110" s="5" t="s">
        <v>2554</v>
      </c>
      <c r="R110" s="5" t="s">
        <v>2555</v>
      </c>
      <c r="S110" s="5"/>
      <c r="T110" s="5"/>
      <c r="U110" s="5" t="s">
        <v>87</v>
      </c>
      <c r="V110" s="5" t="s">
        <v>88</v>
      </c>
      <c r="W110" s="5"/>
      <c r="X110" s="5"/>
      <c r="Y110" s="5"/>
      <c r="Z110" s="5"/>
      <c r="AA110" s="5"/>
      <c r="AB110" s="5" t="s">
        <v>2556</v>
      </c>
      <c r="AC110" s="5" t="s">
        <v>2557</v>
      </c>
      <c r="AD110" s="5" t="s">
        <v>2558</v>
      </c>
      <c r="AE110" s="5" t="s">
        <v>2559</v>
      </c>
      <c r="AF110" s="5" t="s">
        <v>2560</v>
      </c>
      <c r="AG110" s="5" t="s">
        <v>2561</v>
      </c>
      <c r="AH110" s="5" t="s">
        <v>2562</v>
      </c>
      <c r="AI110" s="5" t="s">
        <v>2563</v>
      </c>
      <c r="AJ110" s="5" t="s">
        <v>2564</v>
      </c>
      <c r="AK110" s="5"/>
      <c r="AL110" s="5"/>
      <c r="AM110" s="5"/>
      <c r="AN110" s="5"/>
      <c r="AO110" s="5" t="n">
        <v>48</v>
      </c>
      <c r="AP110" s="5" t="n">
        <v>14</v>
      </c>
      <c r="AQ110" s="5" t="n">
        <v>15</v>
      </c>
      <c r="AR110" s="5" t="n">
        <v>1</v>
      </c>
      <c r="AS110" s="5" t="n">
        <v>45</v>
      </c>
      <c r="AT110" s="5" t="s">
        <v>2565</v>
      </c>
      <c r="AU110" s="5" t="s">
        <v>2566</v>
      </c>
      <c r="AV110" s="5" t="s">
        <v>2567</v>
      </c>
      <c r="AW110" s="5" t="s">
        <v>2568</v>
      </c>
      <c r="AX110" s="5"/>
      <c r="AY110" s="5"/>
      <c r="AZ110" s="5" t="s">
        <v>2569</v>
      </c>
      <c r="BA110" s="5" t="s">
        <v>2570</v>
      </c>
      <c r="BB110" s="5"/>
      <c r="BC110" s="5" t="n">
        <v>2019</v>
      </c>
      <c r="BD110" s="5" t="n">
        <v>218</v>
      </c>
      <c r="BE110" s="5"/>
      <c r="BF110" s="5"/>
      <c r="BG110" s="5"/>
      <c r="BH110" s="5"/>
      <c r="BI110" s="5"/>
      <c r="BJ110" s="5" t="n">
        <v>87</v>
      </c>
      <c r="BK110" s="5" t="n">
        <v>96</v>
      </c>
      <c r="BL110" s="5"/>
      <c r="BM110" s="5" t="s">
        <v>2571</v>
      </c>
      <c r="BN110" s="5" t="str">
        <f aca="false">HYPERLINK("http://dx.doi.org/10.1016/j.micres.2018.10.006","http://dx.doi.org/10.1016/j.micres.2018.10.006")</f>
        <v>http://dx.doi.org/10.1016/j.micres.2018.10.006</v>
      </c>
      <c r="BO110" s="5"/>
      <c r="BP110" s="5"/>
      <c r="BQ110" s="5" t="n">
        <v>10</v>
      </c>
      <c r="BR110" s="5" t="s">
        <v>257</v>
      </c>
      <c r="BS110" s="5" t="s">
        <v>110</v>
      </c>
      <c r="BT110" s="5" t="s">
        <v>257</v>
      </c>
      <c r="BU110" s="5" t="s">
        <v>2572</v>
      </c>
      <c r="BV110" s="5" t="n">
        <v>30454662</v>
      </c>
      <c r="BW110" s="5"/>
      <c r="BX110" s="5"/>
      <c r="BY110" s="5"/>
      <c r="BZ110" s="5" t="s">
        <v>113</v>
      </c>
      <c r="CA110" s="5" t="s">
        <v>2573</v>
      </c>
      <c r="CB110" s="5" t="str">
        <f aca="false">HYPERLINK("https%3A%2F%2Fwww.webofscience.com%2Fwos%2Fwoscc%2Ffull-record%2FWOS:000456897900010","View Full Record in Web of Science")</f>
        <v>View Full Record in Web of Science</v>
      </c>
    </row>
    <row r="111" customFormat="false" ht="12.5" hidden="false" customHeight="false" outlineLevel="0" collapsed="false">
      <c r="A111" s="1" t="s">
        <v>80</v>
      </c>
      <c r="B111" s="1" t="s">
        <v>443</v>
      </c>
      <c r="I111" s="5" t="s">
        <v>82</v>
      </c>
      <c r="J111" s="5" t="s">
        <v>2574</v>
      </c>
      <c r="K111" s="5"/>
      <c r="L111" s="5"/>
      <c r="M111" s="5"/>
      <c r="N111" s="5" t="s">
        <v>2575</v>
      </c>
      <c r="O111" s="5"/>
      <c r="P111" s="5"/>
      <c r="Q111" s="5" t="s">
        <v>2576</v>
      </c>
      <c r="R111" s="5" t="s">
        <v>153</v>
      </c>
      <c r="S111" s="5"/>
      <c r="T111" s="5"/>
      <c r="U111" s="5" t="s">
        <v>87</v>
      </c>
      <c r="V111" s="5" t="s">
        <v>88</v>
      </c>
      <c r="W111" s="5"/>
      <c r="X111" s="5"/>
      <c r="Y111" s="5"/>
      <c r="Z111" s="5"/>
      <c r="AA111" s="5"/>
      <c r="AB111" s="5"/>
      <c r="AC111" s="5" t="s">
        <v>2577</v>
      </c>
      <c r="AD111" s="5" t="s">
        <v>2578</v>
      </c>
      <c r="AE111" s="5" t="s">
        <v>2579</v>
      </c>
      <c r="AF111" s="5" t="s">
        <v>2580</v>
      </c>
      <c r="AG111" s="5" t="s">
        <v>2581</v>
      </c>
      <c r="AH111" s="5" t="s">
        <v>2582</v>
      </c>
      <c r="AI111" s="5" t="s">
        <v>2583</v>
      </c>
      <c r="AJ111" s="5" t="s">
        <v>2584</v>
      </c>
      <c r="AK111" s="5" t="s">
        <v>2585</v>
      </c>
      <c r="AL111" s="5" t="s">
        <v>2586</v>
      </c>
      <c r="AM111" s="5" t="s">
        <v>2587</v>
      </c>
      <c r="AN111" s="5"/>
      <c r="AO111" s="5" t="n">
        <v>73</v>
      </c>
      <c r="AP111" s="5" t="n">
        <v>9</v>
      </c>
      <c r="AQ111" s="5" t="n">
        <v>9</v>
      </c>
      <c r="AR111" s="5" t="n">
        <v>5</v>
      </c>
      <c r="AS111" s="5" t="n">
        <v>77</v>
      </c>
      <c r="AT111" s="5" t="s">
        <v>165</v>
      </c>
      <c r="AU111" s="5" t="s">
        <v>166</v>
      </c>
      <c r="AV111" s="5" t="s">
        <v>167</v>
      </c>
      <c r="AW111" s="5" t="s">
        <v>168</v>
      </c>
      <c r="AX111" s="5"/>
      <c r="AY111" s="5"/>
      <c r="AZ111" s="5" t="s">
        <v>153</v>
      </c>
      <c r="BA111" s="5" t="s">
        <v>169</v>
      </c>
      <c r="BB111" s="5" t="s">
        <v>2588</v>
      </c>
      <c r="BC111" s="5" t="n">
        <v>2021</v>
      </c>
      <c r="BD111" s="5" t="n">
        <v>16</v>
      </c>
      <c r="BE111" s="5" t="n">
        <v>9</v>
      </c>
      <c r="BF111" s="5"/>
      <c r="BG111" s="5"/>
      <c r="BH111" s="5"/>
      <c r="BI111" s="5"/>
      <c r="BJ111" s="5"/>
      <c r="BK111" s="5"/>
      <c r="BL111" s="5" t="s">
        <v>2589</v>
      </c>
      <c r="BM111" s="5" t="s">
        <v>2590</v>
      </c>
      <c r="BN111" s="5" t="str">
        <f aca="false">HYPERLINK("http://dx.doi.org/10.1371/journal.pone.0245180","http://dx.doi.org/10.1371/journal.pone.0245180")</f>
        <v>http://dx.doi.org/10.1371/journal.pone.0245180</v>
      </c>
      <c r="BO111" s="5"/>
      <c r="BP111" s="5"/>
      <c r="BQ111" s="5" t="n">
        <v>20</v>
      </c>
      <c r="BR111" s="5" t="s">
        <v>173</v>
      </c>
      <c r="BS111" s="5" t="s">
        <v>110</v>
      </c>
      <c r="BT111" s="5" t="s">
        <v>174</v>
      </c>
      <c r="BU111" s="5" t="s">
        <v>2591</v>
      </c>
      <c r="BV111" s="5" t="n">
        <v>34587178</v>
      </c>
      <c r="BW111" s="5" t="s">
        <v>308</v>
      </c>
      <c r="BX111" s="5"/>
      <c r="BY111" s="5"/>
      <c r="BZ111" s="5" t="s">
        <v>113</v>
      </c>
      <c r="CA111" s="5" t="s">
        <v>2592</v>
      </c>
      <c r="CB111" s="5" t="str">
        <f aca="false">HYPERLINK("https%3A%2F%2Fwww.webofscience.com%2Fwos%2Fwoscc%2Ffull-record%2FWOS:000707052600003","View Full Record in Web of Science")</f>
        <v>View Full Record in Web of Science</v>
      </c>
    </row>
    <row r="112" customFormat="false" ht="12.5" hidden="false" customHeight="false" outlineLevel="0" collapsed="false">
      <c r="A112" s="1" t="s">
        <v>80</v>
      </c>
      <c r="B112" s="1" t="s">
        <v>443</v>
      </c>
      <c r="I112" s="5" t="s">
        <v>82</v>
      </c>
      <c r="J112" s="5" t="s">
        <v>2593</v>
      </c>
      <c r="K112" s="5"/>
      <c r="L112" s="5"/>
      <c r="M112" s="5"/>
      <c r="N112" s="5" t="s">
        <v>2594</v>
      </c>
      <c r="O112" s="5"/>
      <c r="P112" s="5"/>
      <c r="Q112" s="5" t="s">
        <v>2595</v>
      </c>
      <c r="R112" s="5" t="s">
        <v>2596</v>
      </c>
      <c r="S112" s="5"/>
      <c r="T112" s="5"/>
      <c r="U112" s="5" t="s">
        <v>87</v>
      </c>
      <c r="V112" s="5" t="s">
        <v>88</v>
      </c>
      <c r="W112" s="5"/>
      <c r="X112" s="5"/>
      <c r="Y112" s="5"/>
      <c r="Z112" s="5"/>
      <c r="AA112" s="5"/>
      <c r="AB112" s="5" t="s">
        <v>2597</v>
      </c>
      <c r="AC112" s="5" t="s">
        <v>2598</v>
      </c>
      <c r="AD112" s="5" t="s">
        <v>2599</v>
      </c>
      <c r="AE112" s="5" t="s">
        <v>2600</v>
      </c>
      <c r="AF112" s="5" t="s">
        <v>2601</v>
      </c>
      <c r="AG112" s="5" t="s">
        <v>2602</v>
      </c>
      <c r="AH112" s="5" t="s">
        <v>2603</v>
      </c>
      <c r="AI112" s="5" t="s">
        <v>2604</v>
      </c>
      <c r="AJ112" s="5" t="s">
        <v>2605</v>
      </c>
      <c r="AK112" s="5" t="s">
        <v>2606</v>
      </c>
      <c r="AL112" s="5" t="s">
        <v>2607</v>
      </c>
      <c r="AM112" s="5" t="s">
        <v>2608</v>
      </c>
      <c r="AN112" s="5"/>
      <c r="AO112" s="5" t="n">
        <v>89</v>
      </c>
      <c r="AP112" s="5" t="n">
        <v>5</v>
      </c>
      <c r="AQ112" s="5" t="n">
        <v>5</v>
      </c>
      <c r="AR112" s="5" t="n">
        <v>26</v>
      </c>
      <c r="AS112" s="5" t="n">
        <v>60</v>
      </c>
      <c r="AT112" s="5" t="s">
        <v>250</v>
      </c>
      <c r="AU112" s="5" t="s">
        <v>251</v>
      </c>
      <c r="AV112" s="5" t="s">
        <v>252</v>
      </c>
      <c r="AW112" s="5" t="s">
        <v>2609</v>
      </c>
      <c r="AX112" s="5"/>
      <c r="AY112" s="5"/>
      <c r="AZ112" s="5" t="s">
        <v>2596</v>
      </c>
      <c r="BA112" s="5" t="s">
        <v>2610</v>
      </c>
      <c r="BB112" s="5" t="s">
        <v>2611</v>
      </c>
      <c r="BC112" s="5" t="n">
        <v>2023</v>
      </c>
      <c r="BD112" s="5" t="n">
        <v>8</v>
      </c>
      <c r="BE112" s="5" t="n">
        <v>3</v>
      </c>
      <c r="BF112" s="5"/>
      <c r="BG112" s="5"/>
      <c r="BH112" s="5"/>
      <c r="BI112" s="5"/>
      <c r="BJ112" s="5"/>
      <c r="BK112" s="5"/>
      <c r="BL112" s="5"/>
      <c r="BM112" s="5" t="s">
        <v>2612</v>
      </c>
      <c r="BN112" s="5" t="str">
        <f aca="false">HYPERLINK("http://dx.doi.org/10.1128/msystems.01049-22","http://dx.doi.org/10.1128/msystems.01049-22")</f>
        <v>http://dx.doi.org/10.1128/msystems.01049-22</v>
      </c>
      <c r="BO112" s="5"/>
      <c r="BP112" s="5" t="s">
        <v>1708</v>
      </c>
      <c r="BQ112" s="5" t="n">
        <v>20</v>
      </c>
      <c r="BR112" s="5" t="s">
        <v>257</v>
      </c>
      <c r="BS112" s="5" t="s">
        <v>110</v>
      </c>
      <c r="BT112" s="5" t="s">
        <v>257</v>
      </c>
      <c r="BU112" s="5" t="s">
        <v>2613</v>
      </c>
      <c r="BV112" s="5" t="n">
        <v>37199986</v>
      </c>
      <c r="BW112" s="5" t="s">
        <v>204</v>
      </c>
      <c r="BX112" s="5"/>
      <c r="BY112" s="5"/>
      <c r="BZ112" s="5" t="s">
        <v>113</v>
      </c>
      <c r="CA112" s="5" t="s">
        <v>2614</v>
      </c>
      <c r="CB112" s="5" t="str">
        <f aca="false">HYPERLINK("https%3A%2F%2Fwww.webofscience.com%2Fwos%2Fwoscc%2Ffull-record%2FWOS:001026276200001","View Full Record in Web of Science")</f>
        <v>View Full Record in Web of Science</v>
      </c>
    </row>
    <row r="113" customFormat="false" ht="12.5" hidden="false" customHeight="false" outlineLevel="0" collapsed="false">
      <c r="A113" s="1" t="s">
        <v>80</v>
      </c>
      <c r="B113" s="1" t="s">
        <v>443</v>
      </c>
      <c r="I113" s="5" t="s">
        <v>82</v>
      </c>
      <c r="J113" s="5" t="s">
        <v>2615</v>
      </c>
      <c r="K113" s="5"/>
      <c r="L113" s="5"/>
      <c r="M113" s="5"/>
      <c r="N113" s="5" t="s">
        <v>2616</v>
      </c>
      <c r="O113" s="5"/>
      <c r="P113" s="5"/>
      <c r="Q113" s="5" t="s">
        <v>2617</v>
      </c>
      <c r="R113" s="5" t="s">
        <v>1880</v>
      </c>
      <c r="S113" s="5"/>
      <c r="T113" s="5"/>
      <c r="U113" s="5" t="s">
        <v>87</v>
      </c>
      <c r="V113" s="5" t="s">
        <v>88</v>
      </c>
      <c r="W113" s="5"/>
      <c r="X113" s="5"/>
      <c r="Y113" s="5"/>
      <c r="Z113" s="5"/>
      <c r="AA113" s="5"/>
      <c r="AB113" s="5" t="s">
        <v>2618</v>
      </c>
      <c r="AC113" s="5" t="s">
        <v>2619</v>
      </c>
      <c r="AD113" s="5" t="s">
        <v>2620</v>
      </c>
      <c r="AE113" s="5" t="s">
        <v>2621</v>
      </c>
      <c r="AF113" s="5" t="s">
        <v>2622</v>
      </c>
      <c r="AG113" s="5" t="s">
        <v>2623</v>
      </c>
      <c r="AH113" s="5" t="s">
        <v>2624</v>
      </c>
      <c r="AI113" s="5" t="s">
        <v>2625</v>
      </c>
      <c r="AJ113" s="5" t="s">
        <v>2626</v>
      </c>
      <c r="AK113" s="5" t="s">
        <v>2627</v>
      </c>
      <c r="AL113" s="5" t="s">
        <v>2628</v>
      </c>
      <c r="AM113" s="5" t="s">
        <v>2629</v>
      </c>
      <c r="AN113" s="5"/>
      <c r="AO113" s="5" t="n">
        <v>82</v>
      </c>
      <c r="AP113" s="5" t="n">
        <v>7</v>
      </c>
      <c r="AQ113" s="5" t="n">
        <v>9</v>
      </c>
      <c r="AR113" s="5" t="n">
        <v>5</v>
      </c>
      <c r="AS113" s="5" t="n">
        <v>40</v>
      </c>
      <c r="AT113" s="5" t="s">
        <v>1607</v>
      </c>
      <c r="AU113" s="5" t="s">
        <v>1608</v>
      </c>
      <c r="AV113" s="5" t="s">
        <v>1609</v>
      </c>
      <c r="AW113" s="5"/>
      <c r="AX113" s="5" t="s">
        <v>1892</v>
      </c>
      <c r="AY113" s="5"/>
      <c r="AZ113" s="5" t="s">
        <v>1893</v>
      </c>
      <c r="BA113" s="5" t="s">
        <v>1894</v>
      </c>
      <c r="BB113" s="5" t="s">
        <v>489</v>
      </c>
      <c r="BC113" s="5" t="n">
        <v>2021</v>
      </c>
      <c r="BD113" s="5" t="n">
        <v>13</v>
      </c>
      <c r="BE113" s="5" t="n">
        <v>22</v>
      </c>
      <c r="BF113" s="5"/>
      <c r="BG113" s="5"/>
      <c r="BH113" s="5"/>
      <c r="BI113" s="5"/>
      <c r="BJ113" s="5"/>
      <c r="BK113" s="5"/>
      <c r="BL113" s="5" t="n">
        <v>12342</v>
      </c>
      <c r="BM113" s="5" t="s">
        <v>2630</v>
      </c>
      <c r="BN113" s="5" t="str">
        <f aca="false">HYPERLINK("http://dx.doi.org/10.3390/su132212342","http://dx.doi.org/10.3390/su132212342")</f>
        <v>http://dx.doi.org/10.3390/su132212342</v>
      </c>
      <c r="BO113" s="5"/>
      <c r="BP113" s="5"/>
      <c r="BQ113" s="5" t="n">
        <v>22</v>
      </c>
      <c r="BR113" s="5" t="s">
        <v>1896</v>
      </c>
      <c r="BS113" s="5" t="s">
        <v>1897</v>
      </c>
      <c r="BT113" s="5" t="s">
        <v>1898</v>
      </c>
      <c r="BU113" s="5" t="s">
        <v>2631</v>
      </c>
      <c r="BV113" s="5"/>
      <c r="BW113" s="5" t="s">
        <v>1900</v>
      </c>
      <c r="BX113" s="5"/>
      <c r="BY113" s="5"/>
      <c r="BZ113" s="5" t="s">
        <v>113</v>
      </c>
      <c r="CA113" s="5" t="s">
        <v>2632</v>
      </c>
      <c r="CB113" s="5" t="str">
        <f aca="false">HYPERLINK("https%3A%2F%2Fwww.webofscience.com%2Fwos%2Fwoscc%2Ffull-record%2FWOS:000724721900001","View Full Record in Web of Science")</f>
        <v>View Full Record in Web of Science</v>
      </c>
    </row>
    <row r="114" customFormat="false" ht="12.5" hidden="false" customHeight="false" outlineLevel="0" collapsed="false">
      <c r="A114" s="1" t="s">
        <v>80</v>
      </c>
      <c r="B114" s="1" t="s">
        <v>81</v>
      </c>
      <c r="I114" s="5" t="s">
        <v>82</v>
      </c>
      <c r="J114" s="5" t="s">
        <v>2633</v>
      </c>
      <c r="K114" s="5"/>
      <c r="L114" s="5"/>
      <c r="M114" s="5"/>
      <c r="N114" s="5" t="s">
        <v>2634</v>
      </c>
      <c r="O114" s="5"/>
      <c r="P114" s="5"/>
      <c r="Q114" s="5" t="s">
        <v>2635</v>
      </c>
      <c r="R114" s="5" t="s">
        <v>522</v>
      </c>
      <c r="S114" s="5"/>
      <c r="T114" s="5"/>
      <c r="U114" s="5" t="s">
        <v>87</v>
      </c>
      <c r="V114" s="5" t="s">
        <v>88</v>
      </c>
      <c r="W114" s="5"/>
      <c r="X114" s="5"/>
      <c r="Y114" s="5"/>
      <c r="Z114" s="5"/>
      <c r="AA114" s="5"/>
      <c r="AB114" s="5" t="s">
        <v>2636</v>
      </c>
      <c r="AC114" s="5" t="s">
        <v>2637</v>
      </c>
      <c r="AD114" s="5" t="s">
        <v>2638</v>
      </c>
      <c r="AE114" s="5" t="s">
        <v>2639</v>
      </c>
      <c r="AF114" s="5" t="s">
        <v>2640</v>
      </c>
      <c r="AG114" s="5" t="s">
        <v>2641</v>
      </c>
      <c r="AH114" s="5" t="s">
        <v>2642</v>
      </c>
      <c r="AI114" s="5"/>
      <c r="AJ114" s="5" t="s">
        <v>2643</v>
      </c>
      <c r="AK114" s="5" t="s">
        <v>2644</v>
      </c>
      <c r="AL114" s="5" t="s">
        <v>2645</v>
      </c>
      <c r="AM114" s="5" t="s">
        <v>2646</v>
      </c>
      <c r="AN114" s="5"/>
      <c r="AO114" s="5" t="n">
        <v>71</v>
      </c>
      <c r="AP114" s="5" t="n">
        <v>9</v>
      </c>
      <c r="AQ114" s="5" t="n">
        <v>9</v>
      </c>
      <c r="AR114" s="5" t="n">
        <v>1</v>
      </c>
      <c r="AS114" s="5" t="n">
        <v>9</v>
      </c>
      <c r="AT114" s="5" t="s">
        <v>350</v>
      </c>
      <c r="AU114" s="5" t="s">
        <v>137</v>
      </c>
      <c r="AV114" s="5" t="s">
        <v>351</v>
      </c>
      <c r="AW114" s="5"/>
      <c r="AX114" s="5" t="s">
        <v>535</v>
      </c>
      <c r="AY114" s="5"/>
      <c r="AZ114" s="5" t="s">
        <v>536</v>
      </c>
      <c r="BA114" s="5" t="s">
        <v>537</v>
      </c>
      <c r="BB114" s="5" t="s">
        <v>2647</v>
      </c>
      <c r="BC114" s="5" t="n">
        <v>2020</v>
      </c>
      <c r="BD114" s="5" t="n">
        <v>2</v>
      </c>
      <c r="BE114" s="5" t="n">
        <v>1</v>
      </c>
      <c r="BF114" s="5"/>
      <c r="BG114" s="5"/>
      <c r="BH114" s="5"/>
      <c r="BI114" s="5"/>
      <c r="BJ114" s="5"/>
      <c r="BK114" s="5"/>
      <c r="BL114" s="5" t="n">
        <v>3</v>
      </c>
      <c r="BM114" s="5" t="s">
        <v>2648</v>
      </c>
      <c r="BN114" s="5" t="str">
        <f aca="false">HYPERLINK("http://dx.doi.org/10.1186/s42523-020-0021-3","http://dx.doi.org/10.1186/s42523-020-0021-3")</f>
        <v>http://dx.doi.org/10.1186/s42523-020-0021-3</v>
      </c>
      <c r="BO114" s="5"/>
      <c r="BP114" s="5"/>
      <c r="BQ114" s="5" t="n">
        <v>14</v>
      </c>
      <c r="BR114" s="5" t="s">
        <v>540</v>
      </c>
      <c r="BS114" s="5" t="s">
        <v>541</v>
      </c>
      <c r="BT114" s="5" t="s">
        <v>540</v>
      </c>
      <c r="BU114" s="5" t="s">
        <v>2649</v>
      </c>
      <c r="BV114" s="5" t="n">
        <v>33499986</v>
      </c>
      <c r="BW114" s="5" t="s">
        <v>308</v>
      </c>
      <c r="BX114" s="5"/>
      <c r="BY114" s="5"/>
      <c r="BZ114" s="5" t="s">
        <v>113</v>
      </c>
      <c r="CA114" s="5" t="s">
        <v>2650</v>
      </c>
      <c r="CB114" s="5" t="str">
        <f aca="false">HYPERLINK("https%3A%2F%2Fwww.webofscience.com%2Fwos%2Fwoscc%2Ffull-record%2FWOS:000704701100001","View Full Record in Web of Science")</f>
        <v>View Full Record in Web of Science</v>
      </c>
    </row>
    <row r="115" customFormat="false" ht="12.5" hidden="false" customHeight="false" outlineLevel="0" collapsed="false">
      <c r="A115" s="1" t="s">
        <v>80</v>
      </c>
      <c r="B115" s="1" t="s">
        <v>443</v>
      </c>
      <c r="I115" s="5" t="s">
        <v>82</v>
      </c>
      <c r="J115" s="5" t="s">
        <v>2651</v>
      </c>
      <c r="K115" s="5"/>
      <c r="L115" s="5"/>
      <c r="M115" s="5"/>
      <c r="N115" s="5" t="s">
        <v>2652</v>
      </c>
      <c r="O115" s="5"/>
      <c r="P115" s="5"/>
      <c r="Q115" s="5" t="s">
        <v>2653</v>
      </c>
      <c r="R115" s="5" t="s">
        <v>1831</v>
      </c>
      <c r="S115" s="5"/>
      <c r="T115" s="5"/>
      <c r="U115" s="5" t="s">
        <v>87</v>
      </c>
      <c r="V115" s="5" t="s">
        <v>88</v>
      </c>
      <c r="W115" s="5"/>
      <c r="X115" s="5"/>
      <c r="Y115" s="5"/>
      <c r="Z115" s="5"/>
      <c r="AA115" s="5"/>
      <c r="AB115" s="5" t="s">
        <v>2654</v>
      </c>
      <c r="AC115" s="5" t="s">
        <v>2655</v>
      </c>
      <c r="AD115" s="5" t="s">
        <v>2656</v>
      </c>
      <c r="AE115" s="5" t="s">
        <v>2657</v>
      </c>
      <c r="AF115" s="5" t="s">
        <v>2658</v>
      </c>
      <c r="AG115" s="5" t="s">
        <v>2659</v>
      </c>
      <c r="AH115" s="5" t="s">
        <v>2660</v>
      </c>
      <c r="AI115" s="5"/>
      <c r="AJ115" s="5"/>
      <c r="AK115" s="5"/>
      <c r="AL115" s="5"/>
      <c r="AM115" s="5"/>
      <c r="AN115" s="5"/>
      <c r="AO115" s="5" t="n">
        <v>61</v>
      </c>
      <c r="AP115" s="5" t="n">
        <v>45</v>
      </c>
      <c r="AQ115" s="5" t="n">
        <v>57</v>
      </c>
      <c r="AR115" s="5" t="n">
        <v>3</v>
      </c>
      <c r="AS115" s="5" t="n">
        <v>90</v>
      </c>
      <c r="AT115" s="5" t="s">
        <v>508</v>
      </c>
      <c r="AU115" s="5" t="s">
        <v>509</v>
      </c>
      <c r="AV115" s="5" t="s">
        <v>510</v>
      </c>
      <c r="AW115" s="5" t="s">
        <v>1844</v>
      </c>
      <c r="AX115" s="5" t="s">
        <v>1845</v>
      </c>
      <c r="AY115" s="5"/>
      <c r="AZ115" s="5" t="s">
        <v>1846</v>
      </c>
      <c r="BA115" s="5" t="s">
        <v>1847</v>
      </c>
      <c r="BB115" s="5" t="s">
        <v>489</v>
      </c>
      <c r="BC115" s="5" t="n">
        <v>2011</v>
      </c>
      <c r="BD115" s="5" t="n">
        <v>51</v>
      </c>
      <c r="BE115" s="5"/>
      <c r="BF115" s="5"/>
      <c r="BG115" s="5"/>
      <c r="BH115" s="5"/>
      <c r="BI115" s="5"/>
      <c r="BJ115" s="5" t="n">
        <v>17</v>
      </c>
      <c r="BK115" s="5" t="n">
        <v>24</v>
      </c>
      <c r="BL115" s="5"/>
      <c r="BM115" s="5" t="s">
        <v>2661</v>
      </c>
      <c r="BN115" s="5" t="str">
        <f aca="false">HYPERLINK("http://dx.doi.org/10.1016/j.apsoil.2011.08.006","http://dx.doi.org/10.1016/j.apsoil.2011.08.006")</f>
        <v>http://dx.doi.org/10.1016/j.apsoil.2011.08.006</v>
      </c>
      <c r="BO115" s="5"/>
      <c r="BP115" s="5"/>
      <c r="BQ115" s="5" t="n">
        <v>8</v>
      </c>
      <c r="BR115" s="5" t="s">
        <v>1850</v>
      </c>
      <c r="BS115" s="5" t="s">
        <v>110</v>
      </c>
      <c r="BT115" s="5" t="s">
        <v>1851</v>
      </c>
      <c r="BU115" s="5" t="s">
        <v>2662</v>
      </c>
      <c r="BV115" s="5"/>
      <c r="BW115" s="5"/>
      <c r="BX115" s="5"/>
      <c r="BY115" s="5"/>
      <c r="BZ115" s="5" t="s">
        <v>113</v>
      </c>
      <c r="CA115" s="5" t="s">
        <v>2663</v>
      </c>
      <c r="CB115" s="5" t="str">
        <f aca="false">HYPERLINK("https%3A%2F%2Fwww.webofscience.com%2Fwos%2Fwoscc%2Ffull-record%2FWOS:000298909300003","View Full Record in Web of Science")</f>
        <v>View Full Record in Web of Science</v>
      </c>
    </row>
    <row r="116" customFormat="false" ht="12.5" hidden="false" customHeight="false" outlineLevel="0" collapsed="false">
      <c r="A116" s="1" t="s">
        <v>80</v>
      </c>
      <c r="B116" s="1" t="s">
        <v>443</v>
      </c>
      <c r="I116" s="5" t="s">
        <v>82</v>
      </c>
      <c r="J116" s="5" t="s">
        <v>2664</v>
      </c>
      <c r="K116" s="5"/>
      <c r="L116" s="5"/>
      <c r="M116" s="5"/>
      <c r="N116" s="5" t="s">
        <v>2665</v>
      </c>
      <c r="O116" s="5"/>
      <c r="P116" s="5"/>
      <c r="Q116" s="5" t="s">
        <v>2666</v>
      </c>
      <c r="R116" s="5" t="s">
        <v>2667</v>
      </c>
      <c r="S116" s="5"/>
      <c r="T116" s="5"/>
      <c r="U116" s="5" t="s">
        <v>87</v>
      </c>
      <c r="V116" s="5" t="s">
        <v>88</v>
      </c>
      <c r="W116" s="5"/>
      <c r="X116" s="5"/>
      <c r="Y116" s="5"/>
      <c r="Z116" s="5"/>
      <c r="AA116" s="5"/>
      <c r="AB116" s="5" t="s">
        <v>2668</v>
      </c>
      <c r="AC116" s="5" t="s">
        <v>2669</v>
      </c>
      <c r="AD116" s="5" t="s">
        <v>2670</v>
      </c>
      <c r="AE116" s="5" t="s">
        <v>2671</v>
      </c>
      <c r="AF116" s="5" t="s">
        <v>2672</v>
      </c>
      <c r="AG116" s="5" t="s">
        <v>2673</v>
      </c>
      <c r="AH116" s="5" t="s">
        <v>2674</v>
      </c>
      <c r="AI116" s="5" t="s">
        <v>2675</v>
      </c>
      <c r="AJ116" s="5" t="s">
        <v>2676</v>
      </c>
      <c r="AK116" s="5" t="s">
        <v>2677</v>
      </c>
      <c r="AL116" s="5" t="s">
        <v>2678</v>
      </c>
      <c r="AM116" s="5" t="s">
        <v>2679</v>
      </c>
      <c r="AN116" s="5"/>
      <c r="AO116" s="5" t="n">
        <v>70</v>
      </c>
      <c r="AP116" s="5" t="n">
        <v>3</v>
      </c>
      <c r="AQ116" s="5" t="n">
        <v>3</v>
      </c>
      <c r="AR116" s="5" t="n">
        <v>12</v>
      </c>
      <c r="AS116" s="5" t="n">
        <v>32</v>
      </c>
      <c r="AT116" s="5" t="s">
        <v>2680</v>
      </c>
      <c r="AU116" s="5" t="s">
        <v>2681</v>
      </c>
      <c r="AV116" s="5" t="s">
        <v>2682</v>
      </c>
      <c r="AW116" s="5" t="s">
        <v>2683</v>
      </c>
      <c r="AX116" s="5" t="s">
        <v>2684</v>
      </c>
      <c r="AY116" s="5"/>
      <c r="AZ116" s="5" t="s">
        <v>2685</v>
      </c>
      <c r="BA116" s="5" t="s">
        <v>2686</v>
      </c>
      <c r="BB116" s="5" t="s">
        <v>1990</v>
      </c>
      <c r="BC116" s="5" t="n">
        <v>2023</v>
      </c>
      <c r="BD116" s="5" t="n">
        <v>118</v>
      </c>
      <c r="BE116" s="5"/>
      <c r="BF116" s="5"/>
      <c r="BG116" s="5"/>
      <c r="BH116" s="5"/>
      <c r="BI116" s="5"/>
      <c r="BJ116" s="5"/>
      <c r="BK116" s="5"/>
      <c r="BL116" s="5" t="n">
        <v>103542</v>
      </c>
      <c r="BM116" s="5" t="s">
        <v>2687</v>
      </c>
      <c r="BN116" s="5" t="str">
        <f aca="false">HYPERLINK("http://dx.doi.org/10.1016/j.ejsobi.2023.103542","http://dx.doi.org/10.1016/j.ejsobi.2023.103542")</f>
        <v>http://dx.doi.org/10.1016/j.ejsobi.2023.103542</v>
      </c>
      <c r="BO116" s="5"/>
      <c r="BP116" s="5" t="s">
        <v>2688</v>
      </c>
      <c r="BQ116" s="5" t="n">
        <v>10</v>
      </c>
      <c r="BR116" s="5" t="s">
        <v>2395</v>
      </c>
      <c r="BS116" s="5" t="s">
        <v>110</v>
      </c>
      <c r="BT116" s="5" t="s">
        <v>2396</v>
      </c>
      <c r="BU116" s="5" t="s">
        <v>2689</v>
      </c>
      <c r="BV116" s="5"/>
      <c r="BW116" s="5" t="s">
        <v>467</v>
      </c>
      <c r="BX116" s="5"/>
      <c r="BY116" s="5"/>
      <c r="BZ116" s="5" t="s">
        <v>113</v>
      </c>
      <c r="CA116" s="5" t="s">
        <v>2690</v>
      </c>
      <c r="CB116" s="5" t="str">
        <f aca="false">HYPERLINK("https%3A%2F%2Fwww.webofscience.com%2Fwos%2Fwoscc%2Ffull-record%2FWOS:001073551200001","View Full Record in Web of Science")</f>
        <v>View Full Record in Web of Science</v>
      </c>
    </row>
    <row r="117" customFormat="false" ht="12.5" hidden="false" customHeight="false" outlineLevel="0" collapsed="false">
      <c r="A117" s="1" t="s">
        <v>80</v>
      </c>
      <c r="B117" s="1" t="s">
        <v>1411</v>
      </c>
      <c r="I117" s="5" t="s">
        <v>82</v>
      </c>
      <c r="J117" s="5" t="s">
        <v>2691</v>
      </c>
      <c r="K117" s="5"/>
      <c r="L117" s="5"/>
      <c r="M117" s="5"/>
      <c r="N117" s="5" t="s">
        <v>2692</v>
      </c>
      <c r="O117" s="5"/>
      <c r="P117" s="5"/>
      <c r="Q117" s="5" t="s">
        <v>2693</v>
      </c>
      <c r="R117" s="5" t="s">
        <v>2694</v>
      </c>
      <c r="S117" s="5"/>
      <c r="T117" s="5"/>
      <c r="U117" s="5" t="s">
        <v>87</v>
      </c>
      <c r="V117" s="5" t="s">
        <v>88</v>
      </c>
      <c r="W117" s="5"/>
      <c r="X117" s="5"/>
      <c r="Y117" s="5"/>
      <c r="Z117" s="5"/>
      <c r="AA117" s="5"/>
      <c r="AB117" s="5" t="s">
        <v>2695</v>
      </c>
      <c r="AC117" s="5" t="s">
        <v>2696</v>
      </c>
      <c r="AD117" s="5" t="s">
        <v>2697</v>
      </c>
      <c r="AE117" s="5" t="s">
        <v>2698</v>
      </c>
      <c r="AF117" s="5" t="s">
        <v>2699</v>
      </c>
      <c r="AG117" s="5" t="s">
        <v>2700</v>
      </c>
      <c r="AH117" s="5" t="s">
        <v>2701</v>
      </c>
      <c r="AI117" s="5"/>
      <c r="AJ117" s="5"/>
      <c r="AK117" s="5" t="s">
        <v>2702</v>
      </c>
      <c r="AL117" s="5" t="s">
        <v>2703</v>
      </c>
      <c r="AM117" s="5" t="s">
        <v>2704</v>
      </c>
      <c r="AN117" s="5"/>
      <c r="AO117" s="5" t="n">
        <v>48</v>
      </c>
      <c r="AP117" s="5" t="n">
        <v>0</v>
      </c>
      <c r="AQ117" s="5" t="n">
        <v>1</v>
      </c>
      <c r="AR117" s="5" t="n">
        <v>3</v>
      </c>
      <c r="AS117" s="5" t="n">
        <v>26</v>
      </c>
      <c r="AT117" s="5" t="s">
        <v>2705</v>
      </c>
      <c r="AU117" s="5" t="s">
        <v>2706</v>
      </c>
      <c r="AV117" s="5" t="s">
        <v>2707</v>
      </c>
      <c r="AW117" s="5" t="s">
        <v>2708</v>
      </c>
      <c r="AX117" s="5" t="s">
        <v>2709</v>
      </c>
      <c r="AY117" s="5"/>
      <c r="AZ117" s="5" t="s">
        <v>2710</v>
      </c>
      <c r="BA117" s="5" t="s">
        <v>2711</v>
      </c>
      <c r="BB117" s="5" t="s">
        <v>2712</v>
      </c>
      <c r="BC117" s="5" t="n">
        <v>2020</v>
      </c>
      <c r="BD117" s="5" t="n">
        <v>30</v>
      </c>
      <c r="BE117" s="5" t="n">
        <v>9</v>
      </c>
      <c r="BF117" s="5"/>
      <c r="BG117" s="5"/>
      <c r="BH117" s="5" t="s">
        <v>1169</v>
      </c>
      <c r="BI117" s="5"/>
      <c r="BJ117" s="5" t="n">
        <v>878</v>
      </c>
      <c r="BK117" s="5" t="n">
        <v>896</v>
      </c>
      <c r="BL117" s="5"/>
      <c r="BM117" s="5" t="s">
        <v>2713</v>
      </c>
      <c r="BN117" s="5" t="str">
        <f aca="false">HYPERLINK("http://dx.doi.org/10.1080/09583157.2020.1793909","http://dx.doi.org/10.1080/09583157.2020.1793909")</f>
        <v>http://dx.doi.org/10.1080/09583157.2020.1793909</v>
      </c>
      <c r="BO117" s="5"/>
      <c r="BP117" s="5" t="s">
        <v>2714</v>
      </c>
      <c r="BQ117" s="5" t="n">
        <v>19</v>
      </c>
      <c r="BR117" s="5" t="s">
        <v>2715</v>
      </c>
      <c r="BS117" s="5" t="s">
        <v>110</v>
      </c>
      <c r="BT117" s="5" t="s">
        <v>2715</v>
      </c>
      <c r="BU117" s="5" t="s">
        <v>2716</v>
      </c>
      <c r="BV117" s="5"/>
      <c r="BW117" s="5"/>
      <c r="BX117" s="5"/>
      <c r="BY117" s="5"/>
      <c r="BZ117" s="5" t="s">
        <v>113</v>
      </c>
      <c r="CA117" s="5" t="s">
        <v>2717</v>
      </c>
      <c r="CB117" s="5" t="str">
        <f aca="false">HYPERLINK("https%3A%2F%2Fwww.webofscience.com%2Fwos%2Fwoscc%2Ffull-record%2FWOS:000550006700001","View Full Record in Web of Science")</f>
        <v>View Full Record in Web of Science</v>
      </c>
    </row>
    <row r="118" customFormat="false" ht="12.5" hidden="false" customHeight="false" outlineLevel="0" collapsed="false">
      <c r="A118" s="1" t="s">
        <v>80</v>
      </c>
      <c r="B118" s="1" t="s">
        <v>2718</v>
      </c>
      <c r="I118" s="5" t="s">
        <v>82</v>
      </c>
      <c r="J118" s="5" t="s">
        <v>2719</v>
      </c>
      <c r="K118" s="5"/>
      <c r="L118" s="5"/>
      <c r="M118" s="5"/>
      <c r="N118" s="5" t="s">
        <v>2720</v>
      </c>
      <c r="O118" s="5"/>
      <c r="P118" s="5"/>
      <c r="Q118" s="5" t="s">
        <v>2721</v>
      </c>
      <c r="R118" s="5" t="s">
        <v>695</v>
      </c>
      <c r="S118" s="5"/>
      <c r="T118" s="5"/>
      <c r="U118" s="5" t="s">
        <v>87</v>
      </c>
      <c r="V118" s="5" t="s">
        <v>88</v>
      </c>
      <c r="W118" s="5"/>
      <c r="X118" s="5"/>
      <c r="Y118" s="5"/>
      <c r="Z118" s="5"/>
      <c r="AA118" s="5"/>
      <c r="AB118" s="5" t="s">
        <v>2722</v>
      </c>
      <c r="AC118" s="5" t="s">
        <v>2723</v>
      </c>
      <c r="AD118" s="5" t="s">
        <v>2724</v>
      </c>
      <c r="AE118" s="5" t="s">
        <v>2725</v>
      </c>
      <c r="AF118" s="5" t="s">
        <v>2726</v>
      </c>
      <c r="AG118" s="5" t="s">
        <v>2727</v>
      </c>
      <c r="AH118" s="5" t="s">
        <v>2728</v>
      </c>
      <c r="AI118" s="5" t="s">
        <v>2729</v>
      </c>
      <c r="AJ118" s="5" t="s">
        <v>2730</v>
      </c>
      <c r="AK118" s="5" t="s">
        <v>2731</v>
      </c>
      <c r="AL118" s="5" t="s">
        <v>2732</v>
      </c>
      <c r="AM118" s="5" t="s">
        <v>2733</v>
      </c>
      <c r="AN118" s="5"/>
      <c r="AO118" s="5" t="n">
        <v>84</v>
      </c>
      <c r="AP118" s="5" t="n">
        <v>3</v>
      </c>
      <c r="AQ118" s="5" t="n">
        <v>3</v>
      </c>
      <c r="AR118" s="5" t="n">
        <v>5</v>
      </c>
      <c r="AS118" s="5" t="n">
        <v>37</v>
      </c>
      <c r="AT118" s="5" t="s">
        <v>704</v>
      </c>
      <c r="AU118" s="5" t="s">
        <v>705</v>
      </c>
      <c r="AV118" s="5" t="s">
        <v>706</v>
      </c>
      <c r="AW118" s="5" t="s">
        <v>707</v>
      </c>
      <c r="AX118" s="5" t="s">
        <v>708</v>
      </c>
      <c r="AY118" s="5"/>
      <c r="AZ118" s="5" t="s">
        <v>695</v>
      </c>
      <c r="BA118" s="5" t="s">
        <v>709</v>
      </c>
      <c r="BB118" s="5" t="s">
        <v>710</v>
      </c>
      <c r="BC118" s="5" t="n">
        <v>2023</v>
      </c>
      <c r="BD118" s="5" t="n">
        <v>313</v>
      </c>
      <c r="BE118" s="5"/>
      <c r="BF118" s="5"/>
      <c r="BG118" s="5"/>
      <c r="BH118" s="5"/>
      <c r="BI118" s="5"/>
      <c r="BJ118" s="5"/>
      <c r="BK118" s="5"/>
      <c r="BL118" s="5" t="n">
        <v>137383</v>
      </c>
      <c r="BM118" s="5" t="s">
        <v>2734</v>
      </c>
      <c r="BN118" s="5" t="str">
        <f aca="false">HYPERLINK("http://dx.doi.org/10.1016/j.chemosphere.2022.137383","http://dx.doi.org/10.1016/j.chemosphere.2022.137383")</f>
        <v>http://dx.doi.org/10.1016/j.chemosphere.2022.137383</v>
      </c>
      <c r="BO118" s="5"/>
      <c r="BP118" s="5" t="s">
        <v>2735</v>
      </c>
      <c r="BQ118" s="5" t="n">
        <v>13</v>
      </c>
      <c r="BR118" s="5" t="s">
        <v>712</v>
      </c>
      <c r="BS118" s="5" t="s">
        <v>110</v>
      </c>
      <c r="BT118" s="5" t="s">
        <v>713</v>
      </c>
      <c r="BU118" s="5" t="s">
        <v>2736</v>
      </c>
      <c r="BV118" s="5" t="n">
        <v>36436581</v>
      </c>
      <c r="BW118" s="5"/>
      <c r="BX118" s="5"/>
      <c r="BY118" s="5"/>
      <c r="BZ118" s="5" t="s">
        <v>113</v>
      </c>
      <c r="CA118" s="5" t="s">
        <v>2737</v>
      </c>
      <c r="CB118" s="5" t="str">
        <f aca="false">HYPERLINK("https%3A%2F%2Fwww.webofscience.com%2Fwos%2Fwoscc%2Ffull-record%2FWOS:000904126400002","View Full Record in Web of Science")</f>
        <v>View Full Record in Web of Science</v>
      </c>
    </row>
    <row r="119" customFormat="false" ht="12.5" hidden="false" customHeight="false" outlineLevel="0" collapsed="false">
      <c r="A119" s="1" t="s">
        <v>80</v>
      </c>
      <c r="B119" s="1" t="s">
        <v>2738</v>
      </c>
      <c r="I119" s="5" t="s">
        <v>82</v>
      </c>
      <c r="J119" s="5" t="s">
        <v>2739</v>
      </c>
      <c r="K119" s="5"/>
      <c r="L119" s="5"/>
      <c r="M119" s="5"/>
      <c r="N119" s="5" t="s">
        <v>2740</v>
      </c>
      <c r="O119" s="5"/>
      <c r="P119" s="5"/>
      <c r="Q119" s="5" t="s">
        <v>2741</v>
      </c>
      <c r="R119" s="5" t="s">
        <v>2742</v>
      </c>
      <c r="S119" s="5"/>
      <c r="T119" s="5"/>
      <c r="U119" s="5" t="s">
        <v>87</v>
      </c>
      <c r="V119" s="5" t="s">
        <v>88</v>
      </c>
      <c r="W119" s="5"/>
      <c r="X119" s="5"/>
      <c r="Y119" s="5"/>
      <c r="Z119" s="5"/>
      <c r="AA119" s="5"/>
      <c r="AB119" s="5" t="s">
        <v>2743</v>
      </c>
      <c r="AC119" s="5" t="s">
        <v>2744</v>
      </c>
      <c r="AD119" s="5" t="s">
        <v>2745</v>
      </c>
      <c r="AE119" s="5" t="s">
        <v>2746</v>
      </c>
      <c r="AF119" s="5" t="s">
        <v>2747</v>
      </c>
      <c r="AG119" s="5" t="s">
        <v>2748</v>
      </c>
      <c r="AH119" s="5" t="s">
        <v>2749</v>
      </c>
      <c r="AI119" s="5" t="s">
        <v>2750</v>
      </c>
      <c r="AJ119" s="5" t="s">
        <v>2751</v>
      </c>
      <c r="AK119" s="5" t="s">
        <v>2752</v>
      </c>
      <c r="AL119" s="5" t="s">
        <v>2753</v>
      </c>
      <c r="AM119" s="5" t="s">
        <v>2754</v>
      </c>
      <c r="AN119" s="5"/>
      <c r="AO119" s="5" t="n">
        <v>69</v>
      </c>
      <c r="AP119" s="5" t="n">
        <v>11</v>
      </c>
      <c r="AQ119" s="5" t="n">
        <v>12</v>
      </c>
      <c r="AR119" s="5" t="n">
        <v>0</v>
      </c>
      <c r="AS119" s="5" t="n">
        <v>37</v>
      </c>
      <c r="AT119" s="5" t="s">
        <v>508</v>
      </c>
      <c r="AU119" s="5" t="s">
        <v>509</v>
      </c>
      <c r="AV119" s="5" t="s">
        <v>510</v>
      </c>
      <c r="AW119" s="5" t="s">
        <v>2755</v>
      </c>
      <c r="AX119" s="5" t="s">
        <v>2756</v>
      </c>
      <c r="AY119" s="5"/>
      <c r="AZ119" s="5" t="s">
        <v>2742</v>
      </c>
      <c r="BA119" s="5" t="s">
        <v>2757</v>
      </c>
      <c r="BB119" s="5" t="s">
        <v>2758</v>
      </c>
      <c r="BC119" s="5" t="n">
        <v>2018</v>
      </c>
      <c r="BD119" s="5" t="n">
        <v>490</v>
      </c>
      <c r="BE119" s="5"/>
      <c r="BF119" s="5"/>
      <c r="BG119" s="5"/>
      <c r="BH119" s="5"/>
      <c r="BI119" s="5"/>
      <c r="BJ119" s="5" t="n">
        <v>321</v>
      </c>
      <c r="BK119" s="5" t="n">
        <v>328</v>
      </c>
      <c r="BL119" s="5"/>
      <c r="BM119" s="5" t="s">
        <v>2759</v>
      </c>
      <c r="BN119" s="5" t="str">
        <f aca="false">HYPERLINK("http://dx.doi.org/10.1016/j.aquaculture.2018.02.033","http://dx.doi.org/10.1016/j.aquaculture.2018.02.033")</f>
        <v>http://dx.doi.org/10.1016/j.aquaculture.2018.02.033</v>
      </c>
      <c r="BO119" s="5"/>
      <c r="BP119" s="5"/>
      <c r="BQ119" s="5" t="n">
        <v>8</v>
      </c>
      <c r="BR119" s="5" t="s">
        <v>2760</v>
      </c>
      <c r="BS119" s="5" t="s">
        <v>110</v>
      </c>
      <c r="BT119" s="5" t="s">
        <v>2760</v>
      </c>
      <c r="BU119" s="5" t="s">
        <v>2761</v>
      </c>
      <c r="BV119" s="5"/>
      <c r="BW119" s="5"/>
      <c r="BX119" s="5"/>
      <c r="BY119" s="5"/>
      <c r="BZ119" s="5" t="s">
        <v>113</v>
      </c>
      <c r="CA119" s="5" t="s">
        <v>2762</v>
      </c>
      <c r="CB119" s="5" t="str">
        <f aca="false">HYPERLINK("https%3A%2F%2Fwww.webofscience.com%2Fwos%2Fwoscc%2Ffull-record%2FWOS:000429323600038","View Full Record in Web of Science")</f>
        <v>View Full Record in Web of Science</v>
      </c>
    </row>
    <row r="120" customFormat="false" ht="12.5" hidden="false" customHeight="false" outlineLevel="0" collapsed="false">
      <c r="A120" s="1" t="s">
        <v>80</v>
      </c>
      <c r="B120" s="1" t="s">
        <v>443</v>
      </c>
      <c r="I120" s="5" t="s">
        <v>82</v>
      </c>
      <c r="J120" s="5" t="s">
        <v>2763</v>
      </c>
      <c r="K120" s="5"/>
      <c r="L120" s="5"/>
      <c r="M120" s="5"/>
      <c r="N120" s="5" t="s">
        <v>2764</v>
      </c>
      <c r="O120" s="5"/>
      <c r="P120" s="5"/>
      <c r="Q120" s="5" t="s">
        <v>2765</v>
      </c>
      <c r="R120" s="5" t="s">
        <v>2766</v>
      </c>
      <c r="S120" s="5"/>
      <c r="T120" s="5"/>
      <c r="U120" s="5" t="s">
        <v>87</v>
      </c>
      <c r="V120" s="5" t="s">
        <v>88</v>
      </c>
      <c r="W120" s="5"/>
      <c r="X120" s="5"/>
      <c r="Y120" s="5"/>
      <c r="Z120" s="5"/>
      <c r="AA120" s="5"/>
      <c r="AB120" s="5" t="s">
        <v>2767</v>
      </c>
      <c r="AC120" s="5" t="s">
        <v>2768</v>
      </c>
      <c r="AD120" s="5" t="s">
        <v>2769</v>
      </c>
      <c r="AE120" s="5" t="s">
        <v>2770</v>
      </c>
      <c r="AF120" s="5" t="s">
        <v>2771</v>
      </c>
      <c r="AG120" s="5" t="s">
        <v>2772</v>
      </c>
      <c r="AH120" s="5" t="s">
        <v>2773</v>
      </c>
      <c r="AI120" s="5" t="s">
        <v>2774</v>
      </c>
      <c r="AJ120" s="5" t="s">
        <v>2775</v>
      </c>
      <c r="AK120" s="5"/>
      <c r="AL120" s="5"/>
      <c r="AM120" s="5"/>
      <c r="AN120" s="5"/>
      <c r="AO120" s="5" t="n">
        <v>58</v>
      </c>
      <c r="AP120" s="5" t="n">
        <v>3</v>
      </c>
      <c r="AQ120" s="5" t="n">
        <v>4</v>
      </c>
      <c r="AR120" s="5" t="n">
        <v>2</v>
      </c>
      <c r="AS120" s="5" t="n">
        <v>43</v>
      </c>
      <c r="AT120" s="5" t="s">
        <v>2776</v>
      </c>
      <c r="AU120" s="5" t="s">
        <v>2777</v>
      </c>
      <c r="AV120" s="5" t="s">
        <v>2778</v>
      </c>
      <c r="AW120" s="5" t="s">
        <v>2779</v>
      </c>
      <c r="AX120" s="5" t="s">
        <v>2780</v>
      </c>
      <c r="AY120" s="5"/>
      <c r="AZ120" s="5" t="s">
        <v>2781</v>
      </c>
      <c r="BA120" s="5" t="s">
        <v>2782</v>
      </c>
      <c r="BB120" s="5"/>
      <c r="BC120" s="5" t="n">
        <v>2022</v>
      </c>
      <c r="BD120" s="5" t="n">
        <v>60</v>
      </c>
      <c r="BE120" s="5" t="n">
        <v>3</v>
      </c>
      <c r="BF120" s="5"/>
      <c r="BG120" s="5"/>
      <c r="BH120" s="5"/>
      <c r="BI120" s="5"/>
      <c r="BJ120" s="5" t="n">
        <v>310</v>
      </c>
      <c r="BK120" s="5" t="n">
        <v>319</v>
      </c>
      <c r="BL120" s="5"/>
      <c r="BM120" s="5" t="s">
        <v>2783</v>
      </c>
      <c r="BN120" s="5" t="str">
        <f aca="false">HYPERLINK("http://dx.doi.org/10.1071/SR21196","http://dx.doi.org/10.1071/SR21196")</f>
        <v>http://dx.doi.org/10.1071/SR21196</v>
      </c>
      <c r="BO120" s="5"/>
      <c r="BP120" s="5" t="s">
        <v>2784</v>
      </c>
      <c r="BQ120" s="5" t="n">
        <v>10</v>
      </c>
      <c r="BR120" s="5" t="s">
        <v>1850</v>
      </c>
      <c r="BS120" s="5" t="s">
        <v>110</v>
      </c>
      <c r="BT120" s="5" t="s">
        <v>1851</v>
      </c>
      <c r="BU120" s="5" t="s">
        <v>2785</v>
      </c>
      <c r="BV120" s="5"/>
      <c r="BW120" s="5"/>
      <c r="BX120" s="5"/>
      <c r="BY120" s="5"/>
      <c r="BZ120" s="5" t="s">
        <v>113</v>
      </c>
      <c r="CA120" s="5" t="s">
        <v>2786</v>
      </c>
      <c r="CB120" s="5" t="str">
        <f aca="false">HYPERLINK("https%3A%2F%2Fwww.webofscience.com%2Fwos%2Fwoscc%2Ffull-record%2FWOS:000716338800001","View Full Record in Web of Science")</f>
        <v>View Full Record in Web of Science</v>
      </c>
    </row>
    <row r="121" customFormat="false" ht="12.5" hidden="false" customHeight="false" outlineLevel="0" collapsed="false">
      <c r="A121" s="1" t="s">
        <v>80</v>
      </c>
      <c r="B121" s="1" t="s">
        <v>443</v>
      </c>
      <c r="I121" s="5" t="s">
        <v>82</v>
      </c>
      <c r="J121" s="5" t="s">
        <v>2787</v>
      </c>
      <c r="K121" s="5"/>
      <c r="L121" s="5"/>
      <c r="M121" s="5"/>
      <c r="N121" s="5" t="s">
        <v>2788</v>
      </c>
      <c r="O121" s="5"/>
      <c r="P121" s="5"/>
      <c r="Q121" s="5" t="s">
        <v>2789</v>
      </c>
      <c r="R121" s="5" t="s">
        <v>2790</v>
      </c>
      <c r="S121" s="5"/>
      <c r="T121" s="5"/>
      <c r="U121" s="5" t="s">
        <v>87</v>
      </c>
      <c r="V121" s="5" t="s">
        <v>2791</v>
      </c>
      <c r="W121" s="5"/>
      <c r="X121" s="5"/>
      <c r="Y121" s="5"/>
      <c r="Z121" s="5"/>
      <c r="AA121" s="5"/>
      <c r="AB121" s="5" t="s">
        <v>2792</v>
      </c>
      <c r="AC121" s="5" t="s">
        <v>2793</v>
      </c>
      <c r="AD121" s="5" t="s">
        <v>2794</v>
      </c>
      <c r="AE121" s="5" t="s">
        <v>2795</v>
      </c>
      <c r="AF121" s="5" t="s">
        <v>2796</v>
      </c>
      <c r="AG121" s="5" t="s">
        <v>2797</v>
      </c>
      <c r="AH121" s="5"/>
      <c r="AI121" s="5" t="s">
        <v>2798</v>
      </c>
      <c r="AJ121" s="5" t="s">
        <v>2799</v>
      </c>
      <c r="AK121" s="5" t="s">
        <v>2800</v>
      </c>
      <c r="AL121" s="5" t="s">
        <v>2801</v>
      </c>
      <c r="AM121" s="5" t="s">
        <v>2802</v>
      </c>
      <c r="AN121" s="5"/>
      <c r="AO121" s="5" t="n">
        <v>76</v>
      </c>
      <c r="AP121" s="5" t="n">
        <v>0</v>
      </c>
      <c r="AQ121" s="5" t="n">
        <v>0</v>
      </c>
      <c r="AR121" s="5" t="n">
        <v>43</v>
      </c>
      <c r="AS121" s="5" t="n">
        <v>43</v>
      </c>
      <c r="AT121" s="5" t="s">
        <v>2803</v>
      </c>
      <c r="AU121" s="5" t="s">
        <v>2804</v>
      </c>
      <c r="AV121" s="5" t="s">
        <v>2805</v>
      </c>
      <c r="AW121" s="5" t="s">
        <v>2806</v>
      </c>
      <c r="AX121" s="5" t="s">
        <v>2807</v>
      </c>
      <c r="AY121" s="5"/>
      <c r="AZ121" s="5" t="s">
        <v>2808</v>
      </c>
      <c r="BA121" s="5" t="s">
        <v>2809</v>
      </c>
      <c r="BB121" s="5" t="s">
        <v>2810</v>
      </c>
      <c r="BC121" s="5" t="n">
        <v>2024</v>
      </c>
      <c r="BD121" s="5"/>
      <c r="BE121" s="5"/>
      <c r="BF121" s="5"/>
      <c r="BG121" s="5"/>
      <c r="BH121" s="5"/>
      <c r="BI121" s="5"/>
      <c r="BJ121" s="5"/>
      <c r="BK121" s="5"/>
      <c r="BL121" s="5"/>
      <c r="BM121" s="5" t="s">
        <v>2811</v>
      </c>
      <c r="BN121" s="5" t="str">
        <f aca="false">HYPERLINK("http://dx.doi.org/10.1007/s42974-024-00193-7","http://dx.doi.org/10.1007/s42974-024-00193-7")</f>
        <v>http://dx.doi.org/10.1007/s42974-024-00193-7</v>
      </c>
      <c r="BO121" s="5"/>
      <c r="BP121" s="5" t="s">
        <v>2812</v>
      </c>
      <c r="BQ121" s="5" t="n">
        <v>12</v>
      </c>
      <c r="BR121" s="5" t="s">
        <v>2813</v>
      </c>
      <c r="BS121" s="5" t="s">
        <v>110</v>
      </c>
      <c r="BT121" s="5" t="s">
        <v>713</v>
      </c>
      <c r="BU121" s="5" t="s">
        <v>2814</v>
      </c>
      <c r="BV121" s="5"/>
      <c r="BW121" s="5" t="s">
        <v>876</v>
      </c>
      <c r="BX121" s="5"/>
      <c r="BY121" s="5"/>
      <c r="BZ121" s="5" t="s">
        <v>113</v>
      </c>
      <c r="CA121" s="5" t="s">
        <v>2815</v>
      </c>
      <c r="CB121" s="5" t="str">
        <f aca="false">HYPERLINK("https%3A%2F%2Fwww.webofscience.com%2Fwos%2Fwoscc%2Ffull-record%2FWOS:001230007600002","View Full Record in Web of Science")</f>
        <v>View Full Record in Web of Science</v>
      </c>
    </row>
    <row r="122" customFormat="false" ht="12.5" hidden="false" customHeight="false" outlineLevel="0" collapsed="false">
      <c r="A122" s="1" t="s">
        <v>80</v>
      </c>
      <c r="B122" s="1" t="s">
        <v>443</v>
      </c>
      <c r="I122" s="5" t="s">
        <v>82</v>
      </c>
      <c r="J122" s="5" t="s">
        <v>2816</v>
      </c>
      <c r="K122" s="5"/>
      <c r="L122" s="5"/>
      <c r="M122" s="5"/>
      <c r="N122" s="5" t="s">
        <v>2817</v>
      </c>
      <c r="O122" s="5"/>
      <c r="P122" s="5"/>
      <c r="Q122" s="5" t="s">
        <v>2818</v>
      </c>
      <c r="R122" s="5" t="s">
        <v>2819</v>
      </c>
      <c r="S122" s="5"/>
      <c r="T122" s="5"/>
      <c r="U122" s="5" t="s">
        <v>87</v>
      </c>
      <c r="V122" s="5" t="s">
        <v>88</v>
      </c>
      <c r="W122" s="5"/>
      <c r="X122" s="5"/>
      <c r="Y122" s="5"/>
      <c r="Z122" s="5"/>
      <c r="AA122" s="5"/>
      <c r="AB122" s="5" t="s">
        <v>2820</v>
      </c>
      <c r="AC122" s="5" t="s">
        <v>2821</v>
      </c>
      <c r="AD122" s="5" t="s">
        <v>2822</v>
      </c>
      <c r="AE122" s="5" t="s">
        <v>2823</v>
      </c>
      <c r="AF122" s="5" t="s">
        <v>2824</v>
      </c>
      <c r="AG122" s="5" t="s">
        <v>2825</v>
      </c>
      <c r="AH122" s="5" t="s">
        <v>2826</v>
      </c>
      <c r="AI122" s="5" t="s">
        <v>2827</v>
      </c>
      <c r="AJ122" s="5" t="s">
        <v>2828</v>
      </c>
      <c r="AK122" s="5" t="s">
        <v>2829</v>
      </c>
      <c r="AL122" s="5" t="s">
        <v>2829</v>
      </c>
      <c r="AM122" s="5" t="s">
        <v>2830</v>
      </c>
      <c r="AN122" s="5"/>
      <c r="AO122" s="5" t="n">
        <v>66</v>
      </c>
      <c r="AP122" s="5" t="n">
        <v>10</v>
      </c>
      <c r="AQ122" s="5" t="n">
        <v>13</v>
      </c>
      <c r="AR122" s="5" t="n">
        <v>1</v>
      </c>
      <c r="AS122" s="5" t="n">
        <v>15</v>
      </c>
      <c r="AT122" s="5" t="s">
        <v>1607</v>
      </c>
      <c r="AU122" s="5" t="s">
        <v>1608</v>
      </c>
      <c r="AV122" s="5" t="s">
        <v>1609</v>
      </c>
      <c r="AW122" s="5"/>
      <c r="AX122" s="5" t="s">
        <v>2831</v>
      </c>
      <c r="AY122" s="5"/>
      <c r="AZ122" s="5" t="s">
        <v>2832</v>
      </c>
      <c r="BA122" s="5" t="s">
        <v>2833</v>
      </c>
      <c r="BB122" s="5" t="s">
        <v>394</v>
      </c>
      <c r="BC122" s="5" t="n">
        <v>2019</v>
      </c>
      <c r="BD122" s="5" t="n">
        <v>3</v>
      </c>
      <c r="BE122" s="5" t="n">
        <v>2</v>
      </c>
      <c r="BF122" s="5"/>
      <c r="BG122" s="5"/>
      <c r="BH122" s="5"/>
      <c r="BI122" s="5"/>
      <c r="BJ122" s="5"/>
      <c r="BK122" s="5"/>
      <c r="BL122" s="5" t="n">
        <v>41</v>
      </c>
      <c r="BM122" s="5" t="s">
        <v>2834</v>
      </c>
      <c r="BN122" s="5" t="str">
        <f aca="false">HYPERLINK("http://dx.doi.org/10.3390/soilsystems3020041","http://dx.doi.org/10.3390/soilsystems3020041")</f>
        <v>http://dx.doi.org/10.3390/soilsystems3020041</v>
      </c>
      <c r="BO122" s="5"/>
      <c r="BP122" s="5"/>
      <c r="BQ122" s="5" t="n">
        <v>16</v>
      </c>
      <c r="BR122" s="5" t="s">
        <v>1850</v>
      </c>
      <c r="BS122" s="5" t="s">
        <v>541</v>
      </c>
      <c r="BT122" s="5" t="s">
        <v>1851</v>
      </c>
      <c r="BU122" s="5" t="s">
        <v>2835</v>
      </c>
      <c r="BV122" s="5"/>
      <c r="BW122" s="5" t="s">
        <v>2836</v>
      </c>
      <c r="BX122" s="5"/>
      <c r="BY122" s="5"/>
      <c r="BZ122" s="5" t="s">
        <v>113</v>
      </c>
      <c r="CA122" s="5" t="s">
        <v>2837</v>
      </c>
      <c r="CB122" s="5" t="str">
        <f aca="false">HYPERLINK("https%3A%2F%2Fwww.webofscience.com%2Fwos%2Fwoscc%2Ffull-record%2FWOS:000492984600017","View Full Record in Web of Science")</f>
        <v>View Full Record in Web of Science</v>
      </c>
    </row>
    <row r="123" customFormat="false" ht="12.5" hidden="false" customHeight="false" outlineLevel="0" collapsed="false">
      <c r="A123" s="1" t="s">
        <v>80</v>
      </c>
      <c r="B123" s="1" t="s">
        <v>443</v>
      </c>
      <c r="I123" s="5" t="s">
        <v>82</v>
      </c>
      <c r="J123" s="5" t="s">
        <v>2838</v>
      </c>
      <c r="K123" s="5"/>
      <c r="L123" s="5"/>
      <c r="M123" s="5"/>
      <c r="N123" s="5" t="s">
        <v>2839</v>
      </c>
      <c r="O123" s="5"/>
      <c r="P123" s="5"/>
      <c r="Q123" s="5" t="s">
        <v>2840</v>
      </c>
      <c r="R123" s="5" t="s">
        <v>183</v>
      </c>
      <c r="S123" s="5"/>
      <c r="T123" s="5"/>
      <c r="U123" s="5" t="s">
        <v>87</v>
      </c>
      <c r="V123" s="5" t="s">
        <v>88</v>
      </c>
      <c r="W123" s="5"/>
      <c r="X123" s="5"/>
      <c r="Y123" s="5"/>
      <c r="Z123" s="5"/>
      <c r="AA123" s="5"/>
      <c r="AB123" s="5"/>
      <c r="AC123" s="5" t="s">
        <v>2841</v>
      </c>
      <c r="AD123" s="5" t="s">
        <v>2842</v>
      </c>
      <c r="AE123" s="5" t="s">
        <v>2843</v>
      </c>
      <c r="AF123" s="5" t="s">
        <v>2844</v>
      </c>
      <c r="AG123" s="5" t="s">
        <v>2845</v>
      </c>
      <c r="AH123" s="5" t="s">
        <v>2846</v>
      </c>
      <c r="AI123" s="5" t="s">
        <v>2847</v>
      </c>
      <c r="AJ123" s="5" t="s">
        <v>2848</v>
      </c>
      <c r="AK123" s="5" t="s">
        <v>2849</v>
      </c>
      <c r="AL123" s="5" t="s">
        <v>2850</v>
      </c>
      <c r="AM123" s="5" t="s">
        <v>2851</v>
      </c>
      <c r="AN123" s="5"/>
      <c r="AO123" s="5" t="n">
        <v>90</v>
      </c>
      <c r="AP123" s="5" t="n">
        <v>53</v>
      </c>
      <c r="AQ123" s="5" t="n">
        <v>56</v>
      </c>
      <c r="AR123" s="5" t="n">
        <v>8</v>
      </c>
      <c r="AS123" s="5" t="n">
        <v>41</v>
      </c>
      <c r="AT123" s="5" t="s">
        <v>195</v>
      </c>
      <c r="AU123" s="5" t="s">
        <v>196</v>
      </c>
      <c r="AV123" s="5" t="s">
        <v>197</v>
      </c>
      <c r="AW123" s="5" t="s">
        <v>198</v>
      </c>
      <c r="AX123" s="5"/>
      <c r="AY123" s="5"/>
      <c r="AZ123" s="5" t="s">
        <v>199</v>
      </c>
      <c r="BA123" s="5" t="s">
        <v>200</v>
      </c>
      <c r="BB123" s="5" t="s">
        <v>2852</v>
      </c>
      <c r="BC123" s="5" t="n">
        <v>2020</v>
      </c>
      <c r="BD123" s="5" t="n">
        <v>10</v>
      </c>
      <c r="BE123" s="5" t="n">
        <v>1</v>
      </c>
      <c r="BF123" s="5"/>
      <c r="BG123" s="5"/>
      <c r="BH123" s="5"/>
      <c r="BI123" s="5"/>
      <c r="BJ123" s="5"/>
      <c r="BK123" s="5"/>
      <c r="BL123" s="5" t="n">
        <v>1759</v>
      </c>
      <c r="BM123" s="5" t="s">
        <v>2853</v>
      </c>
      <c r="BN123" s="5" t="str">
        <f aca="false">HYPERLINK("http://dx.doi.org/10.1038/s41598-020-58576-5","http://dx.doi.org/10.1038/s41598-020-58576-5")</f>
        <v>http://dx.doi.org/10.1038/s41598-020-58576-5</v>
      </c>
      <c r="BO123" s="5"/>
      <c r="BP123" s="5"/>
      <c r="BQ123" s="5" t="n">
        <v>14</v>
      </c>
      <c r="BR123" s="5" t="s">
        <v>173</v>
      </c>
      <c r="BS123" s="5" t="s">
        <v>110</v>
      </c>
      <c r="BT123" s="5" t="s">
        <v>174</v>
      </c>
      <c r="BU123" s="5" t="s">
        <v>2854</v>
      </c>
      <c r="BV123" s="5" t="n">
        <v>32019965</v>
      </c>
      <c r="BW123" s="5" t="s">
        <v>204</v>
      </c>
      <c r="BX123" s="5"/>
      <c r="BY123" s="5"/>
      <c r="BZ123" s="5" t="s">
        <v>113</v>
      </c>
      <c r="CA123" s="5" t="s">
        <v>2855</v>
      </c>
      <c r="CB123" s="5" t="str">
        <f aca="false">HYPERLINK("https%3A%2F%2Fwww.webofscience.com%2Fwos%2Fwoscc%2Ffull-record%2FWOS:000559931400008","View Full Record in Web of Science")</f>
        <v>View Full Record in Web of Science</v>
      </c>
    </row>
    <row r="124" customFormat="false" ht="12.5" hidden="false" customHeight="false" outlineLevel="0" collapsed="false">
      <c r="A124" s="1" t="s">
        <v>80</v>
      </c>
      <c r="B124" s="1" t="s">
        <v>443</v>
      </c>
      <c r="I124" s="5" t="s">
        <v>82</v>
      </c>
      <c r="J124" s="5" t="s">
        <v>2856</v>
      </c>
      <c r="K124" s="5"/>
      <c r="L124" s="5"/>
      <c r="M124" s="5"/>
      <c r="N124" s="5" t="s">
        <v>2857</v>
      </c>
      <c r="O124" s="5"/>
      <c r="P124" s="5"/>
      <c r="Q124" s="5" t="s">
        <v>2858</v>
      </c>
      <c r="R124" s="5" t="s">
        <v>1348</v>
      </c>
      <c r="S124" s="5"/>
      <c r="T124" s="5"/>
      <c r="U124" s="5" t="s">
        <v>87</v>
      </c>
      <c r="V124" s="5" t="s">
        <v>88</v>
      </c>
      <c r="W124" s="5"/>
      <c r="X124" s="5"/>
      <c r="Y124" s="5"/>
      <c r="Z124" s="5"/>
      <c r="AA124" s="5"/>
      <c r="AB124" s="5" t="s">
        <v>2859</v>
      </c>
      <c r="AC124" s="5" t="s">
        <v>2860</v>
      </c>
      <c r="AD124" s="5" t="s">
        <v>2861</v>
      </c>
      <c r="AE124" s="5" t="s">
        <v>2862</v>
      </c>
      <c r="AF124" s="5" t="s">
        <v>2863</v>
      </c>
      <c r="AG124" s="5" t="s">
        <v>2864</v>
      </c>
      <c r="AH124" s="5" t="s">
        <v>2865</v>
      </c>
      <c r="AI124" s="5" t="s">
        <v>2866</v>
      </c>
      <c r="AJ124" s="5" t="s">
        <v>2867</v>
      </c>
      <c r="AK124" s="5" t="s">
        <v>2868</v>
      </c>
      <c r="AL124" s="5" t="s">
        <v>2869</v>
      </c>
      <c r="AM124" s="5" t="s">
        <v>2870</v>
      </c>
      <c r="AN124" s="5"/>
      <c r="AO124" s="5" t="n">
        <v>126</v>
      </c>
      <c r="AP124" s="5" t="n">
        <v>4</v>
      </c>
      <c r="AQ124" s="5" t="n">
        <v>4</v>
      </c>
      <c r="AR124" s="5" t="n">
        <v>17</v>
      </c>
      <c r="AS124" s="5" t="n">
        <v>17</v>
      </c>
      <c r="AT124" s="5" t="s">
        <v>350</v>
      </c>
      <c r="AU124" s="5" t="s">
        <v>137</v>
      </c>
      <c r="AV124" s="5" t="s">
        <v>351</v>
      </c>
      <c r="AW124" s="5" t="s">
        <v>1360</v>
      </c>
      <c r="AX124" s="5"/>
      <c r="AY124" s="5"/>
      <c r="AZ124" s="5" t="s">
        <v>1361</v>
      </c>
      <c r="BA124" s="5" t="s">
        <v>1362</v>
      </c>
      <c r="BB124" s="5" t="s">
        <v>2871</v>
      </c>
      <c r="BC124" s="5" t="n">
        <v>2024</v>
      </c>
      <c r="BD124" s="5" t="n">
        <v>24</v>
      </c>
      <c r="BE124" s="5" t="n">
        <v>1</v>
      </c>
      <c r="BF124" s="5"/>
      <c r="BG124" s="5"/>
      <c r="BH124" s="5"/>
      <c r="BI124" s="5"/>
      <c r="BJ124" s="5"/>
      <c r="BK124" s="5"/>
      <c r="BL124" s="5" t="n">
        <v>92</v>
      </c>
      <c r="BM124" s="5" t="s">
        <v>2872</v>
      </c>
      <c r="BN124" s="5" t="str">
        <f aca="false">HYPERLINK("http://dx.doi.org/10.1186/s12866-024-03238-z","http://dx.doi.org/10.1186/s12866-024-03238-z")</f>
        <v>http://dx.doi.org/10.1186/s12866-024-03238-z</v>
      </c>
      <c r="BO124" s="5"/>
      <c r="BP124" s="5"/>
      <c r="BQ124" s="5" t="n">
        <v>23</v>
      </c>
      <c r="BR124" s="5" t="s">
        <v>257</v>
      </c>
      <c r="BS124" s="5" t="s">
        <v>110</v>
      </c>
      <c r="BT124" s="5" t="s">
        <v>257</v>
      </c>
      <c r="BU124" s="5" t="s">
        <v>2873</v>
      </c>
      <c r="BV124" s="5" t="n">
        <v>38500045</v>
      </c>
      <c r="BW124" s="5" t="s">
        <v>1900</v>
      </c>
      <c r="BX124" s="5"/>
      <c r="BY124" s="5"/>
      <c r="BZ124" s="5" t="s">
        <v>113</v>
      </c>
      <c r="CA124" s="5" t="s">
        <v>2874</v>
      </c>
      <c r="CB124" s="5" t="str">
        <f aca="false">HYPERLINK("https%3A%2F%2Fwww.webofscience.com%2Fwos%2Fwoscc%2Ffull-record%2FWOS:001187268800002","View Full Record in Web of Science")</f>
        <v>View Full Record in Web of Science</v>
      </c>
    </row>
    <row r="125" customFormat="false" ht="12.5" hidden="false" customHeight="false" outlineLevel="0" collapsed="false">
      <c r="A125" s="1" t="s">
        <v>80</v>
      </c>
      <c r="B125" s="1" t="s">
        <v>443</v>
      </c>
      <c r="I125" s="5" t="s">
        <v>2167</v>
      </c>
      <c r="J125" s="5" t="s">
        <v>2875</v>
      </c>
      <c r="K125" s="5"/>
      <c r="L125" s="5" t="s">
        <v>2876</v>
      </c>
      <c r="M125" s="5"/>
      <c r="N125" s="5" t="s">
        <v>2877</v>
      </c>
      <c r="O125" s="5"/>
      <c r="P125" s="5"/>
      <c r="Q125" s="5" t="s">
        <v>2878</v>
      </c>
      <c r="R125" s="5" t="s">
        <v>2879</v>
      </c>
      <c r="S125" s="5"/>
      <c r="T125" s="5"/>
      <c r="U125" s="5" t="s">
        <v>87</v>
      </c>
      <c r="V125" s="5" t="s">
        <v>2174</v>
      </c>
      <c r="W125" s="5" t="s">
        <v>2880</v>
      </c>
      <c r="X125" s="5" t="s">
        <v>2881</v>
      </c>
      <c r="Y125" s="5" t="s">
        <v>2882</v>
      </c>
      <c r="Z125" s="5" t="s">
        <v>2883</v>
      </c>
      <c r="AA125" s="5"/>
      <c r="AB125" s="5"/>
      <c r="AC125" s="5"/>
      <c r="AD125" s="5" t="s">
        <v>2884</v>
      </c>
      <c r="AE125" s="5" t="s">
        <v>2885</v>
      </c>
      <c r="AF125" s="5"/>
      <c r="AG125" s="5" t="s">
        <v>2886</v>
      </c>
      <c r="AH125" s="5" t="s">
        <v>2887</v>
      </c>
      <c r="AI125" s="5"/>
      <c r="AJ125" s="5"/>
      <c r="AK125" s="5"/>
      <c r="AL125" s="5"/>
      <c r="AM125" s="5"/>
      <c r="AN125" s="5"/>
      <c r="AO125" s="5" t="n">
        <v>9</v>
      </c>
      <c r="AP125" s="5" t="n">
        <v>1</v>
      </c>
      <c r="AQ125" s="5" t="n">
        <v>2</v>
      </c>
      <c r="AR125" s="5" t="n">
        <v>1</v>
      </c>
      <c r="AS125" s="5" t="n">
        <v>17</v>
      </c>
      <c r="AT125" s="5" t="s">
        <v>2888</v>
      </c>
      <c r="AU125" s="5" t="s">
        <v>102</v>
      </c>
      <c r="AV125" s="5" t="s">
        <v>2889</v>
      </c>
      <c r="AW125" s="5"/>
      <c r="AX125" s="5"/>
      <c r="AY125" s="5" t="s">
        <v>2890</v>
      </c>
      <c r="AZ125" s="5"/>
      <c r="BA125" s="5"/>
      <c r="BB125" s="5"/>
      <c r="BC125" s="5" t="n">
        <v>2017</v>
      </c>
      <c r="BD125" s="5"/>
      <c r="BE125" s="5"/>
      <c r="BF125" s="5"/>
      <c r="BG125" s="5"/>
      <c r="BH125" s="5"/>
      <c r="BI125" s="5"/>
      <c r="BJ125" s="5" t="n">
        <v>416</v>
      </c>
      <c r="BK125" s="5" t="n">
        <v>430</v>
      </c>
      <c r="BL125" s="5"/>
      <c r="BM125" s="5"/>
      <c r="BN125" s="5"/>
      <c r="BO125" s="5"/>
      <c r="BP125" s="5"/>
      <c r="BQ125" s="5" t="n">
        <v>15</v>
      </c>
      <c r="BR125" s="5" t="s">
        <v>2891</v>
      </c>
      <c r="BS125" s="5" t="s">
        <v>2198</v>
      </c>
      <c r="BT125" s="5" t="s">
        <v>1480</v>
      </c>
      <c r="BU125" s="5" t="s">
        <v>2892</v>
      </c>
      <c r="BV125" s="5"/>
      <c r="BW125" s="5"/>
      <c r="BX125" s="5"/>
      <c r="BY125" s="5"/>
      <c r="BZ125" s="5" t="s">
        <v>113</v>
      </c>
      <c r="CA125" s="5" t="s">
        <v>2893</v>
      </c>
      <c r="CB125" s="5" t="str">
        <f aca="false">HYPERLINK("https%3A%2F%2Fwww.webofscience.com%2Fwos%2Fwoscc%2Ffull-record%2FWOS:000404788200034","View Full Record in Web of Science")</f>
        <v>View Full Record in Web of Science</v>
      </c>
    </row>
    <row r="126" customFormat="false" ht="12.5" hidden="false" customHeight="false" outlineLevel="0" collapsed="false">
      <c r="A126" s="1" t="s">
        <v>80</v>
      </c>
      <c r="B126" s="1" t="s">
        <v>443</v>
      </c>
      <c r="I126" s="5" t="s">
        <v>82</v>
      </c>
      <c r="J126" s="5" t="s">
        <v>2894</v>
      </c>
      <c r="K126" s="5"/>
      <c r="L126" s="5"/>
      <c r="M126" s="5"/>
      <c r="N126" s="5" t="s">
        <v>2894</v>
      </c>
      <c r="O126" s="5"/>
      <c r="P126" s="5"/>
      <c r="Q126" s="5" t="s">
        <v>2895</v>
      </c>
      <c r="R126" s="5" t="s">
        <v>1831</v>
      </c>
      <c r="S126" s="5"/>
      <c r="T126" s="5"/>
      <c r="U126" s="5" t="s">
        <v>87</v>
      </c>
      <c r="V126" s="5" t="s">
        <v>88</v>
      </c>
      <c r="W126" s="5"/>
      <c r="X126" s="5"/>
      <c r="Y126" s="5"/>
      <c r="Z126" s="5"/>
      <c r="AA126" s="5"/>
      <c r="AB126" s="5" t="s">
        <v>2896</v>
      </c>
      <c r="AC126" s="5" t="s">
        <v>2897</v>
      </c>
      <c r="AD126" s="5" t="s">
        <v>2898</v>
      </c>
      <c r="AE126" s="5" t="s">
        <v>2899</v>
      </c>
      <c r="AF126" s="5" t="s">
        <v>2900</v>
      </c>
      <c r="AG126" s="5" t="s">
        <v>2901</v>
      </c>
      <c r="AH126" s="5" t="s">
        <v>2902</v>
      </c>
      <c r="AI126" s="5" t="s">
        <v>2903</v>
      </c>
      <c r="AJ126" s="5" t="s">
        <v>2904</v>
      </c>
      <c r="AK126" s="5"/>
      <c r="AL126" s="5"/>
      <c r="AM126" s="5"/>
      <c r="AN126" s="5"/>
      <c r="AO126" s="5" t="n">
        <v>52</v>
      </c>
      <c r="AP126" s="5" t="n">
        <v>155</v>
      </c>
      <c r="AQ126" s="5" t="n">
        <v>189</v>
      </c>
      <c r="AR126" s="5" t="n">
        <v>2</v>
      </c>
      <c r="AS126" s="5" t="n">
        <v>93</v>
      </c>
      <c r="AT126" s="5" t="s">
        <v>508</v>
      </c>
      <c r="AU126" s="5" t="s">
        <v>509</v>
      </c>
      <c r="AV126" s="5" t="s">
        <v>510</v>
      </c>
      <c r="AW126" s="5" t="s">
        <v>1844</v>
      </c>
      <c r="AX126" s="5" t="s">
        <v>1845</v>
      </c>
      <c r="AY126" s="5"/>
      <c r="AZ126" s="5" t="s">
        <v>1846</v>
      </c>
      <c r="BA126" s="5" t="s">
        <v>1847</v>
      </c>
      <c r="BB126" s="5" t="s">
        <v>974</v>
      </c>
      <c r="BC126" s="5" t="n">
        <v>2001</v>
      </c>
      <c r="BD126" s="5" t="n">
        <v>16</v>
      </c>
      <c r="BE126" s="5" t="n">
        <v>1</v>
      </c>
      <c r="BF126" s="5"/>
      <c r="BG126" s="5"/>
      <c r="BH126" s="5"/>
      <c r="BI126" s="5"/>
      <c r="BJ126" s="5" t="n">
        <v>49</v>
      </c>
      <c r="BK126" s="5" t="n">
        <v>61</v>
      </c>
      <c r="BL126" s="5"/>
      <c r="BM126" s="5" t="s">
        <v>2905</v>
      </c>
      <c r="BN126" s="5" t="str">
        <f aca="false">HYPERLINK("http://dx.doi.org/10.1016/S0929-1393(00)00081-0","http://dx.doi.org/10.1016/S0929-1393(00)00081-0")</f>
        <v>http://dx.doi.org/10.1016/S0929-1393(00)00081-0</v>
      </c>
      <c r="BO126" s="5"/>
      <c r="BP126" s="5"/>
      <c r="BQ126" s="5" t="n">
        <v>13</v>
      </c>
      <c r="BR126" s="5" t="s">
        <v>1850</v>
      </c>
      <c r="BS126" s="5" t="s">
        <v>110</v>
      </c>
      <c r="BT126" s="5" t="s">
        <v>1851</v>
      </c>
      <c r="BU126" s="5" t="s">
        <v>2906</v>
      </c>
      <c r="BV126" s="5"/>
      <c r="BW126" s="5"/>
      <c r="BX126" s="5"/>
      <c r="BY126" s="5"/>
      <c r="BZ126" s="5" t="s">
        <v>113</v>
      </c>
      <c r="CA126" s="5" t="s">
        <v>2907</v>
      </c>
      <c r="CB126" s="5" t="str">
        <f aca="false">HYPERLINK("https%3A%2F%2Fwww.webofscience.com%2Fwos%2Fwoscc%2Ffull-record%2FWOS:000166371000005","View Full Record in Web of Science")</f>
        <v>View Full Record in Web of Science</v>
      </c>
    </row>
    <row r="127" customFormat="false" ht="12.5" hidden="false" customHeight="false" outlineLevel="0" collapsed="false">
      <c r="A127" s="1" t="s">
        <v>80</v>
      </c>
      <c r="B127" s="1" t="s">
        <v>443</v>
      </c>
      <c r="I127" s="5" t="s">
        <v>82</v>
      </c>
      <c r="J127" s="5" t="s">
        <v>2908</v>
      </c>
      <c r="K127" s="5"/>
      <c r="L127" s="5"/>
      <c r="M127" s="5"/>
      <c r="N127" s="5" t="s">
        <v>2909</v>
      </c>
      <c r="O127" s="5"/>
      <c r="P127" s="5"/>
      <c r="Q127" s="5" t="s">
        <v>2910</v>
      </c>
      <c r="R127" s="5" t="s">
        <v>2911</v>
      </c>
      <c r="S127" s="5"/>
      <c r="T127" s="5"/>
      <c r="U127" s="5" t="s">
        <v>87</v>
      </c>
      <c r="V127" s="5" t="s">
        <v>88</v>
      </c>
      <c r="W127" s="5"/>
      <c r="X127" s="5"/>
      <c r="Y127" s="5"/>
      <c r="Z127" s="5"/>
      <c r="AA127" s="5"/>
      <c r="AB127" s="5" t="s">
        <v>2912</v>
      </c>
      <c r="AC127" s="5" t="s">
        <v>2913</v>
      </c>
      <c r="AD127" s="5" t="s">
        <v>2914</v>
      </c>
      <c r="AE127" s="5" t="s">
        <v>2915</v>
      </c>
      <c r="AF127" s="5" t="s">
        <v>2916</v>
      </c>
      <c r="AG127" s="5" t="s">
        <v>2917</v>
      </c>
      <c r="AH127" s="5" t="s">
        <v>2918</v>
      </c>
      <c r="AI127" s="5" t="s">
        <v>2919</v>
      </c>
      <c r="AJ127" s="5" t="s">
        <v>2920</v>
      </c>
      <c r="AK127" s="5" t="s">
        <v>2921</v>
      </c>
      <c r="AL127" s="5" t="s">
        <v>2922</v>
      </c>
      <c r="AM127" s="5" t="s">
        <v>2923</v>
      </c>
      <c r="AN127" s="5"/>
      <c r="AO127" s="5" t="n">
        <v>42</v>
      </c>
      <c r="AP127" s="5" t="n">
        <v>2</v>
      </c>
      <c r="AQ127" s="5" t="n">
        <v>2</v>
      </c>
      <c r="AR127" s="5" t="n">
        <v>1</v>
      </c>
      <c r="AS127" s="5" t="n">
        <v>23</v>
      </c>
      <c r="AT127" s="5" t="s">
        <v>2924</v>
      </c>
      <c r="AU127" s="5" t="s">
        <v>2925</v>
      </c>
      <c r="AV127" s="5" t="s">
        <v>2926</v>
      </c>
      <c r="AW127" s="5" t="s">
        <v>2927</v>
      </c>
      <c r="AX127" s="5" t="s">
        <v>2928</v>
      </c>
      <c r="AY127" s="5"/>
      <c r="AZ127" s="5" t="s">
        <v>2911</v>
      </c>
      <c r="BA127" s="5" t="s">
        <v>2929</v>
      </c>
      <c r="BB127" s="5"/>
      <c r="BC127" s="5" t="n">
        <v>2021</v>
      </c>
      <c r="BD127" s="5" t="n">
        <v>27</v>
      </c>
      <c r="BE127" s="5" t="n">
        <v>1</v>
      </c>
      <c r="BF127" s="5"/>
      <c r="BG127" s="5"/>
      <c r="BH127" s="5"/>
      <c r="BI127" s="5"/>
      <c r="BJ127" s="5" t="n">
        <v>66</v>
      </c>
      <c r="BK127" s="5" t="n">
        <v>74</v>
      </c>
      <c r="BL127" s="5"/>
      <c r="BM127" s="5" t="s">
        <v>2930</v>
      </c>
      <c r="BN127" s="5" t="str">
        <f aca="false">HYPERLINK("http://dx.doi.org/10.18047/poljo.27.1.9","http://dx.doi.org/10.18047/poljo.27.1.9")</f>
        <v>http://dx.doi.org/10.18047/poljo.27.1.9</v>
      </c>
      <c r="BO127" s="5"/>
      <c r="BP127" s="5"/>
      <c r="BQ127" s="5" t="n">
        <v>9</v>
      </c>
      <c r="BR127" s="5" t="s">
        <v>2931</v>
      </c>
      <c r="BS127" s="5" t="s">
        <v>541</v>
      </c>
      <c r="BT127" s="5" t="s">
        <v>1851</v>
      </c>
      <c r="BU127" s="5" t="s">
        <v>2932</v>
      </c>
      <c r="BV127" s="5"/>
      <c r="BW127" s="5" t="s">
        <v>1900</v>
      </c>
      <c r="BX127" s="5"/>
      <c r="BY127" s="5"/>
      <c r="BZ127" s="5" t="s">
        <v>113</v>
      </c>
      <c r="CA127" s="5" t="s">
        <v>2933</v>
      </c>
      <c r="CB127" s="5" t="str">
        <f aca="false">HYPERLINK("https%3A%2F%2Fwww.webofscience.com%2Fwos%2Fwoscc%2Ffull-record%2FWOS:000679254300009","View Full Record in Web of Science")</f>
        <v>View Full Record in Web of Science</v>
      </c>
    </row>
    <row r="128" customFormat="false" ht="12.5" hidden="false" customHeight="false" outlineLevel="0" collapsed="false">
      <c r="A128" s="1" t="s">
        <v>80</v>
      </c>
      <c r="B128" s="1" t="s">
        <v>443</v>
      </c>
      <c r="I128" s="5" t="s">
        <v>2167</v>
      </c>
      <c r="J128" s="5" t="s">
        <v>2934</v>
      </c>
      <c r="K128" s="5"/>
      <c r="L128" s="5"/>
      <c r="M128" s="5" t="s">
        <v>2935</v>
      </c>
      <c r="N128" s="5" t="s">
        <v>2936</v>
      </c>
      <c r="O128" s="5"/>
      <c r="P128" s="5"/>
      <c r="Q128" s="5" t="s">
        <v>2937</v>
      </c>
      <c r="R128" s="5" t="s">
        <v>2938</v>
      </c>
      <c r="S128" s="5" t="s">
        <v>2939</v>
      </c>
      <c r="T128" s="5"/>
      <c r="U128" s="5" t="s">
        <v>87</v>
      </c>
      <c r="V128" s="5" t="s">
        <v>2174</v>
      </c>
      <c r="W128" s="5" t="s">
        <v>2940</v>
      </c>
      <c r="X128" s="5" t="s">
        <v>2941</v>
      </c>
      <c r="Y128" s="5" t="s">
        <v>2942</v>
      </c>
      <c r="Z128" s="5" t="s">
        <v>2943</v>
      </c>
      <c r="AA128" s="5"/>
      <c r="AB128" s="5" t="s">
        <v>2944</v>
      </c>
      <c r="AC128" s="5" t="s">
        <v>2945</v>
      </c>
      <c r="AD128" s="5" t="s">
        <v>2946</v>
      </c>
      <c r="AE128" s="5" t="s">
        <v>2947</v>
      </c>
      <c r="AF128" s="5" t="s">
        <v>2948</v>
      </c>
      <c r="AG128" s="5" t="s">
        <v>2949</v>
      </c>
      <c r="AH128" s="5" t="s">
        <v>2950</v>
      </c>
      <c r="AI128" s="5"/>
      <c r="AJ128" s="5"/>
      <c r="AK128" s="5" t="s">
        <v>2951</v>
      </c>
      <c r="AL128" s="5" t="s">
        <v>2951</v>
      </c>
      <c r="AM128" s="5" t="s">
        <v>2952</v>
      </c>
      <c r="AN128" s="5"/>
      <c r="AO128" s="5" t="n">
        <v>31</v>
      </c>
      <c r="AP128" s="5" t="n">
        <v>0</v>
      </c>
      <c r="AQ128" s="5" t="n">
        <v>0</v>
      </c>
      <c r="AR128" s="5" t="n">
        <v>0</v>
      </c>
      <c r="AS128" s="5" t="n">
        <v>1</v>
      </c>
      <c r="AT128" s="5" t="s">
        <v>2953</v>
      </c>
      <c r="AU128" s="5" t="s">
        <v>2954</v>
      </c>
      <c r="AV128" s="5" t="s">
        <v>2955</v>
      </c>
      <c r="AW128" s="5" t="s">
        <v>2956</v>
      </c>
      <c r="AX128" s="5"/>
      <c r="AY128" s="5"/>
      <c r="AZ128" s="5" t="s">
        <v>2957</v>
      </c>
      <c r="BA128" s="5" t="s">
        <v>2958</v>
      </c>
      <c r="BB128" s="5"/>
      <c r="BC128" s="5" t="n">
        <v>2015</v>
      </c>
      <c r="BD128" s="5" t="n">
        <v>128</v>
      </c>
      <c r="BE128" s="5"/>
      <c r="BF128" s="5"/>
      <c r="BG128" s="5"/>
      <c r="BH128" s="5"/>
      <c r="BI128" s="5"/>
      <c r="BJ128" s="5" t="n">
        <v>147</v>
      </c>
      <c r="BK128" s="5" t="n">
        <v>150</v>
      </c>
      <c r="BL128" s="5"/>
      <c r="BM128" s="5"/>
      <c r="BN128" s="5"/>
      <c r="BO128" s="5"/>
      <c r="BP128" s="5"/>
      <c r="BQ128" s="5" t="n">
        <v>4</v>
      </c>
      <c r="BR128" s="5" t="s">
        <v>2197</v>
      </c>
      <c r="BS128" s="5" t="s">
        <v>2198</v>
      </c>
      <c r="BT128" s="5" t="s">
        <v>1851</v>
      </c>
      <c r="BU128" s="5" t="s">
        <v>2959</v>
      </c>
      <c r="BV128" s="5"/>
      <c r="BW128" s="5"/>
      <c r="BX128" s="5"/>
      <c r="BY128" s="5"/>
      <c r="BZ128" s="5" t="s">
        <v>113</v>
      </c>
      <c r="CA128" s="5" t="s">
        <v>2960</v>
      </c>
      <c r="CB128" s="5" t="str">
        <f aca="false">HYPERLINK("https%3A%2F%2Fwww.webofscience.com%2Fwos%2Fwoscc%2Ffull-record%2FWOS:000724127900035","View Full Record in Web of Science")</f>
        <v>View Full Record in Web of Science</v>
      </c>
    </row>
    <row r="129" customFormat="false" ht="12.5" hidden="false" customHeight="false" outlineLevel="0" collapsed="false">
      <c r="A129" s="1" t="s">
        <v>80</v>
      </c>
      <c r="B129" s="1" t="s">
        <v>1411</v>
      </c>
      <c r="I129" s="5" t="s">
        <v>82</v>
      </c>
      <c r="J129" s="5" t="s">
        <v>2961</v>
      </c>
      <c r="K129" s="5"/>
      <c r="L129" s="5"/>
      <c r="M129" s="5"/>
      <c r="N129" s="5" t="s">
        <v>2962</v>
      </c>
      <c r="O129" s="5"/>
      <c r="P129" s="5"/>
      <c r="Q129" s="5" t="s">
        <v>2963</v>
      </c>
      <c r="R129" s="5" t="s">
        <v>1831</v>
      </c>
      <c r="S129" s="5"/>
      <c r="T129" s="5"/>
      <c r="U129" s="5" t="s">
        <v>87</v>
      </c>
      <c r="V129" s="5" t="s">
        <v>88</v>
      </c>
      <c r="W129" s="5"/>
      <c r="X129" s="5"/>
      <c r="Y129" s="5"/>
      <c r="Z129" s="5"/>
      <c r="AA129" s="5"/>
      <c r="AB129" s="5" t="s">
        <v>2964</v>
      </c>
      <c r="AC129" s="5" t="s">
        <v>2965</v>
      </c>
      <c r="AD129" s="5" t="s">
        <v>2966</v>
      </c>
      <c r="AE129" s="5" t="s">
        <v>2967</v>
      </c>
      <c r="AF129" s="5" t="s">
        <v>2968</v>
      </c>
      <c r="AG129" s="5" t="s">
        <v>2969</v>
      </c>
      <c r="AH129" s="5" t="s">
        <v>2970</v>
      </c>
      <c r="AI129" s="5" t="s">
        <v>2971</v>
      </c>
      <c r="AJ129" s="5" t="s">
        <v>2972</v>
      </c>
      <c r="AK129" s="5" t="s">
        <v>2973</v>
      </c>
      <c r="AL129" s="5" t="s">
        <v>2974</v>
      </c>
      <c r="AM129" s="5" t="s">
        <v>2975</v>
      </c>
      <c r="AN129" s="5"/>
      <c r="AO129" s="5" t="n">
        <v>82</v>
      </c>
      <c r="AP129" s="5" t="n">
        <v>29</v>
      </c>
      <c r="AQ129" s="5" t="n">
        <v>30</v>
      </c>
      <c r="AR129" s="5" t="n">
        <v>10</v>
      </c>
      <c r="AS129" s="5" t="n">
        <v>126</v>
      </c>
      <c r="AT129" s="5" t="s">
        <v>508</v>
      </c>
      <c r="AU129" s="5" t="s">
        <v>509</v>
      </c>
      <c r="AV129" s="5" t="s">
        <v>510</v>
      </c>
      <c r="AW129" s="5" t="s">
        <v>1844</v>
      </c>
      <c r="AX129" s="5" t="s">
        <v>1845</v>
      </c>
      <c r="AY129" s="5"/>
      <c r="AZ129" s="5" t="s">
        <v>1846</v>
      </c>
      <c r="BA129" s="5" t="s">
        <v>1847</v>
      </c>
      <c r="BB129" s="5" t="s">
        <v>463</v>
      </c>
      <c r="BC129" s="5" t="n">
        <v>2018</v>
      </c>
      <c r="BD129" s="5" t="n">
        <v>125</v>
      </c>
      <c r="BE129" s="5"/>
      <c r="BF129" s="5"/>
      <c r="BG129" s="5"/>
      <c r="BH129" s="5"/>
      <c r="BI129" s="5"/>
      <c r="BJ129" s="5" t="n">
        <v>138</v>
      </c>
      <c r="BK129" s="5" t="n">
        <v>147</v>
      </c>
      <c r="BL129" s="5"/>
      <c r="BM129" s="5" t="s">
        <v>2976</v>
      </c>
      <c r="BN129" s="5" t="str">
        <f aca="false">HYPERLINK("http://dx.doi.org/10.1016/j.apsoil.2017.12.020","http://dx.doi.org/10.1016/j.apsoil.2017.12.020")</f>
        <v>http://dx.doi.org/10.1016/j.apsoil.2017.12.020</v>
      </c>
      <c r="BO129" s="5"/>
      <c r="BP129" s="5"/>
      <c r="BQ129" s="5" t="n">
        <v>10</v>
      </c>
      <c r="BR129" s="5" t="s">
        <v>1850</v>
      </c>
      <c r="BS129" s="5" t="s">
        <v>110</v>
      </c>
      <c r="BT129" s="5" t="s">
        <v>1851</v>
      </c>
      <c r="BU129" s="5" t="s">
        <v>2977</v>
      </c>
      <c r="BV129" s="5"/>
      <c r="BW129" s="5" t="s">
        <v>112</v>
      </c>
      <c r="BX129" s="5"/>
      <c r="BY129" s="5"/>
      <c r="BZ129" s="5" t="s">
        <v>113</v>
      </c>
      <c r="CA129" s="5" t="s">
        <v>2978</v>
      </c>
      <c r="CB129" s="5" t="str">
        <f aca="false">HYPERLINK("https%3A%2F%2Fwww.webofscience.com%2Fwos%2Fwoscc%2Ffull-record%2FWOS:000430170700015","View Full Record in Web of Science")</f>
        <v>View Full Record in Web of Science</v>
      </c>
    </row>
    <row r="130" customFormat="false" ht="12.5" hidden="false" customHeight="false" outlineLevel="0" collapsed="false">
      <c r="A130" s="1" t="s">
        <v>80</v>
      </c>
      <c r="B130" s="1" t="s">
        <v>443</v>
      </c>
      <c r="I130" s="5" t="s">
        <v>82</v>
      </c>
      <c r="J130" s="5" t="s">
        <v>2979</v>
      </c>
      <c r="K130" s="5"/>
      <c r="L130" s="5"/>
      <c r="M130" s="5"/>
      <c r="N130" s="5" t="s">
        <v>2980</v>
      </c>
      <c r="O130" s="5"/>
      <c r="P130" s="5"/>
      <c r="Q130" s="5" t="s">
        <v>2981</v>
      </c>
      <c r="R130" s="5" t="s">
        <v>2982</v>
      </c>
      <c r="S130" s="5"/>
      <c r="T130" s="5"/>
      <c r="U130" s="5" t="s">
        <v>87</v>
      </c>
      <c r="V130" s="5" t="s">
        <v>88</v>
      </c>
      <c r="W130" s="5"/>
      <c r="X130" s="5"/>
      <c r="Y130" s="5"/>
      <c r="Z130" s="5"/>
      <c r="AA130" s="5"/>
      <c r="AB130" s="5" t="s">
        <v>2983</v>
      </c>
      <c r="AC130" s="5" t="s">
        <v>2984</v>
      </c>
      <c r="AD130" s="5" t="s">
        <v>2985</v>
      </c>
      <c r="AE130" s="5" t="s">
        <v>2986</v>
      </c>
      <c r="AF130" s="5" t="s">
        <v>2987</v>
      </c>
      <c r="AG130" s="5" t="s">
        <v>2988</v>
      </c>
      <c r="AH130" s="5" t="s">
        <v>2989</v>
      </c>
      <c r="AI130" s="5" t="s">
        <v>2236</v>
      </c>
      <c r="AJ130" s="5" t="s">
        <v>2990</v>
      </c>
      <c r="AK130" s="5" t="s">
        <v>2238</v>
      </c>
      <c r="AL130" s="5" t="s">
        <v>2238</v>
      </c>
      <c r="AM130" s="5" t="s">
        <v>2991</v>
      </c>
      <c r="AN130" s="5"/>
      <c r="AO130" s="5" t="n">
        <v>71</v>
      </c>
      <c r="AP130" s="5" t="n">
        <v>85</v>
      </c>
      <c r="AQ130" s="5" t="n">
        <v>102</v>
      </c>
      <c r="AR130" s="5" t="n">
        <v>3</v>
      </c>
      <c r="AS130" s="5" t="n">
        <v>179</v>
      </c>
      <c r="AT130" s="5" t="s">
        <v>662</v>
      </c>
      <c r="AU130" s="5" t="s">
        <v>2240</v>
      </c>
      <c r="AV130" s="5" t="s">
        <v>2241</v>
      </c>
      <c r="AW130" s="5" t="s">
        <v>2992</v>
      </c>
      <c r="AX130" s="5" t="s">
        <v>2993</v>
      </c>
      <c r="AY130" s="5"/>
      <c r="AZ130" s="5" t="s">
        <v>2994</v>
      </c>
      <c r="BA130" s="5" t="s">
        <v>2995</v>
      </c>
      <c r="BB130" s="5" t="s">
        <v>489</v>
      </c>
      <c r="BC130" s="5" t="n">
        <v>2010</v>
      </c>
      <c r="BD130" s="5" t="n">
        <v>25</v>
      </c>
      <c r="BE130" s="5" t="n">
        <v>9</v>
      </c>
      <c r="BF130" s="5"/>
      <c r="BG130" s="5"/>
      <c r="BH130" s="5"/>
      <c r="BI130" s="5"/>
      <c r="BJ130" s="5" t="n">
        <v>1333</v>
      </c>
      <c r="BK130" s="5" t="n">
        <v>1348</v>
      </c>
      <c r="BL130" s="5"/>
      <c r="BM130" s="5" t="s">
        <v>2996</v>
      </c>
      <c r="BN130" s="5" t="str">
        <f aca="false">HYPERLINK("http://dx.doi.org/10.1007/s10980-010-9511-0","http://dx.doi.org/10.1007/s10980-010-9511-0")</f>
        <v>http://dx.doi.org/10.1007/s10980-010-9511-0</v>
      </c>
      <c r="BO130" s="5"/>
      <c r="BP130" s="5"/>
      <c r="BQ130" s="5" t="n">
        <v>16</v>
      </c>
      <c r="BR130" s="5" t="s">
        <v>2997</v>
      </c>
      <c r="BS130" s="5" t="s">
        <v>110</v>
      </c>
      <c r="BT130" s="5" t="s">
        <v>2998</v>
      </c>
      <c r="BU130" s="5" t="s">
        <v>2999</v>
      </c>
      <c r="BV130" s="5"/>
      <c r="BW130" s="5"/>
      <c r="BX130" s="5"/>
      <c r="BY130" s="5"/>
      <c r="BZ130" s="5" t="s">
        <v>113</v>
      </c>
      <c r="CA130" s="5" t="s">
        <v>3000</v>
      </c>
      <c r="CB130" s="5" t="str">
        <f aca="false">HYPERLINK("https%3A%2F%2Fwww.webofscience.com%2Fwos%2Fwoscc%2Ffull-record%2FWOS:000281981000003","View Full Record in Web of Science")</f>
        <v>View Full Record in Web of Science</v>
      </c>
    </row>
    <row r="131" customFormat="false" ht="12.5" hidden="false" customHeight="false" outlineLevel="0" collapsed="false">
      <c r="A131" s="1" t="s">
        <v>80</v>
      </c>
      <c r="B131" s="1" t="s">
        <v>1411</v>
      </c>
      <c r="I131" s="5" t="s">
        <v>82</v>
      </c>
      <c r="J131" s="5" t="s">
        <v>3001</v>
      </c>
      <c r="K131" s="5"/>
      <c r="L131" s="5"/>
      <c r="M131" s="5"/>
      <c r="N131" s="5" t="s">
        <v>3002</v>
      </c>
      <c r="O131" s="5"/>
      <c r="P131" s="5"/>
      <c r="Q131" s="5" t="s">
        <v>3003</v>
      </c>
      <c r="R131" s="5" t="s">
        <v>3004</v>
      </c>
      <c r="S131" s="5"/>
      <c r="T131" s="5"/>
      <c r="U131" s="5" t="s">
        <v>87</v>
      </c>
      <c r="V131" s="5" t="s">
        <v>88</v>
      </c>
      <c r="W131" s="5"/>
      <c r="X131" s="5"/>
      <c r="Y131" s="5"/>
      <c r="Z131" s="5"/>
      <c r="AA131" s="5"/>
      <c r="AB131" s="5" t="s">
        <v>3005</v>
      </c>
      <c r="AC131" s="5" t="s">
        <v>3006</v>
      </c>
      <c r="AD131" s="5" t="s">
        <v>3007</v>
      </c>
      <c r="AE131" s="5" t="s">
        <v>3008</v>
      </c>
      <c r="AF131" s="5" t="s">
        <v>2699</v>
      </c>
      <c r="AG131" s="5" t="s">
        <v>3009</v>
      </c>
      <c r="AH131" s="5" t="s">
        <v>3010</v>
      </c>
      <c r="AI131" s="5" t="s">
        <v>3011</v>
      </c>
      <c r="AJ131" s="5"/>
      <c r="AK131" s="5" t="s">
        <v>3012</v>
      </c>
      <c r="AL131" s="5" t="s">
        <v>3013</v>
      </c>
      <c r="AM131" s="5" t="s">
        <v>3014</v>
      </c>
      <c r="AN131" s="5"/>
      <c r="AO131" s="5" t="n">
        <v>88</v>
      </c>
      <c r="AP131" s="5" t="n">
        <v>2</v>
      </c>
      <c r="AQ131" s="5" t="n">
        <v>2</v>
      </c>
      <c r="AR131" s="5" t="n">
        <v>14</v>
      </c>
      <c r="AS131" s="5" t="n">
        <v>36</v>
      </c>
      <c r="AT131" s="5" t="s">
        <v>1607</v>
      </c>
      <c r="AU131" s="5" t="s">
        <v>1608</v>
      </c>
      <c r="AV131" s="5" t="s">
        <v>1609</v>
      </c>
      <c r="AW131" s="5"/>
      <c r="AX131" s="5" t="s">
        <v>3015</v>
      </c>
      <c r="AY131" s="5"/>
      <c r="AZ131" s="5" t="s">
        <v>3004</v>
      </c>
      <c r="BA131" s="5" t="s">
        <v>3016</v>
      </c>
      <c r="BB131" s="5" t="s">
        <v>107</v>
      </c>
      <c r="BC131" s="5" t="n">
        <v>2023</v>
      </c>
      <c r="BD131" s="5" t="n">
        <v>9</v>
      </c>
      <c r="BE131" s="5" t="n">
        <v>8</v>
      </c>
      <c r="BF131" s="5"/>
      <c r="BG131" s="5"/>
      <c r="BH131" s="5"/>
      <c r="BI131" s="5"/>
      <c r="BJ131" s="5"/>
      <c r="BK131" s="5"/>
      <c r="BL131" s="5" t="n">
        <v>924</v>
      </c>
      <c r="BM131" s="5" t="s">
        <v>3017</v>
      </c>
      <c r="BN131" s="5" t="str">
        <f aca="false">HYPERLINK("http://dx.doi.org/10.3390/horticulturae9080924","http://dx.doi.org/10.3390/horticulturae9080924")</f>
        <v>http://dx.doi.org/10.3390/horticulturae9080924</v>
      </c>
      <c r="BO131" s="5"/>
      <c r="BP131" s="5"/>
      <c r="BQ131" s="5" t="n">
        <v>15</v>
      </c>
      <c r="BR131" s="5" t="s">
        <v>2197</v>
      </c>
      <c r="BS131" s="5" t="s">
        <v>110</v>
      </c>
      <c r="BT131" s="5" t="s">
        <v>1851</v>
      </c>
      <c r="BU131" s="5" t="s">
        <v>3018</v>
      </c>
      <c r="BV131" s="5"/>
      <c r="BW131" s="5" t="s">
        <v>1900</v>
      </c>
      <c r="BX131" s="5"/>
      <c r="BY131" s="5"/>
      <c r="BZ131" s="5" t="s">
        <v>113</v>
      </c>
      <c r="CA131" s="5" t="s">
        <v>3019</v>
      </c>
      <c r="CB131" s="5" t="str">
        <f aca="false">HYPERLINK("https%3A%2F%2Fwww.webofscience.com%2Fwos%2Fwoscc%2Ffull-record%2FWOS:001057204700001","View Full Record in Web of Science")</f>
        <v>View Full Record in Web of Science</v>
      </c>
    </row>
    <row r="132" customFormat="false" ht="12.5" hidden="false" customHeight="false" outlineLevel="0" collapsed="false">
      <c r="A132" s="1" t="s">
        <v>80</v>
      </c>
      <c r="B132" s="1" t="s">
        <v>443</v>
      </c>
      <c r="I132" s="5" t="s">
        <v>82</v>
      </c>
      <c r="J132" s="5" t="s">
        <v>3020</v>
      </c>
      <c r="K132" s="5"/>
      <c r="L132" s="5"/>
      <c r="M132" s="5"/>
      <c r="N132" s="5" t="s">
        <v>3021</v>
      </c>
      <c r="O132" s="5"/>
      <c r="P132" s="5"/>
      <c r="Q132" s="5" t="s">
        <v>3022</v>
      </c>
      <c r="R132" s="5" t="s">
        <v>2290</v>
      </c>
      <c r="S132" s="5"/>
      <c r="T132" s="5"/>
      <c r="U132" s="5" t="s">
        <v>87</v>
      </c>
      <c r="V132" s="5" t="s">
        <v>88</v>
      </c>
      <c r="W132" s="5"/>
      <c r="X132" s="5"/>
      <c r="Y132" s="5"/>
      <c r="Z132" s="5"/>
      <c r="AA132" s="5"/>
      <c r="AB132" s="5" t="s">
        <v>3023</v>
      </c>
      <c r="AC132" s="5" t="s">
        <v>3024</v>
      </c>
      <c r="AD132" s="5" t="s">
        <v>3025</v>
      </c>
      <c r="AE132" s="5" t="s">
        <v>3026</v>
      </c>
      <c r="AF132" s="5" t="s">
        <v>3027</v>
      </c>
      <c r="AG132" s="5" t="s">
        <v>3028</v>
      </c>
      <c r="AH132" s="5" t="s">
        <v>3029</v>
      </c>
      <c r="AI132" s="5" t="s">
        <v>3030</v>
      </c>
      <c r="AJ132" s="5" t="s">
        <v>3031</v>
      </c>
      <c r="AK132" s="5" t="s">
        <v>3032</v>
      </c>
      <c r="AL132" s="5" t="s">
        <v>3033</v>
      </c>
      <c r="AM132" s="5" t="s">
        <v>3034</v>
      </c>
      <c r="AN132" s="5"/>
      <c r="AO132" s="5" t="n">
        <v>15</v>
      </c>
      <c r="AP132" s="5" t="n">
        <v>8</v>
      </c>
      <c r="AQ132" s="5" t="n">
        <v>9</v>
      </c>
      <c r="AR132" s="5" t="n">
        <v>6</v>
      </c>
      <c r="AS132" s="5" t="n">
        <v>77</v>
      </c>
      <c r="AT132" s="5" t="s">
        <v>508</v>
      </c>
      <c r="AU132" s="5" t="s">
        <v>509</v>
      </c>
      <c r="AV132" s="5" t="s">
        <v>510</v>
      </c>
      <c r="AW132" s="5" t="s">
        <v>2303</v>
      </c>
      <c r="AX132" s="5" t="s">
        <v>2304</v>
      </c>
      <c r="AY132" s="5"/>
      <c r="AZ132" s="5" t="s">
        <v>2290</v>
      </c>
      <c r="BA132" s="5" t="s">
        <v>2305</v>
      </c>
      <c r="BB132" s="5" t="s">
        <v>3035</v>
      </c>
      <c r="BC132" s="5" t="n">
        <v>2019</v>
      </c>
      <c r="BD132" s="5" t="n">
        <v>353</v>
      </c>
      <c r="BE132" s="5"/>
      <c r="BF132" s="5"/>
      <c r="BG132" s="5"/>
      <c r="BH132" s="5"/>
      <c r="BI132" s="5"/>
      <c r="BJ132" s="5" t="n">
        <v>201</v>
      </c>
      <c r="BK132" s="5" t="n">
        <v>203</v>
      </c>
      <c r="BL132" s="5"/>
      <c r="BM132" s="5" t="s">
        <v>3036</v>
      </c>
      <c r="BN132" s="5" t="str">
        <f aca="false">HYPERLINK("http://dx.doi.org/10.1016/j.geoderma.2019.07.001","http://dx.doi.org/10.1016/j.geoderma.2019.07.001")</f>
        <v>http://dx.doi.org/10.1016/j.geoderma.2019.07.001</v>
      </c>
      <c r="BO132" s="5"/>
      <c r="BP132" s="5"/>
      <c r="BQ132" s="5" t="n">
        <v>3</v>
      </c>
      <c r="BR132" s="5" t="s">
        <v>1850</v>
      </c>
      <c r="BS132" s="5" t="s">
        <v>110</v>
      </c>
      <c r="BT132" s="5" t="s">
        <v>1851</v>
      </c>
      <c r="BU132" s="5" t="s">
        <v>3037</v>
      </c>
      <c r="BV132" s="5"/>
      <c r="BW132" s="5"/>
      <c r="BX132" s="5"/>
      <c r="BY132" s="5"/>
      <c r="BZ132" s="5" t="s">
        <v>113</v>
      </c>
      <c r="CA132" s="5" t="s">
        <v>3038</v>
      </c>
      <c r="CB132" s="5" t="str">
        <f aca="false">HYPERLINK("https%3A%2F%2Fwww.webofscience.com%2Fwos%2Fwoscc%2Ffull-record%2FWOS:000482513900019","View Full Record in Web of Science")</f>
        <v>View Full Record in Web of Science</v>
      </c>
    </row>
    <row r="133" customFormat="false" ht="12.5" hidden="false" customHeight="false" outlineLevel="0" collapsed="false">
      <c r="A133" s="1" t="s">
        <v>80</v>
      </c>
      <c r="B133" s="1" t="s">
        <v>443</v>
      </c>
      <c r="I133" s="5" t="s">
        <v>82</v>
      </c>
      <c r="J133" s="5" t="s">
        <v>3039</v>
      </c>
      <c r="K133" s="5"/>
      <c r="L133" s="5"/>
      <c r="M133" s="5"/>
      <c r="N133" s="5" t="s">
        <v>3040</v>
      </c>
      <c r="O133" s="5"/>
      <c r="P133" s="5"/>
      <c r="Q133" s="5" t="s">
        <v>3041</v>
      </c>
      <c r="R133" s="5" t="s">
        <v>1008</v>
      </c>
      <c r="S133" s="5"/>
      <c r="T133" s="5"/>
      <c r="U133" s="5" t="s">
        <v>87</v>
      </c>
      <c r="V133" s="5" t="s">
        <v>88</v>
      </c>
      <c r="W133" s="5"/>
      <c r="X133" s="5"/>
      <c r="Y133" s="5"/>
      <c r="Z133" s="5"/>
      <c r="AA133" s="5"/>
      <c r="AB133" s="5" t="s">
        <v>3042</v>
      </c>
      <c r="AC133" s="5" t="s">
        <v>3043</v>
      </c>
      <c r="AD133" s="5" t="s">
        <v>3044</v>
      </c>
      <c r="AE133" s="5" t="s">
        <v>3045</v>
      </c>
      <c r="AF133" s="5" t="s">
        <v>3046</v>
      </c>
      <c r="AG133" s="5" t="s">
        <v>3047</v>
      </c>
      <c r="AH133" s="5" t="s">
        <v>3048</v>
      </c>
      <c r="AI133" s="5" t="s">
        <v>3049</v>
      </c>
      <c r="AJ133" s="5" t="s">
        <v>3050</v>
      </c>
      <c r="AK133" s="5" t="s">
        <v>3051</v>
      </c>
      <c r="AL133" s="5" t="s">
        <v>3052</v>
      </c>
      <c r="AM133" s="5" t="s">
        <v>3053</v>
      </c>
      <c r="AN133" s="5"/>
      <c r="AO133" s="5" t="n">
        <v>45</v>
      </c>
      <c r="AP133" s="5" t="n">
        <v>9</v>
      </c>
      <c r="AQ133" s="5" t="n">
        <v>9</v>
      </c>
      <c r="AR133" s="5" t="n">
        <v>4</v>
      </c>
      <c r="AS133" s="5" t="n">
        <v>38</v>
      </c>
      <c r="AT133" s="5" t="s">
        <v>273</v>
      </c>
      <c r="AU133" s="5" t="s">
        <v>274</v>
      </c>
      <c r="AV133" s="5" t="s">
        <v>275</v>
      </c>
      <c r="AW133" s="5"/>
      <c r="AX133" s="5" t="s">
        <v>1021</v>
      </c>
      <c r="AY133" s="5"/>
      <c r="AZ133" s="5" t="s">
        <v>1022</v>
      </c>
      <c r="BA133" s="5" t="s">
        <v>1023</v>
      </c>
      <c r="BB133" s="5" t="s">
        <v>3054</v>
      </c>
      <c r="BC133" s="5" t="n">
        <v>2022</v>
      </c>
      <c r="BD133" s="5" t="n">
        <v>13</v>
      </c>
      <c r="BE133" s="5"/>
      <c r="BF133" s="5"/>
      <c r="BG133" s="5"/>
      <c r="BH133" s="5"/>
      <c r="BI133" s="5"/>
      <c r="BJ133" s="5"/>
      <c r="BK133" s="5"/>
      <c r="BL133" s="5" t="n">
        <v>916875</v>
      </c>
      <c r="BM133" s="5" t="s">
        <v>3055</v>
      </c>
      <c r="BN133" s="5" t="str">
        <f aca="false">HYPERLINK("http://dx.doi.org/10.3389/fmicb.2022.916875","http://dx.doi.org/10.3389/fmicb.2022.916875")</f>
        <v>http://dx.doi.org/10.3389/fmicb.2022.916875</v>
      </c>
      <c r="BO133" s="5"/>
      <c r="BP133" s="5"/>
      <c r="BQ133" s="5" t="n">
        <v>10</v>
      </c>
      <c r="BR133" s="5" t="s">
        <v>257</v>
      </c>
      <c r="BS133" s="5" t="s">
        <v>110</v>
      </c>
      <c r="BT133" s="5" t="s">
        <v>257</v>
      </c>
      <c r="BU133" s="5" t="s">
        <v>3056</v>
      </c>
      <c r="BV133" s="5" t="n">
        <v>35774463</v>
      </c>
      <c r="BW133" s="5" t="s">
        <v>308</v>
      </c>
      <c r="BX133" s="5"/>
      <c r="BY133" s="5"/>
      <c r="BZ133" s="5" t="s">
        <v>113</v>
      </c>
      <c r="CA133" s="5" t="s">
        <v>3057</v>
      </c>
      <c r="CB133" s="5" t="str">
        <f aca="false">HYPERLINK("https%3A%2F%2Fwww.webofscience.com%2Fwos%2Fwoscc%2Ffull-record%2FWOS:000817672000001","View Full Record in Web of Science")</f>
        <v>View Full Record in Web of Science</v>
      </c>
    </row>
    <row r="134" customFormat="false" ht="12.5" hidden="false" customHeight="false" outlineLevel="0" collapsed="false">
      <c r="A134" s="1" t="s">
        <v>80</v>
      </c>
      <c r="B134" s="1" t="s">
        <v>1411</v>
      </c>
      <c r="I134" s="5" t="s">
        <v>82</v>
      </c>
      <c r="J134" s="5" t="s">
        <v>3058</v>
      </c>
      <c r="K134" s="5"/>
      <c r="L134" s="5"/>
      <c r="M134" s="5"/>
      <c r="N134" s="5" t="s">
        <v>3059</v>
      </c>
      <c r="O134" s="5"/>
      <c r="P134" s="5"/>
      <c r="Q134" s="5" t="s">
        <v>3060</v>
      </c>
      <c r="R134" s="5" t="s">
        <v>183</v>
      </c>
      <c r="S134" s="5"/>
      <c r="T134" s="5"/>
      <c r="U134" s="5" t="s">
        <v>87</v>
      </c>
      <c r="V134" s="5" t="s">
        <v>88</v>
      </c>
      <c r="W134" s="5"/>
      <c r="X134" s="5"/>
      <c r="Y134" s="5"/>
      <c r="Z134" s="5"/>
      <c r="AA134" s="5"/>
      <c r="AB134" s="5"/>
      <c r="AC134" s="5" t="s">
        <v>3061</v>
      </c>
      <c r="AD134" s="5" t="s">
        <v>3062</v>
      </c>
      <c r="AE134" s="5" t="s">
        <v>3063</v>
      </c>
      <c r="AF134" s="5" t="s">
        <v>3064</v>
      </c>
      <c r="AG134" s="5" t="s">
        <v>3065</v>
      </c>
      <c r="AH134" s="5" t="s">
        <v>3066</v>
      </c>
      <c r="AI134" s="5"/>
      <c r="AJ134" s="5"/>
      <c r="AK134" s="5" t="s">
        <v>3067</v>
      </c>
      <c r="AL134" s="5" t="s">
        <v>3068</v>
      </c>
      <c r="AM134" s="5" t="s">
        <v>3069</v>
      </c>
      <c r="AN134" s="5"/>
      <c r="AO134" s="5" t="n">
        <v>57</v>
      </c>
      <c r="AP134" s="5" t="n">
        <v>0</v>
      </c>
      <c r="AQ134" s="5" t="n">
        <v>0</v>
      </c>
      <c r="AR134" s="5" t="n">
        <v>3</v>
      </c>
      <c r="AS134" s="5" t="n">
        <v>3</v>
      </c>
      <c r="AT134" s="5" t="s">
        <v>195</v>
      </c>
      <c r="AU134" s="5" t="s">
        <v>196</v>
      </c>
      <c r="AV134" s="5" t="s">
        <v>197</v>
      </c>
      <c r="AW134" s="5" t="s">
        <v>198</v>
      </c>
      <c r="AX134" s="5"/>
      <c r="AY134" s="5"/>
      <c r="AZ134" s="5" t="s">
        <v>199</v>
      </c>
      <c r="BA134" s="5" t="s">
        <v>200</v>
      </c>
      <c r="BB134" s="5" t="s">
        <v>3070</v>
      </c>
      <c r="BC134" s="5" t="n">
        <v>2024</v>
      </c>
      <c r="BD134" s="5" t="n">
        <v>14</v>
      </c>
      <c r="BE134" s="5" t="n">
        <v>1</v>
      </c>
      <c r="BF134" s="5"/>
      <c r="BG134" s="5"/>
      <c r="BH134" s="5"/>
      <c r="BI134" s="5"/>
      <c r="BJ134" s="5"/>
      <c r="BK134" s="5"/>
      <c r="BL134" s="5" t="n">
        <v>17640</v>
      </c>
      <c r="BM134" s="5" t="s">
        <v>3071</v>
      </c>
      <c r="BN134" s="5" t="str">
        <f aca="false">HYPERLINK("http://dx.doi.org/10.1038/s41598-024-68393-9","http://dx.doi.org/10.1038/s41598-024-68393-9")</f>
        <v>http://dx.doi.org/10.1038/s41598-024-68393-9</v>
      </c>
      <c r="BO134" s="5"/>
      <c r="BP134" s="5"/>
      <c r="BQ134" s="5" t="n">
        <v>15</v>
      </c>
      <c r="BR134" s="5" t="s">
        <v>173</v>
      </c>
      <c r="BS134" s="5" t="s">
        <v>110</v>
      </c>
      <c r="BT134" s="5" t="s">
        <v>174</v>
      </c>
      <c r="BU134" s="5" t="s">
        <v>3072</v>
      </c>
      <c r="BV134" s="5" t="n">
        <v>39085380</v>
      </c>
      <c r="BW134" s="5" t="s">
        <v>308</v>
      </c>
      <c r="BX134" s="5"/>
      <c r="BY134" s="5"/>
      <c r="BZ134" s="5" t="s">
        <v>113</v>
      </c>
      <c r="CA134" s="5" t="s">
        <v>3073</v>
      </c>
      <c r="CB134" s="5" t="str">
        <f aca="false">HYPERLINK("https%3A%2F%2Fwww.webofscience.com%2Fwos%2Fwoscc%2Ffull-record%2FWOS:001283344000056","View Full Record in Web of Science")</f>
        <v>View Full Record in Web of Science</v>
      </c>
    </row>
    <row r="135" customFormat="false" ht="12.5" hidden="false" customHeight="false" outlineLevel="0" collapsed="false">
      <c r="A135" s="1" t="s">
        <v>80</v>
      </c>
      <c r="B135" s="1" t="s">
        <v>1411</v>
      </c>
      <c r="I135" s="5" t="s">
        <v>82</v>
      </c>
      <c r="J135" s="5" t="s">
        <v>3074</v>
      </c>
      <c r="K135" s="5"/>
      <c r="L135" s="5"/>
      <c r="M135" s="5"/>
      <c r="N135" s="5" t="s">
        <v>3075</v>
      </c>
      <c r="O135" s="5"/>
      <c r="P135" s="5"/>
      <c r="Q135" s="5" t="s">
        <v>3076</v>
      </c>
      <c r="R135" s="5" t="s">
        <v>3077</v>
      </c>
      <c r="S135" s="5"/>
      <c r="T135" s="5"/>
      <c r="U135" s="5" t="s">
        <v>87</v>
      </c>
      <c r="V135" s="5" t="s">
        <v>88</v>
      </c>
      <c r="W135" s="5"/>
      <c r="X135" s="5"/>
      <c r="Y135" s="5"/>
      <c r="Z135" s="5"/>
      <c r="AA135" s="5"/>
      <c r="AB135" s="5" t="s">
        <v>3078</v>
      </c>
      <c r="AC135" s="5" t="s">
        <v>3079</v>
      </c>
      <c r="AD135" s="5" t="s">
        <v>3080</v>
      </c>
      <c r="AE135" s="5" t="s">
        <v>3081</v>
      </c>
      <c r="AF135" s="5" t="s">
        <v>3082</v>
      </c>
      <c r="AG135" s="5" t="s">
        <v>3083</v>
      </c>
      <c r="AH135" s="5" t="s">
        <v>3084</v>
      </c>
      <c r="AI135" s="5" t="s">
        <v>3085</v>
      </c>
      <c r="AJ135" s="5"/>
      <c r="AK135" s="5" t="s">
        <v>3086</v>
      </c>
      <c r="AL135" s="5" t="s">
        <v>3087</v>
      </c>
      <c r="AM135" s="5" t="s">
        <v>3088</v>
      </c>
      <c r="AN135" s="5"/>
      <c r="AO135" s="5" t="n">
        <v>42</v>
      </c>
      <c r="AP135" s="5" t="n">
        <v>22</v>
      </c>
      <c r="AQ135" s="5" t="n">
        <v>24</v>
      </c>
      <c r="AR135" s="5" t="n">
        <v>2</v>
      </c>
      <c r="AS135" s="5" t="n">
        <v>146</v>
      </c>
      <c r="AT135" s="5" t="s">
        <v>508</v>
      </c>
      <c r="AU135" s="5" t="s">
        <v>509</v>
      </c>
      <c r="AV135" s="5" t="s">
        <v>510</v>
      </c>
      <c r="AW135" s="5" t="s">
        <v>3089</v>
      </c>
      <c r="AX135" s="5" t="s">
        <v>3090</v>
      </c>
      <c r="AY135" s="5"/>
      <c r="AZ135" s="5" t="s">
        <v>3077</v>
      </c>
      <c r="BA135" s="5" t="s">
        <v>3091</v>
      </c>
      <c r="BB135" s="5" t="s">
        <v>1109</v>
      </c>
      <c r="BC135" s="5" t="n">
        <v>2018</v>
      </c>
      <c r="BD135" s="5" t="n">
        <v>171</v>
      </c>
      <c r="BE135" s="5"/>
      <c r="BF135" s="5"/>
      <c r="BG135" s="5"/>
      <c r="BH135" s="5"/>
      <c r="BI135" s="5"/>
      <c r="BJ135" s="5" t="n">
        <v>475</v>
      </c>
      <c r="BK135" s="5" t="n">
        <v>484</v>
      </c>
      <c r="BL135" s="5"/>
      <c r="BM135" s="5" t="s">
        <v>3092</v>
      </c>
      <c r="BN135" s="5" t="str">
        <f aca="false">HYPERLINK("http://dx.doi.org/10.1016/j.catena.2018.07.041","http://dx.doi.org/10.1016/j.catena.2018.07.041")</f>
        <v>http://dx.doi.org/10.1016/j.catena.2018.07.041</v>
      </c>
      <c r="BO135" s="5"/>
      <c r="BP135" s="5"/>
      <c r="BQ135" s="5" t="n">
        <v>10</v>
      </c>
      <c r="BR135" s="5" t="s">
        <v>3093</v>
      </c>
      <c r="BS135" s="5" t="s">
        <v>110</v>
      </c>
      <c r="BT135" s="5" t="s">
        <v>3094</v>
      </c>
      <c r="BU135" s="5" t="s">
        <v>3095</v>
      </c>
      <c r="BV135" s="5"/>
      <c r="BW135" s="5"/>
      <c r="BX135" s="5"/>
      <c r="BY135" s="5"/>
      <c r="BZ135" s="5" t="s">
        <v>113</v>
      </c>
      <c r="CA135" s="5" t="s">
        <v>3096</v>
      </c>
      <c r="CB135" s="5" t="str">
        <f aca="false">HYPERLINK("https%3A%2F%2Fwww.webofscience.com%2Fwos%2Fwoscc%2Ffull-record%2FWOS:000447107900043","View Full Record in Web of Science")</f>
        <v>View Full Record in Web of Science</v>
      </c>
    </row>
    <row r="136" customFormat="false" ht="12.5" hidden="false" customHeight="false" outlineLevel="0" collapsed="false">
      <c r="A136" s="1" t="s">
        <v>80</v>
      </c>
      <c r="B136" s="1" t="s">
        <v>443</v>
      </c>
      <c r="I136" s="5" t="s">
        <v>82</v>
      </c>
      <c r="J136" s="5" t="s">
        <v>3097</v>
      </c>
      <c r="K136" s="5"/>
      <c r="L136" s="5"/>
      <c r="M136" s="5"/>
      <c r="N136" s="5" t="s">
        <v>3098</v>
      </c>
      <c r="O136" s="5"/>
      <c r="P136" s="5"/>
      <c r="Q136" s="5" t="s">
        <v>3099</v>
      </c>
      <c r="R136" s="5" t="s">
        <v>1348</v>
      </c>
      <c r="S136" s="5"/>
      <c r="T136" s="5"/>
      <c r="U136" s="5" t="s">
        <v>87</v>
      </c>
      <c r="V136" s="5" t="s">
        <v>88</v>
      </c>
      <c r="W136" s="5"/>
      <c r="X136" s="5"/>
      <c r="Y136" s="5"/>
      <c r="Z136" s="5"/>
      <c r="AA136" s="5"/>
      <c r="AB136" s="5" t="s">
        <v>3100</v>
      </c>
      <c r="AC136" s="5" t="s">
        <v>3101</v>
      </c>
      <c r="AD136" s="5" t="s">
        <v>3102</v>
      </c>
      <c r="AE136" s="5" t="s">
        <v>3103</v>
      </c>
      <c r="AF136" s="5" t="s">
        <v>3104</v>
      </c>
      <c r="AG136" s="5" t="s">
        <v>3105</v>
      </c>
      <c r="AH136" s="5" t="s">
        <v>3106</v>
      </c>
      <c r="AI136" s="5" t="s">
        <v>3107</v>
      </c>
      <c r="AJ136" s="5" t="s">
        <v>3108</v>
      </c>
      <c r="AK136" s="5" t="s">
        <v>3109</v>
      </c>
      <c r="AL136" s="5" t="s">
        <v>3110</v>
      </c>
      <c r="AM136" s="5" t="s">
        <v>3111</v>
      </c>
      <c r="AN136" s="5"/>
      <c r="AO136" s="5" t="n">
        <v>49</v>
      </c>
      <c r="AP136" s="5" t="n">
        <v>68</v>
      </c>
      <c r="AQ136" s="5" t="n">
        <v>81</v>
      </c>
      <c r="AR136" s="5" t="n">
        <v>1</v>
      </c>
      <c r="AS136" s="5" t="n">
        <v>17</v>
      </c>
      <c r="AT136" s="5" t="s">
        <v>350</v>
      </c>
      <c r="AU136" s="5" t="s">
        <v>137</v>
      </c>
      <c r="AV136" s="5" t="s">
        <v>351</v>
      </c>
      <c r="AW136" s="5" t="s">
        <v>1360</v>
      </c>
      <c r="AX136" s="5"/>
      <c r="AY136" s="5"/>
      <c r="AZ136" s="5" t="s">
        <v>1361</v>
      </c>
      <c r="BA136" s="5" t="s">
        <v>1362</v>
      </c>
      <c r="BB136" s="5" t="s">
        <v>3112</v>
      </c>
      <c r="BC136" s="5" t="n">
        <v>2014</v>
      </c>
      <c r="BD136" s="5" t="n">
        <v>14</v>
      </c>
      <c r="BE136" s="5"/>
      <c r="BF136" s="5"/>
      <c r="BG136" s="5"/>
      <c r="BH136" s="5"/>
      <c r="BI136" s="5"/>
      <c r="BJ136" s="5"/>
      <c r="BK136" s="5"/>
      <c r="BL136" s="5" t="n">
        <v>118</v>
      </c>
      <c r="BM136" s="5" t="s">
        <v>3113</v>
      </c>
      <c r="BN136" s="5" t="str">
        <f aca="false">HYPERLINK("http://dx.doi.org/10.1186/1471-2180-14-118","http://dx.doi.org/10.1186/1471-2180-14-118")</f>
        <v>http://dx.doi.org/10.1186/1471-2180-14-118</v>
      </c>
      <c r="BO136" s="5"/>
      <c r="BP136" s="5"/>
      <c r="BQ136" s="5" t="n">
        <v>10</v>
      </c>
      <c r="BR136" s="5" t="s">
        <v>257</v>
      </c>
      <c r="BS136" s="5" t="s">
        <v>110</v>
      </c>
      <c r="BT136" s="5" t="s">
        <v>257</v>
      </c>
      <c r="BU136" s="5" t="s">
        <v>3114</v>
      </c>
      <c r="BV136" s="5" t="n">
        <v>24885173</v>
      </c>
      <c r="BW136" s="5" t="s">
        <v>204</v>
      </c>
      <c r="BX136" s="5"/>
      <c r="BY136" s="5"/>
      <c r="BZ136" s="5" t="s">
        <v>113</v>
      </c>
      <c r="CA136" s="5" t="s">
        <v>3115</v>
      </c>
      <c r="CB136" s="5" t="str">
        <f aca="false">HYPERLINK("https%3A%2F%2Fwww.webofscience.com%2Fwos%2Fwoscc%2Ffull-record%2FWOS:000338155700001","View Full Record in Web of Science")</f>
        <v>View Full Record in Web of Science</v>
      </c>
    </row>
    <row r="137" customFormat="false" ht="12.5" hidden="false" customHeight="false" outlineLevel="0" collapsed="false">
      <c r="A137" s="1" t="s">
        <v>80</v>
      </c>
      <c r="B137" s="1" t="s">
        <v>1411</v>
      </c>
      <c r="I137" s="5" t="s">
        <v>82</v>
      </c>
      <c r="J137" s="5" t="s">
        <v>3116</v>
      </c>
      <c r="K137" s="5"/>
      <c r="L137" s="5"/>
      <c r="M137" s="5"/>
      <c r="N137" s="5" t="s">
        <v>3117</v>
      </c>
      <c r="O137" s="5"/>
      <c r="P137" s="5"/>
      <c r="Q137" s="5" t="s">
        <v>3118</v>
      </c>
      <c r="R137" s="5" t="s">
        <v>3119</v>
      </c>
      <c r="S137" s="5"/>
      <c r="T137" s="5"/>
      <c r="U137" s="5" t="s">
        <v>87</v>
      </c>
      <c r="V137" s="5" t="s">
        <v>88</v>
      </c>
      <c r="W137" s="5"/>
      <c r="X137" s="5"/>
      <c r="Y137" s="5"/>
      <c r="Z137" s="5"/>
      <c r="AA137" s="5"/>
      <c r="AB137" s="5" t="s">
        <v>3120</v>
      </c>
      <c r="AC137" s="5" t="s">
        <v>3121</v>
      </c>
      <c r="AD137" s="5" t="s">
        <v>3122</v>
      </c>
      <c r="AE137" s="5" t="s">
        <v>3123</v>
      </c>
      <c r="AF137" s="5"/>
      <c r="AG137" s="5" t="s">
        <v>3124</v>
      </c>
      <c r="AH137" s="5" t="s">
        <v>3125</v>
      </c>
      <c r="AI137" s="5" t="s">
        <v>3126</v>
      </c>
      <c r="AJ137" s="5" t="s">
        <v>3127</v>
      </c>
      <c r="AK137" s="5" t="s">
        <v>3128</v>
      </c>
      <c r="AL137" s="5" t="s">
        <v>3129</v>
      </c>
      <c r="AM137" s="5" t="s">
        <v>3130</v>
      </c>
      <c r="AN137" s="5"/>
      <c r="AO137" s="5" t="n">
        <v>41</v>
      </c>
      <c r="AP137" s="5" t="n">
        <v>23</v>
      </c>
      <c r="AQ137" s="5" t="n">
        <v>24</v>
      </c>
      <c r="AR137" s="5" t="n">
        <v>1</v>
      </c>
      <c r="AS137" s="5" t="n">
        <v>30</v>
      </c>
      <c r="AT137" s="5" t="s">
        <v>662</v>
      </c>
      <c r="AU137" s="5" t="s">
        <v>2240</v>
      </c>
      <c r="AV137" s="5" t="s">
        <v>2241</v>
      </c>
      <c r="AW137" s="5" t="s">
        <v>3131</v>
      </c>
      <c r="AX137" s="5" t="s">
        <v>3132</v>
      </c>
      <c r="AY137" s="5"/>
      <c r="AZ137" s="5" t="s">
        <v>3119</v>
      </c>
      <c r="BA137" s="5" t="s">
        <v>3133</v>
      </c>
      <c r="BB137" s="5" t="s">
        <v>463</v>
      </c>
      <c r="BC137" s="5" t="n">
        <v>2013</v>
      </c>
      <c r="BD137" s="5" t="n">
        <v>41</v>
      </c>
      <c r="BE137" s="5" t="n">
        <v>2</v>
      </c>
      <c r="BF137" s="5"/>
      <c r="BG137" s="5"/>
      <c r="BH137" s="5"/>
      <c r="BI137" s="5"/>
      <c r="BJ137" s="5" t="n">
        <v>181</v>
      </c>
      <c r="BK137" s="5" t="n">
        <v>191</v>
      </c>
      <c r="BL137" s="5"/>
      <c r="BM137" s="5" t="s">
        <v>3134</v>
      </c>
      <c r="BN137" s="5" t="str">
        <f aca="false">HYPERLINK("http://dx.doi.org/10.1007/s12600-012-0277-6","http://dx.doi.org/10.1007/s12600-012-0277-6")</f>
        <v>http://dx.doi.org/10.1007/s12600-012-0277-6</v>
      </c>
      <c r="BO137" s="5"/>
      <c r="BP137" s="5"/>
      <c r="BQ137" s="5" t="n">
        <v>11</v>
      </c>
      <c r="BR137" s="5" t="s">
        <v>3135</v>
      </c>
      <c r="BS137" s="5" t="s">
        <v>110</v>
      </c>
      <c r="BT137" s="5" t="s">
        <v>3136</v>
      </c>
      <c r="BU137" s="5" t="s">
        <v>3137</v>
      </c>
      <c r="BV137" s="5"/>
      <c r="BW137" s="5"/>
      <c r="BX137" s="5"/>
      <c r="BY137" s="5"/>
      <c r="BZ137" s="5" t="s">
        <v>113</v>
      </c>
      <c r="CA137" s="5" t="s">
        <v>3138</v>
      </c>
      <c r="CB137" s="5" t="str">
        <f aca="false">HYPERLINK("https%3A%2F%2Fwww.webofscience.com%2Fwos%2Fwoscc%2Ffull-record%2FWOS:000316085300009","View Full Record in Web of Science")</f>
        <v>View Full Record in Web of Science</v>
      </c>
    </row>
    <row r="138" customFormat="false" ht="12.5" hidden="false" customHeight="false" outlineLevel="0" collapsed="false">
      <c r="A138" s="1" t="s">
        <v>80</v>
      </c>
      <c r="B138" s="1" t="s">
        <v>443</v>
      </c>
      <c r="I138" s="5" t="s">
        <v>82</v>
      </c>
      <c r="J138" s="5" t="s">
        <v>3139</v>
      </c>
      <c r="K138" s="5"/>
      <c r="L138" s="5"/>
      <c r="M138" s="5"/>
      <c r="N138" s="5" t="s">
        <v>3140</v>
      </c>
      <c r="O138" s="5"/>
      <c r="P138" s="5"/>
      <c r="Q138" s="5" t="s">
        <v>3141</v>
      </c>
      <c r="R138" s="5" t="s">
        <v>2204</v>
      </c>
      <c r="S138" s="5"/>
      <c r="T138" s="5"/>
      <c r="U138" s="5" t="s">
        <v>87</v>
      </c>
      <c r="V138" s="5" t="s">
        <v>88</v>
      </c>
      <c r="W138" s="5"/>
      <c r="X138" s="5"/>
      <c r="Y138" s="5"/>
      <c r="Z138" s="5"/>
      <c r="AA138" s="5"/>
      <c r="AB138" s="5" t="s">
        <v>3142</v>
      </c>
      <c r="AC138" s="5" t="s">
        <v>3143</v>
      </c>
      <c r="AD138" s="5" t="s">
        <v>3144</v>
      </c>
      <c r="AE138" s="5" t="s">
        <v>3145</v>
      </c>
      <c r="AF138" s="5" t="s">
        <v>3146</v>
      </c>
      <c r="AG138" s="5" t="s">
        <v>3147</v>
      </c>
      <c r="AH138" s="5" t="s">
        <v>3148</v>
      </c>
      <c r="AI138" s="5" t="s">
        <v>3149</v>
      </c>
      <c r="AJ138" s="5" t="s">
        <v>3150</v>
      </c>
      <c r="AK138" s="5" t="s">
        <v>3151</v>
      </c>
      <c r="AL138" s="5" t="s">
        <v>3152</v>
      </c>
      <c r="AM138" s="5" t="s">
        <v>3153</v>
      </c>
      <c r="AN138" s="5"/>
      <c r="AO138" s="5" t="n">
        <v>108</v>
      </c>
      <c r="AP138" s="5" t="n">
        <v>21</v>
      </c>
      <c r="AQ138" s="5" t="n">
        <v>25</v>
      </c>
      <c r="AR138" s="5" t="n">
        <v>25</v>
      </c>
      <c r="AS138" s="5" t="n">
        <v>147</v>
      </c>
      <c r="AT138" s="5" t="s">
        <v>456</v>
      </c>
      <c r="AU138" s="5" t="s">
        <v>457</v>
      </c>
      <c r="AV138" s="5" t="s">
        <v>458</v>
      </c>
      <c r="AW138" s="5" t="s">
        <v>2217</v>
      </c>
      <c r="AX138" s="5" t="s">
        <v>2218</v>
      </c>
      <c r="AY138" s="5"/>
      <c r="AZ138" s="5" t="s">
        <v>2219</v>
      </c>
      <c r="BA138" s="5" t="s">
        <v>2220</v>
      </c>
      <c r="BB138" s="5" t="s">
        <v>228</v>
      </c>
      <c r="BC138" s="5" t="n">
        <v>2022</v>
      </c>
      <c r="BD138" s="5" t="n">
        <v>59</v>
      </c>
      <c r="BE138" s="5" t="n">
        <v>10</v>
      </c>
      <c r="BF138" s="5"/>
      <c r="BG138" s="5"/>
      <c r="BH138" s="5"/>
      <c r="BI138" s="5"/>
      <c r="BJ138" s="5" t="n">
        <v>2627</v>
      </c>
      <c r="BK138" s="5" t="n">
        <v>2641</v>
      </c>
      <c r="BL138" s="5"/>
      <c r="BM138" s="5" t="s">
        <v>3154</v>
      </c>
      <c r="BN138" s="5" t="str">
        <f aca="false">HYPERLINK("http://dx.doi.org/10.1111/1365-2664.14264","http://dx.doi.org/10.1111/1365-2664.14264")</f>
        <v>http://dx.doi.org/10.1111/1365-2664.14264</v>
      </c>
      <c r="BO138" s="5"/>
      <c r="BP138" s="5" t="s">
        <v>2090</v>
      </c>
      <c r="BQ138" s="5" t="n">
        <v>15</v>
      </c>
      <c r="BR138" s="5" t="s">
        <v>2222</v>
      </c>
      <c r="BS138" s="5" t="s">
        <v>110</v>
      </c>
      <c r="BT138" s="5" t="s">
        <v>1797</v>
      </c>
      <c r="BU138" s="5" t="s">
        <v>3155</v>
      </c>
      <c r="BV138" s="5"/>
      <c r="BW138" s="5"/>
      <c r="BX138" s="5"/>
      <c r="BY138" s="5"/>
      <c r="BZ138" s="5" t="s">
        <v>113</v>
      </c>
      <c r="CA138" s="5" t="s">
        <v>3156</v>
      </c>
      <c r="CB138" s="5" t="str">
        <f aca="false">HYPERLINK("https%3A%2F%2Fwww.webofscience.com%2Fwos%2Fwoscc%2Ffull-record%2FWOS:000839281300001","View Full Record in Web of Science")</f>
        <v>View Full Record in Web of Science</v>
      </c>
    </row>
    <row r="139" customFormat="false" ht="12.5" hidden="false" customHeight="false" outlineLevel="0" collapsed="false">
      <c r="A139" s="1" t="s">
        <v>80</v>
      </c>
      <c r="B139" s="1" t="s">
        <v>443</v>
      </c>
      <c r="I139" s="5" t="s">
        <v>82</v>
      </c>
      <c r="J139" s="5" t="s">
        <v>3157</v>
      </c>
      <c r="K139" s="5"/>
      <c r="L139" s="5"/>
      <c r="M139" s="5"/>
      <c r="N139" s="5" t="s">
        <v>3158</v>
      </c>
      <c r="O139" s="5"/>
      <c r="P139" s="5"/>
      <c r="Q139" s="5" t="s">
        <v>3159</v>
      </c>
      <c r="R139" s="5" t="s">
        <v>1008</v>
      </c>
      <c r="S139" s="5"/>
      <c r="T139" s="5"/>
      <c r="U139" s="5" t="s">
        <v>87</v>
      </c>
      <c r="V139" s="5" t="s">
        <v>88</v>
      </c>
      <c r="W139" s="5"/>
      <c r="X139" s="5"/>
      <c r="Y139" s="5"/>
      <c r="Z139" s="5"/>
      <c r="AA139" s="5"/>
      <c r="AB139" s="5" t="s">
        <v>3160</v>
      </c>
      <c r="AC139" s="5" t="s">
        <v>3161</v>
      </c>
      <c r="AD139" s="5" t="s">
        <v>3162</v>
      </c>
      <c r="AE139" s="5" t="s">
        <v>3163</v>
      </c>
      <c r="AF139" s="5" t="s">
        <v>3164</v>
      </c>
      <c r="AG139" s="5" t="s">
        <v>3165</v>
      </c>
      <c r="AH139" s="5" t="s">
        <v>3166</v>
      </c>
      <c r="AI139" s="5" t="s">
        <v>3167</v>
      </c>
      <c r="AJ139" s="5" t="s">
        <v>3168</v>
      </c>
      <c r="AK139" s="5"/>
      <c r="AL139" s="5"/>
      <c r="AM139" s="5"/>
      <c r="AN139" s="5"/>
      <c r="AO139" s="5" t="n">
        <v>70</v>
      </c>
      <c r="AP139" s="5" t="n">
        <v>8</v>
      </c>
      <c r="AQ139" s="5" t="n">
        <v>8</v>
      </c>
      <c r="AR139" s="5" t="n">
        <v>5</v>
      </c>
      <c r="AS139" s="5" t="n">
        <v>48</v>
      </c>
      <c r="AT139" s="5" t="s">
        <v>273</v>
      </c>
      <c r="AU139" s="5" t="s">
        <v>274</v>
      </c>
      <c r="AV139" s="5" t="s">
        <v>275</v>
      </c>
      <c r="AW139" s="5"/>
      <c r="AX139" s="5" t="s">
        <v>1021</v>
      </c>
      <c r="AY139" s="5"/>
      <c r="AZ139" s="5" t="s">
        <v>1022</v>
      </c>
      <c r="BA139" s="5" t="s">
        <v>1023</v>
      </c>
      <c r="BB139" s="5" t="s">
        <v>3169</v>
      </c>
      <c r="BC139" s="5" t="n">
        <v>2022</v>
      </c>
      <c r="BD139" s="5" t="n">
        <v>13</v>
      </c>
      <c r="BE139" s="5"/>
      <c r="BF139" s="5"/>
      <c r="BG139" s="5"/>
      <c r="BH139" s="5"/>
      <c r="BI139" s="5"/>
      <c r="BJ139" s="5"/>
      <c r="BK139" s="5"/>
      <c r="BL139" s="5" t="n">
        <v>911799</v>
      </c>
      <c r="BM139" s="5" t="s">
        <v>3170</v>
      </c>
      <c r="BN139" s="5" t="str">
        <f aca="false">HYPERLINK("http://dx.doi.org/10.3389/fmicb.2022.911799","http://dx.doi.org/10.3389/fmicb.2022.911799")</f>
        <v>http://dx.doi.org/10.3389/fmicb.2022.911799</v>
      </c>
      <c r="BO139" s="5"/>
      <c r="BP139" s="5"/>
      <c r="BQ139" s="5" t="n">
        <v>13</v>
      </c>
      <c r="BR139" s="5" t="s">
        <v>257</v>
      </c>
      <c r="BS139" s="5" t="s">
        <v>110</v>
      </c>
      <c r="BT139" s="5" t="s">
        <v>257</v>
      </c>
      <c r="BU139" s="5" t="s">
        <v>3171</v>
      </c>
      <c r="BV139" s="5" t="n">
        <v>35633707</v>
      </c>
      <c r="BW139" s="5" t="s">
        <v>308</v>
      </c>
      <c r="BX139" s="5"/>
      <c r="BY139" s="5"/>
      <c r="BZ139" s="5" t="s">
        <v>113</v>
      </c>
      <c r="CA139" s="5" t="s">
        <v>3172</v>
      </c>
      <c r="CB139" s="5" t="str">
        <f aca="false">HYPERLINK("https%3A%2F%2Fwww.webofscience.com%2Fwos%2Fwoscc%2Ffull-record%2FWOS:000800299200001","View Full Record in Web of Science")</f>
        <v>View Full Record in Web of Science</v>
      </c>
    </row>
    <row r="140" customFormat="false" ht="12.5" hidden="false" customHeight="false" outlineLevel="0" collapsed="false">
      <c r="A140" s="1" t="s">
        <v>80</v>
      </c>
      <c r="B140" s="1" t="s">
        <v>1411</v>
      </c>
      <c r="I140" s="5" t="s">
        <v>82</v>
      </c>
      <c r="J140" s="5" t="s">
        <v>3173</v>
      </c>
      <c r="K140" s="5"/>
      <c r="L140" s="5"/>
      <c r="M140" s="5"/>
      <c r="N140" s="5" t="s">
        <v>3174</v>
      </c>
      <c r="O140" s="5"/>
      <c r="P140" s="5"/>
      <c r="Q140" s="5" t="s">
        <v>3175</v>
      </c>
      <c r="R140" s="5" t="s">
        <v>3176</v>
      </c>
      <c r="S140" s="5"/>
      <c r="T140" s="5"/>
      <c r="U140" s="5" t="s">
        <v>87</v>
      </c>
      <c r="V140" s="5" t="s">
        <v>88</v>
      </c>
      <c r="W140" s="5"/>
      <c r="X140" s="5"/>
      <c r="Y140" s="5"/>
      <c r="Z140" s="5"/>
      <c r="AA140" s="5"/>
      <c r="AB140" s="5" t="s">
        <v>3177</v>
      </c>
      <c r="AC140" s="5" t="s">
        <v>3178</v>
      </c>
      <c r="AD140" s="5" t="s">
        <v>3179</v>
      </c>
      <c r="AE140" s="5" t="s">
        <v>3180</v>
      </c>
      <c r="AF140" s="5" t="s">
        <v>3181</v>
      </c>
      <c r="AG140" s="5" t="s">
        <v>3182</v>
      </c>
      <c r="AH140" s="5" t="s">
        <v>3183</v>
      </c>
      <c r="AI140" s="5" t="s">
        <v>3184</v>
      </c>
      <c r="AJ140" s="5" t="s">
        <v>3185</v>
      </c>
      <c r="AK140" s="5" t="s">
        <v>3186</v>
      </c>
      <c r="AL140" s="5" t="s">
        <v>3187</v>
      </c>
      <c r="AM140" s="5" t="s">
        <v>3188</v>
      </c>
      <c r="AN140" s="5"/>
      <c r="AO140" s="5" t="n">
        <v>80</v>
      </c>
      <c r="AP140" s="5" t="n">
        <v>3</v>
      </c>
      <c r="AQ140" s="5" t="n">
        <v>4</v>
      </c>
      <c r="AR140" s="5" t="n">
        <v>9</v>
      </c>
      <c r="AS140" s="5" t="n">
        <v>36</v>
      </c>
      <c r="AT140" s="5" t="s">
        <v>1607</v>
      </c>
      <c r="AU140" s="5" t="s">
        <v>1608</v>
      </c>
      <c r="AV140" s="5" t="s">
        <v>1609</v>
      </c>
      <c r="AW140" s="5"/>
      <c r="AX140" s="5" t="s">
        <v>3189</v>
      </c>
      <c r="AY140" s="5"/>
      <c r="AZ140" s="5" t="s">
        <v>3176</v>
      </c>
      <c r="BA140" s="5" t="s">
        <v>3190</v>
      </c>
      <c r="BB140" s="5" t="s">
        <v>489</v>
      </c>
      <c r="BC140" s="5" t="n">
        <v>2022</v>
      </c>
      <c r="BD140" s="5" t="n">
        <v>11</v>
      </c>
      <c r="BE140" s="5" t="n">
        <v>11</v>
      </c>
      <c r="BF140" s="5"/>
      <c r="BG140" s="5"/>
      <c r="BH140" s="5"/>
      <c r="BI140" s="5"/>
      <c r="BJ140" s="5"/>
      <c r="BK140" s="5"/>
      <c r="BL140" s="5" t="n">
        <v>1572</v>
      </c>
      <c r="BM140" s="5" t="s">
        <v>3191</v>
      </c>
      <c r="BN140" s="5" t="str">
        <f aca="false">HYPERLINK("http://dx.doi.org/10.3390/biology11111572","http://dx.doi.org/10.3390/biology11111572")</f>
        <v>http://dx.doi.org/10.3390/biology11111572</v>
      </c>
      <c r="BO140" s="5"/>
      <c r="BP140" s="5"/>
      <c r="BQ140" s="5" t="n">
        <v>20</v>
      </c>
      <c r="BR140" s="5" t="s">
        <v>145</v>
      </c>
      <c r="BS140" s="5" t="s">
        <v>110</v>
      </c>
      <c r="BT140" s="5" t="s">
        <v>146</v>
      </c>
      <c r="BU140" s="5" t="s">
        <v>3192</v>
      </c>
      <c r="BV140" s="5" t="n">
        <v>36358273</v>
      </c>
      <c r="BW140" s="5" t="s">
        <v>308</v>
      </c>
      <c r="BX140" s="5"/>
      <c r="BY140" s="5"/>
      <c r="BZ140" s="5" t="s">
        <v>113</v>
      </c>
      <c r="CA140" s="5" t="s">
        <v>3193</v>
      </c>
      <c r="CB140" s="5" t="str">
        <f aca="false">HYPERLINK("https%3A%2F%2Fwww.webofscience.com%2Fwos%2Fwoscc%2Ffull-record%2FWOS:000881002100001","View Full Record in Web of Science")</f>
        <v>View Full Record in Web of Science</v>
      </c>
    </row>
    <row r="141" customFormat="false" ht="12.5" hidden="false" customHeight="false" outlineLevel="0" collapsed="false">
      <c r="A141" s="1" t="s">
        <v>80</v>
      </c>
      <c r="B141" s="1" t="s">
        <v>1411</v>
      </c>
      <c r="I141" s="5" t="s">
        <v>82</v>
      </c>
      <c r="J141" s="5" t="s">
        <v>3194</v>
      </c>
      <c r="K141" s="5"/>
      <c r="L141" s="5"/>
      <c r="M141" s="5"/>
      <c r="N141" s="5" t="s">
        <v>3195</v>
      </c>
      <c r="O141" s="5"/>
      <c r="P141" s="5"/>
      <c r="Q141" s="5" t="s">
        <v>3196</v>
      </c>
      <c r="R141" s="5" t="s">
        <v>3197</v>
      </c>
      <c r="S141" s="5"/>
      <c r="T141" s="5"/>
      <c r="U141" s="5" t="s">
        <v>87</v>
      </c>
      <c r="V141" s="5" t="s">
        <v>88</v>
      </c>
      <c r="W141" s="5"/>
      <c r="X141" s="5"/>
      <c r="Y141" s="5"/>
      <c r="Z141" s="5"/>
      <c r="AA141" s="5"/>
      <c r="AB141" s="5" t="s">
        <v>3198</v>
      </c>
      <c r="AC141" s="5" t="s">
        <v>3199</v>
      </c>
      <c r="AD141" s="5" t="s">
        <v>3200</v>
      </c>
      <c r="AE141" s="5" t="s">
        <v>3201</v>
      </c>
      <c r="AF141" s="5" t="s">
        <v>3202</v>
      </c>
      <c r="AG141" s="5" t="s">
        <v>3203</v>
      </c>
      <c r="AH141" s="5" t="s">
        <v>3204</v>
      </c>
      <c r="AI141" s="5" t="s">
        <v>3205</v>
      </c>
      <c r="AJ141" s="5"/>
      <c r="AK141" s="5" t="s">
        <v>3206</v>
      </c>
      <c r="AL141" s="5" t="s">
        <v>3207</v>
      </c>
      <c r="AM141" s="5" t="s">
        <v>3208</v>
      </c>
      <c r="AN141" s="5"/>
      <c r="AO141" s="5" t="n">
        <v>54</v>
      </c>
      <c r="AP141" s="5" t="n">
        <v>20</v>
      </c>
      <c r="AQ141" s="5" t="n">
        <v>26</v>
      </c>
      <c r="AR141" s="5" t="n">
        <v>10</v>
      </c>
      <c r="AS141" s="5" t="n">
        <v>64</v>
      </c>
      <c r="AT141" s="5" t="s">
        <v>662</v>
      </c>
      <c r="AU141" s="5" t="s">
        <v>102</v>
      </c>
      <c r="AV141" s="5" t="s">
        <v>663</v>
      </c>
      <c r="AW141" s="5" t="s">
        <v>3209</v>
      </c>
      <c r="AX141" s="5"/>
      <c r="AY141" s="5"/>
      <c r="AZ141" s="5" t="s">
        <v>3197</v>
      </c>
      <c r="BA141" s="5" t="s">
        <v>3210</v>
      </c>
      <c r="BB141" s="5" t="s">
        <v>1001</v>
      </c>
      <c r="BC141" s="5" t="n">
        <v>2020</v>
      </c>
      <c r="BD141" s="5" t="n">
        <v>10</v>
      </c>
      <c r="BE141" s="5" t="n">
        <v>1</v>
      </c>
      <c r="BF141" s="5"/>
      <c r="BG141" s="5"/>
      <c r="BH141" s="5"/>
      <c r="BI141" s="5"/>
      <c r="BJ141" s="5"/>
      <c r="BK141" s="5"/>
      <c r="BL141" s="5"/>
      <c r="BM141" s="5" t="s">
        <v>3211</v>
      </c>
      <c r="BN141" s="5" t="str">
        <f aca="false">HYPERLINK("http://dx.doi.org/10.1186/s13568-020-01006-6","http://dx.doi.org/10.1186/s13568-020-01006-6")</f>
        <v>http://dx.doi.org/10.1186/s13568-020-01006-6</v>
      </c>
      <c r="BO141" s="5"/>
      <c r="BP141" s="5"/>
      <c r="BQ141" s="5" t="n">
        <v>11</v>
      </c>
      <c r="BR141" s="5" t="s">
        <v>3212</v>
      </c>
      <c r="BS141" s="5" t="s">
        <v>110</v>
      </c>
      <c r="BT141" s="5" t="s">
        <v>3212</v>
      </c>
      <c r="BU141" s="5" t="s">
        <v>3213</v>
      </c>
      <c r="BV141" s="5" t="n">
        <v>32297018</v>
      </c>
      <c r="BW141" s="5" t="s">
        <v>204</v>
      </c>
      <c r="BX141" s="5"/>
      <c r="BY141" s="5"/>
      <c r="BZ141" s="5" t="s">
        <v>113</v>
      </c>
      <c r="CA141" s="5" t="s">
        <v>3214</v>
      </c>
      <c r="CB141" s="5" t="str">
        <f aca="false">HYPERLINK("https%3A%2F%2Fwww.webofscience.com%2Fwos%2Fwoscc%2Ffull-record%2FWOS:000528728500005","View Full Record in Web of Science")</f>
        <v>View Full Record in Web of Science</v>
      </c>
    </row>
    <row r="142" customFormat="false" ht="12.5" hidden="false" customHeight="false" outlineLevel="0" collapsed="false">
      <c r="A142" s="1" t="s">
        <v>115</v>
      </c>
      <c r="C142" s="1" t="s">
        <v>116</v>
      </c>
      <c r="D142" s="1" t="s">
        <v>117</v>
      </c>
      <c r="E142" s="1" t="s">
        <v>3215</v>
      </c>
      <c r="F142" s="1" t="s">
        <v>119</v>
      </c>
      <c r="H142" s="1" t="s">
        <v>80</v>
      </c>
      <c r="I142" s="5" t="s">
        <v>82</v>
      </c>
      <c r="J142" s="5" t="s">
        <v>3216</v>
      </c>
      <c r="K142" s="5"/>
      <c r="L142" s="5"/>
      <c r="M142" s="5"/>
      <c r="N142" s="5" t="s">
        <v>3217</v>
      </c>
      <c r="O142" s="5"/>
      <c r="P142" s="5"/>
      <c r="Q142" s="5" t="s">
        <v>3218</v>
      </c>
      <c r="R142" s="5" t="s">
        <v>3219</v>
      </c>
      <c r="S142" s="5"/>
      <c r="T142" s="5"/>
      <c r="U142" s="5" t="s">
        <v>87</v>
      </c>
      <c r="V142" s="5" t="s">
        <v>88</v>
      </c>
      <c r="W142" s="5"/>
      <c r="X142" s="5"/>
      <c r="Y142" s="5"/>
      <c r="Z142" s="5"/>
      <c r="AA142" s="5"/>
      <c r="AB142" s="5" t="s">
        <v>3220</v>
      </c>
      <c r="AC142" s="5" t="s">
        <v>3221</v>
      </c>
      <c r="AD142" s="5" t="s">
        <v>3222</v>
      </c>
      <c r="AE142" s="5" t="s">
        <v>3223</v>
      </c>
      <c r="AF142" s="5" t="s">
        <v>3224</v>
      </c>
      <c r="AG142" s="5" t="s">
        <v>3225</v>
      </c>
      <c r="AH142" s="5" t="s">
        <v>3226</v>
      </c>
      <c r="AI142" s="5" t="s">
        <v>3227</v>
      </c>
      <c r="AJ142" s="5" t="s">
        <v>3228</v>
      </c>
      <c r="AK142" s="5" t="s">
        <v>3229</v>
      </c>
      <c r="AL142" s="5" t="s">
        <v>3230</v>
      </c>
      <c r="AM142" s="5" t="s">
        <v>3231</v>
      </c>
      <c r="AN142" s="5"/>
      <c r="AO142" s="5" t="n">
        <v>66</v>
      </c>
      <c r="AP142" s="5" t="n">
        <v>1</v>
      </c>
      <c r="AQ142" s="5" t="n">
        <v>1</v>
      </c>
      <c r="AR142" s="5" t="n">
        <v>0</v>
      </c>
      <c r="AS142" s="5" t="n">
        <v>4</v>
      </c>
      <c r="AT142" s="5" t="s">
        <v>1607</v>
      </c>
      <c r="AU142" s="5" t="s">
        <v>1608</v>
      </c>
      <c r="AV142" s="5" t="s">
        <v>1609</v>
      </c>
      <c r="AW142" s="5" t="s">
        <v>3232</v>
      </c>
      <c r="AX142" s="5"/>
      <c r="AY142" s="5"/>
      <c r="AZ142" s="5" t="s">
        <v>3233</v>
      </c>
      <c r="BA142" s="5" t="s">
        <v>3234</v>
      </c>
      <c r="BB142" s="5" t="s">
        <v>463</v>
      </c>
      <c r="BC142" s="5" t="n">
        <v>2023</v>
      </c>
      <c r="BD142" s="5" t="n">
        <v>13</v>
      </c>
      <c r="BE142" s="5" t="n">
        <v>7</v>
      </c>
      <c r="BF142" s="5"/>
      <c r="BG142" s="5"/>
      <c r="BH142" s="5"/>
      <c r="BI142" s="5"/>
      <c r="BJ142" s="5"/>
      <c r="BK142" s="5"/>
      <c r="BL142" s="5" t="n">
        <v>1136</v>
      </c>
      <c r="BM142" s="5" t="s">
        <v>3235</v>
      </c>
      <c r="BN142" s="5" t="str">
        <f aca="false">HYPERLINK("http://dx.doi.org/10.3390/ani13071136","http://dx.doi.org/10.3390/ani13071136")</f>
        <v>http://dx.doi.org/10.3390/ani13071136</v>
      </c>
      <c r="BO142" s="5"/>
      <c r="BP142" s="5"/>
      <c r="BQ142" s="5" t="n">
        <v>14</v>
      </c>
      <c r="BR142" s="5" t="s">
        <v>3236</v>
      </c>
      <c r="BS142" s="5" t="s">
        <v>110</v>
      </c>
      <c r="BT142" s="5" t="s">
        <v>3237</v>
      </c>
      <c r="BU142" s="5" t="s">
        <v>3238</v>
      </c>
      <c r="BV142" s="5" t="n">
        <v>37048392</v>
      </c>
      <c r="BW142" s="5" t="s">
        <v>204</v>
      </c>
      <c r="BX142" s="5"/>
      <c r="BY142" s="5"/>
      <c r="BZ142" s="5" t="s">
        <v>113</v>
      </c>
      <c r="CA142" s="5" t="s">
        <v>3239</v>
      </c>
      <c r="CB142" s="5" t="str">
        <f aca="false">HYPERLINK("https%3A%2F%2Fwww.webofscience.com%2Fwos%2Fwoscc%2Ffull-record%2FWOS:000973099300001","View Full Record in Web of Science")</f>
        <v>View Full Record in Web of Science</v>
      </c>
    </row>
    <row r="143" customFormat="false" ht="12.5" hidden="false" customHeight="false" outlineLevel="0" collapsed="false">
      <c r="A143" s="1" t="s">
        <v>80</v>
      </c>
      <c r="B143" s="1" t="s">
        <v>1411</v>
      </c>
      <c r="I143" s="5" t="s">
        <v>82</v>
      </c>
      <c r="J143" s="5" t="s">
        <v>3240</v>
      </c>
      <c r="K143" s="5"/>
      <c r="L143" s="5"/>
      <c r="M143" s="5"/>
      <c r="N143" s="5" t="s">
        <v>3241</v>
      </c>
      <c r="O143" s="5"/>
      <c r="P143" s="5"/>
      <c r="Q143" s="5" t="s">
        <v>3242</v>
      </c>
      <c r="R143" s="5" t="s">
        <v>1008</v>
      </c>
      <c r="S143" s="5"/>
      <c r="T143" s="5"/>
      <c r="U143" s="5" t="s">
        <v>87</v>
      </c>
      <c r="V143" s="5" t="s">
        <v>88</v>
      </c>
      <c r="W143" s="5"/>
      <c r="X143" s="5"/>
      <c r="Y143" s="5"/>
      <c r="Z143" s="5"/>
      <c r="AA143" s="5"/>
      <c r="AB143" s="5" t="s">
        <v>3243</v>
      </c>
      <c r="AC143" s="5" t="s">
        <v>3244</v>
      </c>
      <c r="AD143" s="5" t="s">
        <v>3245</v>
      </c>
      <c r="AE143" s="5" t="s">
        <v>3246</v>
      </c>
      <c r="AF143" s="5" t="s">
        <v>3247</v>
      </c>
      <c r="AG143" s="5" t="s">
        <v>3248</v>
      </c>
      <c r="AH143" s="5" t="s">
        <v>3249</v>
      </c>
      <c r="AI143" s="5" t="s">
        <v>3250</v>
      </c>
      <c r="AJ143" s="5"/>
      <c r="AK143" s="5" t="s">
        <v>3251</v>
      </c>
      <c r="AL143" s="5" t="s">
        <v>3252</v>
      </c>
      <c r="AM143" s="5" t="s">
        <v>3253</v>
      </c>
      <c r="AN143" s="5"/>
      <c r="AO143" s="5" t="n">
        <v>45</v>
      </c>
      <c r="AP143" s="5" t="n">
        <v>18</v>
      </c>
      <c r="AQ143" s="5" t="n">
        <v>19</v>
      </c>
      <c r="AR143" s="5" t="n">
        <v>23</v>
      </c>
      <c r="AS143" s="5" t="n">
        <v>173</v>
      </c>
      <c r="AT143" s="5" t="s">
        <v>273</v>
      </c>
      <c r="AU143" s="5" t="s">
        <v>274</v>
      </c>
      <c r="AV143" s="5" t="s">
        <v>275</v>
      </c>
      <c r="AW143" s="5"/>
      <c r="AX143" s="5" t="s">
        <v>1021</v>
      </c>
      <c r="AY143" s="5"/>
      <c r="AZ143" s="5" t="s">
        <v>1022</v>
      </c>
      <c r="BA143" s="5" t="s">
        <v>1023</v>
      </c>
      <c r="BB143" s="5" t="s">
        <v>2088</v>
      </c>
      <c r="BC143" s="5" t="n">
        <v>2021</v>
      </c>
      <c r="BD143" s="5" t="n">
        <v>12</v>
      </c>
      <c r="BE143" s="5"/>
      <c r="BF143" s="5"/>
      <c r="BG143" s="5"/>
      <c r="BH143" s="5"/>
      <c r="BI143" s="5"/>
      <c r="BJ143" s="5"/>
      <c r="BK143" s="5"/>
      <c r="BL143" s="5" t="n">
        <v>729047</v>
      </c>
      <c r="BM143" s="5" t="s">
        <v>3254</v>
      </c>
      <c r="BN143" s="5" t="str">
        <f aca="false">HYPERLINK("http://dx.doi.org/10.3389/fmicb.2021.729047","http://dx.doi.org/10.3389/fmicb.2021.729047")</f>
        <v>http://dx.doi.org/10.3389/fmicb.2021.729047</v>
      </c>
      <c r="BO143" s="5"/>
      <c r="BP143" s="5"/>
      <c r="BQ143" s="5" t="n">
        <v>12</v>
      </c>
      <c r="BR143" s="5" t="s">
        <v>257</v>
      </c>
      <c r="BS143" s="5" t="s">
        <v>110</v>
      </c>
      <c r="BT143" s="5" t="s">
        <v>257</v>
      </c>
      <c r="BU143" s="5" t="s">
        <v>3255</v>
      </c>
      <c r="BV143" s="5" t="n">
        <v>34589076</v>
      </c>
      <c r="BW143" s="5" t="s">
        <v>204</v>
      </c>
      <c r="BX143" s="5"/>
      <c r="BY143" s="5"/>
      <c r="BZ143" s="5" t="s">
        <v>113</v>
      </c>
      <c r="CA143" s="5" t="s">
        <v>3256</v>
      </c>
      <c r="CB143" s="5" t="str">
        <f aca="false">HYPERLINK("https%3A%2F%2Fwww.webofscience.com%2Fwos%2Fwoscc%2Ffull-record%2FWOS:000703680400001","View Full Record in Web of Science")</f>
        <v>View Full Record in Web of Science</v>
      </c>
    </row>
    <row r="144" customFormat="false" ht="12.5" hidden="false" customHeight="false" outlineLevel="0" collapsed="false">
      <c r="A144" s="1" t="s">
        <v>80</v>
      </c>
      <c r="B144" s="1" t="s">
        <v>1411</v>
      </c>
      <c r="I144" s="5" t="s">
        <v>82</v>
      </c>
      <c r="J144" s="5" t="s">
        <v>3257</v>
      </c>
      <c r="K144" s="5"/>
      <c r="L144" s="5"/>
      <c r="M144" s="5"/>
      <c r="N144" s="5" t="s">
        <v>3258</v>
      </c>
      <c r="O144" s="5"/>
      <c r="P144" s="5"/>
      <c r="Q144" s="5" t="s">
        <v>3259</v>
      </c>
      <c r="R144" s="5" t="s">
        <v>1831</v>
      </c>
      <c r="S144" s="5"/>
      <c r="T144" s="5"/>
      <c r="U144" s="5" t="s">
        <v>87</v>
      </c>
      <c r="V144" s="5" t="s">
        <v>88</v>
      </c>
      <c r="W144" s="5"/>
      <c r="X144" s="5"/>
      <c r="Y144" s="5"/>
      <c r="Z144" s="5"/>
      <c r="AA144" s="5"/>
      <c r="AB144" s="5" t="s">
        <v>3260</v>
      </c>
      <c r="AC144" s="5" t="s">
        <v>3261</v>
      </c>
      <c r="AD144" s="5" t="s">
        <v>3262</v>
      </c>
      <c r="AE144" s="5" t="s">
        <v>3263</v>
      </c>
      <c r="AF144" s="5"/>
      <c r="AG144" s="5" t="s">
        <v>3264</v>
      </c>
      <c r="AH144" s="5" t="s">
        <v>3265</v>
      </c>
      <c r="AI144" s="5" t="s">
        <v>3266</v>
      </c>
      <c r="AJ144" s="5"/>
      <c r="AK144" s="5" t="s">
        <v>3267</v>
      </c>
      <c r="AL144" s="5" t="s">
        <v>3268</v>
      </c>
      <c r="AM144" s="5" t="s">
        <v>3269</v>
      </c>
      <c r="AN144" s="5"/>
      <c r="AO144" s="5" t="n">
        <v>45</v>
      </c>
      <c r="AP144" s="5" t="n">
        <v>45</v>
      </c>
      <c r="AQ144" s="5" t="n">
        <v>50</v>
      </c>
      <c r="AR144" s="5" t="n">
        <v>0</v>
      </c>
      <c r="AS144" s="5" t="n">
        <v>53</v>
      </c>
      <c r="AT144" s="5" t="s">
        <v>2104</v>
      </c>
      <c r="AU144" s="5" t="s">
        <v>509</v>
      </c>
      <c r="AV144" s="5" t="s">
        <v>2105</v>
      </c>
      <c r="AW144" s="5" t="s">
        <v>1844</v>
      </c>
      <c r="AX144" s="5"/>
      <c r="AY144" s="5"/>
      <c r="AZ144" s="5" t="s">
        <v>1846</v>
      </c>
      <c r="BA144" s="5" t="s">
        <v>1847</v>
      </c>
      <c r="BB144" s="5" t="s">
        <v>437</v>
      </c>
      <c r="BC144" s="5" t="n">
        <v>2008</v>
      </c>
      <c r="BD144" s="5" t="n">
        <v>40</v>
      </c>
      <c r="BE144" s="5" t="n">
        <v>1</v>
      </c>
      <c r="BF144" s="5"/>
      <c r="BG144" s="5"/>
      <c r="BH144" s="5"/>
      <c r="BI144" s="5"/>
      <c r="BJ144" s="5" t="n">
        <v>155</v>
      </c>
      <c r="BK144" s="5" t="n">
        <v>164</v>
      </c>
      <c r="BL144" s="5"/>
      <c r="BM144" s="5" t="s">
        <v>3270</v>
      </c>
      <c r="BN144" s="5" t="str">
        <f aca="false">HYPERLINK("http://dx.doi.org/10.1016/j.apsoil.2008.04.002","http://dx.doi.org/10.1016/j.apsoil.2008.04.002")</f>
        <v>http://dx.doi.org/10.1016/j.apsoil.2008.04.002</v>
      </c>
      <c r="BO144" s="5"/>
      <c r="BP144" s="5"/>
      <c r="BQ144" s="5" t="n">
        <v>10</v>
      </c>
      <c r="BR144" s="5" t="s">
        <v>1850</v>
      </c>
      <c r="BS144" s="5" t="s">
        <v>110</v>
      </c>
      <c r="BT144" s="5" t="s">
        <v>1851</v>
      </c>
      <c r="BU144" s="5" t="s">
        <v>3271</v>
      </c>
      <c r="BV144" s="5"/>
      <c r="BW144" s="5" t="s">
        <v>979</v>
      </c>
      <c r="BX144" s="5"/>
      <c r="BY144" s="5"/>
      <c r="BZ144" s="5" t="s">
        <v>113</v>
      </c>
      <c r="CA144" s="5" t="s">
        <v>3272</v>
      </c>
      <c r="CB144" s="5" t="str">
        <f aca="false">HYPERLINK("https%3A%2F%2Fwww.webofscience.com%2Fwos%2Fwoscc%2Ffull-record%2FWOS:000259414100017","View Full Record in Web of Science")</f>
        <v>View Full Record in Web of Science</v>
      </c>
    </row>
    <row r="145" customFormat="false" ht="12.5" hidden="false" customHeight="false" outlineLevel="0" collapsed="false">
      <c r="A145" s="1" t="s">
        <v>80</v>
      </c>
      <c r="B145" s="1" t="s">
        <v>443</v>
      </c>
      <c r="I145" s="5" t="s">
        <v>82</v>
      </c>
      <c r="J145" s="5" t="s">
        <v>3273</v>
      </c>
      <c r="K145" s="5"/>
      <c r="L145" s="5"/>
      <c r="M145" s="5"/>
      <c r="N145" s="5" t="s">
        <v>3274</v>
      </c>
      <c r="O145" s="5"/>
      <c r="P145" s="5"/>
      <c r="Q145" s="5" t="s">
        <v>3275</v>
      </c>
      <c r="R145" s="5" t="s">
        <v>3276</v>
      </c>
      <c r="S145" s="5"/>
      <c r="T145" s="5"/>
      <c r="U145" s="5" t="s">
        <v>87</v>
      </c>
      <c r="V145" s="5" t="s">
        <v>88</v>
      </c>
      <c r="W145" s="5"/>
      <c r="X145" s="5"/>
      <c r="Y145" s="5"/>
      <c r="Z145" s="5"/>
      <c r="AA145" s="5"/>
      <c r="AB145" s="5" t="s">
        <v>3277</v>
      </c>
      <c r="AC145" s="5" t="s">
        <v>3278</v>
      </c>
      <c r="AD145" s="5" t="s">
        <v>3279</v>
      </c>
      <c r="AE145" s="5" t="s">
        <v>3280</v>
      </c>
      <c r="AF145" s="5" t="s">
        <v>3281</v>
      </c>
      <c r="AG145" s="5" t="s">
        <v>3282</v>
      </c>
      <c r="AH145" s="5" t="s">
        <v>3283</v>
      </c>
      <c r="AI145" s="5" t="s">
        <v>3284</v>
      </c>
      <c r="AJ145" s="5" t="s">
        <v>3285</v>
      </c>
      <c r="AK145" s="5" t="s">
        <v>3286</v>
      </c>
      <c r="AL145" s="5" t="s">
        <v>3287</v>
      </c>
      <c r="AM145" s="5" t="s">
        <v>3288</v>
      </c>
      <c r="AN145" s="5"/>
      <c r="AO145" s="5" t="n">
        <v>136</v>
      </c>
      <c r="AP145" s="5" t="n">
        <v>62</v>
      </c>
      <c r="AQ145" s="5" t="n">
        <v>65</v>
      </c>
      <c r="AR145" s="5" t="n">
        <v>41</v>
      </c>
      <c r="AS145" s="5" t="n">
        <v>167</v>
      </c>
      <c r="AT145" s="5" t="s">
        <v>704</v>
      </c>
      <c r="AU145" s="5" t="s">
        <v>705</v>
      </c>
      <c r="AV145" s="5" t="s">
        <v>706</v>
      </c>
      <c r="AW145" s="5" t="s">
        <v>3289</v>
      </c>
      <c r="AX145" s="5" t="s">
        <v>3290</v>
      </c>
      <c r="AY145" s="5"/>
      <c r="AZ145" s="5" t="s">
        <v>3291</v>
      </c>
      <c r="BA145" s="5" t="s">
        <v>3292</v>
      </c>
      <c r="BB145" s="5" t="s">
        <v>394</v>
      </c>
      <c r="BC145" s="5" t="n">
        <v>2022</v>
      </c>
      <c r="BD145" s="5" t="n">
        <v>169</v>
      </c>
      <c r="BE145" s="5"/>
      <c r="BF145" s="5"/>
      <c r="BG145" s="5"/>
      <c r="BH145" s="5"/>
      <c r="BI145" s="5"/>
      <c r="BJ145" s="5"/>
      <c r="BK145" s="5"/>
      <c r="BL145" s="5" t="n">
        <v>108640</v>
      </c>
      <c r="BM145" s="5" t="s">
        <v>3293</v>
      </c>
      <c r="BN145" s="5" t="str">
        <f aca="false">HYPERLINK("http://dx.doi.org/10.1016/j.soilbio.2022.108640","http://dx.doi.org/10.1016/j.soilbio.2022.108640")</f>
        <v>http://dx.doi.org/10.1016/j.soilbio.2022.108640</v>
      </c>
      <c r="BO145" s="5"/>
      <c r="BP145" s="5" t="s">
        <v>3294</v>
      </c>
      <c r="BQ145" s="5" t="n">
        <v>14</v>
      </c>
      <c r="BR145" s="5" t="s">
        <v>1850</v>
      </c>
      <c r="BS145" s="5" t="s">
        <v>110</v>
      </c>
      <c r="BT145" s="5" t="s">
        <v>1851</v>
      </c>
      <c r="BU145" s="5" t="s">
        <v>3295</v>
      </c>
      <c r="BV145" s="5"/>
      <c r="BW145" s="5" t="s">
        <v>787</v>
      </c>
      <c r="BX145" s="5" t="s">
        <v>3296</v>
      </c>
      <c r="BY145" s="5" t="s">
        <v>3297</v>
      </c>
      <c r="BZ145" s="5" t="s">
        <v>113</v>
      </c>
      <c r="CA145" s="5" t="s">
        <v>3298</v>
      </c>
      <c r="CB145" s="5" t="str">
        <f aca="false">HYPERLINK("https%3A%2F%2Fwww.webofscience.com%2Fwos%2Fwoscc%2Ffull-record%2FWOS:000798113400005","View Full Record in Web of Science")</f>
        <v>View Full Record in Web of Science</v>
      </c>
    </row>
    <row r="146" customFormat="false" ht="12.5" hidden="false" customHeight="false" outlineLevel="0" collapsed="false">
      <c r="A146" s="1" t="s">
        <v>80</v>
      </c>
      <c r="B146" s="1" t="s">
        <v>1411</v>
      </c>
      <c r="I146" s="5" t="s">
        <v>82</v>
      </c>
      <c r="J146" s="5" t="s">
        <v>3299</v>
      </c>
      <c r="K146" s="5"/>
      <c r="L146" s="5"/>
      <c r="M146" s="5"/>
      <c r="N146" s="5" t="s">
        <v>3300</v>
      </c>
      <c r="O146" s="5"/>
      <c r="P146" s="5"/>
      <c r="Q146" s="5" t="s">
        <v>3301</v>
      </c>
      <c r="R146" s="5" t="s">
        <v>3276</v>
      </c>
      <c r="S146" s="5"/>
      <c r="T146" s="5"/>
      <c r="U146" s="5" t="s">
        <v>87</v>
      </c>
      <c r="V146" s="5" t="s">
        <v>88</v>
      </c>
      <c r="W146" s="5"/>
      <c r="X146" s="5"/>
      <c r="Y146" s="5"/>
      <c r="Z146" s="5"/>
      <c r="AA146" s="5"/>
      <c r="AB146" s="5" t="s">
        <v>3302</v>
      </c>
      <c r="AC146" s="5" t="s">
        <v>3303</v>
      </c>
      <c r="AD146" s="5" t="s">
        <v>3304</v>
      </c>
      <c r="AE146" s="5" t="s">
        <v>3305</v>
      </c>
      <c r="AF146" s="5" t="s">
        <v>3306</v>
      </c>
      <c r="AG146" s="5" t="s">
        <v>3307</v>
      </c>
      <c r="AH146" s="5" t="s">
        <v>3308</v>
      </c>
      <c r="AI146" s="5"/>
      <c r="AJ146" s="5" t="s">
        <v>3309</v>
      </c>
      <c r="AK146" s="5" t="s">
        <v>3310</v>
      </c>
      <c r="AL146" s="5" t="s">
        <v>3311</v>
      </c>
      <c r="AM146" s="5" t="s">
        <v>3312</v>
      </c>
      <c r="AN146" s="5"/>
      <c r="AO146" s="5" t="n">
        <v>72</v>
      </c>
      <c r="AP146" s="5" t="n">
        <v>3</v>
      </c>
      <c r="AQ146" s="5" t="n">
        <v>3</v>
      </c>
      <c r="AR146" s="5" t="n">
        <v>8</v>
      </c>
      <c r="AS146" s="5" t="n">
        <v>10</v>
      </c>
      <c r="AT146" s="5" t="s">
        <v>704</v>
      </c>
      <c r="AU146" s="5" t="s">
        <v>705</v>
      </c>
      <c r="AV146" s="5" t="s">
        <v>706</v>
      </c>
      <c r="AW146" s="5" t="s">
        <v>3289</v>
      </c>
      <c r="AX146" s="5" t="s">
        <v>3290</v>
      </c>
      <c r="AY146" s="5"/>
      <c r="AZ146" s="5" t="s">
        <v>3291</v>
      </c>
      <c r="BA146" s="5" t="s">
        <v>3292</v>
      </c>
      <c r="BB146" s="5" t="s">
        <v>710</v>
      </c>
      <c r="BC146" s="5" t="n">
        <v>2024</v>
      </c>
      <c r="BD146" s="5" t="n">
        <v>189</v>
      </c>
      <c r="BE146" s="5"/>
      <c r="BF146" s="5"/>
      <c r="BG146" s="5"/>
      <c r="BH146" s="5"/>
      <c r="BI146" s="5"/>
      <c r="BJ146" s="5"/>
      <c r="BK146" s="5"/>
      <c r="BL146" s="5" t="n">
        <v>109263</v>
      </c>
      <c r="BM146" s="5" t="s">
        <v>3313</v>
      </c>
      <c r="BN146" s="5" t="str">
        <f aca="false">HYPERLINK("http://dx.doi.org/10.1016/j.soilbio.2023.109263","http://dx.doi.org/10.1016/j.soilbio.2023.109263")</f>
        <v>http://dx.doi.org/10.1016/j.soilbio.2023.109263</v>
      </c>
      <c r="BO146" s="5"/>
      <c r="BP146" s="5" t="s">
        <v>3314</v>
      </c>
      <c r="BQ146" s="5" t="n">
        <v>12</v>
      </c>
      <c r="BR146" s="5" t="s">
        <v>1850</v>
      </c>
      <c r="BS146" s="5" t="s">
        <v>110</v>
      </c>
      <c r="BT146" s="5" t="s">
        <v>1851</v>
      </c>
      <c r="BU146" s="5" t="s">
        <v>3315</v>
      </c>
      <c r="BV146" s="5"/>
      <c r="BW146" s="5" t="s">
        <v>3316</v>
      </c>
      <c r="BX146" s="5"/>
      <c r="BY146" s="5"/>
      <c r="BZ146" s="5" t="s">
        <v>113</v>
      </c>
      <c r="CA146" s="5" t="s">
        <v>3317</v>
      </c>
      <c r="CB146" s="5" t="str">
        <f aca="false">HYPERLINK("https%3A%2F%2Fwww.webofscience.com%2Fwos%2Fwoscc%2Ffull-record%2FWOS:001138674700001","View Full Record in Web of Science")</f>
        <v>View Full Record in Web of Science</v>
      </c>
    </row>
    <row r="147" customFormat="false" ht="12.5" hidden="false" customHeight="false" outlineLevel="0" collapsed="false">
      <c r="A147" s="1" t="s">
        <v>80</v>
      </c>
      <c r="B147" s="1" t="s">
        <v>1411</v>
      </c>
      <c r="I147" s="5" t="s">
        <v>82</v>
      </c>
      <c r="J147" s="5" t="s">
        <v>3318</v>
      </c>
      <c r="K147" s="5"/>
      <c r="L147" s="5"/>
      <c r="M147" s="5"/>
      <c r="N147" s="5" t="s">
        <v>3318</v>
      </c>
      <c r="O147" s="5"/>
      <c r="P147" s="5"/>
      <c r="Q147" s="5" t="s">
        <v>3319</v>
      </c>
      <c r="R147" s="5" t="s">
        <v>1831</v>
      </c>
      <c r="S147" s="5"/>
      <c r="T147" s="5"/>
      <c r="U147" s="5" t="s">
        <v>87</v>
      </c>
      <c r="V147" s="5" t="s">
        <v>1664</v>
      </c>
      <c r="W147" s="5" t="s">
        <v>3320</v>
      </c>
      <c r="X147" s="5" t="s">
        <v>3321</v>
      </c>
      <c r="Y147" s="5" t="s">
        <v>3322</v>
      </c>
      <c r="Z147" s="5" t="s">
        <v>3323</v>
      </c>
      <c r="AA147" s="5"/>
      <c r="AB147" s="5" t="s">
        <v>3324</v>
      </c>
      <c r="AC147" s="5" t="s">
        <v>3325</v>
      </c>
      <c r="AD147" s="5" t="s">
        <v>3326</v>
      </c>
      <c r="AE147" s="5" t="s">
        <v>3327</v>
      </c>
      <c r="AF147" s="5" t="s">
        <v>3328</v>
      </c>
      <c r="AG147" s="5" t="s">
        <v>3329</v>
      </c>
      <c r="AH147" s="5"/>
      <c r="AI147" s="5"/>
      <c r="AJ147" s="5"/>
      <c r="AK147" s="5"/>
      <c r="AL147" s="5"/>
      <c r="AM147" s="5"/>
      <c r="AN147" s="5"/>
      <c r="AO147" s="5" t="n">
        <v>69</v>
      </c>
      <c r="AP147" s="5" t="n">
        <v>336</v>
      </c>
      <c r="AQ147" s="5" t="n">
        <v>439</v>
      </c>
      <c r="AR147" s="5" t="n">
        <v>12</v>
      </c>
      <c r="AS147" s="5" t="n">
        <v>205</v>
      </c>
      <c r="AT147" s="5" t="s">
        <v>508</v>
      </c>
      <c r="AU147" s="5" t="s">
        <v>509</v>
      </c>
      <c r="AV147" s="5" t="s">
        <v>510</v>
      </c>
      <c r="AW147" s="5" t="s">
        <v>1844</v>
      </c>
      <c r="AX147" s="5" t="s">
        <v>1845</v>
      </c>
      <c r="AY147" s="5"/>
      <c r="AZ147" s="5" t="s">
        <v>1846</v>
      </c>
      <c r="BA147" s="5" t="s">
        <v>1847</v>
      </c>
      <c r="BB147" s="5" t="s">
        <v>107</v>
      </c>
      <c r="BC147" s="5" t="n">
        <v>2000</v>
      </c>
      <c r="BD147" s="5" t="n">
        <v>15</v>
      </c>
      <c r="BE147" s="5" t="n">
        <v>1</v>
      </c>
      <c r="BF147" s="5"/>
      <c r="BG147" s="5"/>
      <c r="BH147" s="5"/>
      <c r="BI147" s="5"/>
      <c r="BJ147" s="5" t="n">
        <v>37</v>
      </c>
      <c r="BK147" s="5" t="n">
        <v>47</v>
      </c>
      <c r="BL147" s="5"/>
      <c r="BM147" s="5" t="s">
        <v>3330</v>
      </c>
      <c r="BN147" s="5" t="str">
        <f aca="false">HYPERLINK("http://dx.doi.org/10.1016/S0929-1393(00)00070-6","http://dx.doi.org/10.1016/S0929-1393(00)00070-6")</f>
        <v>http://dx.doi.org/10.1016/S0929-1393(00)00070-6</v>
      </c>
      <c r="BO147" s="5"/>
      <c r="BP147" s="5"/>
      <c r="BQ147" s="5" t="n">
        <v>11</v>
      </c>
      <c r="BR147" s="5" t="s">
        <v>1850</v>
      </c>
      <c r="BS147" s="5" t="s">
        <v>1682</v>
      </c>
      <c r="BT147" s="5" t="s">
        <v>1851</v>
      </c>
      <c r="BU147" s="5" t="s">
        <v>3331</v>
      </c>
      <c r="BV147" s="5"/>
      <c r="BW147" s="5"/>
      <c r="BX147" s="5"/>
      <c r="BY147" s="5"/>
      <c r="BZ147" s="5" t="s">
        <v>113</v>
      </c>
      <c r="CA147" s="5" t="s">
        <v>3332</v>
      </c>
      <c r="CB147" s="5" t="str">
        <f aca="false">HYPERLINK("https%3A%2F%2Fwww.webofscience.com%2Fwos%2Fwoscc%2Ffull-record%2FWOS:000088655500005","View Full Record in Web of Science")</f>
        <v>View Full Record in Web of Science</v>
      </c>
    </row>
    <row r="148" customFormat="false" ht="12.5" hidden="false" customHeight="false" outlineLevel="0" collapsed="false">
      <c r="A148" s="1" t="s">
        <v>80</v>
      </c>
      <c r="B148" s="1" t="s">
        <v>3333</v>
      </c>
      <c r="I148" s="5" t="s">
        <v>82</v>
      </c>
      <c r="J148" s="5" t="s">
        <v>3334</v>
      </c>
      <c r="K148" s="5"/>
      <c r="L148" s="5"/>
      <c r="M148" s="5"/>
      <c r="N148" s="5" t="s">
        <v>3335</v>
      </c>
      <c r="O148" s="5"/>
      <c r="P148" s="5"/>
      <c r="Q148" s="5" t="s">
        <v>3336</v>
      </c>
      <c r="R148" s="5" t="s">
        <v>2742</v>
      </c>
      <c r="S148" s="5"/>
      <c r="T148" s="5"/>
      <c r="U148" s="5" t="s">
        <v>87</v>
      </c>
      <c r="V148" s="5" t="s">
        <v>88</v>
      </c>
      <c r="W148" s="5"/>
      <c r="X148" s="5"/>
      <c r="Y148" s="5"/>
      <c r="Z148" s="5"/>
      <c r="AA148" s="5"/>
      <c r="AB148" s="5" t="s">
        <v>3337</v>
      </c>
      <c r="AC148" s="5" t="s">
        <v>3338</v>
      </c>
      <c r="AD148" s="5" t="s">
        <v>3339</v>
      </c>
      <c r="AE148" s="5" t="s">
        <v>3340</v>
      </c>
      <c r="AF148" s="5" t="s">
        <v>3341</v>
      </c>
      <c r="AG148" s="5" t="s">
        <v>3342</v>
      </c>
      <c r="AH148" s="5" t="s">
        <v>3343</v>
      </c>
      <c r="AI148" s="5" t="s">
        <v>3344</v>
      </c>
      <c r="AJ148" s="5" t="s">
        <v>3345</v>
      </c>
      <c r="AK148" s="5" t="s">
        <v>3346</v>
      </c>
      <c r="AL148" s="5" t="s">
        <v>3347</v>
      </c>
      <c r="AM148" s="5" t="s">
        <v>3348</v>
      </c>
      <c r="AN148" s="5"/>
      <c r="AO148" s="5" t="n">
        <v>109</v>
      </c>
      <c r="AP148" s="5" t="n">
        <v>34</v>
      </c>
      <c r="AQ148" s="5" t="n">
        <v>34</v>
      </c>
      <c r="AR148" s="5" t="n">
        <v>0</v>
      </c>
      <c r="AS148" s="5" t="n">
        <v>26</v>
      </c>
      <c r="AT148" s="5" t="s">
        <v>508</v>
      </c>
      <c r="AU148" s="5" t="s">
        <v>509</v>
      </c>
      <c r="AV148" s="5" t="s">
        <v>510</v>
      </c>
      <c r="AW148" s="5" t="s">
        <v>2755</v>
      </c>
      <c r="AX148" s="5" t="s">
        <v>2756</v>
      </c>
      <c r="AY148" s="5"/>
      <c r="AZ148" s="5" t="s">
        <v>2742</v>
      </c>
      <c r="BA148" s="5" t="s">
        <v>2757</v>
      </c>
      <c r="BB148" s="5" t="s">
        <v>3349</v>
      </c>
      <c r="BC148" s="5" t="n">
        <v>2021</v>
      </c>
      <c r="BD148" s="5" t="n">
        <v>543</v>
      </c>
      <c r="BE148" s="5"/>
      <c r="BF148" s="5"/>
      <c r="BG148" s="5"/>
      <c r="BH148" s="5"/>
      <c r="BI148" s="5"/>
      <c r="BJ148" s="5"/>
      <c r="BK148" s="5"/>
      <c r="BL148" s="5" t="n">
        <v>736915</v>
      </c>
      <c r="BM148" s="5" t="s">
        <v>3350</v>
      </c>
      <c r="BN148" s="5" t="str">
        <f aca="false">HYPERLINK("http://dx.doi.org/10.1016/j.aquaculture.2021.736915","http://dx.doi.org/10.1016/j.aquaculture.2021.736915")</f>
        <v>http://dx.doi.org/10.1016/j.aquaculture.2021.736915</v>
      </c>
      <c r="BO148" s="5"/>
      <c r="BP148" s="5" t="s">
        <v>669</v>
      </c>
      <c r="BQ148" s="5" t="n">
        <v>12</v>
      </c>
      <c r="BR148" s="5" t="s">
        <v>2760</v>
      </c>
      <c r="BS148" s="5" t="s">
        <v>110</v>
      </c>
      <c r="BT148" s="5" t="s">
        <v>2760</v>
      </c>
      <c r="BU148" s="5" t="s">
        <v>3351</v>
      </c>
      <c r="BV148" s="5"/>
      <c r="BW148" s="5"/>
      <c r="BX148" s="5"/>
      <c r="BY148" s="5"/>
      <c r="BZ148" s="5" t="s">
        <v>113</v>
      </c>
      <c r="CA148" s="5" t="s">
        <v>3352</v>
      </c>
      <c r="CB148" s="5" t="str">
        <f aca="false">HYPERLINK("https%3A%2F%2Fwww.webofscience.com%2Fwos%2Fwoscc%2Ffull-record%2FWOS:000672590100008","View Full Record in Web of Science")</f>
        <v>View Full Record in Web of Science</v>
      </c>
    </row>
    <row r="149" customFormat="false" ht="12.5" hidden="false" customHeight="false" outlineLevel="0" collapsed="false">
      <c r="A149" s="1" t="s">
        <v>80</v>
      </c>
      <c r="B149" s="1" t="s">
        <v>1411</v>
      </c>
      <c r="I149" s="5" t="s">
        <v>82</v>
      </c>
      <c r="J149" s="5" t="s">
        <v>3353</v>
      </c>
      <c r="K149" s="5"/>
      <c r="L149" s="5"/>
      <c r="M149" s="5"/>
      <c r="N149" s="5" t="s">
        <v>3354</v>
      </c>
      <c r="O149" s="5"/>
      <c r="P149" s="5"/>
      <c r="Q149" s="5" t="s">
        <v>3355</v>
      </c>
      <c r="R149" s="5" t="s">
        <v>649</v>
      </c>
      <c r="S149" s="5"/>
      <c r="T149" s="5"/>
      <c r="U149" s="5" t="s">
        <v>87</v>
      </c>
      <c r="V149" s="5" t="s">
        <v>88</v>
      </c>
      <c r="W149" s="5"/>
      <c r="X149" s="5"/>
      <c r="Y149" s="5"/>
      <c r="Z149" s="5"/>
      <c r="AA149" s="5"/>
      <c r="AB149" s="5" t="s">
        <v>3356</v>
      </c>
      <c r="AC149" s="5" t="s">
        <v>3357</v>
      </c>
      <c r="AD149" s="5" t="s">
        <v>3358</v>
      </c>
      <c r="AE149" s="5" t="s">
        <v>3359</v>
      </c>
      <c r="AF149" s="5" t="s">
        <v>3360</v>
      </c>
      <c r="AG149" s="5" t="s">
        <v>3361</v>
      </c>
      <c r="AH149" s="5" t="s">
        <v>3362</v>
      </c>
      <c r="AI149" s="5" t="s">
        <v>3363</v>
      </c>
      <c r="AJ149" s="5" t="s">
        <v>3364</v>
      </c>
      <c r="AK149" s="5" t="s">
        <v>3365</v>
      </c>
      <c r="AL149" s="5" t="s">
        <v>3366</v>
      </c>
      <c r="AM149" s="5" t="s">
        <v>3367</v>
      </c>
      <c r="AN149" s="5"/>
      <c r="AO149" s="5" t="n">
        <v>55</v>
      </c>
      <c r="AP149" s="5" t="n">
        <v>17</v>
      </c>
      <c r="AQ149" s="5" t="n">
        <v>18</v>
      </c>
      <c r="AR149" s="5" t="n">
        <v>8</v>
      </c>
      <c r="AS149" s="5" t="n">
        <v>101</v>
      </c>
      <c r="AT149" s="5" t="s">
        <v>662</v>
      </c>
      <c r="AU149" s="5" t="s">
        <v>102</v>
      </c>
      <c r="AV149" s="5" t="s">
        <v>663</v>
      </c>
      <c r="AW149" s="5" t="s">
        <v>664</v>
      </c>
      <c r="AX149" s="5" t="s">
        <v>665</v>
      </c>
      <c r="AY149" s="5"/>
      <c r="AZ149" s="5" t="s">
        <v>666</v>
      </c>
      <c r="BA149" s="5" t="s">
        <v>667</v>
      </c>
      <c r="BB149" s="5" t="s">
        <v>463</v>
      </c>
      <c r="BC149" s="5" t="n">
        <v>2021</v>
      </c>
      <c r="BD149" s="5" t="n">
        <v>81</v>
      </c>
      <c r="BE149" s="5" t="n">
        <v>3</v>
      </c>
      <c r="BF149" s="5"/>
      <c r="BG149" s="5"/>
      <c r="BH149" s="5"/>
      <c r="BI149" s="5"/>
      <c r="BJ149" s="5" t="n">
        <v>807</v>
      </c>
      <c r="BK149" s="5" t="n">
        <v>817</v>
      </c>
      <c r="BL149" s="5"/>
      <c r="BM149" s="5" t="s">
        <v>3368</v>
      </c>
      <c r="BN149" s="5" t="str">
        <f aca="false">HYPERLINK("http://dx.doi.org/10.1007/s00248-020-01619-1","http://dx.doi.org/10.1007/s00248-020-01619-1")</f>
        <v>http://dx.doi.org/10.1007/s00248-020-01619-1</v>
      </c>
      <c r="BO149" s="5"/>
      <c r="BP149" s="5" t="s">
        <v>3369</v>
      </c>
      <c r="BQ149" s="5" t="n">
        <v>11</v>
      </c>
      <c r="BR149" s="5" t="s">
        <v>670</v>
      </c>
      <c r="BS149" s="5" t="s">
        <v>110</v>
      </c>
      <c r="BT149" s="5" t="s">
        <v>671</v>
      </c>
      <c r="BU149" s="5" t="s">
        <v>3370</v>
      </c>
      <c r="BV149" s="5" t="n">
        <v>33051738</v>
      </c>
      <c r="BW149" s="5"/>
      <c r="BX149" s="5"/>
      <c r="BY149" s="5"/>
      <c r="BZ149" s="5" t="s">
        <v>113</v>
      </c>
      <c r="CA149" s="5" t="s">
        <v>3371</v>
      </c>
      <c r="CB149" s="5" t="str">
        <f aca="false">HYPERLINK("https%3A%2F%2Fwww.webofscience.com%2Fwos%2Fwoscc%2Ffull-record%2FWOS:000577549200001","View Full Record in Web of Science")</f>
        <v>View Full Record in Web of Science</v>
      </c>
    </row>
    <row r="150" customFormat="false" ht="12.5" hidden="false" customHeight="false" outlineLevel="0" collapsed="false">
      <c r="A150" s="1" t="s">
        <v>80</v>
      </c>
      <c r="B150" s="1" t="s">
        <v>443</v>
      </c>
      <c r="I150" s="5" t="s">
        <v>82</v>
      </c>
      <c r="J150" s="5" t="s">
        <v>3372</v>
      </c>
      <c r="K150" s="5"/>
      <c r="L150" s="5"/>
      <c r="M150" s="5"/>
      <c r="N150" s="5" t="s">
        <v>3373</v>
      </c>
      <c r="O150" s="5"/>
      <c r="P150" s="5"/>
      <c r="Q150" s="5" t="s">
        <v>3374</v>
      </c>
      <c r="R150" s="5" t="s">
        <v>1595</v>
      </c>
      <c r="S150" s="5"/>
      <c r="T150" s="5"/>
      <c r="U150" s="5" t="s">
        <v>87</v>
      </c>
      <c r="V150" s="5" t="s">
        <v>88</v>
      </c>
      <c r="W150" s="5"/>
      <c r="X150" s="5"/>
      <c r="Y150" s="5"/>
      <c r="Z150" s="5"/>
      <c r="AA150" s="5"/>
      <c r="AB150" s="5" t="s">
        <v>3375</v>
      </c>
      <c r="AC150" s="5" t="s">
        <v>3376</v>
      </c>
      <c r="AD150" s="5" t="s">
        <v>3377</v>
      </c>
      <c r="AE150" s="5" t="s">
        <v>3378</v>
      </c>
      <c r="AF150" s="5" t="s">
        <v>3379</v>
      </c>
      <c r="AG150" s="5" t="s">
        <v>3380</v>
      </c>
      <c r="AH150" s="5" t="s">
        <v>3381</v>
      </c>
      <c r="AI150" s="5" t="s">
        <v>3382</v>
      </c>
      <c r="AJ150" s="5" t="s">
        <v>3383</v>
      </c>
      <c r="AK150" s="5" t="s">
        <v>3384</v>
      </c>
      <c r="AL150" s="5" t="s">
        <v>3385</v>
      </c>
      <c r="AM150" s="5" t="s">
        <v>3386</v>
      </c>
      <c r="AN150" s="5"/>
      <c r="AO150" s="5" t="n">
        <v>54</v>
      </c>
      <c r="AP150" s="5" t="n">
        <v>17</v>
      </c>
      <c r="AQ150" s="5" t="n">
        <v>19</v>
      </c>
      <c r="AR150" s="5" t="n">
        <v>3</v>
      </c>
      <c r="AS150" s="5" t="n">
        <v>33</v>
      </c>
      <c r="AT150" s="5" t="s">
        <v>1607</v>
      </c>
      <c r="AU150" s="5" t="s">
        <v>1608</v>
      </c>
      <c r="AV150" s="5" t="s">
        <v>1609</v>
      </c>
      <c r="AW150" s="5"/>
      <c r="AX150" s="5" t="s">
        <v>1610</v>
      </c>
      <c r="AY150" s="5"/>
      <c r="AZ150" s="5" t="s">
        <v>1595</v>
      </c>
      <c r="BA150" s="5" t="s">
        <v>1611</v>
      </c>
      <c r="BB150" s="5" t="s">
        <v>228</v>
      </c>
      <c r="BC150" s="5" t="n">
        <v>2020</v>
      </c>
      <c r="BD150" s="5" t="n">
        <v>8</v>
      </c>
      <c r="BE150" s="5" t="n">
        <v>10</v>
      </c>
      <c r="BF150" s="5"/>
      <c r="BG150" s="5"/>
      <c r="BH150" s="5"/>
      <c r="BI150" s="5"/>
      <c r="BJ150" s="5"/>
      <c r="BK150" s="5"/>
      <c r="BL150" s="5" t="n">
        <v>1506</v>
      </c>
      <c r="BM150" s="5" t="s">
        <v>3387</v>
      </c>
      <c r="BN150" s="5" t="str">
        <f aca="false">HYPERLINK("http://dx.doi.org/10.3390/microorganisms8101506","http://dx.doi.org/10.3390/microorganisms8101506")</f>
        <v>http://dx.doi.org/10.3390/microorganisms8101506</v>
      </c>
      <c r="BO150" s="5"/>
      <c r="BP150" s="5"/>
      <c r="BQ150" s="5" t="n">
        <v>14</v>
      </c>
      <c r="BR150" s="5" t="s">
        <v>257</v>
      </c>
      <c r="BS150" s="5" t="s">
        <v>110</v>
      </c>
      <c r="BT150" s="5" t="s">
        <v>257</v>
      </c>
      <c r="BU150" s="5" t="s">
        <v>3388</v>
      </c>
      <c r="BV150" s="5" t="n">
        <v>33007821</v>
      </c>
      <c r="BW150" s="5" t="s">
        <v>204</v>
      </c>
      <c r="BX150" s="5"/>
      <c r="BY150" s="5"/>
      <c r="BZ150" s="5" t="s">
        <v>113</v>
      </c>
      <c r="CA150" s="5" t="s">
        <v>3389</v>
      </c>
      <c r="CB150" s="5" t="str">
        <f aca="false">HYPERLINK("https%3A%2F%2Fwww.webofscience.com%2Fwos%2Fwoscc%2Ffull-record%2FWOS:000586239700001","View Full Record in Web of Science")</f>
        <v>View Full Record in Web of Science</v>
      </c>
    </row>
    <row r="151" customFormat="false" ht="12.5" hidden="false" customHeight="false" outlineLevel="0" collapsed="false">
      <c r="A151" s="1" t="s">
        <v>80</v>
      </c>
      <c r="B151" s="1" t="s">
        <v>443</v>
      </c>
      <c r="I151" s="5" t="s">
        <v>82</v>
      </c>
      <c r="J151" s="5" t="s">
        <v>3390</v>
      </c>
      <c r="K151" s="5"/>
      <c r="L151" s="5"/>
      <c r="M151" s="5"/>
      <c r="N151" s="5" t="s">
        <v>3391</v>
      </c>
      <c r="O151" s="5"/>
      <c r="P151" s="5"/>
      <c r="Q151" s="5" t="s">
        <v>3392</v>
      </c>
      <c r="R151" s="5" t="s">
        <v>3393</v>
      </c>
      <c r="S151" s="5"/>
      <c r="T151" s="5"/>
      <c r="U151" s="5" t="s">
        <v>87</v>
      </c>
      <c r="V151" s="5" t="s">
        <v>88</v>
      </c>
      <c r="W151" s="5"/>
      <c r="X151" s="5"/>
      <c r="Y151" s="5"/>
      <c r="Z151" s="5"/>
      <c r="AA151" s="5"/>
      <c r="AB151" s="5" t="s">
        <v>3394</v>
      </c>
      <c r="AC151" s="5" t="s">
        <v>3395</v>
      </c>
      <c r="AD151" s="5" t="s">
        <v>3396</v>
      </c>
      <c r="AE151" s="5" t="s">
        <v>3397</v>
      </c>
      <c r="AF151" s="5" t="s">
        <v>3398</v>
      </c>
      <c r="AG151" s="5" t="s">
        <v>3399</v>
      </c>
      <c r="AH151" s="5" t="s">
        <v>3400</v>
      </c>
      <c r="AI151" s="5" t="s">
        <v>3401</v>
      </c>
      <c r="AJ151" s="5" t="s">
        <v>3402</v>
      </c>
      <c r="AK151" s="5" t="s">
        <v>3403</v>
      </c>
      <c r="AL151" s="5" t="s">
        <v>3403</v>
      </c>
      <c r="AM151" s="5" t="s">
        <v>3404</v>
      </c>
      <c r="AN151" s="5"/>
      <c r="AO151" s="5" t="n">
        <v>87</v>
      </c>
      <c r="AP151" s="5" t="n">
        <v>0</v>
      </c>
      <c r="AQ151" s="5" t="n">
        <v>0</v>
      </c>
      <c r="AR151" s="5" t="n">
        <v>1</v>
      </c>
      <c r="AS151" s="5" t="n">
        <v>1</v>
      </c>
      <c r="AT151" s="5" t="s">
        <v>1607</v>
      </c>
      <c r="AU151" s="5" t="s">
        <v>1608</v>
      </c>
      <c r="AV151" s="5" t="s">
        <v>1609</v>
      </c>
      <c r="AW151" s="5"/>
      <c r="AX151" s="5" t="s">
        <v>3405</v>
      </c>
      <c r="AY151" s="5"/>
      <c r="AZ151" s="5" t="s">
        <v>3406</v>
      </c>
      <c r="BA151" s="5" t="s">
        <v>3407</v>
      </c>
      <c r="BB151" s="5" t="s">
        <v>415</v>
      </c>
      <c r="BC151" s="5" t="n">
        <v>2024</v>
      </c>
      <c r="BD151" s="5" t="n">
        <v>13</v>
      </c>
      <c r="BE151" s="5" t="n">
        <v>5</v>
      </c>
      <c r="BF151" s="5"/>
      <c r="BG151" s="5"/>
      <c r="BH151" s="5"/>
      <c r="BI151" s="5"/>
      <c r="BJ151" s="5"/>
      <c r="BK151" s="5"/>
      <c r="BL151" s="5" t="n">
        <v>599</v>
      </c>
      <c r="BM151" s="5" t="s">
        <v>3408</v>
      </c>
      <c r="BN151" s="5" t="str">
        <f aca="false">HYPERLINK("http://dx.doi.org/10.3390/land13050599","http://dx.doi.org/10.3390/land13050599")</f>
        <v>http://dx.doi.org/10.3390/land13050599</v>
      </c>
      <c r="BO151" s="5"/>
      <c r="BP151" s="5"/>
      <c r="BQ151" s="5" t="n">
        <v>20</v>
      </c>
      <c r="BR151" s="5" t="s">
        <v>3409</v>
      </c>
      <c r="BS151" s="5" t="s">
        <v>3410</v>
      </c>
      <c r="BT151" s="5" t="s">
        <v>713</v>
      </c>
      <c r="BU151" s="5" t="s">
        <v>3411</v>
      </c>
      <c r="BV151" s="5"/>
      <c r="BW151" s="5" t="s">
        <v>1900</v>
      </c>
      <c r="BX151" s="5"/>
      <c r="BY151" s="5"/>
      <c r="BZ151" s="5" t="s">
        <v>113</v>
      </c>
      <c r="CA151" s="5" t="s">
        <v>3412</v>
      </c>
      <c r="CB151" s="5" t="str">
        <f aca="false">HYPERLINK("https%3A%2F%2Fwww.webofscience.com%2Fwos%2Fwoscc%2Ffull-record%2FWOS:001232414900001","View Full Record in Web of Science")</f>
        <v>View Full Record in Web of Science</v>
      </c>
    </row>
    <row r="152" customFormat="false" ht="12.5" hidden="false" customHeight="false" outlineLevel="0" collapsed="false">
      <c r="A152" s="1" t="s">
        <v>80</v>
      </c>
      <c r="B152" s="1" t="s">
        <v>443</v>
      </c>
      <c r="I152" s="5" t="s">
        <v>82</v>
      </c>
      <c r="J152" s="5" t="s">
        <v>3413</v>
      </c>
      <c r="K152" s="5"/>
      <c r="L152" s="5"/>
      <c r="M152" s="5"/>
      <c r="N152" s="5" t="s">
        <v>3414</v>
      </c>
      <c r="O152" s="5"/>
      <c r="P152" s="5"/>
      <c r="Q152" s="5" t="s">
        <v>3415</v>
      </c>
      <c r="R152" s="5" t="s">
        <v>1831</v>
      </c>
      <c r="S152" s="5"/>
      <c r="T152" s="5"/>
      <c r="U152" s="5" t="s">
        <v>87</v>
      </c>
      <c r="V152" s="5" t="s">
        <v>88</v>
      </c>
      <c r="W152" s="5"/>
      <c r="X152" s="5"/>
      <c r="Y152" s="5"/>
      <c r="Z152" s="5"/>
      <c r="AA152" s="5"/>
      <c r="AB152" s="5" t="s">
        <v>3416</v>
      </c>
      <c r="AC152" s="5" t="s">
        <v>3417</v>
      </c>
      <c r="AD152" s="5" t="s">
        <v>3418</v>
      </c>
      <c r="AE152" s="5" t="s">
        <v>3419</v>
      </c>
      <c r="AF152" s="5" t="s">
        <v>3420</v>
      </c>
      <c r="AG152" s="5" t="s">
        <v>3421</v>
      </c>
      <c r="AH152" s="5" t="s">
        <v>3422</v>
      </c>
      <c r="AI152" s="5"/>
      <c r="AJ152" s="5"/>
      <c r="AK152" s="5" t="s">
        <v>3423</v>
      </c>
      <c r="AL152" s="5" t="s">
        <v>3424</v>
      </c>
      <c r="AM152" s="5" t="s">
        <v>3425</v>
      </c>
      <c r="AN152" s="5"/>
      <c r="AO152" s="5" t="n">
        <v>79</v>
      </c>
      <c r="AP152" s="5" t="n">
        <v>44</v>
      </c>
      <c r="AQ152" s="5" t="n">
        <v>48</v>
      </c>
      <c r="AR152" s="5" t="n">
        <v>5</v>
      </c>
      <c r="AS152" s="5" t="n">
        <v>81</v>
      </c>
      <c r="AT152" s="5" t="s">
        <v>2104</v>
      </c>
      <c r="AU152" s="5" t="s">
        <v>509</v>
      </c>
      <c r="AV152" s="5" t="s">
        <v>2105</v>
      </c>
      <c r="AW152" s="5" t="s">
        <v>1844</v>
      </c>
      <c r="AX152" s="5" t="s">
        <v>1845</v>
      </c>
      <c r="AY152" s="5"/>
      <c r="AZ152" s="5" t="s">
        <v>1846</v>
      </c>
      <c r="BA152" s="5" t="s">
        <v>1847</v>
      </c>
      <c r="BB152" s="5" t="s">
        <v>2367</v>
      </c>
      <c r="BC152" s="5" t="n">
        <v>2014</v>
      </c>
      <c r="BD152" s="5" t="n">
        <v>75</v>
      </c>
      <c r="BE152" s="5"/>
      <c r="BF152" s="5"/>
      <c r="BG152" s="5"/>
      <c r="BH152" s="5"/>
      <c r="BI152" s="5"/>
      <c r="BJ152" s="5" t="n">
        <v>134</v>
      </c>
      <c r="BK152" s="5" t="n">
        <v>144</v>
      </c>
      <c r="BL152" s="5"/>
      <c r="BM152" s="5" t="s">
        <v>3426</v>
      </c>
      <c r="BN152" s="5" t="str">
        <f aca="false">HYPERLINK("http://dx.doi.org/10.1016/j.apsoil.2013.10.011","http://dx.doi.org/10.1016/j.apsoil.2013.10.011")</f>
        <v>http://dx.doi.org/10.1016/j.apsoil.2013.10.011</v>
      </c>
      <c r="BO152" s="5"/>
      <c r="BP152" s="5"/>
      <c r="BQ152" s="5" t="n">
        <v>11</v>
      </c>
      <c r="BR152" s="5" t="s">
        <v>1850</v>
      </c>
      <c r="BS152" s="5" t="s">
        <v>110</v>
      </c>
      <c r="BT152" s="5" t="s">
        <v>1851</v>
      </c>
      <c r="BU152" s="5" t="s">
        <v>3427</v>
      </c>
      <c r="BV152" s="5"/>
      <c r="BW152" s="5"/>
      <c r="BX152" s="5"/>
      <c r="BY152" s="5"/>
      <c r="BZ152" s="5" t="s">
        <v>113</v>
      </c>
      <c r="CA152" s="5" t="s">
        <v>3428</v>
      </c>
      <c r="CB152" s="5" t="str">
        <f aca="false">HYPERLINK("https%3A%2F%2Fwww.webofscience.com%2Fwos%2Fwoscc%2Ffull-record%2FWOS:000331855900015","View Full Record in Web of Science")</f>
        <v>View Full Record in Web of Science</v>
      </c>
    </row>
    <row r="153" customFormat="false" ht="12.5" hidden="false" customHeight="false" outlineLevel="0" collapsed="false">
      <c r="A153" s="1" t="s">
        <v>80</v>
      </c>
      <c r="B153" s="1" t="s">
        <v>443</v>
      </c>
      <c r="I153" s="5" t="s">
        <v>82</v>
      </c>
      <c r="J153" s="5" t="s">
        <v>3429</v>
      </c>
      <c r="K153" s="5"/>
      <c r="L153" s="5"/>
      <c r="M153" s="5"/>
      <c r="N153" s="5" t="s">
        <v>3430</v>
      </c>
      <c r="O153" s="5"/>
      <c r="P153" s="5"/>
      <c r="Q153" s="5" t="s">
        <v>3431</v>
      </c>
      <c r="R153" s="5" t="s">
        <v>1831</v>
      </c>
      <c r="S153" s="5"/>
      <c r="T153" s="5"/>
      <c r="U153" s="5" t="s">
        <v>87</v>
      </c>
      <c r="V153" s="5" t="s">
        <v>88</v>
      </c>
      <c r="W153" s="5"/>
      <c r="X153" s="5"/>
      <c r="Y153" s="5"/>
      <c r="Z153" s="5"/>
      <c r="AA153" s="5"/>
      <c r="AB153" s="5" t="s">
        <v>3432</v>
      </c>
      <c r="AC153" s="5" t="s">
        <v>3433</v>
      </c>
      <c r="AD153" s="5" t="s">
        <v>3434</v>
      </c>
      <c r="AE153" s="5" t="s">
        <v>3435</v>
      </c>
      <c r="AF153" s="5" t="s">
        <v>3436</v>
      </c>
      <c r="AG153" s="5" t="s">
        <v>3437</v>
      </c>
      <c r="AH153" s="5" t="s">
        <v>3438</v>
      </c>
      <c r="AI153" s="5" t="s">
        <v>3439</v>
      </c>
      <c r="AJ153" s="5" t="s">
        <v>3440</v>
      </c>
      <c r="AK153" s="5"/>
      <c r="AL153" s="5"/>
      <c r="AM153" s="5"/>
      <c r="AN153" s="5"/>
      <c r="AO153" s="5" t="n">
        <v>87</v>
      </c>
      <c r="AP153" s="5" t="n">
        <v>247</v>
      </c>
      <c r="AQ153" s="5" t="n">
        <v>297</v>
      </c>
      <c r="AR153" s="5" t="n">
        <v>11</v>
      </c>
      <c r="AS153" s="5" t="n">
        <v>236</v>
      </c>
      <c r="AT153" s="5" t="s">
        <v>508</v>
      </c>
      <c r="AU153" s="5" t="s">
        <v>509</v>
      </c>
      <c r="AV153" s="5" t="s">
        <v>510</v>
      </c>
      <c r="AW153" s="5" t="s">
        <v>1844</v>
      </c>
      <c r="AX153" s="5" t="s">
        <v>1845</v>
      </c>
      <c r="AY153" s="5"/>
      <c r="AZ153" s="5" t="s">
        <v>1846</v>
      </c>
      <c r="BA153" s="5" t="s">
        <v>1847</v>
      </c>
      <c r="BB153" s="5" t="s">
        <v>228</v>
      </c>
      <c r="BC153" s="5" t="n">
        <v>2007</v>
      </c>
      <c r="BD153" s="5" t="n">
        <v>37</v>
      </c>
      <c r="BE153" s="5" t="s">
        <v>3441</v>
      </c>
      <c r="BF153" s="5"/>
      <c r="BG153" s="5"/>
      <c r="BH153" s="5"/>
      <c r="BI153" s="5"/>
      <c r="BJ153" s="5" t="n">
        <v>18</v>
      </c>
      <c r="BK153" s="5" t="n">
        <v>30</v>
      </c>
      <c r="BL153" s="5"/>
      <c r="BM153" s="5" t="s">
        <v>3442</v>
      </c>
      <c r="BN153" s="5" t="str">
        <f aca="false">HYPERLINK("http://dx.doi.org/10.1016/j.apsoil.2007.03.006","http://dx.doi.org/10.1016/j.apsoil.2007.03.006")</f>
        <v>http://dx.doi.org/10.1016/j.apsoil.2007.03.006</v>
      </c>
      <c r="BO153" s="5"/>
      <c r="BP153" s="5"/>
      <c r="BQ153" s="5" t="n">
        <v>13</v>
      </c>
      <c r="BR153" s="5" t="s">
        <v>1850</v>
      </c>
      <c r="BS153" s="5" t="s">
        <v>110</v>
      </c>
      <c r="BT153" s="5" t="s">
        <v>1851</v>
      </c>
      <c r="BU153" s="5" t="s">
        <v>3443</v>
      </c>
      <c r="BV153" s="5"/>
      <c r="BW153" s="5"/>
      <c r="BX153" s="5"/>
      <c r="BY153" s="5"/>
      <c r="BZ153" s="5" t="s">
        <v>113</v>
      </c>
      <c r="CA153" s="5" t="s">
        <v>3444</v>
      </c>
      <c r="CB153" s="5" t="str">
        <f aca="false">HYPERLINK("https%3A%2F%2Fwww.webofscience.com%2Fwos%2Fwoscc%2Ffull-record%2FWOS:000249874700003","View Full Record in Web of Science")</f>
        <v>View Full Record in Web of Science</v>
      </c>
    </row>
    <row r="154" customFormat="false" ht="12.5" hidden="false" customHeight="false" outlineLevel="0" collapsed="false">
      <c r="A154" s="1" t="s">
        <v>80</v>
      </c>
      <c r="B154" s="1" t="s">
        <v>443</v>
      </c>
      <c r="I154" s="5" t="s">
        <v>82</v>
      </c>
      <c r="J154" s="5" t="s">
        <v>3445</v>
      </c>
      <c r="K154" s="5"/>
      <c r="L154" s="5"/>
      <c r="M154" s="5"/>
      <c r="N154" s="5" t="s">
        <v>3446</v>
      </c>
      <c r="O154" s="5"/>
      <c r="P154" s="5"/>
      <c r="Q154" s="5" t="s">
        <v>3447</v>
      </c>
      <c r="R154" s="5" t="s">
        <v>3448</v>
      </c>
      <c r="S154" s="5"/>
      <c r="T154" s="5"/>
      <c r="U154" s="5" t="s">
        <v>87</v>
      </c>
      <c r="V154" s="5" t="s">
        <v>88</v>
      </c>
      <c r="W154" s="5"/>
      <c r="X154" s="5"/>
      <c r="Y154" s="5"/>
      <c r="Z154" s="5"/>
      <c r="AA154" s="5"/>
      <c r="AB154" s="5" t="s">
        <v>3449</v>
      </c>
      <c r="AC154" s="5" t="s">
        <v>3450</v>
      </c>
      <c r="AD154" s="5" t="s">
        <v>3451</v>
      </c>
      <c r="AE154" s="5" t="s">
        <v>3452</v>
      </c>
      <c r="AF154" s="5" t="s">
        <v>3453</v>
      </c>
      <c r="AG154" s="5" t="s">
        <v>3454</v>
      </c>
      <c r="AH154" s="5" t="s">
        <v>3455</v>
      </c>
      <c r="AI154" s="5" t="s">
        <v>3456</v>
      </c>
      <c r="AJ154" s="5" t="s">
        <v>3457</v>
      </c>
      <c r="AK154" s="5"/>
      <c r="AL154" s="5"/>
      <c r="AM154" s="5"/>
      <c r="AN154" s="5"/>
      <c r="AO154" s="5" t="n">
        <v>76</v>
      </c>
      <c r="AP154" s="5" t="n">
        <v>39</v>
      </c>
      <c r="AQ154" s="5" t="n">
        <v>46</v>
      </c>
      <c r="AR154" s="5" t="n">
        <v>2</v>
      </c>
      <c r="AS154" s="5" t="n">
        <v>84</v>
      </c>
      <c r="AT154" s="5" t="s">
        <v>2803</v>
      </c>
      <c r="AU154" s="5" t="s">
        <v>2804</v>
      </c>
      <c r="AV154" s="5" t="s">
        <v>2805</v>
      </c>
      <c r="AW154" s="5" t="s">
        <v>3458</v>
      </c>
      <c r="AX154" s="5" t="s">
        <v>3459</v>
      </c>
      <c r="AY154" s="5"/>
      <c r="AZ154" s="5" t="s">
        <v>3460</v>
      </c>
      <c r="BA154" s="5" t="s">
        <v>3461</v>
      </c>
      <c r="BB154" s="5" t="s">
        <v>437</v>
      </c>
      <c r="BC154" s="5" t="n">
        <v>2013</v>
      </c>
      <c r="BD154" s="5" t="n">
        <v>20</v>
      </c>
      <c r="BE154" s="5" t="n">
        <v>9</v>
      </c>
      <c r="BF154" s="5"/>
      <c r="BG154" s="5"/>
      <c r="BH154" s="5"/>
      <c r="BI154" s="5"/>
      <c r="BJ154" s="5" t="n">
        <v>6351</v>
      </c>
      <c r="BK154" s="5" t="n">
        <v>6366</v>
      </c>
      <c r="BL154" s="5"/>
      <c r="BM154" s="5" t="s">
        <v>3462</v>
      </c>
      <c r="BN154" s="5" t="str">
        <f aca="false">HYPERLINK("http://dx.doi.org/10.1007/s11356-013-1646-5","http://dx.doi.org/10.1007/s11356-013-1646-5")</f>
        <v>http://dx.doi.org/10.1007/s11356-013-1646-5</v>
      </c>
      <c r="BO154" s="5"/>
      <c r="BP154" s="5"/>
      <c r="BQ154" s="5" t="n">
        <v>16</v>
      </c>
      <c r="BR154" s="5" t="s">
        <v>712</v>
      </c>
      <c r="BS154" s="5" t="s">
        <v>110</v>
      </c>
      <c r="BT154" s="5" t="s">
        <v>713</v>
      </c>
      <c r="BU154" s="5" t="s">
        <v>3463</v>
      </c>
      <c r="BV154" s="5" t="n">
        <v>23589243</v>
      </c>
      <c r="BW154" s="5"/>
      <c r="BX154" s="5"/>
      <c r="BY154" s="5"/>
      <c r="BZ154" s="5" t="s">
        <v>113</v>
      </c>
      <c r="CA154" s="5" t="s">
        <v>3464</v>
      </c>
      <c r="CB154" s="5" t="str">
        <f aca="false">HYPERLINK("https%3A%2F%2Fwww.webofscience.com%2Fwos%2Fwoscc%2Ffull-record%2FWOS:000322155400046","View Full Record in Web of Science")</f>
        <v>View Full Record in Web of Science</v>
      </c>
    </row>
    <row r="155" customFormat="false" ht="12.5" hidden="false" customHeight="false" outlineLevel="0" collapsed="false">
      <c r="A155" s="1" t="s">
        <v>80</v>
      </c>
      <c r="B155" s="1" t="s">
        <v>1411</v>
      </c>
      <c r="I155" s="5" t="s">
        <v>82</v>
      </c>
      <c r="J155" s="5" t="s">
        <v>3465</v>
      </c>
      <c r="K155" s="5"/>
      <c r="L155" s="5"/>
      <c r="M155" s="5"/>
      <c r="N155" s="5" t="s">
        <v>3466</v>
      </c>
      <c r="O155" s="5"/>
      <c r="P155" s="5"/>
      <c r="Q155" s="5" t="s">
        <v>3467</v>
      </c>
      <c r="R155" s="5" t="s">
        <v>2667</v>
      </c>
      <c r="S155" s="5"/>
      <c r="T155" s="5"/>
      <c r="U155" s="5" t="s">
        <v>87</v>
      </c>
      <c r="V155" s="5" t="s">
        <v>88</v>
      </c>
      <c r="W155" s="5"/>
      <c r="X155" s="5"/>
      <c r="Y155" s="5"/>
      <c r="Z155" s="5"/>
      <c r="AA155" s="5"/>
      <c r="AB155" s="5" t="s">
        <v>3468</v>
      </c>
      <c r="AC155" s="5" t="s">
        <v>3469</v>
      </c>
      <c r="AD155" s="5" t="s">
        <v>3470</v>
      </c>
      <c r="AE155" s="5" t="s">
        <v>3471</v>
      </c>
      <c r="AF155" s="5" t="s">
        <v>3472</v>
      </c>
      <c r="AG155" s="5" t="s">
        <v>3473</v>
      </c>
      <c r="AH155" s="5" t="s">
        <v>3474</v>
      </c>
      <c r="AI155" s="5" t="s">
        <v>3475</v>
      </c>
      <c r="AJ155" s="5" t="s">
        <v>3476</v>
      </c>
      <c r="AK155" s="5" t="s">
        <v>3477</v>
      </c>
      <c r="AL155" s="5" t="s">
        <v>3478</v>
      </c>
      <c r="AM155" s="5" t="s">
        <v>3479</v>
      </c>
      <c r="AN155" s="5"/>
      <c r="AO155" s="5" t="n">
        <v>40</v>
      </c>
      <c r="AP155" s="5" t="n">
        <v>12</v>
      </c>
      <c r="AQ155" s="5" t="n">
        <v>15</v>
      </c>
      <c r="AR155" s="5" t="n">
        <v>3</v>
      </c>
      <c r="AS155" s="5" t="n">
        <v>74</v>
      </c>
      <c r="AT155" s="5" t="s">
        <v>2680</v>
      </c>
      <c r="AU155" s="5" t="s">
        <v>2681</v>
      </c>
      <c r="AV155" s="5" t="s">
        <v>2682</v>
      </c>
      <c r="AW155" s="5" t="s">
        <v>2683</v>
      </c>
      <c r="AX155" s="5" t="s">
        <v>2684</v>
      </c>
      <c r="AY155" s="5"/>
      <c r="AZ155" s="5" t="s">
        <v>2685</v>
      </c>
      <c r="BA155" s="5" t="s">
        <v>2686</v>
      </c>
      <c r="BB155" s="5" t="s">
        <v>1990</v>
      </c>
      <c r="BC155" s="5" t="n">
        <v>2013</v>
      </c>
      <c r="BD155" s="5" t="n">
        <v>58</v>
      </c>
      <c r="BE155" s="5"/>
      <c r="BF155" s="5"/>
      <c r="BG155" s="5"/>
      <c r="BH155" s="5"/>
      <c r="BI155" s="5"/>
      <c r="BJ155" s="5" t="n">
        <v>32</v>
      </c>
      <c r="BK155" s="5" t="n">
        <v>37</v>
      </c>
      <c r="BL155" s="5"/>
      <c r="BM155" s="5" t="s">
        <v>3480</v>
      </c>
      <c r="BN155" s="5" t="str">
        <f aca="false">HYPERLINK("http://dx.doi.org/10.1016/j.ejsobi.2013.05.001","http://dx.doi.org/10.1016/j.ejsobi.2013.05.001")</f>
        <v>http://dx.doi.org/10.1016/j.ejsobi.2013.05.001</v>
      </c>
      <c r="BO155" s="5"/>
      <c r="BP155" s="5"/>
      <c r="BQ155" s="5" t="n">
        <v>6</v>
      </c>
      <c r="BR155" s="5" t="s">
        <v>2395</v>
      </c>
      <c r="BS155" s="5" t="s">
        <v>110</v>
      </c>
      <c r="BT155" s="5" t="s">
        <v>2396</v>
      </c>
      <c r="BU155" s="5" t="s">
        <v>3481</v>
      </c>
      <c r="BV155" s="5"/>
      <c r="BW155" s="5"/>
      <c r="BX155" s="5"/>
      <c r="BY155" s="5"/>
      <c r="BZ155" s="5" t="s">
        <v>113</v>
      </c>
      <c r="CA155" s="5" t="s">
        <v>3482</v>
      </c>
      <c r="CB155" s="5" t="str">
        <f aca="false">HYPERLINK("https%3A%2F%2Fwww.webofscience.com%2Fwos%2Fwoscc%2Ffull-record%2FWOS:000324901700006","View Full Record in Web of Science")</f>
        <v>View Full Record in Web of Science</v>
      </c>
    </row>
    <row r="156" s="6" customFormat="true" ht="12.5" hidden="false" customHeight="false" outlineLevel="0" collapsed="false">
      <c r="A156" s="1" t="s">
        <v>80</v>
      </c>
      <c r="B156" s="1" t="s">
        <v>1411</v>
      </c>
      <c r="C156" s="1"/>
      <c r="D156" s="1"/>
      <c r="E156" s="1"/>
      <c r="F156" s="1"/>
      <c r="G156" s="1"/>
      <c r="H156" s="1"/>
      <c r="I156" s="6" t="s">
        <v>82</v>
      </c>
      <c r="J156" s="6" t="s">
        <v>3483</v>
      </c>
      <c r="N156" s="6" t="s">
        <v>3484</v>
      </c>
      <c r="Q156" s="6" t="s">
        <v>3485</v>
      </c>
      <c r="R156" s="6" t="s">
        <v>183</v>
      </c>
      <c r="U156" s="6" t="s">
        <v>87</v>
      </c>
      <c r="V156" s="6" t="s">
        <v>88</v>
      </c>
      <c r="AC156" s="6" t="s">
        <v>3486</v>
      </c>
      <c r="AD156" s="6" t="s">
        <v>3487</v>
      </c>
      <c r="AE156" s="6" t="s">
        <v>3488</v>
      </c>
      <c r="AF156" s="6" t="s">
        <v>3489</v>
      </c>
      <c r="AG156" s="6" t="s">
        <v>3490</v>
      </c>
      <c r="AH156" s="6" t="s">
        <v>3491</v>
      </c>
      <c r="AI156" s="6" t="s">
        <v>3492</v>
      </c>
      <c r="AK156" s="6" t="s">
        <v>3493</v>
      </c>
      <c r="AL156" s="6" t="s">
        <v>3494</v>
      </c>
      <c r="AM156" s="6" t="s">
        <v>3495</v>
      </c>
      <c r="AO156" s="6" t="n">
        <v>59</v>
      </c>
      <c r="AP156" s="6" t="n">
        <v>145</v>
      </c>
      <c r="AQ156" s="6" t="n">
        <v>157</v>
      </c>
      <c r="AR156" s="6" t="n">
        <v>9</v>
      </c>
      <c r="AS156" s="6" t="n">
        <v>111</v>
      </c>
      <c r="AT156" s="6" t="s">
        <v>195</v>
      </c>
      <c r="AU156" s="6" t="s">
        <v>196</v>
      </c>
      <c r="AV156" s="6" t="s">
        <v>197</v>
      </c>
      <c r="AW156" s="6" t="s">
        <v>198</v>
      </c>
      <c r="AZ156" s="6" t="s">
        <v>199</v>
      </c>
      <c r="BA156" s="6" t="s">
        <v>200</v>
      </c>
      <c r="BB156" s="6" t="s">
        <v>3496</v>
      </c>
      <c r="BC156" s="6" t="n">
        <v>2015</v>
      </c>
      <c r="BD156" s="6" t="n">
        <v>5</v>
      </c>
      <c r="BL156" s="6" t="n">
        <v>17087</v>
      </c>
      <c r="BM156" s="6" t="s">
        <v>3497</v>
      </c>
      <c r="BN156" s="6" t="str">
        <f aca="false">HYPERLINK("http://dx.doi.org/10.1038/srep17087","http://dx.doi.org/10.1038/srep17087")</f>
        <v>http://dx.doi.org/10.1038/srep17087</v>
      </c>
      <c r="BQ156" s="6" t="n">
        <v>15</v>
      </c>
      <c r="BR156" s="6" t="s">
        <v>173</v>
      </c>
      <c r="BS156" s="6" t="s">
        <v>110</v>
      </c>
      <c r="BT156" s="6" t="s">
        <v>174</v>
      </c>
      <c r="BU156" s="6" t="s">
        <v>3498</v>
      </c>
      <c r="BV156" s="6" t="n">
        <v>26603211</v>
      </c>
      <c r="BW156" s="6" t="s">
        <v>204</v>
      </c>
      <c r="BZ156" s="6" t="s">
        <v>113</v>
      </c>
      <c r="CA156" s="6" t="s">
        <v>3499</v>
      </c>
      <c r="CB156" s="6" t="str">
        <f aca="false">HYPERLINK("https%3A%2F%2Fwww.webofscience.com%2Fwos%2Fwoscc%2Ffull-record%2FWOS:000365278600001","View Full Record in Web of Science")</f>
        <v>View Full Record in Web of Science</v>
      </c>
    </row>
    <row r="157" customFormat="false" ht="12.5" hidden="false" customHeight="false" outlineLevel="0" collapsed="false">
      <c r="A157" s="1" t="s">
        <v>80</v>
      </c>
      <c r="B157" s="1" t="s">
        <v>3500</v>
      </c>
      <c r="I157" s="5" t="s">
        <v>82</v>
      </c>
      <c r="J157" s="5" t="s">
        <v>3501</v>
      </c>
      <c r="K157" s="5"/>
      <c r="L157" s="5"/>
      <c r="M157" s="5"/>
      <c r="N157" s="5" t="s">
        <v>3502</v>
      </c>
      <c r="O157" s="5"/>
      <c r="P157" s="5"/>
      <c r="Q157" s="5" t="s">
        <v>3503</v>
      </c>
      <c r="R157" s="5" t="s">
        <v>1511</v>
      </c>
      <c r="S157" s="5"/>
      <c r="T157" s="5"/>
      <c r="U157" s="5" t="s">
        <v>87</v>
      </c>
      <c r="V157" s="5" t="s">
        <v>88</v>
      </c>
      <c r="W157" s="5"/>
      <c r="X157" s="5"/>
      <c r="Y157" s="5"/>
      <c r="Z157" s="5"/>
      <c r="AA157" s="5"/>
      <c r="AB157" s="5" t="s">
        <v>3504</v>
      </c>
      <c r="AC157" s="5" t="s">
        <v>3505</v>
      </c>
      <c r="AD157" s="5" t="s">
        <v>3506</v>
      </c>
      <c r="AE157" s="5" t="s">
        <v>3507</v>
      </c>
      <c r="AF157" s="5" t="s">
        <v>3508</v>
      </c>
      <c r="AG157" s="5" t="s">
        <v>3509</v>
      </c>
      <c r="AH157" s="5" t="s">
        <v>3510</v>
      </c>
      <c r="AI157" s="5"/>
      <c r="AJ157" s="5"/>
      <c r="AK157" s="5" t="s">
        <v>3511</v>
      </c>
      <c r="AL157" s="5" t="s">
        <v>3512</v>
      </c>
      <c r="AM157" s="5" t="s">
        <v>3513</v>
      </c>
      <c r="AN157" s="5"/>
      <c r="AO157" s="5" t="n">
        <v>52</v>
      </c>
      <c r="AP157" s="5" t="n">
        <v>7</v>
      </c>
      <c r="AQ157" s="5" t="n">
        <v>7</v>
      </c>
      <c r="AR157" s="5" t="n">
        <v>6</v>
      </c>
      <c r="AS157" s="5" t="n">
        <v>31</v>
      </c>
      <c r="AT157" s="5" t="s">
        <v>250</v>
      </c>
      <c r="AU157" s="5" t="s">
        <v>251</v>
      </c>
      <c r="AV157" s="5" t="s">
        <v>252</v>
      </c>
      <c r="AW157" s="5" t="s">
        <v>1523</v>
      </c>
      <c r="AX157" s="5"/>
      <c r="AY157" s="5"/>
      <c r="AZ157" s="5" t="s">
        <v>1524</v>
      </c>
      <c r="BA157" s="5" t="s">
        <v>1525</v>
      </c>
      <c r="BB157" s="5" t="s">
        <v>1635</v>
      </c>
      <c r="BC157" s="5" t="n">
        <v>2022</v>
      </c>
      <c r="BD157" s="5" t="n">
        <v>10</v>
      </c>
      <c r="BE157" s="5" t="n">
        <v>4</v>
      </c>
      <c r="BF157" s="5"/>
      <c r="BG157" s="5"/>
      <c r="BH157" s="5"/>
      <c r="BI157" s="5"/>
      <c r="BJ157" s="5"/>
      <c r="BK157" s="5"/>
      <c r="BL157" s="5"/>
      <c r="BM157" s="5" t="s">
        <v>3514</v>
      </c>
      <c r="BN157" s="5" t="str">
        <f aca="false">HYPERLINK("http://dx.doi.org/10.1128/spectrum.00021-22","http://dx.doi.org/10.1128/spectrum.00021-22")</f>
        <v>http://dx.doi.org/10.1128/spectrum.00021-22</v>
      </c>
      <c r="BO157" s="5"/>
      <c r="BP157" s="5" t="s">
        <v>1307</v>
      </c>
      <c r="BQ157" s="5" t="n">
        <v>13</v>
      </c>
      <c r="BR157" s="5" t="s">
        <v>257</v>
      </c>
      <c r="BS157" s="5" t="s">
        <v>110</v>
      </c>
      <c r="BT157" s="5" t="s">
        <v>257</v>
      </c>
      <c r="BU157" s="5" t="s">
        <v>3515</v>
      </c>
      <c r="BV157" s="5" t="n">
        <v>35863031</v>
      </c>
      <c r="BW157" s="5" t="s">
        <v>308</v>
      </c>
      <c r="BX157" s="5"/>
      <c r="BY157" s="5"/>
      <c r="BZ157" s="5" t="s">
        <v>113</v>
      </c>
      <c r="CA157" s="5" t="s">
        <v>3516</v>
      </c>
      <c r="CB157" s="5" t="str">
        <f aca="false">HYPERLINK("https%3A%2F%2Fwww.webofscience.com%2Fwos%2Fwoscc%2Ffull-record%2FWOS:000825312300002","View Full Record in Web of Science")</f>
        <v>View Full Record in Web of Science</v>
      </c>
    </row>
    <row r="158" customFormat="false" ht="12.5" hidden="false" customHeight="false" outlineLevel="0" collapsed="false">
      <c r="A158" s="1" t="s">
        <v>80</v>
      </c>
      <c r="B158" s="1" t="s">
        <v>443</v>
      </c>
      <c r="I158" s="5" t="s">
        <v>82</v>
      </c>
      <c r="J158" s="5" t="s">
        <v>3517</v>
      </c>
      <c r="K158" s="5"/>
      <c r="L158" s="5"/>
      <c r="M158" s="5"/>
      <c r="N158" s="5" t="s">
        <v>3518</v>
      </c>
      <c r="O158" s="5"/>
      <c r="P158" s="5"/>
      <c r="Q158" s="5" t="s">
        <v>3519</v>
      </c>
      <c r="R158" s="5" t="s">
        <v>3520</v>
      </c>
      <c r="S158" s="5"/>
      <c r="T158" s="5"/>
      <c r="U158" s="5" t="s">
        <v>87</v>
      </c>
      <c r="V158" s="5" t="s">
        <v>88</v>
      </c>
      <c r="W158" s="5"/>
      <c r="X158" s="5"/>
      <c r="Y158" s="5"/>
      <c r="Z158" s="5"/>
      <c r="AA158" s="5"/>
      <c r="AB158" s="5" t="s">
        <v>3521</v>
      </c>
      <c r="AC158" s="5" t="s">
        <v>3522</v>
      </c>
      <c r="AD158" s="5" t="s">
        <v>3523</v>
      </c>
      <c r="AE158" s="5" t="s">
        <v>3524</v>
      </c>
      <c r="AF158" s="5" t="s">
        <v>3525</v>
      </c>
      <c r="AG158" s="5" t="s">
        <v>3526</v>
      </c>
      <c r="AH158" s="5" t="s">
        <v>3527</v>
      </c>
      <c r="AI158" s="5" t="s">
        <v>3528</v>
      </c>
      <c r="AJ158" s="5" t="s">
        <v>3529</v>
      </c>
      <c r="AK158" s="5" t="s">
        <v>3530</v>
      </c>
      <c r="AL158" s="5" t="s">
        <v>3531</v>
      </c>
      <c r="AM158" s="5" t="s">
        <v>3532</v>
      </c>
      <c r="AN158" s="5"/>
      <c r="AO158" s="5" t="n">
        <v>103</v>
      </c>
      <c r="AP158" s="5" t="n">
        <v>14</v>
      </c>
      <c r="AQ158" s="5" t="n">
        <v>15</v>
      </c>
      <c r="AR158" s="5" t="n">
        <v>7</v>
      </c>
      <c r="AS158" s="5" t="n">
        <v>99</v>
      </c>
      <c r="AT158" s="5" t="s">
        <v>456</v>
      </c>
      <c r="AU158" s="5" t="s">
        <v>457</v>
      </c>
      <c r="AV158" s="5" t="s">
        <v>458</v>
      </c>
      <c r="AW158" s="5" t="s">
        <v>3533</v>
      </c>
      <c r="AX158" s="5" t="s">
        <v>3534</v>
      </c>
      <c r="AY158" s="5"/>
      <c r="AZ158" s="5" t="s">
        <v>3535</v>
      </c>
      <c r="BA158" s="5" t="s">
        <v>3536</v>
      </c>
      <c r="BB158" s="5" t="s">
        <v>415</v>
      </c>
      <c r="BC158" s="5" t="n">
        <v>2019</v>
      </c>
      <c r="BD158" s="5" t="n">
        <v>107</v>
      </c>
      <c r="BE158" s="5" t="n">
        <v>3</v>
      </c>
      <c r="BF158" s="5"/>
      <c r="BG158" s="5"/>
      <c r="BH158" s="5"/>
      <c r="BI158" s="5"/>
      <c r="BJ158" s="5" t="n">
        <v>1199</v>
      </c>
      <c r="BK158" s="5" t="n">
        <v>1214</v>
      </c>
      <c r="BL158" s="5"/>
      <c r="BM158" s="5" t="s">
        <v>3537</v>
      </c>
      <c r="BN158" s="5" t="str">
        <f aca="false">HYPERLINK("http://dx.doi.org/10.1111/1365-2745.13091","http://dx.doi.org/10.1111/1365-2745.13091")</f>
        <v>http://dx.doi.org/10.1111/1365-2745.13091</v>
      </c>
      <c r="BO158" s="5"/>
      <c r="BP158" s="5"/>
      <c r="BQ158" s="5" t="n">
        <v>16</v>
      </c>
      <c r="BR158" s="5" t="s">
        <v>3538</v>
      </c>
      <c r="BS158" s="5" t="s">
        <v>110</v>
      </c>
      <c r="BT158" s="5" t="s">
        <v>3539</v>
      </c>
      <c r="BU158" s="5" t="s">
        <v>3540</v>
      </c>
      <c r="BV158" s="5"/>
      <c r="BW158" s="5" t="s">
        <v>3541</v>
      </c>
      <c r="BX158" s="5"/>
      <c r="BY158" s="5"/>
      <c r="BZ158" s="5" t="s">
        <v>113</v>
      </c>
      <c r="CA158" s="5" t="s">
        <v>3542</v>
      </c>
      <c r="CB158" s="5" t="str">
        <f aca="false">HYPERLINK("https%3A%2F%2Fwww.webofscience.com%2Fwos%2Fwoscc%2Ffull-record%2FWOS:000467417500013","View Full Record in Web of Science")</f>
        <v>View Full Record in Web of Science</v>
      </c>
    </row>
    <row r="159" customFormat="false" ht="12.5" hidden="false" customHeight="false" outlineLevel="0" collapsed="false">
      <c r="A159" s="1" t="s">
        <v>80</v>
      </c>
      <c r="B159" s="1" t="s">
        <v>443</v>
      </c>
      <c r="I159" s="5" t="s">
        <v>82</v>
      </c>
      <c r="J159" s="5" t="s">
        <v>3543</v>
      </c>
      <c r="K159" s="5"/>
      <c r="L159" s="5"/>
      <c r="M159" s="5"/>
      <c r="N159" s="5" t="s">
        <v>3543</v>
      </c>
      <c r="O159" s="5"/>
      <c r="P159" s="5"/>
      <c r="Q159" s="5" t="s">
        <v>3544</v>
      </c>
      <c r="R159" s="5" t="s">
        <v>1831</v>
      </c>
      <c r="S159" s="5"/>
      <c r="T159" s="5"/>
      <c r="U159" s="5" t="s">
        <v>87</v>
      </c>
      <c r="V159" s="5" t="s">
        <v>88</v>
      </c>
      <c r="W159" s="5"/>
      <c r="X159" s="5"/>
      <c r="Y159" s="5"/>
      <c r="Z159" s="5"/>
      <c r="AA159" s="5"/>
      <c r="AB159" s="5" t="s">
        <v>3545</v>
      </c>
      <c r="AC159" s="5" t="s">
        <v>3546</v>
      </c>
      <c r="AD159" s="5" t="s">
        <v>3547</v>
      </c>
      <c r="AE159" s="5" t="s">
        <v>3548</v>
      </c>
      <c r="AF159" s="5" t="s">
        <v>3306</v>
      </c>
      <c r="AG159" s="5" t="s">
        <v>3549</v>
      </c>
      <c r="AH159" s="5" t="s">
        <v>3550</v>
      </c>
      <c r="AI159" s="5"/>
      <c r="AJ159" s="5"/>
      <c r="AK159" s="5"/>
      <c r="AL159" s="5"/>
      <c r="AM159" s="5"/>
      <c r="AN159" s="5"/>
      <c r="AO159" s="5" t="n">
        <v>39</v>
      </c>
      <c r="AP159" s="5" t="n">
        <v>237</v>
      </c>
      <c r="AQ159" s="5" t="n">
        <v>284</v>
      </c>
      <c r="AR159" s="5" t="n">
        <v>6</v>
      </c>
      <c r="AS159" s="5" t="n">
        <v>202</v>
      </c>
      <c r="AT159" s="5" t="s">
        <v>508</v>
      </c>
      <c r="AU159" s="5" t="s">
        <v>509</v>
      </c>
      <c r="AV159" s="5" t="s">
        <v>510</v>
      </c>
      <c r="AW159" s="5" t="s">
        <v>1844</v>
      </c>
      <c r="AX159" s="5" t="s">
        <v>1845</v>
      </c>
      <c r="AY159" s="5"/>
      <c r="AZ159" s="5" t="s">
        <v>1846</v>
      </c>
      <c r="BA159" s="5" t="s">
        <v>1847</v>
      </c>
      <c r="BB159" s="5" t="s">
        <v>974</v>
      </c>
      <c r="BC159" s="5" t="n">
        <v>2006</v>
      </c>
      <c r="BD159" s="5" t="n">
        <v>31</v>
      </c>
      <c r="BE159" s="5" t="s">
        <v>3441</v>
      </c>
      <c r="BF159" s="5"/>
      <c r="BG159" s="5"/>
      <c r="BH159" s="5"/>
      <c r="BI159" s="5"/>
      <c r="BJ159" s="5" t="n">
        <v>120</v>
      </c>
      <c r="BK159" s="5" t="n">
        <v>135</v>
      </c>
      <c r="BL159" s="5"/>
      <c r="BM159" s="5" t="s">
        <v>3551</v>
      </c>
      <c r="BN159" s="5" t="str">
        <f aca="false">HYPERLINK("http://dx.doi.org/10.1016/j.apsoil.2005.03.003","http://dx.doi.org/10.1016/j.apsoil.2005.03.003")</f>
        <v>http://dx.doi.org/10.1016/j.apsoil.2005.03.003</v>
      </c>
      <c r="BO159" s="5"/>
      <c r="BP159" s="5"/>
      <c r="BQ159" s="5" t="n">
        <v>16</v>
      </c>
      <c r="BR159" s="5" t="s">
        <v>1850</v>
      </c>
      <c r="BS159" s="5" t="s">
        <v>110</v>
      </c>
      <c r="BT159" s="5" t="s">
        <v>1851</v>
      </c>
      <c r="BU159" s="5" t="s">
        <v>3552</v>
      </c>
      <c r="BV159" s="5"/>
      <c r="BW159" s="5"/>
      <c r="BX159" s="5"/>
      <c r="BY159" s="5"/>
      <c r="BZ159" s="5" t="s">
        <v>113</v>
      </c>
      <c r="CA159" s="5" t="s">
        <v>3553</v>
      </c>
      <c r="CB159" s="5" t="str">
        <f aca="false">HYPERLINK("https%3A%2F%2Fwww.webofscience.com%2Fwos%2Fwoscc%2Ffull-record%2FWOS:000235493700013","View Full Record in Web of Science")</f>
        <v>View Full Record in Web of Science</v>
      </c>
    </row>
    <row r="160" customFormat="false" ht="12.5" hidden="false" customHeight="false" outlineLevel="0" collapsed="false">
      <c r="A160" s="1" t="s">
        <v>80</v>
      </c>
      <c r="B160" s="1" t="s">
        <v>1411</v>
      </c>
      <c r="I160" s="5" t="s">
        <v>82</v>
      </c>
      <c r="J160" s="5" t="s">
        <v>3554</v>
      </c>
      <c r="K160" s="5"/>
      <c r="L160" s="5"/>
      <c r="M160" s="5"/>
      <c r="N160" s="5" t="s">
        <v>3555</v>
      </c>
      <c r="O160" s="5"/>
      <c r="P160" s="5"/>
      <c r="Q160" s="5" t="s">
        <v>3556</v>
      </c>
      <c r="R160" s="5" t="s">
        <v>3557</v>
      </c>
      <c r="S160" s="5"/>
      <c r="T160" s="5"/>
      <c r="U160" s="5" t="s">
        <v>87</v>
      </c>
      <c r="V160" s="5" t="s">
        <v>88</v>
      </c>
      <c r="W160" s="5"/>
      <c r="X160" s="5"/>
      <c r="Y160" s="5"/>
      <c r="Z160" s="5"/>
      <c r="AA160" s="5"/>
      <c r="AB160" s="5" t="s">
        <v>3558</v>
      </c>
      <c r="AC160" s="5" t="s">
        <v>3559</v>
      </c>
      <c r="AD160" s="5" t="s">
        <v>3560</v>
      </c>
      <c r="AE160" s="5" t="s">
        <v>3561</v>
      </c>
      <c r="AF160" s="5" t="s">
        <v>3562</v>
      </c>
      <c r="AG160" s="5" t="s">
        <v>3563</v>
      </c>
      <c r="AH160" s="5" t="s">
        <v>3564</v>
      </c>
      <c r="AI160" s="5"/>
      <c r="AJ160" s="5"/>
      <c r="AK160" s="5" t="s">
        <v>3565</v>
      </c>
      <c r="AL160" s="5" t="s">
        <v>3566</v>
      </c>
      <c r="AM160" s="5" t="s">
        <v>3567</v>
      </c>
      <c r="AN160" s="5"/>
      <c r="AO160" s="5" t="n">
        <v>70</v>
      </c>
      <c r="AP160" s="5" t="n">
        <v>2</v>
      </c>
      <c r="AQ160" s="5" t="n">
        <v>2</v>
      </c>
      <c r="AR160" s="5" t="n">
        <v>2</v>
      </c>
      <c r="AS160" s="5" t="n">
        <v>4</v>
      </c>
      <c r="AT160" s="5" t="s">
        <v>273</v>
      </c>
      <c r="AU160" s="5" t="s">
        <v>274</v>
      </c>
      <c r="AV160" s="5" t="s">
        <v>275</v>
      </c>
      <c r="AW160" s="5" t="s">
        <v>3568</v>
      </c>
      <c r="AX160" s="5"/>
      <c r="AY160" s="5"/>
      <c r="AZ160" s="5" t="s">
        <v>3569</v>
      </c>
      <c r="BA160" s="5" t="s">
        <v>3570</v>
      </c>
      <c r="BB160" s="5" t="s">
        <v>3571</v>
      </c>
      <c r="BC160" s="5" t="n">
        <v>2023</v>
      </c>
      <c r="BD160" s="5" t="n">
        <v>14</v>
      </c>
      <c r="BE160" s="5"/>
      <c r="BF160" s="5"/>
      <c r="BG160" s="5"/>
      <c r="BH160" s="5"/>
      <c r="BI160" s="5"/>
      <c r="BJ160" s="5"/>
      <c r="BK160" s="5"/>
      <c r="BL160" s="5" t="n">
        <v>1196171</v>
      </c>
      <c r="BM160" s="5" t="s">
        <v>3572</v>
      </c>
      <c r="BN160" s="5" t="str">
        <f aca="false">HYPERLINK("http://dx.doi.org/10.3389/fpls.2023.1196171","http://dx.doi.org/10.3389/fpls.2023.1196171")</f>
        <v>http://dx.doi.org/10.3389/fpls.2023.1196171</v>
      </c>
      <c r="BO160" s="5"/>
      <c r="BP160" s="5"/>
      <c r="BQ160" s="5" t="n">
        <v>14</v>
      </c>
      <c r="BR160" s="5" t="s">
        <v>2134</v>
      </c>
      <c r="BS160" s="5" t="s">
        <v>110</v>
      </c>
      <c r="BT160" s="5" t="s">
        <v>2134</v>
      </c>
      <c r="BU160" s="5" t="s">
        <v>3573</v>
      </c>
      <c r="BV160" s="5" t="n">
        <v>37409284</v>
      </c>
      <c r="BW160" s="5" t="s">
        <v>308</v>
      </c>
      <c r="BX160" s="5"/>
      <c r="BY160" s="5"/>
      <c r="BZ160" s="5" t="s">
        <v>113</v>
      </c>
      <c r="CA160" s="5" t="s">
        <v>3574</v>
      </c>
      <c r="CB160" s="5" t="str">
        <f aca="false">HYPERLINK("https%3A%2F%2Fwww.webofscience.com%2Fwos%2Fwoscc%2Ffull-record%2FWOS:001021848400001","View Full Record in Web of Science")</f>
        <v>View Full Record in Web of Science</v>
      </c>
    </row>
    <row r="161" customFormat="false" ht="12.5" hidden="false" customHeight="false" outlineLevel="0" collapsed="false">
      <c r="A161" s="1" t="s">
        <v>80</v>
      </c>
      <c r="B161" s="1" t="s">
        <v>1411</v>
      </c>
      <c r="I161" s="5" t="s">
        <v>82</v>
      </c>
      <c r="J161" s="5" t="s">
        <v>3575</v>
      </c>
      <c r="K161" s="5"/>
      <c r="L161" s="5"/>
      <c r="M161" s="5"/>
      <c r="N161" s="5" t="s">
        <v>3576</v>
      </c>
      <c r="O161" s="5"/>
      <c r="P161" s="5"/>
      <c r="Q161" s="5" t="s">
        <v>3577</v>
      </c>
      <c r="R161" s="5" t="s">
        <v>1831</v>
      </c>
      <c r="S161" s="5"/>
      <c r="T161" s="5"/>
      <c r="U161" s="5" t="s">
        <v>87</v>
      </c>
      <c r="V161" s="5" t="s">
        <v>88</v>
      </c>
      <c r="W161" s="5"/>
      <c r="X161" s="5"/>
      <c r="Y161" s="5"/>
      <c r="Z161" s="5"/>
      <c r="AA161" s="5"/>
      <c r="AB161" s="5" t="s">
        <v>3578</v>
      </c>
      <c r="AC161" s="5" t="s">
        <v>3579</v>
      </c>
      <c r="AD161" s="5" t="s">
        <v>3580</v>
      </c>
      <c r="AE161" s="5" t="s">
        <v>3581</v>
      </c>
      <c r="AF161" s="5" t="s">
        <v>3582</v>
      </c>
      <c r="AG161" s="5" t="s">
        <v>3583</v>
      </c>
      <c r="AH161" s="5" t="s">
        <v>3584</v>
      </c>
      <c r="AI161" s="5"/>
      <c r="AJ161" s="5" t="s">
        <v>3585</v>
      </c>
      <c r="AK161" s="5" t="s">
        <v>3586</v>
      </c>
      <c r="AL161" s="5" t="s">
        <v>3586</v>
      </c>
      <c r="AM161" s="5" t="s">
        <v>3587</v>
      </c>
      <c r="AN161" s="5"/>
      <c r="AO161" s="5" t="n">
        <v>66</v>
      </c>
      <c r="AP161" s="5" t="n">
        <v>12</v>
      </c>
      <c r="AQ161" s="5" t="n">
        <v>16</v>
      </c>
      <c r="AR161" s="5" t="n">
        <v>1</v>
      </c>
      <c r="AS161" s="5" t="n">
        <v>81</v>
      </c>
      <c r="AT161" s="5" t="s">
        <v>508</v>
      </c>
      <c r="AU161" s="5" t="s">
        <v>509</v>
      </c>
      <c r="AV161" s="5" t="s">
        <v>510</v>
      </c>
      <c r="AW161" s="5" t="s">
        <v>1844</v>
      </c>
      <c r="AX161" s="5" t="s">
        <v>1845</v>
      </c>
      <c r="AY161" s="5"/>
      <c r="AZ161" s="5" t="s">
        <v>1846</v>
      </c>
      <c r="BA161" s="5" t="s">
        <v>1847</v>
      </c>
      <c r="BB161" s="5" t="s">
        <v>437</v>
      </c>
      <c r="BC161" s="5" t="n">
        <v>2015</v>
      </c>
      <c r="BD161" s="5" t="n">
        <v>93</v>
      </c>
      <c r="BE161" s="5"/>
      <c r="BF161" s="5"/>
      <c r="BG161" s="5"/>
      <c r="BH161" s="5"/>
      <c r="BI161" s="5"/>
      <c r="BJ161" s="5" t="n">
        <v>19</v>
      </c>
      <c r="BK161" s="5" t="n">
        <v>27</v>
      </c>
      <c r="BL161" s="5"/>
      <c r="BM161" s="5" t="s">
        <v>3588</v>
      </c>
      <c r="BN161" s="5" t="str">
        <f aca="false">HYPERLINK("http://dx.doi.org/10.1016/j.apsoil.2015.03.011","http://dx.doi.org/10.1016/j.apsoil.2015.03.011")</f>
        <v>http://dx.doi.org/10.1016/j.apsoil.2015.03.011</v>
      </c>
      <c r="BO161" s="5"/>
      <c r="BP161" s="5"/>
      <c r="BQ161" s="5" t="n">
        <v>9</v>
      </c>
      <c r="BR161" s="5" t="s">
        <v>1850</v>
      </c>
      <c r="BS161" s="5" t="s">
        <v>110</v>
      </c>
      <c r="BT161" s="5" t="s">
        <v>1851</v>
      </c>
      <c r="BU161" s="5" t="s">
        <v>3589</v>
      </c>
      <c r="BV161" s="5"/>
      <c r="BW161" s="5" t="s">
        <v>568</v>
      </c>
      <c r="BX161" s="5"/>
      <c r="BY161" s="5"/>
      <c r="BZ161" s="5" t="s">
        <v>113</v>
      </c>
      <c r="CA161" s="5" t="s">
        <v>3590</v>
      </c>
      <c r="CB161" s="5" t="str">
        <f aca="false">HYPERLINK("https%3A%2F%2Fwww.webofscience.com%2Fwos%2Fwoscc%2Ffull-record%2FWOS:000354785300003","View Full Record in Web of Science")</f>
        <v>View Full Record in Web of Science</v>
      </c>
    </row>
    <row r="162" customFormat="false" ht="12.5" hidden="false" customHeight="false" outlineLevel="0" collapsed="false">
      <c r="A162" s="1" t="s">
        <v>115</v>
      </c>
      <c r="C162" s="1" t="s">
        <v>206</v>
      </c>
      <c r="D162" s="1" t="s">
        <v>117</v>
      </c>
      <c r="E162" s="1" t="s">
        <v>3215</v>
      </c>
      <c r="F162" s="1" t="s">
        <v>119</v>
      </c>
      <c r="H162" s="1" t="s">
        <v>80</v>
      </c>
      <c r="I162" s="5" t="s">
        <v>82</v>
      </c>
      <c r="J162" s="5" t="s">
        <v>3591</v>
      </c>
      <c r="K162" s="5"/>
      <c r="L162" s="5"/>
      <c r="M162" s="5"/>
      <c r="N162" s="5" t="s">
        <v>3592</v>
      </c>
      <c r="O162" s="5"/>
      <c r="P162" s="5"/>
      <c r="Q162" s="5" t="s">
        <v>3593</v>
      </c>
      <c r="R162" s="5" t="s">
        <v>1595</v>
      </c>
      <c r="S162" s="5"/>
      <c r="T162" s="5"/>
      <c r="U162" s="5" t="s">
        <v>87</v>
      </c>
      <c r="V162" s="5" t="s">
        <v>88</v>
      </c>
      <c r="W162" s="5"/>
      <c r="X162" s="5"/>
      <c r="Y162" s="5"/>
      <c r="Z162" s="5"/>
      <c r="AA162" s="5"/>
      <c r="AB162" s="5" t="s">
        <v>3594</v>
      </c>
      <c r="AC162" s="5" t="s">
        <v>3595</v>
      </c>
      <c r="AD162" s="5" t="s">
        <v>3596</v>
      </c>
      <c r="AE162" s="5" t="s">
        <v>3597</v>
      </c>
      <c r="AF162" s="5" t="s">
        <v>3598</v>
      </c>
      <c r="AG162" s="5" t="s">
        <v>3599</v>
      </c>
      <c r="AH162" s="5" t="s">
        <v>3600</v>
      </c>
      <c r="AI162" s="5" t="s">
        <v>3601</v>
      </c>
      <c r="AJ162" s="5" t="s">
        <v>3602</v>
      </c>
      <c r="AK162" s="5" t="s">
        <v>3603</v>
      </c>
      <c r="AL162" s="5" t="s">
        <v>3604</v>
      </c>
      <c r="AM162" s="5" t="s">
        <v>3605</v>
      </c>
      <c r="AN162" s="5"/>
      <c r="AO162" s="5" t="n">
        <v>200</v>
      </c>
      <c r="AP162" s="5" t="n">
        <v>4</v>
      </c>
      <c r="AQ162" s="5" t="n">
        <v>4</v>
      </c>
      <c r="AR162" s="5" t="n">
        <v>0</v>
      </c>
      <c r="AS162" s="5" t="n">
        <v>9</v>
      </c>
      <c r="AT162" s="5" t="s">
        <v>1607</v>
      </c>
      <c r="AU162" s="5" t="s">
        <v>1608</v>
      </c>
      <c r="AV162" s="5" t="s">
        <v>1609</v>
      </c>
      <c r="AW162" s="5"/>
      <c r="AX162" s="5" t="s">
        <v>1610</v>
      </c>
      <c r="AY162" s="5"/>
      <c r="AZ162" s="5" t="s">
        <v>1595</v>
      </c>
      <c r="BA162" s="5" t="s">
        <v>1611</v>
      </c>
      <c r="BB162" s="5" t="s">
        <v>415</v>
      </c>
      <c r="BC162" s="5" t="n">
        <v>2021</v>
      </c>
      <c r="BD162" s="5" t="n">
        <v>9</v>
      </c>
      <c r="BE162" s="5" t="n">
        <v>5</v>
      </c>
      <c r="BF162" s="5"/>
      <c r="BG162" s="5"/>
      <c r="BH162" s="5"/>
      <c r="BI162" s="5"/>
      <c r="BJ162" s="5"/>
      <c r="BK162" s="5"/>
      <c r="BL162" s="5" t="n">
        <v>1088</v>
      </c>
      <c r="BM162" s="5" t="s">
        <v>3606</v>
      </c>
      <c r="BN162" s="5" t="str">
        <f aca="false">HYPERLINK("http://dx.doi.org/10.3390/microorganisms9051088","http://dx.doi.org/10.3390/microorganisms9051088")</f>
        <v>http://dx.doi.org/10.3390/microorganisms9051088</v>
      </c>
      <c r="BO162" s="5"/>
      <c r="BP162" s="5"/>
      <c r="BQ162" s="5" t="n">
        <v>35</v>
      </c>
      <c r="BR162" s="5" t="s">
        <v>257</v>
      </c>
      <c r="BS162" s="5" t="s">
        <v>110</v>
      </c>
      <c r="BT162" s="5" t="s">
        <v>257</v>
      </c>
      <c r="BU162" s="5" t="s">
        <v>3607</v>
      </c>
      <c r="BV162" s="5" t="n">
        <v>34069371</v>
      </c>
      <c r="BW162" s="5" t="s">
        <v>204</v>
      </c>
      <c r="BX162" s="5"/>
      <c r="BY162" s="5"/>
      <c r="BZ162" s="5" t="s">
        <v>113</v>
      </c>
      <c r="CA162" s="5" t="s">
        <v>3608</v>
      </c>
      <c r="CB162" s="5" t="str">
        <f aca="false">HYPERLINK("https%3A%2F%2Fwww.webofscience.com%2Fwos%2Fwoscc%2Ffull-record%2FWOS:000662377000001","View Full Record in Web of Science")</f>
        <v>View Full Record in Web of Science</v>
      </c>
    </row>
    <row r="163" customFormat="false" ht="12.5" hidden="false" customHeight="false" outlineLevel="0" collapsed="false">
      <c r="A163" s="1" t="s">
        <v>80</v>
      </c>
      <c r="B163" s="1" t="s">
        <v>1411</v>
      </c>
      <c r="I163" s="5" t="s">
        <v>82</v>
      </c>
      <c r="J163" s="5" t="s">
        <v>3609</v>
      </c>
      <c r="K163" s="5"/>
      <c r="L163" s="5"/>
      <c r="M163" s="5"/>
      <c r="N163" s="5" t="s">
        <v>3610</v>
      </c>
      <c r="O163" s="5"/>
      <c r="P163" s="5"/>
      <c r="Q163" s="5" t="s">
        <v>3611</v>
      </c>
      <c r="R163" s="5" t="s">
        <v>3612</v>
      </c>
      <c r="S163" s="5"/>
      <c r="T163" s="5"/>
      <c r="U163" s="5" t="s">
        <v>87</v>
      </c>
      <c r="V163" s="5" t="s">
        <v>88</v>
      </c>
      <c r="W163" s="5"/>
      <c r="X163" s="5"/>
      <c r="Y163" s="5"/>
      <c r="Z163" s="5"/>
      <c r="AA163" s="5"/>
      <c r="AB163" s="5" t="s">
        <v>3613</v>
      </c>
      <c r="AC163" s="5" t="s">
        <v>3614</v>
      </c>
      <c r="AD163" s="5" t="s">
        <v>3615</v>
      </c>
      <c r="AE163" s="5" t="s">
        <v>3616</v>
      </c>
      <c r="AF163" s="5" t="s">
        <v>3617</v>
      </c>
      <c r="AG163" s="5" t="s">
        <v>3618</v>
      </c>
      <c r="AH163" s="5" t="s">
        <v>3619</v>
      </c>
      <c r="AI163" s="5"/>
      <c r="AJ163" s="5"/>
      <c r="AK163" s="5" t="s">
        <v>3620</v>
      </c>
      <c r="AL163" s="5" t="s">
        <v>3621</v>
      </c>
      <c r="AM163" s="5" t="s">
        <v>3622</v>
      </c>
      <c r="AN163" s="5"/>
      <c r="AO163" s="5" t="n">
        <v>88</v>
      </c>
      <c r="AP163" s="5" t="n">
        <v>5</v>
      </c>
      <c r="AQ163" s="5" t="n">
        <v>5</v>
      </c>
      <c r="AR163" s="5" t="n">
        <v>3</v>
      </c>
      <c r="AS163" s="5" t="n">
        <v>24</v>
      </c>
      <c r="AT163" s="5" t="s">
        <v>3623</v>
      </c>
      <c r="AU163" s="5" t="s">
        <v>3624</v>
      </c>
      <c r="AV163" s="5" t="s">
        <v>3625</v>
      </c>
      <c r="AW163" s="5" t="s">
        <v>3626</v>
      </c>
      <c r="AX163" s="5" t="s">
        <v>3627</v>
      </c>
      <c r="AY163" s="5"/>
      <c r="AZ163" s="5" t="s">
        <v>3628</v>
      </c>
      <c r="BA163" s="5" t="s">
        <v>3629</v>
      </c>
      <c r="BB163" s="5"/>
      <c r="BC163" s="5" t="n">
        <v>2020</v>
      </c>
      <c r="BD163" s="5" t="n">
        <v>52</v>
      </c>
      <c r="BE163" s="5"/>
      <c r="BF163" s="5"/>
      <c r="BG163" s="5"/>
      <c r="BH163" s="5"/>
      <c r="BI163" s="5"/>
      <c r="BJ163" s="5"/>
      <c r="BK163" s="5"/>
      <c r="BL163" s="5" t="s">
        <v>3630</v>
      </c>
      <c r="BM163" s="5" t="s">
        <v>3631</v>
      </c>
      <c r="BN163" s="5" t="str">
        <f aca="false">HYPERLINK("http://dx.doi.org/10.21307/jofnem-2020-111","http://dx.doi.org/10.21307/jofnem-2020-111")</f>
        <v>http://dx.doi.org/10.21307/jofnem-2020-111</v>
      </c>
      <c r="BO163" s="5"/>
      <c r="BP163" s="5"/>
      <c r="BQ163" s="5" t="n">
        <v>17</v>
      </c>
      <c r="BR163" s="5" t="s">
        <v>1223</v>
      </c>
      <c r="BS163" s="5" t="s">
        <v>110</v>
      </c>
      <c r="BT163" s="5" t="s">
        <v>1223</v>
      </c>
      <c r="BU163" s="5" t="s">
        <v>3632</v>
      </c>
      <c r="BV163" s="5" t="n">
        <v>33829178</v>
      </c>
      <c r="BW163" s="5" t="s">
        <v>204</v>
      </c>
      <c r="BX163" s="5"/>
      <c r="BY163" s="5"/>
      <c r="BZ163" s="5" t="s">
        <v>113</v>
      </c>
      <c r="CA163" s="5" t="s">
        <v>3633</v>
      </c>
      <c r="CB163" s="5" t="str">
        <f aca="false">HYPERLINK("https%3A%2F%2Fwww.webofscience.com%2Fwos%2Fwoscc%2Ffull-record%2FWOS:000584425400001","View Full Record in Web of Science")</f>
        <v>View Full Record in Web of Science</v>
      </c>
    </row>
    <row r="164" customFormat="false" ht="12.5" hidden="false" customHeight="false" outlineLevel="0" collapsed="false">
      <c r="A164" s="1" t="s">
        <v>80</v>
      </c>
      <c r="B164" s="1" t="s">
        <v>443</v>
      </c>
      <c r="I164" s="5" t="s">
        <v>82</v>
      </c>
      <c r="J164" s="5" t="s">
        <v>3634</v>
      </c>
      <c r="K164" s="5"/>
      <c r="L164" s="5"/>
      <c r="M164" s="5"/>
      <c r="N164" s="5" t="s">
        <v>3635</v>
      </c>
      <c r="O164" s="5"/>
      <c r="P164" s="5"/>
      <c r="Q164" s="5" t="s">
        <v>3636</v>
      </c>
      <c r="R164" s="5" t="s">
        <v>3276</v>
      </c>
      <c r="S164" s="5"/>
      <c r="T164" s="5"/>
      <c r="U164" s="5" t="s">
        <v>87</v>
      </c>
      <c r="V164" s="5" t="s">
        <v>88</v>
      </c>
      <c r="W164" s="5"/>
      <c r="X164" s="5"/>
      <c r="Y164" s="5"/>
      <c r="Z164" s="5"/>
      <c r="AA164" s="5"/>
      <c r="AB164" s="5" t="s">
        <v>3637</v>
      </c>
      <c r="AC164" s="5" t="s">
        <v>3638</v>
      </c>
      <c r="AD164" s="5" t="s">
        <v>3639</v>
      </c>
      <c r="AE164" s="5" t="s">
        <v>3640</v>
      </c>
      <c r="AF164" s="5" t="s">
        <v>3641</v>
      </c>
      <c r="AG164" s="5" t="s">
        <v>3642</v>
      </c>
      <c r="AH164" s="5" t="s">
        <v>3643</v>
      </c>
      <c r="AI164" s="5" t="s">
        <v>3644</v>
      </c>
      <c r="AJ164" s="5" t="s">
        <v>3645</v>
      </c>
      <c r="AK164" s="5" t="s">
        <v>3646</v>
      </c>
      <c r="AL164" s="5" t="s">
        <v>3647</v>
      </c>
      <c r="AM164" s="5" t="s">
        <v>3648</v>
      </c>
      <c r="AN164" s="5"/>
      <c r="AO164" s="5" t="n">
        <v>82</v>
      </c>
      <c r="AP164" s="5" t="n">
        <v>7</v>
      </c>
      <c r="AQ164" s="5" t="n">
        <v>7</v>
      </c>
      <c r="AR164" s="5" t="n">
        <v>47</v>
      </c>
      <c r="AS164" s="5" t="n">
        <v>155</v>
      </c>
      <c r="AT164" s="5" t="s">
        <v>704</v>
      </c>
      <c r="AU164" s="5" t="s">
        <v>705</v>
      </c>
      <c r="AV164" s="5" t="s">
        <v>706</v>
      </c>
      <c r="AW164" s="5" t="s">
        <v>3289</v>
      </c>
      <c r="AX164" s="5" t="s">
        <v>3290</v>
      </c>
      <c r="AY164" s="5"/>
      <c r="AZ164" s="5" t="s">
        <v>3291</v>
      </c>
      <c r="BA164" s="5" t="s">
        <v>3292</v>
      </c>
      <c r="BB164" s="5" t="s">
        <v>437</v>
      </c>
      <c r="BC164" s="5" t="n">
        <v>2023</v>
      </c>
      <c r="BD164" s="5" t="n">
        <v>184</v>
      </c>
      <c r="BE164" s="5"/>
      <c r="BF164" s="5"/>
      <c r="BG164" s="5"/>
      <c r="BH164" s="5"/>
      <c r="BI164" s="5"/>
      <c r="BJ164" s="5"/>
      <c r="BK164" s="5"/>
      <c r="BL164" s="5" t="n">
        <v>109058</v>
      </c>
      <c r="BM164" s="5" t="s">
        <v>3649</v>
      </c>
      <c r="BN164" s="5" t="str">
        <f aca="false">HYPERLINK("http://dx.doi.org/10.1016/j.soilbio.2023.109058","http://dx.doi.org/10.1016/j.soilbio.2023.109058")</f>
        <v>http://dx.doi.org/10.1016/j.soilbio.2023.109058</v>
      </c>
      <c r="BO164" s="5"/>
      <c r="BP164" s="5" t="s">
        <v>1288</v>
      </c>
      <c r="BQ164" s="5" t="n">
        <v>11</v>
      </c>
      <c r="BR164" s="5" t="s">
        <v>1850</v>
      </c>
      <c r="BS164" s="5" t="s">
        <v>110</v>
      </c>
      <c r="BT164" s="5" t="s">
        <v>1851</v>
      </c>
      <c r="BU164" s="5" t="s">
        <v>3650</v>
      </c>
      <c r="BV164" s="5"/>
      <c r="BW164" s="5" t="s">
        <v>112</v>
      </c>
      <c r="BX164" s="5"/>
      <c r="BY164" s="5"/>
      <c r="BZ164" s="5" t="s">
        <v>113</v>
      </c>
      <c r="CA164" s="5" t="s">
        <v>3651</v>
      </c>
      <c r="CB164" s="5" t="str">
        <f aca="false">HYPERLINK("https%3A%2F%2Fwww.webofscience.com%2Fwos%2Fwoscc%2Ffull-record%2FWOS:001027290400001","View Full Record in Web of Science")</f>
        <v>View Full Record in Web of Science</v>
      </c>
    </row>
    <row r="165" customFormat="false" ht="12.5" hidden="false" customHeight="false" outlineLevel="0" collapsed="false">
      <c r="A165" s="1" t="s">
        <v>80</v>
      </c>
      <c r="B165" s="1" t="s">
        <v>443</v>
      </c>
      <c r="I165" s="5" t="s">
        <v>82</v>
      </c>
      <c r="J165" s="5" t="s">
        <v>3652</v>
      </c>
      <c r="K165" s="5"/>
      <c r="L165" s="5"/>
      <c r="M165" s="5"/>
      <c r="N165" s="5" t="s">
        <v>3653</v>
      </c>
      <c r="O165" s="5"/>
      <c r="P165" s="5"/>
      <c r="Q165" s="5" t="s">
        <v>3654</v>
      </c>
      <c r="R165" s="5" t="s">
        <v>1008</v>
      </c>
      <c r="S165" s="5"/>
      <c r="T165" s="5"/>
      <c r="U165" s="5" t="s">
        <v>87</v>
      </c>
      <c r="V165" s="5" t="s">
        <v>88</v>
      </c>
      <c r="W165" s="5"/>
      <c r="X165" s="5"/>
      <c r="Y165" s="5"/>
      <c r="Z165" s="5"/>
      <c r="AA165" s="5"/>
      <c r="AB165" s="5" t="s">
        <v>3655</v>
      </c>
      <c r="AC165" s="5" t="s">
        <v>3656</v>
      </c>
      <c r="AD165" s="5" t="s">
        <v>3657</v>
      </c>
      <c r="AE165" s="5" t="s">
        <v>3658</v>
      </c>
      <c r="AF165" s="5" t="s">
        <v>3659</v>
      </c>
      <c r="AG165" s="5" t="s">
        <v>3660</v>
      </c>
      <c r="AH165" s="5" t="s">
        <v>3661</v>
      </c>
      <c r="AI165" s="5"/>
      <c r="AJ165" s="5" t="s">
        <v>3662</v>
      </c>
      <c r="AK165" s="5" t="s">
        <v>3663</v>
      </c>
      <c r="AL165" s="5" t="s">
        <v>3664</v>
      </c>
      <c r="AM165" s="5" t="s">
        <v>3665</v>
      </c>
      <c r="AN165" s="5"/>
      <c r="AO165" s="5" t="n">
        <v>60</v>
      </c>
      <c r="AP165" s="5" t="n">
        <v>70</v>
      </c>
      <c r="AQ165" s="5" t="n">
        <v>74</v>
      </c>
      <c r="AR165" s="5" t="n">
        <v>11</v>
      </c>
      <c r="AS165" s="5" t="n">
        <v>122</v>
      </c>
      <c r="AT165" s="5" t="s">
        <v>273</v>
      </c>
      <c r="AU165" s="5" t="s">
        <v>274</v>
      </c>
      <c r="AV165" s="5" t="s">
        <v>275</v>
      </c>
      <c r="AW165" s="5"/>
      <c r="AX165" s="5" t="s">
        <v>1021</v>
      </c>
      <c r="AY165" s="5"/>
      <c r="AZ165" s="5" t="s">
        <v>1022</v>
      </c>
      <c r="BA165" s="5" t="s">
        <v>1023</v>
      </c>
      <c r="BB165" s="5" t="s">
        <v>3666</v>
      </c>
      <c r="BC165" s="5" t="n">
        <v>2019</v>
      </c>
      <c r="BD165" s="5" t="n">
        <v>9</v>
      </c>
      <c r="BE165" s="5"/>
      <c r="BF165" s="5"/>
      <c r="BG165" s="5"/>
      <c r="BH165" s="5"/>
      <c r="BI165" s="5"/>
      <c r="BJ165" s="5"/>
      <c r="BK165" s="5"/>
      <c r="BL165" s="5" t="n">
        <v>3316</v>
      </c>
      <c r="BM165" s="5" t="s">
        <v>3667</v>
      </c>
      <c r="BN165" s="5" t="str">
        <f aca="false">HYPERLINK("http://dx.doi.org/10.3389/fmicb.2018.03316","http://dx.doi.org/10.3389/fmicb.2018.03316")</f>
        <v>http://dx.doi.org/10.3389/fmicb.2018.03316</v>
      </c>
      <c r="BO165" s="5"/>
      <c r="BP165" s="5"/>
      <c r="BQ165" s="5" t="n">
        <v>13</v>
      </c>
      <c r="BR165" s="5" t="s">
        <v>257</v>
      </c>
      <c r="BS165" s="5" t="s">
        <v>110</v>
      </c>
      <c r="BT165" s="5" t="s">
        <v>257</v>
      </c>
      <c r="BU165" s="5" t="s">
        <v>3668</v>
      </c>
      <c r="BV165" s="5" t="n">
        <v>30687292</v>
      </c>
      <c r="BW165" s="5" t="s">
        <v>308</v>
      </c>
      <c r="BX165" s="5"/>
      <c r="BY165" s="5"/>
      <c r="BZ165" s="5" t="s">
        <v>113</v>
      </c>
      <c r="CA165" s="5" t="s">
        <v>3669</v>
      </c>
      <c r="CB165" s="5" t="str">
        <f aca="false">HYPERLINK("https%3A%2F%2Fwww.webofscience.com%2Fwos%2Fwoscc%2Ffull-record%2FWOS:000455289900002","View Full Record in Web of Science")</f>
        <v>View Full Record in Web of Science</v>
      </c>
    </row>
    <row r="166" customFormat="false" ht="12.5" hidden="false" customHeight="false" outlineLevel="0" collapsed="false">
      <c r="A166" s="1" t="s">
        <v>80</v>
      </c>
      <c r="B166" s="1" t="s">
        <v>443</v>
      </c>
      <c r="I166" s="5" t="s">
        <v>82</v>
      </c>
      <c r="J166" s="5" t="s">
        <v>3670</v>
      </c>
      <c r="K166" s="5"/>
      <c r="L166" s="5"/>
      <c r="M166" s="5"/>
      <c r="N166" s="5" t="s">
        <v>3671</v>
      </c>
      <c r="O166" s="5"/>
      <c r="P166" s="5"/>
      <c r="Q166" s="5" t="s">
        <v>3672</v>
      </c>
      <c r="R166" s="5" t="s">
        <v>3673</v>
      </c>
      <c r="S166" s="5"/>
      <c r="T166" s="5"/>
      <c r="U166" s="5" t="s">
        <v>87</v>
      </c>
      <c r="V166" s="5" t="s">
        <v>88</v>
      </c>
      <c r="W166" s="5"/>
      <c r="X166" s="5"/>
      <c r="Y166" s="5"/>
      <c r="Z166" s="5"/>
      <c r="AA166" s="5"/>
      <c r="AB166" s="5" t="s">
        <v>3674</v>
      </c>
      <c r="AC166" s="5" t="s">
        <v>3675</v>
      </c>
      <c r="AD166" s="5" t="s">
        <v>3676</v>
      </c>
      <c r="AE166" s="5" t="s">
        <v>3677</v>
      </c>
      <c r="AF166" s="5" t="s">
        <v>3678</v>
      </c>
      <c r="AG166" s="5" t="s">
        <v>3679</v>
      </c>
      <c r="AH166" s="5" t="s">
        <v>3680</v>
      </c>
      <c r="AI166" s="5" t="s">
        <v>3681</v>
      </c>
      <c r="AJ166" s="5" t="s">
        <v>3682</v>
      </c>
      <c r="AK166" s="5"/>
      <c r="AL166" s="5"/>
      <c r="AM166" s="5"/>
      <c r="AN166" s="5"/>
      <c r="AO166" s="5" t="n">
        <v>58</v>
      </c>
      <c r="AP166" s="5" t="n">
        <v>0</v>
      </c>
      <c r="AQ166" s="5" t="n">
        <v>0</v>
      </c>
      <c r="AR166" s="5" t="n">
        <v>5</v>
      </c>
      <c r="AS166" s="5" t="n">
        <v>7</v>
      </c>
      <c r="AT166" s="5" t="s">
        <v>2565</v>
      </c>
      <c r="AU166" s="5" t="s">
        <v>2566</v>
      </c>
      <c r="AV166" s="5" t="s">
        <v>2567</v>
      </c>
      <c r="AW166" s="5" t="s">
        <v>3683</v>
      </c>
      <c r="AX166" s="5" t="s">
        <v>3684</v>
      </c>
      <c r="AY166" s="5"/>
      <c r="AZ166" s="5" t="s">
        <v>3685</v>
      </c>
      <c r="BA166" s="5" t="s">
        <v>3686</v>
      </c>
      <c r="BB166" s="5" t="s">
        <v>437</v>
      </c>
      <c r="BC166" s="5" t="n">
        <v>2023</v>
      </c>
      <c r="BD166" s="5" t="n">
        <v>71</v>
      </c>
      <c r="BE166" s="5"/>
      <c r="BF166" s="5"/>
      <c r="BG166" s="5"/>
      <c r="BH166" s="5"/>
      <c r="BI166" s="5"/>
      <c r="BJ166" s="5" t="n">
        <v>18</v>
      </c>
      <c r="BK166" s="5" t="n">
        <v>32</v>
      </c>
      <c r="BL166" s="5"/>
      <c r="BM166" s="5" t="s">
        <v>3687</v>
      </c>
      <c r="BN166" s="5" t="str">
        <f aca="false">HYPERLINK("http://dx.doi.org/10.1016/j.baae.2023.05.002","http://dx.doi.org/10.1016/j.baae.2023.05.002")</f>
        <v>http://dx.doi.org/10.1016/j.baae.2023.05.002</v>
      </c>
      <c r="BO166" s="5"/>
      <c r="BP166" s="5" t="s">
        <v>1708</v>
      </c>
      <c r="BQ166" s="5" t="n">
        <v>15</v>
      </c>
      <c r="BR166" s="5" t="s">
        <v>2813</v>
      </c>
      <c r="BS166" s="5" t="s">
        <v>110</v>
      </c>
      <c r="BT166" s="5" t="s">
        <v>713</v>
      </c>
      <c r="BU166" s="5" t="s">
        <v>3688</v>
      </c>
      <c r="BV166" s="5"/>
      <c r="BW166" s="5" t="s">
        <v>1900</v>
      </c>
      <c r="BX166" s="5"/>
      <c r="BY166" s="5"/>
      <c r="BZ166" s="5" t="s">
        <v>113</v>
      </c>
      <c r="CA166" s="5" t="s">
        <v>3689</v>
      </c>
      <c r="CB166" s="5" t="str">
        <f aca="false">HYPERLINK("https%3A%2F%2Fwww.webofscience.com%2Fwos%2Fwoscc%2Ffull-record%2FWOS:001012887600001","View Full Record in Web of Science")</f>
        <v>View Full Record in Web of Science</v>
      </c>
    </row>
    <row r="167" customFormat="false" ht="12.5" hidden="false" customHeight="false" outlineLevel="0" collapsed="false">
      <c r="A167" s="1" t="s">
        <v>80</v>
      </c>
      <c r="B167" s="1" t="s">
        <v>1411</v>
      </c>
      <c r="I167" s="5" t="s">
        <v>82</v>
      </c>
      <c r="J167" s="5" t="s">
        <v>3690</v>
      </c>
      <c r="K167" s="5"/>
      <c r="L167" s="5"/>
      <c r="M167" s="5"/>
      <c r="N167" s="5" t="s">
        <v>3691</v>
      </c>
      <c r="O167" s="5"/>
      <c r="P167" s="5"/>
      <c r="Q167" s="5" t="s">
        <v>3692</v>
      </c>
      <c r="R167" s="5" t="s">
        <v>3693</v>
      </c>
      <c r="S167" s="5"/>
      <c r="T167" s="5"/>
      <c r="U167" s="5" t="s">
        <v>87</v>
      </c>
      <c r="V167" s="5" t="s">
        <v>88</v>
      </c>
      <c r="W167" s="5"/>
      <c r="X167" s="5"/>
      <c r="Y167" s="5"/>
      <c r="Z167" s="5"/>
      <c r="AA167" s="5"/>
      <c r="AB167" s="5" t="s">
        <v>3694</v>
      </c>
      <c r="AC167" s="5" t="s">
        <v>3695</v>
      </c>
      <c r="AD167" s="5" t="s">
        <v>3696</v>
      </c>
      <c r="AE167" s="5" t="s">
        <v>3697</v>
      </c>
      <c r="AF167" s="5" t="s">
        <v>3698</v>
      </c>
      <c r="AG167" s="5" t="s">
        <v>3699</v>
      </c>
      <c r="AH167" s="5" t="s">
        <v>3700</v>
      </c>
      <c r="AI167" s="5" t="s">
        <v>3701</v>
      </c>
      <c r="AJ167" s="5"/>
      <c r="AK167" s="5" t="s">
        <v>3702</v>
      </c>
      <c r="AL167" s="5" t="s">
        <v>3702</v>
      </c>
      <c r="AM167" s="5" t="s">
        <v>3703</v>
      </c>
      <c r="AN167" s="5"/>
      <c r="AO167" s="5" t="n">
        <v>32</v>
      </c>
      <c r="AP167" s="5" t="n">
        <v>3</v>
      </c>
      <c r="AQ167" s="5" t="n">
        <v>3</v>
      </c>
      <c r="AR167" s="5" t="n">
        <v>3</v>
      </c>
      <c r="AS167" s="5" t="n">
        <v>26</v>
      </c>
      <c r="AT167" s="5" t="s">
        <v>2705</v>
      </c>
      <c r="AU167" s="5" t="s">
        <v>2706</v>
      </c>
      <c r="AV167" s="5" t="s">
        <v>2707</v>
      </c>
      <c r="AW167" s="5" t="s">
        <v>3704</v>
      </c>
      <c r="AX167" s="5" t="s">
        <v>3705</v>
      </c>
      <c r="AY167" s="5"/>
      <c r="AZ167" s="5" t="s">
        <v>3706</v>
      </c>
      <c r="BA167" s="5" t="s">
        <v>3707</v>
      </c>
      <c r="BB167" s="5"/>
      <c r="BC167" s="5" t="n">
        <v>2018</v>
      </c>
      <c r="BD167" s="5" t="n">
        <v>40</v>
      </c>
      <c r="BE167" s="5" t="n">
        <v>1</v>
      </c>
      <c r="BF167" s="5"/>
      <c r="BG167" s="5"/>
      <c r="BH167" s="5"/>
      <c r="BI167" s="5"/>
      <c r="BJ167" s="5" t="n">
        <v>48</v>
      </c>
      <c r="BK167" s="5" t="n">
        <v>60</v>
      </c>
      <c r="BL167" s="5"/>
      <c r="BM167" s="5" t="s">
        <v>3708</v>
      </c>
      <c r="BN167" s="5" t="str">
        <f aca="false">HYPERLINK("http://dx.doi.org/10.1080/07060661.2017.1390497","http://dx.doi.org/10.1080/07060661.2017.1390497")</f>
        <v>http://dx.doi.org/10.1080/07060661.2017.1390497</v>
      </c>
      <c r="BO167" s="5"/>
      <c r="BP167" s="5"/>
      <c r="BQ167" s="5" t="n">
        <v>13</v>
      </c>
      <c r="BR167" s="5" t="s">
        <v>2134</v>
      </c>
      <c r="BS167" s="5" t="s">
        <v>110</v>
      </c>
      <c r="BT167" s="5" t="s">
        <v>2134</v>
      </c>
      <c r="BU167" s="5" t="s">
        <v>3709</v>
      </c>
      <c r="BV167" s="5"/>
      <c r="BW167" s="5"/>
      <c r="BX167" s="5"/>
      <c r="BY167" s="5"/>
      <c r="BZ167" s="5" t="s">
        <v>113</v>
      </c>
      <c r="CA167" s="5" t="s">
        <v>3710</v>
      </c>
      <c r="CB167" s="5" t="str">
        <f aca="false">HYPERLINK("https%3A%2F%2Fwww.webofscience.com%2Fwos%2Fwoscc%2Ffull-record%2FWOS:000425680000006","View Full Record in Web of Science")</f>
        <v>View Full Record in Web of Science</v>
      </c>
    </row>
    <row r="168" customFormat="false" ht="12.5" hidden="false" customHeight="false" outlineLevel="0" collapsed="false">
      <c r="A168" s="1" t="s">
        <v>80</v>
      </c>
      <c r="B168" s="1" t="s">
        <v>443</v>
      </c>
      <c r="I168" s="5" t="s">
        <v>82</v>
      </c>
      <c r="J168" s="5" t="s">
        <v>3711</v>
      </c>
      <c r="K168" s="5"/>
      <c r="L168" s="5"/>
      <c r="M168" s="5"/>
      <c r="N168" s="5" t="s">
        <v>3712</v>
      </c>
      <c r="O168" s="5"/>
      <c r="P168" s="5"/>
      <c r="Q168" s="5" t="s">
        <v>3713</v>
      </c>
      <c r="R168" s="5" t="s">
        <v>3714</v>
      </c>
      <c r="S168" s="5"/>
      <c r="T168" s="5"/>
      <c r="U168" s="5" t="s">
        <v>87</v>
      </c>
      <c r="V168" s="5" t="s">
        <v>88</v>
      </c>
      <c r="W168" s="5"/>
      <c r="X168" s="5"/>
      <c r="Y168" s="5"/>
      <c r="Z168" s="5"/>
      <c r="AA168" s="5"/>
      <c r="AB168" s="5" t="s">
        <v>3715</v>
      </c>
      <c r="AC168" s="5" t="s">
        <v>3716</v>
      </c>
      <c r="AD168" s="5" t="s">
        <v>3717</v>
      </c>
      <c r="AE168" s="5" t="s">
        <v>3718</v>
      </c>
      <c r="AF168" s="5" t="s">
        <v>3719</v>
      </c>
      <c r="AG168" s="5" t="s">
        <v>3720</v>
      </c>
      <c r="AH168" s="5" t="s">
        <v>3048</v>
      </c>
      <c r="AI168" s="5" t="s">
        <v>3721</v>
      </c>
      <c r="AJ168" s="5" t="s">
        <v>3722</v>
      </c>
      <c r="AK168" s="5" t="s">
        <v>3723</v>
      </c>
      <c r="AL168" s="5" t="s">
        <v>3724</v>
      </c>
      <c r="AM168" s="5" t="s">
        <v>3725</v>
      </c>
      <c r="AN168" s="5"/>
      <c r="AO168" s="5" t="n">
        <v>52</v>
      </c>
      <c r="AP168" s="5" t="n">
        <v>12</v>
      </c>
      <c r="AQ168" s="5" t="n">
        <v>14</v>
      </c>
      <c r="AR168" s="5" t="n">
        <v>35</v>
      </c>
      <c r="AS168" s="5" t="n">
        <v>149</v>
      </c>
      <c r="AT168" s="5" t="s">
        <v>456</v>
      </c>
      <c r="AU168" s="5" t="s">
        <v>457</v>
      </c>
      <c r="AV168" s="5" t="s">
        <v>458</v>
      </c>
      <c r="AW168" s="5" t="s">
        <v>3726</v>
      </c>
      <c r="AX168" s="5" t="s">
        <v>3727</v>
      </c>
      <c r="AY168" s="5"/>
      <c r="AZ168" s="5" t="s">
        <v>3728</v>
      </c>
      <c r="BA168" s="5" t="s">
        <v>3729</v>
      </c>
      <c r="BB168" s="5" t="s">
        <v>2367</v>
      </c>
      <c r="BC168" s="5" t="n">
        <v>2023</v>
      </c>
      <c r="BD168" s="5" t="n">
        <v>29</v>
      </c>
      <c r="BE168" s="5" t="n">
        <v>6</v>
      </c>
      <c r="BF168" s="5"/>
      <c r="BG168" s="5"/>
      <c r="BH168" s="5"/>
      <c r="BI168" s="5"/>
      <c r="BJ168" s="5" t="n">
        <v>1618</v>
      </c>
      <c r="BK168" s="5" t="n">
        <v>1627</v>
      </c>
      <c r="BL168" s="5"/>
      <c r="BM168" s="5" t="s">
        <v>3730</v>
      </c>
      <c r="BN168" s="5" t="str">
        <f aca="false">HYPERLINK("http://dx.doi.org/10.1111/gcb.16546","http://dx.doi.org/10.1111/gcb.16546")</f>
        <v>http://dx.doi.org/10.1111/gcb.16546</v>
      </c>
      <c r="BO168" s="5"/>
      <c r="BP168" s="5" t="s">
        <v>3731</v>
      </c>
      <c r="BQ168" s="5" t="n">
        <v>10</v>
      </c>
      <c r="BR168" s="5" t="s">
        <v>1796</v>
      </c>
      <c r="BS168" s="5" t="s">
        <v>110</v>
      </c>
      <c r="BT168" s="5" t="s">
        <v>1797</v>
      </c>
      <c r="BU168" s="5" t="s">
        <v>3732</v>
      </c>
      <c r="BV168" s="5" t="n">
        <v>36458513</v>
      </c>
      <c r="BW168" s="5"/>
      <c r="BX168" s="5"/>
      <c r="BY168" s="5"/>
      <c r="BZ168" s="5" t="s">
        <v>113</v>
      </c>
      <c r="CA168" s="5" t="s">
        <v>3733</v>
      </c>
      <c r="CB168" s="5" t="str">
        <f aca="false">HYPERLINK("https%3A%2F%2Fwww.webofscience.com%2Fwos%2Fwoscc%2Ffull-record%2FWOS:000894261300001","View Full Record in Web of Science")</f>
        <v>View Full Record in Web of Science</v>
      </c>
    </row>
    <row r="169" customFormat="false" ht="12.5" hidden="false" customHeight="false" outlineLevel="0" collapsed="false">
      <c r="A169" s="1" t="s">
        <v>80</v>
      </c>
      <c r="B169" s="1" t="s">
        <v>1411</v>
      </c>
      <c r="I169" s="5" t="s">
        <v>82</v>
      </c>
      <c r="J169" s="5" t="s">
        <v>3734</v>
      </c>
      <c r="K169" s="5"/>
      <c r="L169" s="5"/>
      <c r="M169" s="5"/>
      <c r="N169" s="5" t="s">
        <v>3735</v>
      </c>
      <c r="O169" s="5"/>
      <c r="P169" s="5"/>
      <c r="Q169" s="5" t="s">
        <v>3736</v>
      </c>
      <c r="R169" s="5" t="s">
        <v>3612</v>
      </c>
      <c r="S169" s="5"/>
      <c r="T169" s="5"/>
      <c r="U169" s="5" t="s">
        <v>87</v>
      </c>
      <c r="V169" s="5" t="s">
        <v>88</v>
      </c>
      <c r="W169" s="5"/>
      <c r="X169" s="5"/>
      <c r="Y169" s="5"/>
      <c r="Z169" s="5"/>
      <c r="AA169" s="5"/>
      <c r="AB169" s="5" t="s">
        <v>3737</v>
      </c>
      <c r="AC169" s="5" t="s">
        <v>3738</v>
      </c>
      <c r="AD169" s="5" t="s">
        <v>3739</v>
      </c>
      <c r="AE169" s="5" t="s">
        <v>3740</v>
      </c>
      <c r="AF169" s="5" t="s">
        <v>3741</v>
      </c>
      <c r="AG169" s="5" t="s">
        <v>3742</v>
      </c>
      <c r="AH169" s="5" t="s">
        <v>3743</v>
      </c>
      <c r="AI169" s="5" t="s">
        <v>3744</v>
      </c>
      <c r="AJ169" s="5" t="s">
        <v>3745</v>
      </c>
      <c r="AK169" s="5" t="s">
        <v>3746</v>
      </c>
      <c r="AL169" s="5" t="s">
        <v>3747</v>
      </c>
      <c r="AM169" s="5" t="s">
        <v>3748</v>
      </c>
      <c r="AN169" s="5"/>
      <c r="AO169" s="5" t="n">
        <v>45</v>
      </c>
      <c r="AP169" s="5" t="n">
        <v>0</v>
      </c>
      <c r="AQ169" s="5" t="n">
        <v>1</v>
      </c>
      <c r="AR169" s="5" t="n">
        <v>3</v>
      </c>
      <c r="AS169" s="5" t="n">
        <v>25</v>
      </c>
      <c r="AT169" s="5" t="s">
        <v>3623</v>
      </c>
      <c r="AU169" s="5" t="s">
        <v>3624</v>
      </c>
      <c r="AV169" s="5" t="s">
        <v>3625</v>
      </c>
      <c r="AW169" s="5" t="s">
        <v>3626</v>
      </c>
      <c r="AX169" s="5"/>
      <c r="AY169" s="5"/>
      <c r="AZ169" s="5" t="s">
        <v>3628</v>
      </c>
      <c r="BA169" s="5" t="s">
        <v>3629</v>
      </c>
      <c r="BB169" s="5"/>
      <c r="BC169" s="5" t="n">
        <v>2021</v>
      </c>
      <c r="BD169" s="5" t="n">
        <v>53</v>
      </c>
      <c r="BE169" s="5"/>
      <c r="BF169" s="5"/>
      <c r="BG169" s="5"/>
      <c r="BH169" s="5"/>
      <c r="BI169" s="5"/>
      <c r="BJ169" s="5" t="n">
        <v>1</v>
      </c>
      <c r="BK169" s="5" t="n">
        <v>13</v>
      </c>
      <c r="BL169" s="5"/>
      <c r="BM169" s="5" t="s">
        <v>3749</v>
      </c>
      <c r="BN169" s="5" t="str">
        <f aca="false">HYPERLINK("http://dx.doi.org/10.21307/jofnem-2021-054","http://dx.doi.org/10.21307/jofnem-2021-054")</f>
        <v>http://dx.doi.org/10.21307/jofnem-2021-054</v>
      </c>
      <c r="BO169" s="5"/>
      <c r="BP169" s="5"/>
      <c r="BQ169" s="5" t="n">
        <v>13</v>
      </c>
      <c r="BR169" s="5" t="s">
        <v>1223</v>
      </c>
      <c r="BS169" s="5" t="s">
        <v>110</v>
      </c>
      <c r="BT169" s="5" t="s">
        <v>1223</v>
      </c>
      <c r="BU169" s="5" t="s">
        <v>3750</v>
      </c>
      <c r="BV169" s="5" t="n">
        <v>34079952</v>
      </c>
      <c r="BW169" s="5" t="s">
        <v>204</v>
      </c>
      <c r="BX169" s="5"/>
      <c r="BY169" s="5"/>
      <c r="BZ169" s="5" t="s">
        <v>113</v>
      </c>
      <c r="CA169" s="5" t="s">
        <v>3751</v>
      </c>
      <c r="CB169" s="5" t="str">
        <f aca="false">HYPERLINK("https%3A%2F%2Fwww.webofscience.com%2Fwos%2Fwoscc%2Ffull-record%2FWOS:000655379100001","View Full Record in Web of Science")</f>
        <v>View Full Record in Web of Science</v>
      </c>
    </row>
    <row r="170" customFormat="false" ht="12.5" hidden="false" customHeight="false" outlineLevel="0" collapsed="false">
      <c r="A170" s="1" t="s">
        <v>80</v>
      </c>
      <c r="B170" s="1" t="s">
        <v>1411</v>
      </c>
      <c r="I170" s="5" t="s">
        <v>82</v>
      </c>
      <c r="J170" s="5" t="s">
        <v>3752</v>
      </c>
      <c r="K170" s="5"/>
      <c r="L170" s="5"/>
      <c r="M170" s="5"/>
      <c r="N170" s="5" t="s">
        <v>3753</v>
      </c>
      <c r="O170" s="5"/>
      <c r="P170" s="5"/>
      <c r="Q170" s="5" t="s">
        <v>3754</v>
      </c>
      <c r="R170" s="5" t="s">
        <v>3755</v>
      </c>
      <c r="S170" s="5"/>
      <c r="T170" s="5"/>
      <c r="U170" s="5" t="s">
        <v>87</v>
      </c>
      <c r="V170" s="5" t="s">
        <v>88</v>
      </c>
      <c r="W170" s="5"/>
      <c r="X170" s="5"/>
      <c r="Y170" s="5"/>
      <c r="Z170" s="5"/>
      <c r="AA170" s="5"/>
      <c r="AB170" s="5" t="s">
        <v>3756</v>
      </c>
      <c r="AC170" s="5" t="s">
        <v>3757</v>
      </c>
      <c r="AD170" s="5" t="s">
        <v>3758</v>
      </c>
      <c r="AE170" s="5" t="s">
        <v>3759</v>
      </c>
      <c r="AF170" s="5" t="s">
        <v>3760</v>
      </c>
      <c r="AG170" s="5" t="s">
        <v>3761</v>
      </c>
      <c r="AH170" s="5" t="s">
        <v>3762</v>
      </c>
      <c r="AI170" s="5" t="s">
        <v>3763</v>
      </c>
      <c r="AJ170" s="5" t="s">
        <v>3764</v>
      </c>
      <c r="AK170" s="5" t="s">
        <v>3765</v>
      </c>
      <c r="AL170" s="5" t="s">
        <v>3766</v>
      </c>
      <c r="AM170" s="5" t="s">
        <v>3767</v>
      </c>
      <c r="AN170" s="5"/>
      <c r="AO170" s="5" t="n">
        <v>57</v>
      </c>
      <c r="AP170" s="5" t="n">
        <v>18</v>
      </c>
      <c r="AQ170" s="5" t="n">
        <v>20</v>
      </c>
      <c r="AR170" s="5" t="n">
        <v>12</v>
      </c>
      <c r="AS170" s="5" t="n">
        <v>98</v>
      </c>
      <c r="AT170" s="5" t="s">
        <v>662</v>
      </c>
      <c r="AU170" s="5" t="s">
        <v>2240</v>
      </c>
      <c r="AV170" s="5" t="s">
        <v>2241</v>
      </c>
      <c r="AW170" s="5" t="s">
        <v>3768</v>
      </c>
      <c r="AX170" s="5" t="s">
        <v>3769</v>
      </c>
      <c r="AY170" s="5"/>
      <c r="AZ170" s="5" t="s">
        <v>3770</v>
      </c>
      <c r="BA170" s="5" t="s">
        <v>3771</v>
      </c>
      <c r="BB170" s="5" t="s">
        <v>710</v>
      </c>
      <c r="BC170" s="5" t="n">
        <v>2022</v>
      </c>
      <c r="BD170" s="5" t="n">
        <v>471</v>
      </c>
      <c r="BE170" s="5" t="s">
        <v>3441</v>
      </c>
      <c r="BF170" s="5"/>
      <c r="BG170" s="5"/>
      <c r="BH170" s="5"/>
      <c r="BI170" s="5"/>
      <c r="BJ170" s="5" t="n">
        <v>315</v>
      </c>
      <c r="BK170" s="5" t="n">
        <v>327</v>
      </c>
      <c r="BL170" s="5"/>
      <c r="BM170" s="5" t="s">
        <v>3772</v>
      </c>
      <c r="BN170" s="5" t="str">
        <f aca="false">HYPERLINK("http://dx.doi.org/10.1007/s11104-021-05229-9","http://dx.doi.org/10.1007/s11104-021-05229-9")</f>
        <v>http://dx.doi.org/10.1007/s11104-021-05229-9</v>
      </c>
      <c r="BO170" s="5"/>
      <c r="BP170" s="5" t="s">
        <v>2784</v>
      </c>
      <c r="BQ170" s="5" t="n">
        <v>13</v>
      </c>
      <c r="BR170" s="5" t="s">
        <v>3773</v>
      </c>
      <c r="BS170" s="5" t="s">
        <v>110</v>
      </c>
      <c r="BT170" s="5" t="s">
        <v>2462</v>
      </c>
      <c r="BU170" s="5" t="s">
        <v>3774</v>
      </c>
      <c r="BV170" s="5"/>
      <c r="BW170" s="5"/>
      <c r="BX170" s="5"/>
      <c r="BY170" s="5"/>
      <c r="BZ170" s="5" t="s">
        <v>113</v>
      </c>
      <c r="CA170" s="5" t="s">
        <v>3775</v>
      </c>
      <c r="CB170" s="5" t="str">
        <f aca="false">HYPERLINK("https%3A%2F%2Fwww.webofscience.com%2Fwos%2Fwoscc%2Ffull-record%2FWOS:000722782200002","View Full Record in Web of Science")</f>
        <v>View Full Record in Web of Science</v>
      </c>
    </row>
    <row r="171" customFormat="false" ht="12.5" hidden="false" customHeight="false" outlineLevel="0" collapsed="false">
      <c r="A171" s="1" t="s">
        <v>80</v>
      </c>
      <c r="B171" s="1" t="s">
        <v>1411</v>
      </c>
      <c r="I171" s="5" t="s">
        <v>82</v>
      </c>
      <c r="J171" s="5" t="s">
        <v>3776</v>
      </c>
      <c r="K171" s="5"/>
      <c r="L171" s="5"/>
      <c r="M171" s="5"/>
      <c r="N171" s="5" t="s">
        <v>3777</v>
      </c>
      <c r="O171" s="5"/>
      <c r="P171" s="5"/>
      <c r="Q171" s="5" t="s">
        <v>3778</v>
      </c>
      <c r="R171" s="5" t="s">
        <v>3779</v>
      </c>
      <c r="S171" s="5"/>
      <c r="T171" s="5"/>
      <c r="U171" s="5" t="s">
        <v>87</v>
      </c>
      <c r="V171" s="5" t="s">
        <v>88</v>
      </c>
      <c r="W171" s="5"/>
      <c r="X171" s="5"/>
      <c r="Y171" s="5"/>
      <c r="Z171" s="5"/>
      <c r="AA171" s="5"/>
      <c r="AB171" s="5" t="s">
        <v>3780</v>
      </c>
      <c r="AC171" s="5" t="s">
        <v>3781</v>
      </c>
      <c r="AD171" s="5" t="s">
        <v>3782</v>
      </c>
      <c r="AE171" s="5" t="s">
        <v>3783</v>
      </c>
      <c r="AF171" s="5" t="s">
        <v>3784</v>
      </c>
      <c r="AG171" s="5" t="s">
        <v>3785</v>
      </c>
      <c r="AH171" s="5" t="s">
        <v>3786</v>
      </c>
      <c r="AI171" s="5" t="s">
        <v>3787</v>
      </c>
      <c r="AJ171" s="5" t="s">
        <v>3788</v>
      </c>
      <c r="AK171" s="5" t="s">
        <v>3789</v>
      </c>
      <c r="AL171" s="5" t="s">
        <v>3790</v>
      </c>
      <c r="AM171" s="5" t="s">
        <v>3791</v>
      </c>
      <c r="AN171" s="5"/>
      <c r="AO171" s="5" t="n">
        <v>58</v>
      </c>
      <c r="AP171" s="5" t="n">
        <v>14</v>
      </c>
      <c r="AQ171" s="5" t="n">
        <v>14</v>
      </c>
      <c r="AR171" s="5" t="n">
        <v>3</v>
      </c>
      <c r="AS171" s="5" t="n">
        <v>78</v>
      </c>
      <c r="AT171" s="5" t="s">
        <v>3792</v>
      </c>
      <c r="AU171" s="5" t="s">
        <v>3793</v>
      </c>
      <c r="AV171" s="5" t="s">
        <v>3794</v>
      </c>
      <c r="AW171" s="5" t="s">
        <v>3795</v>
      </c>
      <c r="AX171" s="5" t="s">
        <v>3796</v>
      </c>
      <c r="AY171" s="5"/>
      <c r="AZ171" s="5" t="s">
        <v>3797</v>
      </c>
      <c r="BA171" s="5" t="s">
        <v>3798</v>
      </c>
      <c r="BB171" s="5" t="s">
        <v>3799</v>
      </c>
      <c r="BC171" s="5" t="n">
        <v>2020</v>
      </c>
      <c r="BD171" s="5" t="n">
        <v>188</v>
      </c>
      <c r="BE171" s="5"/>
      <c r="BF171" s="5"/>
      <c r="BG171" s="5"/>
      <c r="BH171" s="5"/>
      <c r="BI171" s="5"/>
      <c r="BJ171" s="5"/>
      <c r="BK171" s="5"/>
      <c r="BL171" s="5" t="n">
        <v>109947</v>
      </c>
      <c r="BM171" s="5" t="s">
        <v>3800</v>
      </c>
      <c r="BN171" s="5" t="str">
        <f aca="false">HYPERLINK("http://dx.doi.org/10.1016/j.ecoenv.2019.109947","http://dx.doi.org/10.1016/j.ecoenv.2019.109947")</f>
        <v>http://dx.doi.org/10.1016/j.ecoenv.2019.109947</v>
      </c>
      <c r="BO171" s="5"/>
      <c r="BP171" s="5"/>
      <c r="BQ171" s="5" t="n">
        <v>7</v>
      </c>
      <c r="BR171" s="5" t="s">
        <v>3801</v>
      </c>
      <c r="BS171" s="5" t="s">
        <v>110</v>
      </c>
      <c r="BT171" s="5" t="s">
        <v>3802</v>
      </c>
      <c r="BU171" s="5" t="s">
        <v>3803</v>
      </c>
      <c r="BV171" s="5" t="n">
        <v>31744624</v>
      </c>
      <c r="BW171" s="5"/>
      <c r="BX171" s="5"/>
      <c r="BY171" s="5"/>
      <c r="BZ171" s="5" t="s">
        <v>113</v>
      </c>
      <c r="CA171" s="5" t="s">
        <v>3804</v>
      </c>
      <c r="CB171" s="5" t="str">
        <f aca="false">HYPERLINK("https%3A%2F%2Fwww.webofscience.com%2Fwos%2Fwoscc%2Ffull-record%2FWOS:000503913900056","View Full Record in Web of Science")</f>
        <v>View Full Record in Web of Science</v>
      </c>
    </row>
    <row r="172" customFormat="false" ht="12.5" hidden="false" customHeight="false" outlineLevel="0" collapsed="false">
      <c r="A172" s="1" t="s">
        <v>80</v>
      </c>
      <c r="B172" s="1" t="s">
        <v>443</v>
      </c>
      <c r="I172" s="5" t="s">
        <v>82</v>
      </c>
      <c r="J172" s="5" t="s">
        <v>3805</v>
      </c>
      <c r="K172" s="5"/>
      <c r="L172" s="5"/>
      <c r="M172" s="5"/>
      <c r="N172" s="5" t="s">
        <v>3806</v>
      </c>
      <c r="O172" s="5"/>
      <c r="P172" s="5"/>
      <c r="Q172" s="5" t="s">
        <v>3807</v>
      </c>
      <c r="R172" s="5" t="s">
        <v>3808</v>
      </c>
      <c r="S172" s="5"/>
      <c r="T172" s="5"/>
      <c r="U172" s="5" t="s">
        <v>87</v>
      </c>
      <c r="V172" s="5" t="s">
        <v>1664</v>
      </c>
      <c r="W172" s="5" t="s">
        <v>3809</v>
      </c>
      <c r="X172" s="5" t="s">
        <v>3810</v>
      </c>
      <c r="Y172" s="5" t="s">
        <v>3811</v>
      </c>
      <c r="Z172" s="5" t="s">
        <v>3812</v>
      </c>
      <c r="AA172" s="5"/>
      <c r="AB172" s="5" t="s">
        <v>3813</v>
      </c>
      <c r="AC172" s="5" t="s">
        <v>3814</v>
      </c>
      <c r="AD172" s="5" t="s">
        <v>3815</v>
      </c>
      <c r="AE172" s="5" t="s">
        <v>3816</v>
      </c>
      <c r="AF172" s="5" t="s">
        <v>1439</v>
      </c>
      <c r="AG172" s="5" t="s">
        <v>3817</v>
      </c>
      <c r="AH172" s="5" t="s">
        <v>3818</v>
      </c>
      <c r="AI172" s="5" t="s">
        <v>3819</v>
      </c>
      <c r="AJ172" s="5" t="s">
        <v>3820</v>
      </c>
      <c r="AK172" s="5"/>
      <c r="AL172" s="5"/>
      <c r="AM172" s="5"/>
      <c r="AN172" s="5"/>
      <c r="AO172" s="5" t="n">
        <v>75</v>
      </c>
      <c r="AP172" s="5" t="n">
        <v>5</v>
      </c>
      <c r="AQ172" s="5" t="n">
        <v>9</v>
      </c>
      <c r="AR172" s="5" t="n">
        <v>3</v>
      </c>
      <c r="AS172" s="5" t="n">
        <v>29</v>
      </c>
      <c r="AT172" s="5" t="s">
        <v>3821</v>
      </c>
      <c r="AU172" s="5" t="s">
        <v>3822</v>
      </c>
      <c r="AV172" s="5" t="s">
        <v>3823</v>
      </c>
      <c r="AW172" s="5" t="s">
        <v>3824</v>
      </c>
      <c r="AX172" s="5" t="s">
        <v>3825</v>
      </c>
      <c r="AY172" s="5"/>
      <c r="AZ172" s="5" t="s">
        <v>3808</v>
      </c>
      <c r="BA172" s="5" t="s">
        <v>3826</v>
      </c>
      <c r="BB172" s="5" t="s">
        <v>710</v>
      </c>
      <c r="BC172" s="5" t="n">
        <v>2008</v>
      </c>
      <c r="BD172" s="5" t="n">
        <v>43</v>
      </c>
      <c r="BE172" s="5" t="n">
        <v>1</v>
      </c>
      <c r="BF172" s="5"/>
      <c r="BG172" s="5"/>
      <c r="BH172" s="5"/>
      <c r="BI172" s="5"/>
      <c r="BJ172" s="5" t="n">
        <v>38</v>
      </c>
      <c r="BK172" s="5" t="n">
        <v>44</v>
      </c>
      <c r="BL172" s="5"/>
      <c r="BM172" s="5" t="s">
        <v>3827</v>
      </c>
      <c r="BN172" s="5" t="str">
        <f aca="false">HYPERLINK("http://dx.doi.org/10.21273/HORTSCI.43.1.38","http://dx.doi.org/10.21273/HORTSCI.43.1.38")</f>
        <v>http://dx.doi.org/10.21273/HORTSCI.43.1.38</v>
      </c>
      <c r="BO172" s="5"/>
      <c r="BP172" s="5"/>
      <c r="BQ172" s="5" t="n">
        <v>7</v>
      </c>
      <c r="BR172" s="5" t="s">
        <v>2197</v>
      </c>
      <c r="BS172" s="5" t="s">
        <v>1682</v>
      </c>
      <c r="BT172" s="5" t="s">
        <v>1851</v>
      </c>
      <c r="BU172" s="5" t="s">
        <v>3828</v>
      </c>
      <c r="BV172" s="5"/>
      <c r="BW172" s="5" t="s">
        <v>1900</v>
      </c>
      <c r="BX172" s="5"/>
      <c r="BY172" s="5"/>
      <c r="BZ172" s="5" t="s">
        <v>113</v>
      </c>
      <c r="CA172" s="5" t="s">
        <v>3829</v>
      </c>
      <c r="CB172" s="5" t="str">
        <f aca="false">HYPERLINK("https%3A%2F%2Fwww.webofscience.com%2Fwos%2Fwoscc%2Ffull-record%2FWOS:000252209900006","View Full Record in Web of Science")</f>
        <v>View Full Record in Web of Science</v>
      </c>
    </row>
    <row r="173" customFormat="false" ht="12.5" hidden="false" customHeight="false" outlineLevel="0" collapsed="false">
      <c r="A173" s="1" t="s">
        <v>80</v>
      </c>
      <c r="B173" s="1" t="s">
        <v>443</v>
      </c>
      <c r="I173" s="5" t="s">
        <v>82</v>
      </c>
      <c r="J173" s="5" t="s">
        <v>3830</v>
      </c>
      <c r="K173" s="5"/>
      <c r="L173" s="5"/>
      <c r="M173" s="5"/>
      <c r="N173" s="5" t="s">
        <v>3831</v>
      </c>
      <c r="O173" s="5"/>
      <c r="P173" s="5"/>
      <c r="Q173" s="5" t="s">
        <v>3832</v>
      </c>
      <c r="R173" s="5" t="s">
        <v>854</v>
      </c>
      <c r="S173" s="5"/>
      <c r="T173" s="5"/>
      <c r="U173" s="5" t="s">
        <v>87</v>
      </c>
      <c r="V173" s="5" t="s">
        <v>88</v>
      </c>
      <c r="W173" s="5"/>
      <c r="X173" s="5"/>
      <c r="Y173" s="5"/>
      <c r="Z173" s="5"/>
      <c r="AA173" s="5"/>
      <c r="AB173" s="5" t="s">
        <v>3833</v>
      </c>
      <c r="AC173" s="5" t="s">
        <v>3834</v>
      </c>
      <c r="AD173" s="5" t="s">
        <v>3835</v>
      </c>
      <c r="AE173" s="5" t="s">
        <v>3836</v>
      </c>
      <c r="AF173" s="5" t="s">
        <v>3837</v>
      </c>
      <c r="AG173" s="5" t="s">
        <v>3838</v>
      </c>
      <c r="AH173" s="5" t="s">
        <v>3839</v>
      </c>
      <c r="AI173" s="5" t="s">
        <v>3840</v>
      </c>
      <c r="AJ173" s="5" t="s">
        <v>3841</v>
      </c>
      <c r="AK173" s="5" t="s">
        <v>3842</v>
      </c>
      <c r="AL173" s="5" t="s">
        <v>3843</v>
      </c>
      <c r="AM173" s="5" t="s">
        <v>3844</v>
      </c>
      <c r="AN173" s="5"/>
      <c r="AO173" s="5" t="n">
        <v>38</v>
      </c>
      <c r="AP173" s="5" t="n">
        <v>170</v>
      </c>
      <c r="AQ173" s="5" t="n">
        <v>190</v>
      </c>
      <c r="AR173" s="5" t="n">
        <v>23</v>
      </c>
      <c r="AS173" s="5" t="n">
        <v>407</v>
      </c>
      <c r="AT173" s="5" t="s">
        <v>866</v>
      </c>
      <c r="AU173" s="5" t="s">
        <v>705</v>
      </c>
      <c r="AV173" s="5" t="s">
        <v>867</v>
      </c>
      <c r="AW173" s="5" t="s">
        <v>868</v>
      </c>
      <c r="AX173" s="5" t="s">
        <v>869</v>
      </c>
      <c r="AY173" s="5"/>
      <c r="AZ173" s="5" t="s">
        <v>870</v>
      </c>
      <c r="BA173" s="5" t="s">
        <v>871</v>
      </c>
      <c r="BB173" s="5" t="s">
        <v>437</v>
      </c>
      <c r="BC173" s="5" t="n">
        <v>2019</v>
      </c>
      <c r="BD173" s="5" t="n">
        <v>252</v>
      </c>
      <c r="BE173" s="5"/>
      <c r="BF173" s="5" t="s">
        <v>3845</v>
      </c>
      <c r="BG173" s="5"/>
      <c r="BH173" s="5"/>
      <c r="BI173" s="5"/>
      <c r="BJ173" s="5" t="n">
        <v>522</v>
      </c>
      <c r="BK173" s="5" t="n">
        <v>531</v>
      </c>
      <c r="BL173" s="5"/>
      <c r="BM173" s="5" t="s">
        <v>3846</v>
      </c>
      <c r="BN173" s="5" t="str">
        <f aca="false">HYPERLINK("http://dx.doi.org/10.1016/j.envpol.2019.05.027","http://dx.doi.org/10.1016/j.envpol.2019.05.027")</f>
        <v>http://dx.doi.org/10.1016/j.envpol.2019.05.027</v>
      </c>
      <c r="BO173" s="5"/>
      <c r="BP173" s="5"/>
      <c r="BQ173" s="5" t="n">
        <v>10</v>
      </c>
      <c r="BR173" s="5" t="s">
        <v>712</v>
      </c>
      <c r="BS173" s="5" t="s">
        <v>110</v>
      </c>
      <c r="BT173" s="5" t="s">
        <v>713</v>
      </c>
      <c r="BU173" s="5" t="s">
        <v>3847</v>
      </c>
      <c r="BV173" s="5" t="n">
        <v>31167160</v>
      </c>
      <c r="BW173" s="5"/>
      <c r="BX173" s="5"/>
      <c r="BY173" s="5"/>
      <c r="BZ173" s="5" t="s">
        <v>113</v>
      </c>
      <c r="CA173" s="5" t="s">
        <v>3848</v>
      </c>
      <c r="CB173" s="5" t="str">
        <f aca="false">HYPERLINK("https%3A%2F%2Fwww.webofscience.com%2Fwos%2Fwoscc%2Ffull-record%2FWOS:000483005500055","View Full Record in Web of Science")</f>
        <v>View Full Record in Web of Science</v>
      </c>
    </row>
    <row r="174" customFormat="false" ht="12.5" hidden="false" customHeight="false" outlineLevel="0" collapsed="false">
      <c r="A174" s="1" t="s">
        <v>80</v>
      </c>
      <c r="B174" s="1" t="s">
        <v>443</v>
      </c>
      <c r="I174" s="5" t="s">
        <v>82</v>
      </c>
      <c r="J174" s="5" t="s">
        <v>3849</v>
      </c>
      <c r="K174" s="5"/>
      <c r="L174" s="5"/>
      <c r="M174" s="5"/>
      <c r="N174" s="5" t="s">
        <v>3850</v>
      </c>
      <c r="O174" s="5"/>
      <c r="P174" s="5"/>
      <c r="Q174" s="5" t="s">
        <v>3851</v>
      </c>
      <c r="R174" s="5" t="s">
        <v>649</v>
      </c>
      <c r="S174" s="5"/>
      <c r="T174" s="5"/>
      <c r="U174" s="5" t="s">
        <v>87</v>
      </c>
      <c r="V174" s="5" t="s">
        <v>88</v>
      </c>
      <c r="W174" s="5"/>
      <c r="X174" s="5"/>
      <c r="Y174" s="5"/>
      <c r="Z174" s="5"/>
      <c r="AA174" s="5"/>
      <c r="AB174" s="5" t="s">
        <v>3852</v>
      </c>
      <c r="AC174" s="5" t="s">
        <v>3853</v>
      </c>
      <c r="AD174" s="5" t="s">
        <v>3854</v>
      </c>
      <c r="AE174" s="5" t="s">
        <v>3855</v>
      </c>
      <c r="AF174" s="5" t="s">
        <v>1958</v>
      </c>
      <c r="AG174" s="5" t="s">
        <v>3856</v>
      </c>
      <c r="AH174" s="5" t="s">
        <v>3857</v>
      </c>
      <c r="AI174" s="5"/>
      <c r="AJ174" s="5" t="s">
        <v>3858</v>
      </c>
      <c r="AK174" s="5" t="s">
        <v>3859</v>
      </c>
      <c r="AL174" s="5" t="s">
        <v>3860</v>
      </c>
      <c r="AM174" s="5" t="s">
        <v>3861</v>
      </c>
      <c r="AN174" s="5"/>
      <c r="AO174" s="5" t="n">
        <v>82</v>
      </c>
      <c r="AP174" s="5" t="n">
        <v>10</v>
      </c>
      <c r="AQ174" s="5" t="n">
        <v>10</v>
      </c>
      <c r="AR174" s="5" t="n">
        <v>17</v>
      </c>
      <c r="AS174" s="5" t="n">
        <v>87</v>
      </c>
      <c r="AT174" s="5" t="s">
        <v>662</v>
      </c>
      <c r="AU174" s="5" t="s">
        <v>102</v>
      </c>
      <c r="AV174" s="5" t="s">
        <v>663</v>
      </c>
      <c r="AW174" s="5" t="s">
        <v>664</v>
      </c>
      <c r="AX174" s="5" t="s">
        <v>665</v>
      </c>
      <c r="AY174" s="5"/>
      <c r="AZ174" s="5" t="s">
        <v>666</v>
      </c>
      <c r="BA174" s="5" t="s">
        <v>667</v>
      </c>
      <c r="BB174" s="5" t="s">
        <v>710</v>
      </c>
      <c r="BC174" s="5" t="n">
        <v>2023</v>
      </c>
      <c r="BD174" s="5" t="n">
        <v>85</v>
      </c>
      <c r="BE174" s="5" t="n">
        <v>2</v>
      </c>
      <c r="BF174" s="5"/>
      <c r="BG174" s="5"/>
      <c r="BH174" s="5"/>
      <c r="BI174" s="5"/>
      <c r="BJ174" s="5" t="n">
        <v>684</v>
      </c>
      <c r="BK174" s="5" t="n">
        <v>697</v>
      </c>
      <c r="BL174" s="5"/>
      <c r="BM174" s="5" t="s">
        <v>3862</v>
      </c>
      <c r="BN174" s="5" t="str">
        <f aca="false">HYPERLINK("http://dx.doi.org/10.1007/s00248-022-01975-0","http://dx.doi.org/10.1007/s00248-022-01975-0")</f>
        <v>http://dx.doi.org/10.1007/s00248-022-01975-0</v>
      </c>
      <c r="BO174" s="5"/>
      <c r="BP174" s="5" t="s">
        <v>3863</v>
      </c>
      <c r="BQ174" s="5" t="n">
        <v>14</v>
      </c>
      <c r="BR174" s="5" t="s">
        <v>670</v>
      </c>
      <c r="BS174" s="5" t="s">
        <v>110</v>
      </c>
      <c r="BT174" s="5" t="s">
        <v>671</v>
      </c>
      <c r="BU174" s="5" t="s">
        <v>3864</v>
      </c>
      <c r="BV174" s="5" t="n">
        <v>35112152</v>
      </c>
      <c r="BW174" s="5"/>
      <c r="BX174" s="5"/>
      <c r="BY174" s="5"/>
      <c r="BZ174" s="5" t="s">
        <v>113</v>
      </c>
      <c r="CA174" s="5" t="s">
        <v>3865</v>
      </c>
      <c r="CB174" s="5" t="str">
        <f aca="false">HYPERLINK("https%3A%2F%2Fwww.webofscience.com%2Fwos%2Fwoscc%2Ffull-record%2FWOS:000749989100002","View Full Record in Web of Science")</f>
        <v>View Full Record in Web of Science</v>
      </c>
    </row>
    <row r="175" customFormat="false" ht="12.5" hidden="false" customHeight="false" outlineLevel="0" collapsed="false">
      <c r="A175" s="1" t="s">
        <v>80</v>
      </c>
      <c r="B175" s="1" t="s">
        <v>443</v>
      </c>
      <c r="I175" s="5" t="s">
        <v>82</v>
      </c>
      <c r="J175" s="5" t="s">
        <v>3866</v>
      </c>
      <c r="K175" s="5"/>
      <c r="L175" s="5"/>
      <c r="M175" s="5"/>
      <c r="N175" s="5" t="s">
        <v>3867</v>
      </c>
      <c r="O175" s="5"/>
      <c r="P175" s="5"/>
      <c r="Q175" s="5" t="s">
        <v>3868</v>
      </c>
      <c r="R175" s="5" t="s">
        <v>3869</v>
      </c>
      <c r="S175" s="5"/>
      <c r="T175" s="5"/>
      <c r="U175" s="5" t="s">
        <v>87</v>
      </c>
      <c r="V175" s="5" t="s">
        <v>88</v>
      </c>
      <c r="W175" s="5"/>
      <c r="X175" s="5"/>
      <c r="Y175" s="5"/>
      <c r="Z175" s="5"/>
      <c r="AA175" s="5"/>
      <c r="AB175" s="5" t="s">
        <v>3870</v>
      </c>
      <c r="AC175" s="5" t="s">
        <v>3871</v>
      </c>
      <c r="AD175" s="5" t="s">
        <v>3872</v>
      </c>
      <c r="AE175" s="5" t="s">
        <v>3873</v>
      </c>
      <c r="AF175" s="5" t="s">
        <v>3874</v>
      </c>
      <c r="AG175" s="5" t="s">
        <v>3875</v>
      </c>
      <c r="AH175" s="5" t="s">
        <v>3876</v>
      </c>
      <c r="AI175" s="5" t="s">
        <v>3877</v>
      </c>
      <c r="AJ175" s="5" t="s">
        <v>3878</v>
      </c>
      <c r="AK175" s="5" t="s">
        <v>3879</v>
      </c>
      <c r="AL175" s="5" t="s">
        <v>3880</v>
      </c>
      <c r="AM175" s="5" t="s">
        <v>3881</v>
      </c>
      <c r="AN175" s="5"/>
      <c r="AO175" s="5" t="n">
        <v>41</v>
      </c>
      <c r="AP175" s="5" t="n">
        <v>10</v>
      </c>
      <c r="AQ175" s="5" t="n">
        <v>11</v>
      </c>
      <c r="AR175" s="5" t="n">
        <v>1</v>
      </c>
      <c r="AS175" s="5" t="n">
        <v>10</v>
      </c>
      <c r="AT175" s="5" t="s">
        <v>2705</v>
      </c>
      <c r="AU175" s="5" t="s">
        <v>2706</v>
      </c>
      <c r="AV175" s="5" t="s">
        <v>2707</v>
      </c>
      <c r="AW175" s="5" t="s">
        <v>3882</v>
      </c>
      <c r="AX175" s="5" t="s">
        <v>3883</v>
      </c>
      <c r="AY175" s="5"/>
      <c r="AZ175" s="5" t="s">
        <v>3884</v>
      </c>
      <c r="BA175" s="5" t="s">
        <v>3885</v>
      </c>
      <c r="BB175" s="5" t="s">
        <v>2029</v>
      </c>
      <c r="BC175" s="5" t="n">
        <v>2020</v>
      </c>
      <c r="BD175" s="5" t="n">
        <v>34</v>
      </c>
      <c r="BE175" s="5" t="n">
        <v>1</v>
      </c>
      <c r="BF175" s="5"/>
      <c r="BG175" s="5"/>
      <c r="BH175" s="5"/>
      <c r="BI175" s="5"/>
      <c r="BJ175" s="5" t="n">
        <v>430</v>
      </c>
      <c r="BK175" s="5" t="n">
        <v>440</v>
      </c>
      <c r="BL175" s="5"/>
      <c r="BM175" s="5" t="s">
        <v>3886</v>
      </c>
      <c r="BN175" s="5" t="str">
        <f aca="false">HYPERLINK("http://dx.doi.org/10.1080/13102818.2020.1764388","http://dx.doi.org/10.1080/13102818.2020.1764388")</f>
        <v>http://dx.doi.org/10.1080/13102818.2020.1764388</v>
      </c>
      <c r="BO175" s="5"/>
      <c r="BP175" s="5"/>
      <c r="BQ175" s="5" t="n">
        <v>11</v>
      </c>
      <c r="BR175" s="5" t="s">
        <v>3212</v>
      </c>
      <c r="BS175" s="5" t="s">
        <v>110</v>
      </c>
      <c r="BT175" s="5" t="s">
        <v>3212</v>
      </c>
      <c r="BU175" s="5" t="s">
        <v>3887</v>
      </c>
      <c r="BV175" s="5"/>
      <c r="BW175" s="5" t="s">
        <v>1900</v>
      </c>
      <c r="BX175" s="5"/>
      <c r="BY175" s="5"/>
      <c r="BZ175" s="5" t="s">
        <v>113</v>
      </c>
      <c r="CA175" s="5" t="s">
        <v>3888</v>
      </c>
      <c r="CB175" s="5" t="str">
        <f aca="false">HYPERLINK("https%3A%2F%2Fwww.webofscience.com%2Fwos%2Fwoscc%2Ffull-record%2FWOS:000544407400001","View Full Record in Web of Science")</f>
        <v>View Full Record in Web of Science</v>
      </c>
    </row>
    <row r="176" customFormat="false" ht="12.5" hidden="false" customHeight="false" outlineLevel="0" collapsed="false">
      <c r="A176" s="1" t="s">
        <v>80</v>
      </c>
      <c r="B176" s="1" t="s">
        <v>1411</v>
      </c>
      <c r="I176" s="5" t="s">
        <v>82</v>
      </c>
      <c r="J176" s="5" t="s">
        <v>3889</v>
      </c>
      <c r="K176" s="5"/>
      <c r="L176" s="5"/>
      <c r="M176" s="5"/>
      <c r="N176" s="5" t="s">
        <v>3890</v>
      </c>
      <c r="O176" s="5"/>
      <c r="P176" s="5"/>
      <c r="Q176" s="5" t="s">
        <v>3891</v>
      </c>
      <c r="R176" s="5" t="s">
        <v>3892</v>
      </c>
      <c r="S176" s="5"/>
      <c r="T176" s="5"/>
      <c r="U176" s="5" t="s">
        <v>87</v>
      </c>
      <c r="V176" s="5" t="s">
        <v>88</v>
      </c>
      <c r="W176" s="5"/>
      <c r="X176" s="5"/>
      <c r="Y176" s="5"/>
      <c r="Z176" s="5"/>
      <c r="AA176" s="5"/>
      <c r="AB176" s="5" t="s">
        <v>3893</v>
      </c>
      <c r="AC176" s="5" t="s">
        <v>3894</v>
      </c>
      <c r="AD176" s="5" t="s">
        <v>3895</v>
      </c>
      <c r="AE176" s="5" t="s">
        <v>3896</v>
      </c>
      <c r="AF176" s="5" t="s">
        <v>3897</v>
      </c>
      <c r="AG176" s="5" t="s">
        <v>3898</v>
      </c>
      <c r="AH176" s="5" t="s">
        <v>3899</v>
      </c>
      <c r="AI176" s="5"/>
      <c r="AJ176" s="5" t="s">
        <v>3900</v>
      </c>
      <c r="AK176" s="5" t="s">
        <v>3901</v>
      </c>
      <c r="AL176" s="5" t="s">
        <v>3902</v>
      </c>
      <c r="AM176" s="5" t="s">
        <v>3903</v>
      </c>
      <c r="AN176" s="5"/>
      <c r="AO176" s="5" t="n">
        <v>78</v>
      </c>
      <c r="AP176" s="5" t="n">
        <v>1</v>
      </c>
      <c r="AQ176" s="5" t="n">
        <v>1</v>
      </c>
      <c r="AR176" s="5" t="n">
        <v>9</v>
      </c>
      <c r="AS176" s="5" t="n">
        <v>20</v>
      </c>
      <c r="AT176" s="5" t="s">
        <v>1607</v>
      </c>
      <c r="AU176" s="5" t="s">
        <v>1608</v>
      </c>
      <c r="AV176" s="5" t="s">
        <v>1609</v>
      </c>
      <c r="AW176" s="5"/>
      <c r="AX176" s="5" t="s">
        <v>3904</v>
      </c>
      <c r="AY176" s="5"/>
      <c r="AZ176" s="5" t="s">
        <v>3892</v>
      </c>
      <c r="BA176" s="5" t="s">
        <v>3905</v>
      </c>
      <c r="BB176" s="5" t="s">
        <v>437</v>
      </c>
      <c r="BC176" s="5" t="n">
        <v>2023</v>
      </c>
      <c r="BD176" s="5" t="n">
        <v>14</v>
      </c>
      <c r="BE176" s="5" t="n">
        <v>9</v>
      </c>
      <c r="BF176" s="5"/>
      <c r="BG176" s="5"/>
      <c r="BH176" s="5"/>
      <c r="BI176" s="5"/>
      <c r="BJ176" s="5"/>
      <c r="BK176" s="5"/>
      <c r="BL176" s="5" t="n">
        <v>1884</v>
      </c>
      <c r="BM176" s="5" t="s">
        <v>3906</v>
      </c>
      <c r="BN176" s="5" t="str">
        <f aca="false">HYPERLINK("http://dx.doi.org/10.3390/f14091884","http://dx.doi.org/10.3390/f14091884")</f>
        <v>http://dx.doi.org/10.3390/f14091884</v>
      </c>
      <c r="BO176" s="5"/>
      <c r="BP176" s="5"/>
      <c r="BQ176" s="5" t="n">
        <v>16</v>
      </c>
      <c r="BR176" s="5" t="s">
        <v>3907</v>
      </c>
      <c r="BS176" s="5" t="s">
        <v>110</v>
      </c>
      <c r="BT176" s="5" t="s">
        <v>3907</v>
      </c>
      <c r="BU176" s="5" t="s">
        <v>3908</v>
      </c>
      <c r="BV176" s="5"/>
      <c r="BW176" s="5" t="s">
        <v>1900</v>
      </c>
      <c r="BX176" s="5"/>
      <c r="BY176" s="5"/>
      <c r="BZ176" s="5" t="s">
        <v>113</v>
      </c>
      <c r="CA176" s="5" t="s">
        <v>3909</v>
      </c>
      <c r="CB176" s="5" t="str">
        <f aca="false">HYPERLINK("https%3A%2F%2Fwww.webofscience.com%2Fwos%2Fwoscc%2Ffull-record%2FWOS:001081000300001","View Full Record in Web of Science")</f>
        <v>View Full Record in Web of Science</v>
      </c>
    </row>
    <row r="177" customFormat="false" ht="12.5" hidden="false" customHeight="false" outlineLevel="0" collapsed="false">
      <c r="A177" s="1" t="s">
        <v>80</v>
      </c>
      <c r="B177" s="1" t="s">
        <v>1411</v>
      </c>
      <c r="I177" s="5" t="s">
        <v>82</v>
      </c>
      <c r="J177" s="5" t="s">
        <v>3910</v>
      </c>
      <c r="K177" s="5"/>
      <c r="L177" s="5"/>
      <c r="M177" s="5"/>
      <c r="N177" s="5" t="s">
        <v>3911</v>
      </c>
      <c r="O177" s="5"/>
      <c r="P177" s="5"/>
      <c r="Q177" s="5" t="s">
        <v>3912</v>
      </c>
      <c r="R177" s="5" t="s">
        <v>2118</v>
      </c>
      <c r="S177" s="5"/>
      <c r="T177" s="5"/>
      <c r="U177" s="5" t="s">
        <v>87</v>
      </c>
      <c r="V177" s="5" t="s">
        <v>88</v>
      </c>
      <c r="W177" s="5"/>
      <c r="X177" s="5"/>
      <c r="Y177" s="5"/>
      <c r="Z177" s="5"/>
      <c r="AA177" s="5"/>
      <c r="AB177" s="5" t="s">
        <v>3913</v>
      </c>
      <c r="AC177" s="5" t="s">
        <v>3914</v>
      </c>
      <c r="AD177" s="5" t="s">
        <v>3915</v>
      </c>
      <c r="AE177" s="5" t="s">
        <v>3916</v>
      </c>
      <c r="AF177" s="5" t="s">
        <v>3917</v>
      </c>
      <c r="AG177" s="5" t="s">
        <v>3918</v>
      </c>
      <c r="AH177" s="5" t="s">
        <v>3919</v>
      </c>
      <c r="AI177" s="5" t="s">
        <v>3920</v>
      </c>
      <c r="AJ177" s="5" t="s">
        <v>3921</v>
      </c>
      <c r="AK177" s="5" t="s">
        <v>3922</v>
      </c>
      <c r="AL177" s="5" t="s">
        <v>3923</v>
      </c>
      <c r="AM177" s="5" t="s">
        <v>3924</v>
      </c>
      <c r="AN177" s="5"/>
      <c r="AO177" s="5" t="n">
        <v>66</v>
      </c>
      <c r="AP177" s="5" t="n">
        <v>4</v>
      </c>
      <c r="AQ177" s="5" t="n">
        <v>5</v>
      </c>
      <c r="AR177" s="5" t="n">
        <v>4</v>
      </c>
      <c r="AS177" s="5" t="n">
        <v>49</v>
      </c>
      <c r="AT177" s="5" t="s">
        <v>1607</v>
      </c>
      <c r="AU177" s="5" t="s">
        <v>1608</v>
      </c>
      <c r="AV177" s="5" t="s">
        <v>1609</v>
      </c>
      <c r="AW177" s="5" t="s">
        <v>2131</v>
      </c>
      <c r="AX177" s="5"/>
      <c r="AY177" s="5"/>
      <c r="AZ177" s="5" t="s">
        <v>2118</v>
      </c>
      <c r="BA177" s="5" t="s">
        <v>2132</v>
      </c>
      <c r="BB177" s="5" t="s">
        <v>489</v>
      </c>
      <c r="BC177" s="5" t="n">
        <v>2022</v>
      </c>
      <c r="BD177" s="5" t="n">
        <v>11</v>
      </c>
      <c r="BE177" s="5" t="n">
        <v>21</v>
      </c>
      <c r="BF177" s="5"/>
      <c r="BG177" s="5"/>
      <c r="BH177" s="5"/>
      <c r="BI177" s="5"/>
      <c r="BJ177" s="5"/>
      <c r="BK177" s="5"/>
      <c r="BL177" s="5" t="n">
        <v>2849</v>
      </c>
      <c r="BM177" s="5" t="s">
        <v>3925</v>
      </c>
      <c r="BN177" s="5" t="str">
        <f aca="false">HYPERLINK("http://dx.doi.org/10.3390/plants11212849","http://dx.doi.org/10.3390/plants11212849")</f>
        <v>http://dx.doi.org/10.3390/plants11212849</v>
      </c>
      <c r="BO177" s="5"/>
      <c r="BP177" s="5"/>
      <c r="BQ177" s="5" t="n">
        <v>16</v>
      </c>
      <c r="BR177" s="5" t="s">
        <v>2134</v>
      </c>
      <c r="BS177" s="5" t="s">
        <v>110</v>
      </c>
      <c r="BT177" s="5" t="s">
        <v>2134</v>
      </c>
      <c r="BU177" s="5" t="s">
        <v>3926</v>
      </c>
      <c r="BV177" s="5" t="n">
        <v>36365304</v>
      </c>
      <c r="BW177" s="5" t="s">
        <v>204</v>
      </c>
      <c r="BX177" s="5"/>
      <c r="BY177" s="5"/>
      <c r="BZ177" s="5" t="s">
        <v>113</v>
      </c>
      <c r="CA177" s="5" t="s">
        <v>3927</v>
      </c>
      <c r="CB177" s="5" t="str">
        <f aca="false">HYPERLINK("https%3A%2F%2Fwww.webofscience.com%2Fwos%2Fwoscc%2Ffull-record%2FWOS:000881477700001","View Full Record in Web of Science")</f>
        <v>View Full Record in Web of Science</v>
      </c>
    </row>
    <row r="178" customFormat="false" ht="12.5" hidden="false" customHeight="false" outlineLevel="0" collapsed="false">
      <c r="A178" s="1" t="s">
        <v>80</v>
      </c>
      <c r="B178" s="1" t="s">
        <v>81</v>
      </c>
      <c r="I178" s="5" t="s">
        <v>82</v>
      </c>
      <c r="J178" s="5" t="s">
        <v>3928</v>
      </c>
      <c r="K178" s="5"/>
      <c r="L178" s="5"/>
      <c r="M178" s="5"/>
      <c r="N178" s="5" t="s">
        <v>3929</v>
      </c>
      <c r="O178" s="5"/>
      <c r="P178" s="5"/>
      <c r="Q178" s="5" t="s">
        <v>3930</v>
      </c>
      <c r="R178" s="5" t="s">
        <v>3931</v>
      </c>
      <c r="S178" s="5"/>
      <c r="T178" s="5"/>
      <c r="U178" s="5" t="s">
        <v>87</v>
      </c>
      <c r="V178" s="5" t="s">
        <v>88</v>
      </c>
      <c r="W178" s="5"/>
      <c r="X178" s="5"/>
      <c r="Y178" s="5"/>
      <c r="Z178" s="5"/>
      <c r="AA178" s="5"/>
      <c r="AB178" s="5" t="s">
        <v>3932</v>
      </c>
      <c r="AC178" s="5" t="s">
        <v>3933</v>
      </c>
      <c r="AD178" s="5" t="s">
        <v>3934</v>
      </c>
      <c r="AE178" s="5" t="s">
        <v>3935</v>
      </c>
      <c r="AF178" s="5" t="s">
        <v>3936</v>
      </c>
      <c r="AG178" s="5" t="s">
        <v>3937</v>
      </c>
      <c r="AH178" s="5" t="s">
        <v>3938</v>
      </c>
      <c r="AI178" s="5" t="s">
        <v>3939</v>
      </c>
      <c r="AJ178" s="5" t="s">
        <v>3940</v>
      </c>
      <c r="AK178" s="5" t="s">
        <v>3941</v>
      </c>
      <c r="AL178" s="5" t="s">
        <v>3942</v>
      </c>
      <c r="AM178" s="5" t="s">
        <v>3943</v>
      </c>
      <c r="AN178" s="5"/>
      <c r="AO178" s="5" t="n">
        <v>60</v>
      </c>
      <c r="AP178" s="5" t="n">
        <v>2</v>
      </c>
      <c r="AQ178" s="5" t="n">
        <v>3</v>
      </c>
      <c r="AR178" s="5" t="n">
        <v>0</v>
      </c>
      <c r="AS178" s="5" t="n">
        <v>24</v>
      </c>
      <c r="AT178" s="5" t="s">
        <v>508</v>
      </c>
      <c r="AU178" s="5" t="s">
        <v>509</v>
      </c>
      <c r="AV178" s="5" t="s">
        <v>510</v>
      </c>
      <c r="AW178" s="5" t="s">
        <v>3944</v>
      </c>
      <c r="AX178" s="5" t="s">
        <v>3945</v>
      </c>
      <c r="AY178" s="5"/>
      <c r="AZ178" s="5" t="s">
        <v>3946</v>
      </c>
      <c r="BA178" s="5" t="s">
        <v>3947</v>
      </c>
      <c r="BB178" s="5" t="s">
        <v>3948</v>
      </c>
      <c r="BC178" s="5" t="n">
        <v>2022</v>
      </c>
      <c r="BD178" s="5" t="n">
        <v>367</v>
      </c>
      <c r="BE178" s="5"/>
      <c r="BF178" s="5"/>
      <c r="BG178" s="5"/>
      <c r="BH178" s="5"/>
      <c r="BI178" s="5"/>
      <c r="BJ178" s="5"/>
      <c r="BK178" s="5"/>
      <c r="BL178" s="5" t="n">
        <v>109591</v>
      </c>
      <c r="BM178" s="5" t="s">
        <v>3949</v>
      </c>
      <c r="BN178" s="5" t="str">
        <f aca="false">HYPERLINK("http://dx.doi.org/10.1016/j.ijfoodmicro.2022.109591","http://dx.doi.org/10.1016/j.ijfoodmicro.2022.109591")</f>
        <v>http://dx.doi.org/10.1016/j.ijfoodmicro.2022.109591</v>
      </c>
      <c r="BO178" s="5"/>
      <c r="BP178" s="5" t="s">
        <v>3863</v>
      </c>
      <c r="BQ178" s="5" t="n">
        <v>10</v>
      </c>
      <c r="BR178" s="5" t="s">
        <v>3950</v>
      </c>
      <c r="BS178" s="5" t="s">
        <v>110</v>
      </c>
      <c r="BT178" s="5" t="s">
        <v>3950</v>
      </c>
      <c r="BU178" s="5" t="s">
        <v>3951</v>
      </c>
      <c r="BV178" s="5" t="n">
        <v>35231680</v>
      </c>
      <c r="BW178" s="5" t="s">
        <v>112</v>
      </c>
      <c r="BX178" s="5"/>
      <c r="BY178" s="5"/>
      <c r="BZ178" s="5" t="s">
        <v>113</v>
      </c>
      <c r="CA178" s="5" t="s">
        <v>3952</v>
      </c>
      <c r="CB178" s="5" t="str">
        <f aca="false">HYPERLINK("https%3A%2F%2Fwww.webofscience.com%2Fwos%2Fwoscc%2Ffull-record%2FWOS:000777763600005","View Full Record in Web of Science")</f>
        <v>View Full Record in Web of Science</v>
      </c>
    </row>
    <row r="179" customFormat="false" ht="12.5" hidden="false" customHeight="false" outlineLevel="0" collapsed="false">
      <c r="A179" s="1" t="s">
        <v>80</v>
      </c>
      <c r="B179" s="1" t="s">
        <v>443</v>
      </c>
      <c r="I179" s="5" t="s">
        <v>82</v>
      </c>
      <c r="J179" s="5" t="s">
        <v>3953</v>
      </c>
      <c r="K179" s="5"/>
      <c r="L179" s="5"/>
      <c r="M179" s="5"/>
      <c r="N179" s="5" t="s">
        <v>3954</v>
      </c>
      <c r="O179" s="5"/>
      <c r="P179" s="5"/>
      <c r="Q179" s="5" t="s">
        <v>3955</v>
      </c>
      <c r="R179" s="5" t="s">
        <v>3956</v>
      </c>
      <c r="S179" s="5"/>
      <c r="T179" s="5"/>
      <c r="U179" s="5" t="s">
        <v>87</v>
      </c>
      <c r="V179" s="5" t="s">
        <v>88</v>
      </c>
      <c r="W179" s="5"/>
      <c r="X179" s="5"/>
      <c r="Y179" s="5"/>
      <c r="Z179" s="5"/>
      <c r="AA179" s="5"/>
      <c r="AB179" s="5" t="s">
        <v>3957</v>
      </c>
      <c r="AC179" s="5" t="s">
        <v>3958</v>
      </c>
      <c r="AD179" s="5" t="s">
        <v>3959</v>
      </c>
      <c r="AE179" s="5" t="s">
        <v>3960</v>
      </c>
      <c r="AF179" s="5" t="s">
        <v>3961</v>
      </c>
      <c r="AG179" s="5" t="s">
        <v>3962</v>
      </c>
      <c r="AH179" s="5" t="s">
        <v>3963</v>
      </c>
      <c r="AI179" s="5" t="s">
        <v>3964</v>
      </c>
      <c r="AJ179" s="5" t="s">
        <v>3965</v>
      </c>
      <c r="AK179" s="5" t="s">
        <v>3966</v>
      </c>
      <c r="AL179" s="5" t="s">
        <v>3967</v>
      </c>
      <c r="AM179" s="5" t="s">
        <v>3968</v>
      </c>
      <c r="AN179" s="5"/>
      <c r="AO179" s="5" t="n">
        <v>66</v>
      </c>
      <c r="AP179" s="5" t="n">
        <v>8</v>
      </c>
      <c r="AQ179" s="5" t="n">
        <v>8</v>
      </c>
      <c r="AR179" s="5" t="n">
        <v>7</v>
      </c>
      <c r="AS179" s="5" t="n">
        <v>55</v>
      </c>
      <c r="AT179" s="5" t="s">
        <v>273</v>
      </c>
      <c r="AU179" s="5" t="s">
        <v>274</v>
      </c>
      <c r="AV179" s="5" t="s">
        <v>275</v>
      </c>
      <c r="AW179" s="5"/>
      <c r="AX179" s="5" t="s">
        <v>3969</v>
      </c>
      <c r="AY179" s="5"/>
      <c r="AZ179" s="5" t="s">
        <v>3970</v>
      </c>
      <c r="BA179" s="5" t="s">
        <v>3971</v>
      </c>
      <c r="BB179" s="5" t="s">
        <v>3972</v>
      </c>
      <c r="BC179" s="5" t="n">
        <v>2021</v>
      </c>
      <c r="BD179" s="5" t="n">
        <v>5</v>
      </c>
      <c r="BE179" s="5"/>
      <c r="BF179" s="5"/>
      <c r="BG179" s="5"/>
      <c r="BH179" s="5"/>
      <c r="BI179" s="5"/>
      <c r="BJ179" s="5"/>
      <c r="BK179" s="5"/>
      <c r="BL179" s="5" t="n">
        <v>613269</v>
      </c>
      <c r="BM179" s="5" t="s">
        <v>3973</v>
      </c>
      <c r="BN179" s="5" t="str">
        <f aca="false">HYPERLINK("http://dx.doi.org/10.3389/fsufs.2021.613269","http://dx.doi.org/10.3389/fsufs.2021.613269")</f>
        <v>http://dx.doi.org/10.3389/fsufs.2021.613269</v>
      </c>
      <c r="BO179" s="5"/>
      <c r="BP179" s="5"/>
      <c r="BQ179" s="5" t="n">
        <v>15</v>
      </c>
      <c r="BR179" s="5" t="s">
        <v>3974</v>
      </c>
      <c r="BS179" s="5" t="s">
        <v>110</v>
      </c>
      <c r="BT179" s="5" t="s">
        <v>3974</v>
      </c>
      <c r="BU179" s="5" t="s">
        <v>3975</v>
      </c>
      <c r="BV179" s="5"/>
      <c r="BW179" s="5" t="s">
        <v>204</v>
      </c>
      <c r="BX179" s="5"/>
      <c r="BY179" s="5"/>
      <c r="BZ179" s="5" t="s">
        <v>113</v>
      </c>
      <c r="CA179" s="5" t="s">
        <v>3976</v>
      </c>
      <c r="CB179" s="5" t="str">
        <f aca="false">HYPERLINK("https%3A%2F%2Fwww.webofscience.com%2Fwos%2Fwoscc%2Ffull-record%2FWOS:000642094000001","View Full Record in Web of Science")</f>
        <v>View Full Record in Web of Science</v>
      </c>
    </row>
    <row r="180" customFormat="false" ht="12.5" hidden="false" customHeight="false" outlineLevel="0" collapsed="false">
      <c r="A180" s="1" t="s">
        <v>80</v>
      </c>
      <c r="B180" s="1" t="s">
        <v>443</v>
      </c>
      <c r="I180" s="5" t="s">
        <v>82</v>
      </c>
      <c r="J180" s="5" t="s">
        <v>3977</v>
      </c>
      <c r="K180" s="5"/>
      <c r="L180" s="5"/>
      <c r="M180" s="5"/>
      <c r="N180" s="5" t="s">
        <v>3978</v>
      </c>
      <c r="O180" s="5"/>
      <c r="P180" s="5"/>
      <c r="Q180" s="5" t="s">
        <v>3979</v>
      </c>
      <c r="R180" s="5" t="s">
        <v>984</v>
      </c>
      <c r="S180" s="5"/>
      <c r="T180" s="5"/>
      <c r="U180" s="5" t="s">
        <v>87</v>
      </c>
      <c r="V180" s="5" t="s">
        <v>88</v>
      </c>
      <c r="W180" s="5"/>
      <c r="X180" s="5"/>
      <c r="Y180" s="5"/>
      <c r="Z180" s="5"/>
      <c r="AA180" s="5"/>
      <c r="AB180" s="5" t="s">
        <v>3980</v>
      </c>
      <c r="AC180" s="5" t="s">
        <v>3981</v>
      </c>
      <c r="AD180" s="5" t="s">
        <v>3982</v>
      </c>
      <c r="AE180" s="5" t="s">
        <v>3983</v>
      </c>
      <c r="AF180" s="5" t="s">
        <v>3984</v>
      </c>
      <c r="AG180" s="5" t="s">
        <v>3985</v>
      </c>
      <c r="AH180" s="5" t="s">
        <v>3986</v>
      </c>
      <c r="AI180" s="5" t="s">
        <v>3987</v>
      </c>
      <c r="AJ180" s="5" t="s">
        <v>3988</v>
      </c>
      <c r="AK180" s="5" t="s">
        <v>3989</v>
      </c>
      <c r="AL180" s="5" t="s">
        <v>3990</v>
      </c>
      <c r="AM180" s="5" t="s">
        <v>3991</v>
      </c>
      <c r="AN180" s="5"/>
      <c r="AO180" s="5" t="n">
        <v>73</v>
      </c>
      <c r="AP180" s="5" t="n">
        <v>35</v>
      </c>
      <c r="AQ180" s="5" t="n">
        <v>37</v>
      </c>
      <c r="AR180" s="5" t="n">
        <v>5</v>
      </c>
      <c r="AS180" s="5" t="n">
        <v>78</v>
      </c>
      <c r="AT180" s="5" t="s">
        <v>2104</v>
      </c>
      <c r="AU180" s="5" t="s">
        <v>509</v>
      </c>
      <c r="AV180" s="5" t="s">
        <v>2105</v>
      </c>
      <c r="AW180" s="5" t="s">
        <v>997</v>
      </c>
      <c r="AX180" s="5" t="s">
        <v>998</v>
      </c>
      <c r="AY180" s="5"/>
      <c r="AZ180" s="5" t="s">
        <v>999</v>
      </c>
      <c r="BA180" s="5" t="s">
        <v>1000</v>
      </c>
      <c r="BB180" s="5" t="s">
        <v>3992</v>
      </c>
      <c r="BC180" s="5" t="n">
        <v>2014</v>
      </c>
      <c r="BD180" s="5" t="n">
        <v>476</v>
      </c>
      <c r="BE180" s="5"/>
      <c r="BF180" s="5"/>
      <c r="BG180" s="5"/>
      <c r="BH180" s="5"/>
      <c r="BI180" s="5"/>
      <c r="BJ180" s="5" t="n">
        <v>447</v>
      </c>
      <c r="BK180" s="5" t="n">
        <v>459</v>
      </c>
      <c r="BL180" s="5"/>
      <c r="BM180" s="5" t="s">
        <v>3993</v>
      </c>
      <c r="BN180" s="5" t="str">
        <f aca="false">HYPERLINK("http://dx.doi.org/10.1016/j.scitotenv.2014.01.031","http://dx.doi.org/10.1016/j.scitotenv.2014.01.031")</f>
        <v>http://dx.doi.org/10.1016/j.scitotenv.2014.01.031</v>
      </c>
      <c r="BO180" s="5"/>
      <c r="BP180" s="5"/>
      <c r="BQ180" s="5" t="n">
        <v>13</v>
      </c>
      <c r="BR180" s="5" t="s">
        <v>712</v>
      </c>
      <c r="BS180" s="5" t="s">
        <v>110</v>
      </c>
      <c r="BT180" s="5" t="s">
        <v>713</v>
      </c>
      <c r="BU180" s="5" t="s">
        <v>3994</v>
      </c>
      <c r="BV180" s="5" t="n">
        <v>24486500</v>
      </c>
      <c r="BW180" s="5"/>
      <c r="BX180" s="5"/>
      <c r="BY180" s="5"/>
      <c r="BZ180" s="5" t="s">
        <v>113</v>
      </c>
      <c r="CA180" s="5" t="s">
        <v>3995</v>
      </c>
      <c r="CB180" s="5" t="str">
        <f aca="false">HYPERLINK("https%3A%2F%2Fwww.webofscience.com%2Fwos%2Fwoscc%2Ffull-record%2FWOS:000333772500046","View Full Record in Web of Science")</f>
        <v>View Full Record in Web of Science</v>
      </c>
    </row>
    <row r="181" customFormat="false" ht="12.5" hidden="false" customHeight="false" outlineLevel="0" collapsed="false">
      <c r="A181" s="1" t="s">
        <v>80</v>
      </c>
      <c r="B181" s="1" t="s">
        <v>443</v>
      </c>
      <c r="I181" s="5" t="s">
        <v>82</v>
      </c>
      <c r="J181" s="5" t="s">
        <v>3996</v>
      </c>
      <c r="K181" s="5"/>
      <c r="L181" s="5"/>
      <c r="M181" s="5"/>
      <c r="N181" s="5" t="s">
        <v>3997</v>
      </c>
      <c r="O181" s="5"/>
      <c r="P181" s="5"/>
      <c r="Q181" s="5" t="s">
        <v>3998</v>
      </c>
      <c r="R181" s="5" t="s">
        <v>3999</v>
      </c>
      <c r="S181" s="5"/>
      <c r="T181" s="5"/>
      <c r="U181" s="5" t="s">
        <v>87</v>
      </c>
      <c r="V181" s="5" t="s">
        <v>88</v>
      </c>
      <c r="W181" s="5"/>
      <c r="X181" s="5"/>
      <c r="Y181" s="5"/>
      <c r="Z181" s="5"/>
      <c r="AA181" s="5"/>
      <c r="AB181" s="5" t="s">
        <v>4000</v>
      </c>
      <c r="AC181" s="5" t="s">
        <v>4001</v>
      </c>
      <c r="AD181" s="5" t="s">
        <v>4002</v>
      </c>
      <c r="AE181" s="5" t="s">
        <v>4003</v>
      </c>
      <c r="AF181" s="5" t="s">
        <v>4004</v>
      </c>
      <c r="AG181" s="5" t="s">
        <v>4005</v>
      </c>
      <c r="AH181" s="5" t="s">
        <v>4006</v>
      </c>
      <c r="AI181" s="5" t="s">
        <v>4007</v>
      </c>
      <c r="AJ181" s="5" t="s">
        <v>4008</v>
      </c>
      <c r="AK181" s="5" t="s">
        <v>4009</v>
      </c>
      <c r="AL181" s="5" t="s">
        <v>4010</v>
      </c>
      <c r="AM181" s="5" t="s">
        <v>4011</v>
      </c>
      <c r="AN181" s="5"/>
      <c r="AO181" s="5" t="n">
        <v>33</v>
      </c>
      <c r="AP181" s="5" t="n">
        <v>27</v>
      </c>
      <c r="AQ181" s="5" t="n">
        <v>27</v>
      </c>
      <c r="AR181" s="5" t="n">
        <v>3</v>
      </c>
      <c r="AS181" s="5" t="n">
        <v>52</v>
      </c>
      <c r="AT181" s="5" t="s">
        <v>2803</v>
      </c>
      <c r="AU181" s="5" t="s">
        <v>2804</v>
      </c>
      <c r="AV181" s="5" t="s">
        <v>2805</v>
      </c>
      <c r="AW181" s="5" t="s">
        <v>4012</v>
      </c>
      <c r="AX181" s="5" t="s">
        <v>4013</v>
      </c>
      <c r="AY181" s="5"/>
      <c r="AZ181" s="5" t="s">
        <v>4014</v>
      </c>
      <c r="BA181" s="5" t="s">
        <v>4015</v>
      </c>
      <c r="BB181" s="5" t="s">
        <v>1109</v>
      </c>
      <c r="BC181" s="5" t="n">
        <v>2016</v>
      </c>
      <c r="BD181" s="5" t="n">
        <v>14</v>
      </c>
      <c r="BE181" s="5" t="n">
        <v>4</v>
      </c>
      <c r="BF181" s="5"/>
      <c r="BG181" s="5"/>
      <c r="BH181" s="5"/>
      <c r="BI181" s="5"/>
      <c r="BJ181" s="5" t="n">
        <v>467</v>
      </c>
      <c r="BK181" s="5" t="n">
        <v>475</v>
      </c>
      <c r="BL181" s="5"/>
      <c r="BM181" s="5" t="s">
        <v>4016</v>
      </c>
      <c r="BN181" s="5" t="str">
        <f aca="false">HYPERLINK("http://dx.doi.org/10.1007/s10311-016-0589-8","http://dx.doi.org/10.1007/s10311-016-0589-8")</f>
        <v>http://dx.doi.org/10.1007/s10311-016-0589-8</v>
      </c>
      <c r="BO181" s="5"/>
      <c r="BP181" s="5"/>
      <c r="BQ181" s="5" t="n">
        <v>9</v>
      </c>
      <c r="BR181" s="5" t="s">
        <v>4017</v>
      </c>
      <c r="BS181" s="5" t="s">
        <v>110</v>
      </c>
      <c r="BT181" s="5" t="s">
        <v>4018</v>
      </c>
      <c r="BU181" s="5" t="s">
        <v>4019</v>
      </c>
      <c r="BV181" s="5"/>
      <c r="BW181" s="5"/>
      <c r="BX181" s="5"/>
      <c r="BY181" s="5"/>
      <c r="BZ181" s="5" t="s">
        <v>113</v>
      </c>
      <c r="CA181" s="5" t="s">
        <v>4020</v>
      </c>
      <c r="CB181" s="5" t="str">
        <f aca="false">HYPERLINK("https%3A%2F%2Fwww.webofscience.com%2Fwos%2Fwoscc%2Ffull-record%2FWOS:000388105000005","View Full Record in Web of Science")</f>
        <v>View Full Record in Web of Science</v>
      </c>
    </row>
    <row r="182" customFormat="false" ht="12.5" hidden="false" customHeight="false" outlineLevel="0" collapsed="false">
      <c r="A182" s="1" t="s">
        <v>80</v>
      </c>
      <c r="B182" s="1" t="s">
        <v>443</v>
      </c>
      <c r="I182" s="5" t="s">
        <v>82</v>
      </c>
      <c r="J182" s="5" t="s">
        <v>4021</v>
      </c>
      <c r="K182" s="5"/>
      <c r="L182" s="5"/>
      <c r="M182" s="5"/>
      <c r="N182" s="5" t="s">
        <v>4022</v>
      </c>
      <c r="O182" s="5"/>
      <c r="P182" s="5"/>
      <c r="Q182" s="5" t="s">
        <v>4023</v>
      </c>
      <c r="R182" s="5" t="s">
        <v>4024</v>
      </c>
      <c r="S182" s="5"/>
      <c r="T182" s="5"/>
      <c r="U182" s="5" t="s">
        <v>87</v>
      </c>
      <c r="V182" s="5" t="s">
        <v>88</v>
      </c>
      <c r="W182" s="5"/>
      <c r="X182" s="5"/>
      <c r="Y182" s="5"/>
      <c r="Z182" s="5"/>
      <c r="AA182" s="5"/>
      <c r="AB182" s="5" t="s">
        <v>4025</v>
      </c>
      <c r="AC182" s="5" t="s">
        <v>4026</v>
      </c>
      <c r="AD182" s="5" t="s">
        <v>4027</v>
      </c>
      <c r="AE182" s="5" t="s">
        <v>4028</v>
      </c>
      <c r="AF182" s="5" t="s">
        <v>4029</v>
      </c>
      <c r="AG182" s="5" t="s">
        <v>4030</v>
      </c>
      <c r="AH182" s="5" t="s">
        <v>4031</v>
      </c>
      <c r="AI182" s="5"/>
      <c r="AJ182" s="5"/>
      <c r="AK182" s="5" t="s">
        <v>4032</v>
      </c>
      <c r="AL182" s="5" t="s">
        <v>4033</v>
      </c>
      <c r="AM182" s="5" t="s">
        <v>4034</v>
      </c>
      <c r="AN182" s="5"/>
      <c r="AO182" s="5" t="n">
        <v>46</v>
      </c>
      <c r="AP182" s="5" t="n">
        <v>9</v>
      </c>
      <c r="AQ182" s="5" t="n">
        <v>9</v>
      </c>
      <c r="AR182" s="5" t="n">
        <v>0</v>
      </c>
      <c r="AS182" s="5" t="n">
        <v>14</v>
      </c>
      <c r="AT182" s="5" t="s">
        <v>866</v>
      </c>
      <c r="AU182" s="5" t="s">
        <v>705</v>
      </c>
      <c r="AV182" s="5" t="s">
        <v>867</v>
      </c>
      <c r="AW182" s="5"/>
      <c r="AX182" s="5" t="s">
        <v>4035</v>
      </c>
      <c r="AY182" s="5"/>
      <c r="AZ182" s="5" t="s">
        <v>4024</v>
      </c>
      <c r="BA182" s="5" t="s">
        <v>4036</v>
      </c>
      <c r="BB182" s="5" t="s">
        <v>228</v>
      </c>
      <c r="BC182" s="5" t="n">
        <v>2019</v>
      </c>
      <c r="BD182" s="5" t="n">
        <v>5</v>
      </c>
      <c r="BE182" s="5" t="n">
        <v>10</v>
      </c>
      <c r="BF182" s="5"/>
      <c r="BG182" s="5"/>
      <c r="BH182" s="5"/>
      <c r="BI182" s="5"/>
      <c r="BJ182" s="5"/>
      <c r="BK182" s="5"/>
      <c r="BL182" s="5" t="s">
        <v>4037</v>
      </c>
      <c r="BM182" s="5" t="s">
        <v>4038</v>
      </c>
      <c r="BN182" s="5" t="str">
        <f aca="false">HYPERLINK("http://dx.doi.org/10.1016/j.heliyon.2019.e02621","http://dx.doi.org/10.1016/j.heliyon.2019.e02621")</f>
        <v>http://dx.doi.org/10.1016/j.heliyon.2019.e02621</v>
      </c>
      <c r="BO182" s="5"/>
      <c r="BP182" s="5"/>
      <c r="BQ182" s="5" t="n">
        <v>7</v>
      </c>
      <c r="BR182" s="5" t="s">
        <v>173</v>
      </c>
      <c r="BS182" s="5" t="s">
        <v>110</v>
      </c>
      <c r="BT182" s="5" t="s">
        <v>174</v>
      </c>
      <c r="BU182" s="5" t="s">
        <v>4039</v>
      </c>
      <c r="BV182" s="5" t="n">
        <v>31646210</v>
      </c>
      <c r="BW182" s="5" t="s">
        <v>204</v>
      </c>
      <c r="BX182" s="5"/>
      <c r="BY182" s="5"/>
      <c r="BZ182" s="5" t="s">
        <v>113</v>
      </c>
      <c r="CA182" s="5" t="s">
        <v>4040</v>
      </c>
      <c r="CB182" s="5" t="str">
        <f aca="false">HYPERLINK("https%3A%2F%2Fwww.webofscience.com%2Fwos%2Fwoscc%2Ffull-record%2FWOS:000494641300193","View Full Record in Web of Science")</f>
        <v>View Full Record in Web of Science</v>
      </c>
    </row>
    <row r="183" customFormat="false" ht="12.5" hidden="false" customHeight="false" outlineLevel="0" collapsed="false">
      <c r="A183" s="1" t="s">
        <v>80</v>
      </c>
      <c r="B183" s="1" t="s">
        <v>443</v>
      </c>
      <c r="I183" s="5" t="s">
        <v>82</v>
      </c>
      <c r="J183" s="5" t="s">
        <v>4041</v>
      </c>
      <c r="K183" s="5"/>
      <c r="L183" s="5"/>
      <c r="M183" s="5"/>
      <c r="N183" s="5" t="s">
        <v>4042</v>
      </c>
      <c r="O183" s="5"/>
      <c r="P183" s="5"/>
      <c r="Q183" s="5" t="s">
        <v>4043</v>
      </c>
      <c r="R183" s="5" t="s">
        <v>4044</v>
      </c>
      <c r="S183" s="5"/>
      <c r="T183" s="5"/>
      <c r="U183" s="5" t="s">
        <v>87</v>
      </c>
      <c r="V183" s="5" t="s">
        <v>88</v>
      </c>
      <c r="W183" s="5"/>
      <c r="X183" s="5"/>
      <c r="Y183" s="5"/>
      <c r="Z183" s="5"/>
      <c r="AA183" s="5"/>
      <c r="AB183" s="5"/>
      <c r="AC183" s="5" t="s">
        <v>4045</v>
      </c>
      <c r="AD183" s="5" t="s">
        <v>4046</v>
      </c>
      <c r="AE183" s="5" t="s">
        <v>4047</v>
      </c>
      <c r="AF183" s="5" t="s">
        <v>4048</v>
      </c>
      <c r="AG183" s="5" t="s">
        <v>4049</v>
      </c>
      <c r="AH183" s="5" t="s">
        <v>4050</v>
      </c>
      <c r="AI183" s="5"/>
      <c r="AJ183" s="5" t="s">
        <v>4051</v>
      </c>
      <c r="AK183" s="5" t="s">
        <v>4052</v>
      </c>
      <c r="AL183" s="5" t="s">
        <v>4053</v>
      </c>
      <c r="AM183" s="5" t="s">
        <v>4054</v>
      </c>
      <c r="AN183" s="5"/>
      <c r="AO183" s="5" t="n">
        <v>143</v>
      </c>
      <c r="AP183" s="5" t="n">
        <v>226</v>
      </c>
      <c r="AQ183" s="5" t="n">
        <v>268</v>
      </c>
      <c r="AR183" s="5" t="n">
        <v>26</v>
      </c>
      <c r="AS183" s="5" t="n">
        <v>502</v>
      </c>
      <c r="AT183" s="5" t="s">
        <v>1446</v>
      </c>
      <c r="AU183" s="5" t="s">
        <v>1447</v>
      </c>
      <c r="AV183" s="5" t="s">
        <v>1448</v>
      </c>
      <c r="AW183" s="5" t="s">
        <v>4055</v>
      </c>
      <c r="AX183" s="5" t="s">
        <v>4056</v>
      </c>
      <c r="AY183" s="5"/>
      <c r="AZ183" s="5" t="s">
        <v>4057</v>
      </c>
      <c r="BA183" s="5" t="s">
        <v>4058</v>
      </c>
      <c r="BB183" s="5" t="s">
        <v>228</v>
      </c>
      <c r="BC183" s="5" t="n">
        <v>2014</v>
      </c>
      <c r="BD183" s="5" t="n">
        <v>166</v>
      </c>
      <c r="BE183" s="5" t="n">
        <v>2</v>
      </c>
      <c r="BF183" s="5"/>
      <c r="BG183" s="5"/>
      <c r="BH183" s="5"/>
      <c r="BI183" s="5"/>
      <c r="BJ183" s="5" t="n">
        <v>689</v>
      </c>
      <c r="BK183" s="5" t="n">
        <v>700</v>
      </c>
      <c r="BL183" s="5"/>
      <c r="BM183" s="5" t="s">
        <v>4059</v>
      </c>
      <c r="BN183" s="5" t="str">
        <f aca="false">HYPERLINK("http://dx.doi.org/10.1104/pp.114.245811","http://dx.doi.org/10.1104/pp.114.245811")</f>
        <v>http://dx.doi.org/10.1104/pp.114.245811</v>
      </c>
      <c r="BO183" s="5"/>
      <c r="BP183" s="5"/>
      <c r="BQ183" s="5" t="n">
        <v>12</v>
      </c>
      <c r="BR183" s="5" t="s">
        <v>2134</v>
      </c>
      <c r="BS183" s="5" t="s">
        <v>110</v>
      </c>
      <c r="BT183" s="5" t="s">
        <v>2134</v>
      </c>
      <c r="BU183" s="5" t="s">
        <v>4060</v>
      </c>
      <c r="BV183" s="5" t="n">
        <v>25059708</v>
      </c>
      <c r="BW183" s="5" t="s">
        <v>1269</v>
      </c>
      <c r="BX183" s="5" t="s">
        <v>3296</v>
      </c>
      <c r="BY183" s="5" t="s">
        <v>3297</v>
      </c>
      <c r="BZ183" s="5" t="s">
        <v>113</v>
      </c>
      <c r="CA183" s="5" t="s">
        <v>4061</v>
      </c>
      <c r="CB183" s="5" t="str">
        <f aca="false">HYPERLINK("https%3A%2F%2Fwww.webofscience.com%2Fwos%2Fwoscc%2Ffull-record%2FWOS:000345071500021","View Full Record in Web of Science")</f>
        <v>View Full Record in Web of Science</v>
      </c>
    </row>
    <row r="184" customFormat="false" ht="12.5" hidden="false" customHeight="false" outlineLevel="0" collapsed="false">
      <c r="A184" s="1" t="s">
        <v>80</v>
      </c>
      <c r="B184" s="1" t="s">
        <v>443</v>
      </c>
      <c r="I184" s="5" t="s">
        <v>82</v>
      </c>
      <c r="J184" s="5" t="s">
        <v>4062</v>
      </c>
      <c r="K184" s="5"/>
      <c r="L184" s="5"/>
      <c r="M184" s="5"/>
      <c r="N184" s="5" t="s">
        <v>4063</v>
      </c>
      <c r="O184" s="5"/>
      <c r="P184" s="5"/>
      <c r="Q184" s="5" t="s">
        <v>4064</v>
      </c>
      <c r="R184" s="5" t="s">
        <v>1008</v>
      </c>
      <c r="S184" s="5"/>
      <c r="T184" s="5"/>
      <c r="U184" s="5" t="s">
        <v>87</v>
      </c>
      <c r="V184" s="5" t="s">
        <v>88</v>
      </c>
      <c r="W184" s="5"/>
      <c r="X184" s="5"/>
      <c r="Y184" s="5"/>
      <c r="Z184" s="5"/>
      <c r="AA184" s="5"/>
      <c r="AB184" s="5" t="s">
        <v>4065</v>
      </c>
      <c r="AC184" s="5" t="s">
        <v>4066</v>
      </c>
      <c r="AD184" s="5" t="s">
        <v>4067</v>
      </c>
      <c r="AE184" s="5" t="s">
        <v>4068</v>
      </c>
      <c r="AF184" s="5" t="s">
        <v>4069</v>
      </c>
      <c r="AG184" s="5" t="s">
        <v>4070</v>
      </c>
      <c r="AH184" s="5" t="s">
        <v>4071</v>
      </c>
      <c r="AI184" s="5"/>
      <c r="AJ184" s="5"/>
      <c r="AK184" s="5"/>
      <c r="AL184" s="5"/>
      <c r="AM184" s="5"/>
      <c r="AN184" s="5"/>
      <c r="AO184" s="5" t="n">
        <v>62</v>
      </c>
      <c r="AP184" s="5" t="n">
        <v>4</v>
      </c>
      <c r="AQ184" s="5" t="n">
        <v>4</v>
      </c>
      <c r="AR184" s="5" t="n">
        <v>1</v>
      </c>
      <c r="AS184" s="5" t="n">
        <v>34</v>
      </c>
      <c r="AT184" s="5" t="s">
        <v>273</v>
      </c>
      <c r="AU184" s="5" t="s">
        <v>274</v>
      </c>
      <c r="AV184" s="5" t="s">
        <v>275</v>
      </c>
      <c r="AW184" s="5"/>
      <c r="AX184" s="5" t="s">
        <v>1021</v>
      </c>
      <c r="AY184" s="5"/>
      <c r="AZ184" s="5" t="s">
        <v>1022</v>
      </c>
      <c r="BA184" s="5" t="s">
        <v>1023</v>
      </c>
      <c r="BB184" s="5" t="s">
        <v>4072</v>
      </c>
      <c r="BC184" s="5" t="n">
        <v>2017</v>
      </c>
      <c r="BD184" s="5" t="n">
        <v>8</v>
      </c>
      <c r="BE184" s="5"/>
      <c r="BF184" s="5"/>
      <c r="BG184" s="5"/>
      <c r="BH184" s="5"/>
      <c r="BI184" s="5"/>
      <c r="BJ184" s="5"/>
      <c r="BK184" s="5"/>
      <c r="BL184" s="5" t="n">
        <v>933</v>
      </c>
      <c r="BM184" s="5" t="s">
        <v>4073</v>
      </c>
      <c r="BN184" s="5" t="str">
        <f aca="false">HYPERLINK("http://dx.doi.org/10.3389/fmicb.2017.00933","http://dx.doi.org/10.3389/fmicb.2017.00933")</f>
        <v>http://dx.doi.org/10.3389/fmicb.2017.00933</v>
      </c>
      <c r="BO184" s="5"/>
      <c r="BP184" s="5"/>
      <c r="BQ184" s="5" t="n">
        <v>11</v>
      </c>
      <c r="BR184" s="5" t="s">
        <v>257</v>
      </c>
      <c r="BS184" s="5" t="s">
        <v>110</v>
      </c>
      <c r="BT184" s="5" t="s">
        <v>257</v>
      </c>
      <c r="BU184" s="5" t="s">
        <v>4074</v>
      </c>
      <c r="BV184" s="5" t="n">
        <v>28611740</v>
      </c>
      <c r="BW184" s="5" t="s">
        <v>204</v>
      </c>
      <c r="BX184" s="5"/>
      <c r="BY184" s="5"/>
      <c r="BZ184" s="5" t="s">
        <v>113</v>
      </c>
      <c r="CA184" s="5" t="s">
        <v>4075</v>
      </c>
      <c r="CB184" s="5" t="str">
        <f aca="false">HYPERLINK("https%3A%2F%2Fwww.webofscience.com%2Fwos%2Fwoscc%2Ffull-record%2FWOS:000402241200001","View Full Record in Web of Science")</f>
        <v>View Full Record in Web of Science</v>
      </c>
    </row>
    <row r="185" customFormat="false" ht="12.5" hidden="false" customHeight="false" outlineLevel="0" collapsed="false">
      <c r="A185" s="1" t="s">
        <v>80</v>
      </c>
      <c r="B185" s="1" t="s">
        <v>443</v>
      </c>
      <c r="I185" s="5" t="s">
        <v>82</v>
      </c>
      <c r="J185" s="5" t="s">
        <v>4076</v>
      </c>
      <c r="K185" s="5"/>
      <c r="L185" s="5"/>
      <c r="M185" s="5"/>
      <c r="N185" s="5" t="s">
        <v>4077</v>
      </c>
      <c r="O185" s="5"/>
      <c r="P185" s="5"/>
      <c r="Q185" s="5" t="s">
        <v>4078</v>
      </c>
      <c r="R185" s="5" t="s">
        <v>4079</v>
      </c>
      <c r="S185" s="5"/>
      <c r="T185" s="5"/>
      <c r="U185" s="5" t="s">
        <v>87</v>
      </c>
      <c r="V185" s="5" t="s">
        <v>88</v>
      </c>
      <c r="W185" s="5"/>
      <c r="X185" s="5"/>
      <c r="Y185" s="5"/>
      <c r="Z185" s="5"/>
      <c r="AA185" s="5"/>
      <c r="AB185" s="5" t="s">
        <v>4080</v>
      </c>
      <c r="AC185" s="5" t="s">
        <v>4081</v>
      </c>
      <c r="AD185" s="5" t="s">
        <v>4082</v>
      </c>
      <c r="AE185" s="5" t="s">
        <v>4083</v>
      </c>
      <c r="AF185" s="5" t="s">
        <v>4084</v>
      </c>
      <c r="AG185" s="5" t="s">
        <v>4085</v>
      </c>
      <c r="AH185" s="5" t="s">
        <v>4086</v>
      </c>
      <c r="AI185" s="5" t="s">
        <v>4087</v>
      </c>
      <c r="AJ185" s="5" t="s">
        <v>4088</v>
      </c>
      <c r="AK185" s="5" t="s">
        <v>4089</v>
      </c>
      <c r="AL185" s="5" t="s">
        <v>4089</v>
      </c>
      <c r="AM185" s="5" t="s">
        <v>4090</v>
      </c>
      <c r="AN185" s="5"/>
      <c r="AO185" s="5" t="n">
        <v>78</v>
      </c>
      <c r="AP185" s="5" t="n">
        <v>28</v>
      </c>
      <c r="AQ185" s="5" t="n">
        <v>30</v>
      </c>
      <c r="AR185" s="5" t="n">
        <v>2</v>
      </c>
      <c r="AS185" s="5" t="n">
        <v>66</v>
      </c>
      <c r="AT185" s="5" t="s">
        <v>508</v>
      </c>
      <c r="AU185" s="5" t="s">
        <v>509</v>
      </c>
      <c r="AV185" s="5" t="s">
        <v>510</v>
      </c>
      <c r="AW185" s="5" t="s">
        <v>4091</v>
      </c>
      <c r="AX185" s="5" t="s">
        <v>4092</v>
      </c>
      <c r="AY185" s="5"/>
      <c r="AZ185" s="5" t="s">
        <v>4093</v>
      </c>
      <c r="BA185" s="5" t="s">
        <v>4094</v>
      </c>
      <c r="BB185" s="5" t="s">
        <v>107</v>
      </c>
      <c r="BC185" s="5" t="n">
        <v>2018</v>
      </c>
      <c r="BD185" s="5" t="n">
        <v>91</v>
      </c>
      <c r="BE185" s="5"/>
      <c r="BF185" s="5"/>
      <c r="BG185" s="5"/>
      <c r="BH185" s="5"/>
      <c r="BI185" s="5"/>
      <c r="BJ185" s="5" t="n">
        <v>712</v>
      </c>
      <c r="BK185" s="5" t="n">
        <v>721</v>
      </c>
      <c r="BL185" s="5"/>
      <c r="BM185" s="5" t="s">
        <v>4095</v>
      </c>
      <c r="BN185" s="5" t="str">
        <f aca="false">HYPERLINK("http://dx.doi.org/10.1016/j.ecolind.2018.04.021","http://dx.doi.org/10.1016/j.ecolind.2018.04.021")</f>
        <v>http://dx.doi.org/10.1016/j.ecolind.2018.04.021</v>
      </c>
      <c r="BO185" s="5"/>
      <c r="BP185" s="5"/>
      <c r="BQ185" s="5" t="n">
        <v>10</v>
      </c>
      <c r="BR185" s="5" t="s">
        <v>4096</v>
      </c>
      <c r="BS185" s="5" t="s">
        <v>110</v>
      </c>
      <c r="BT185" s="5" t="s">
        <v>1797</v>
      </c>
      <c r="BU185" s="5" t="s">
        <v>4097</v>
      </c>
      <c r="BV185" s="5"/>
      <c r="BW185" s="5" t="s">
        <v>112</v>
      </c>
      <c r="BX185" s="5"/>
      <c r="BY185" s="5"/>
      <c r="BZ185" s="5" t="s">
        <v>113</v>
      </c>
      <c r="CA185" s="5" t="s">
        <v>4098</v>
      </c>
      <c r="CB185" s="5" t="str">
        <f aca="false">HYPERLINK("https%3A%2F%2Fwww.webofscience.com%2Fwos%2Fwoscc%2Ffull-record%2FWOS:000444520600070","View Full Record in Web of Science")</f>
        <v>View Full Record in Web of Science</v>
      </c>
    </row>
    <row r="186" customFormat="false" ht="12.5" hidden="false" customHeight="false" outlineLevel="0" collapsed="false">
      <c r="A186" s="1" t="s">
        <v>80</v>
      </c>
      <c r="B186" s="1" t="s">
        <v>1411</v>
      </c>
      <c r="I186" s="5" t="s">
        <v>82</v>
      </c>
      <c r="J186" s="5" t="s">
        <v>4099</v>
      </c>
      <c r="K186" s="5"/>
      <c r="L186" s="5"/>
      <c r="M186" s="5"/>
      <c r="N186" s="5" t="s">
        <v>4099</v>
      </c>
      <c r="O186" s="5"/>
      <c r="P186" s="5"/>
      <c r="Q186" s="5" t="s">
        <v>4100</v>
      </c>
      <c r="R186" s="5" t="s">
        <v>1831</v>
      </c>
      <c r="S186" s="5"/>
      <c r="T186" s="5"/>
      <c r="U186" s="5" t="s">
        <v>87</v>
      </c>
      <c r="V186" s="5" t="s">
        <v>88</v>
      </c>
      <c r="W186" s="5"/>
      <c r="X186" s="5"/>
      <c r="Y186" s="5"/>
      <c r="Z186" s="5"/>
      <c r="AA186" s="5"/>
      <c r="AB186" s="5" t="s">
        <v>4101</v>
      </c>
      <c r="AC186" s="5" t="s">
        <v>4102</v>
      </c>
      <c r="AD186" s="5" t="s">
        <v>4103</v>
      </c>
      <c r="AE186" s="5" t="s">
        <v>4104</v>
      </c>
      <c r="AF186" s="5" t="s">
        <v>4105</v>
      </c>
      <c r="AG186" s="5" t="s">
        <v>4106</v>
      </c>
      <c r="AH186" s="5"/>
      <c r="AI186" s="5"/>
      <c r="AJ186" s="5" t="s">
        <v>4107</v>
      </c>
      <c r="AK186" s="5"/>
      <c r="AL186" s="5"/>
      <c r="AM186" s="5"/>
      <c r="AN186" s="5"/>
      <c r="AO186" s="5" t="n">
        <v>36</v>
      </c>
      <c r="AP186" s="5" t="n">
        <v>159</v>
      </c>
      <c r="AQ186" s="5" t="n">
        <v>196</v>
      </c>
      <c r="AR186" s="5" t="n">
        <v>1</v>
      </c>
      <c r="AS186" s="5" t="n">
        <v>78</v>
      </c>
      <c r="AT186" s="5" t="s">
        <v>2104</v>
      </c>
      <c r="AU186" s="5" t="s">
        <v>509</v>
      </c>
      <c r="AV186" s="5" t="s">
        <v>2105</v>
      </c>
      <c r="AW186" s="5" t="s">
        <v>1844</v>
      </c>
      <c r="AX186" s="5"/>
      <c r="AY186" s="5"/>
      <c r="AZ186" s="5" t="s">
        <v>1846</v>
      </c>
      <c r="BA186" s="5" t="s">
        <v>1847</v>
      </c>
      <c r="BB186" s="5" t="s">
        <v>803</v>
      </c>
      <c r="BC186" s="5" t="n">
        <v>2003</v>
      </c>
      <c r="BD186" s="5" t="n">
        <v>23</v>
      </c>
      <c r="BE186" s="5" t="n">
        <v>3</v>
      </c>
      <c r="BF186" s="5"/>
      <c r="BG186" s="5"/>
      <c r="BH186" s="5"/>
      <c r="BI186" s="5"/>
      <c r="BJ186" s="5" t="n">
        <v>223</v>
      </c>
      <c r="BK186" s="5" t="n">
        <v>235</v>
      </c>
      <c r="BL186" s="5"/>
      <c r="BM186" s="5" t="s">
        <v>4108</v>
      </c>
      <c r="BN186" s="5" t="str">
        <f aca="false">HYPERLINK("http://dx.doi.org/10.1016/S0929-1393(03)00047-7","http://dx.doi.org/10.1016/S0929-1393(03)00047-7")</f>
        <v>http://dx.doi.org/10.1016/S0929-1393(03)00047-7</v>
      </c>
      <c r="BO186" s="5"/>
      <c r="BP186" s="5"/>
      <c r="BQ186" s="5" t="n">
        <v>13</v>
      </c>
      <c r="BR186" s="5" t="s">
        <v>1850</v>
      </c>
      <c r="BS186" s="5" t="s">
        <v>110</v>
      </c>
      <c r="BT186" s="5" t="s">
        <v>1851</v>
      </c>
      <c r="BU186" s="5" t="s">
        <v>4109</v>
      </c>
      <c r="BV186" s="5"/>
      <c r="BW186" s="5"/>
      <c r="BX186" s="5"/>
      <c r="BY186" s="5"/>
      <c r="BZ186" s="5" t="s">
        <v>113</v>
      </c>
      <c r="CA186" s="5" t="s">
        <v>4110</v>
      </c>
      <c r="CB186" s="5" t="str">
        <f aca="false">HYPERLINK("https%3A%2F%2Fwww.webofscience.com%2Fwos%2Fwoscc%2Ffull-record%2FWOS:000184321200004","View Full Record in Web of Science")</f>
        <v>View Full Record in Web of Science</v>
      </c>
    </row>
    <row r="187" customFormat="false" ht="12.5" hidden="false" customHeight="false" outlineLevel="0" collapsed="false">
      <c r="A187" s="1" t="s">
        <v>80</v>
      </c>
      <c r="B187" s="1" t="s">
        <v>1411</v>
      </c>
      <c r="I187" s="5" t="s">
        <v>82</v>
      </c>
      <c r="J187" s="5" t="s">
        <v>4111</v>
      </c>
      <c r="K187" s="5"/>
      <c r="L187" s="5"/>
      <c r="M187" s="5"/>
      <c r="N187" s="5" t="s">
        <v>4112</v>
      </c>
      <c r="O187" s="5"/>
      <c r="P187" s="5"/>
      <c r="Q187" s="5" t="s">
        <v>4113</v>
      </c>
      <c r="R187" s="5" t="s">
        <v>3276</v>
      </c>
      <c r="S187" s="5"/>
      <c r="T187" s="5"/>
      <c r="U187" s="5" t="s">
        <v>87</v>
      </c>
      <c r="V187" s="5" t="s">
        <v>88</v>
      </c>
      <c r="W187" s="5"/>
      <c r="X187" s="5"/>
      <c r="Y187" s="5"/>
      <c r="Z187" s="5"/>
      <c r="AA187" s="5"/>
      <c r="AB187" s="5" t="s">
        <v>4114</v>
      </c>
      <c r="AC187" s="5" t="s">
        <v>4115</v>
      </c>
      <c r="AD187" s="5" t="s">
        <v>4116</v>
      </c>
      <c r="AE187" s="5" t="s">
        <v>4117</v>
      </c>
      <c r="AF187" s="5" t="s">
        <v>4118</v>
      </c>
      <c r="AG187" s="5" t="s">
        <v>4119</v>
      </c>
      <c r="AH187" s="5" t="s">
        <v>2970</v>
      </c>
      <c r="AI187" s="5" t="s">
        <v>2236</v>
      </c>
      <c r="AJ187" s="5" t="s">
        <v>4120</v>
      </c>
      <c r="AK187" s="5"/>
      <c r="AL187" s="5"/>
      <c r="AM187" s="5"/>
      <c r="AN187" s="5"/>
      <c r="AO187" s="5" t="n">
        <v>46</v>
      </c>
      <c r="AP187" s="5" t="n">
        <v>56</v>
      </c>
      <c r="AQ187" s="5" t="n">
        <v>66</v>
      </c>
      <c r="AR187" s="5" t="n">
        <v>7</v>
      </c>
      <c r="AS187" s="5" t="n">
        <v>171</v>
      </c>
      <c r="AT187" s="5" t="s">
        <v>704</v>
      </c>
      <c r="AU187" s="5" t="s">
        <v>705</v>
      </c>
      <c r="AV187" s="5" t="s">
        <v>706</v>
      </c>
      <c r="AW187" s="5" t="s">
        <v>3289</v>
      </c>
      <c r="AX187" s="5" t="s">
        <v>3290</v>
      </c>
      <c r="AY187" s="5"/>
      <c r="AZ187" s="5" t="s">
        <v>3291</v>
      </c>
      <c r="BA187" s="5" t="s">
        <v>3292</v>
      </c>
      <c r="BB187" s="5" t="s">
        <v>1109</v>
      </c>
      <c r="BC187" s="5" t="n">
        <v>2011</v>
      </c>
      <c r="BD187" s="5" t="n">
        <v>43</v>
      </c>
      <c r="BE187" s="5" t="n">
        <v>12</v>
      </c>
      <c r="BF187" s="5"/>
      <c r="BG187" s="5"/>
      <c r="BH187" s="5"/>
      <c r="BI187" s="5"/>
      <c r="BJ187" s="5" t="n">
        <v>2374</v>
      </c>
      <c r="BK187" s="5" t="n">
        <v>2383</v>
      </c>
      <c r="BL187" s="5"/>
      <c r="BM187" s="5" t="s">
        <v>4121</v>
      </c>
      <c r="BN187" s="5" t="str">
        <f aca="false">HYPERLINK("http://dx.doi.org/10.1016/j.soilbio.2011.07.016","http://dx.doi.org/10.1016/j.soilbio.2011.07.016")</f>
        <v>http://dx.doi.org/10.1016/j.soilbio.2011.07.016</v>
      </c>
      <c r="BO187" s="5"/>
      <c r="BP187" s="5"/>
      <c r="BQ187" s="5" t="n">
        <v>10</v>
      </c>
      <c r="BR187" s="5" t="s">
        <v>1850</v>
      </c>
      <c r="BS187" s="5" t="s">
        <v>110</v>
      </c>
      <c r="BT187" s="5" t="s">
        <v>1851</v>
      </c>
      <c r="BU187" s="5" t="s">
        <v>4122</v>
      </c>
      <c r="BV187" s="5"/>
      <c r="BW187" s="5"/>
      <c r="BX187" s="5"/>
      <c r="BY187" s="5"/>
      <c r="BZ187" s="5" t="s">
        <v>113</v>
      </c>
      <c r="CA187" s="5" t="s">
        <v>4123</v>
      </c>
      <c r="CB187" s="5" t="str">
        <f aca="false">HYPERLINK("https%3A%2F%2Fwww.webofscience.com%2Fwos%2Fwoscc%2Ffull-record%2FWOS:000297084700003","View Full Record in Web of Science")</f>
        <v>View Full Record in Web of Science</v>
      </c>
    </row>
    <row r="188" customFormat="false" ht="12.5" hidden="false" customHeight="false" outlineLevel="0" collapsed="false">
      <c r="A188" s="1" t="s">
        <v>80</v>
      </c>
      <c r="B188" s="1" t="s">
        <v>1411</v>
      </c>
      <c r="I188" s="5" t="s">
        <v>82</v>
      </c>
      <c r="J188" s="5" t="s">
        <v>4124</v>
      </c>
      <c r="K188" s="5"/>
      <c r="L188" s="5"/>
      <c r="M188" s="5"/>
      <c r="N188" s="5" t="s">
        <v>4125</v>
      </c>
      <c r="O188" s="5"/>
      <c r="P188" s="5"/>
      <c r="Q188" s="5" t="s">
        <v>4126</v>
      </c>
      <c r="R188" s="5" t="s">
        <v>2667</v>
      </c>
      <c r="S188" s="5"/>
      <c r="T188" s="5"/>
      <c r="U188" s="5" t="s">
        <v>87</v>
      </c>
      <c r="V188" s="5" t="s">
        <v>88</v>
      </c>
      <c r="W188" s="5"/>
      <c r="X188" s="5"/>
      <c r="Y188" s="5"/>
      <c r="Z188" s="5"/>
      <c r="AA188" s="5"/>
      <c r="AB188" s="5" t="s">
        <v>4127</v>
      </c>
      <c r="AC188" s="5" t="s">
        <v>4128</v>
      </c>
      <c r="AD188" s="5" t="s">
        <v>4129</v>
      </c>
      <c r="AE188" s="5" t="s">
        <v>4130</v>
      </c>
      <c r="AF188" s="5" t="s">
        <v>4131</v>
      </c>
      <c r="AG188" s="5" t="s">
        <v>4132</v>
      </c>
      <c r="AH188" s="5" t="s">
        <v>4133</v>
      </c>
      <c r="AI188" s="5" t="s">
        <v>4134</v>
      </c>
      <c r="AJ188" s="5" t="s">
        <v>4135</v>
      </c>
      <c r="AK188" s="5" t="s">
        <v>4136</v>
      </c>
      <c r="AL188" s="5" t="s">
        <v>4137</v>
      </c>
      <c r="AM188" s="5" t="s">
        <v>4138</v>
      </c>
      <c r="AN188" s="5"/>
      <c r="AO188" s="5" t="n">
        <v>62</v>
      </c>
      <c r="AP188" s="5" t="n">
        <v>0</v>
      </c>
      <c r="AQ188" s="5" t="n">
        <v>0</v>
      </c>
      <c r="AR188" s="5" t="n">
        <v>1</v>
      </c>
      <c r="AS188" s="5" t="n">
        <v>1</v>
      </c>
      <c r="AT188" s="5" t="s">
        <v>2680</v>
      </c>
      <c r="AU188" s="5" t="s">
        <v>2681</v>
      </c>
      <c r="AV188" s="5" t="s">
        <v>2682</v>
      </c>
      <c r="AW188" s="5" t="s">
        <v>2683</v>
      </c>
      <c r="AX188" s="5" t="s">
        <v>2684</v>
      </c>
      <c r="AY188" s="5"/>
      <c r="AZ188" s="5" t="s">
        <v>2685</v>
      </c>
      <c r="BA188" s="5" t="s">
        <v>2686</v>
      </c>
      <c r="BB188" s="5" t="s">
        <v>437</v>
      </c>
      <c r="BC188" s="5" t="n">
        <v>2024</v>
      </c>
      <c r="BD188" s="5" t="n">
        <v>122</v>
      </c>
      <c r="BE188" s="5"/>
      <c r="BF188" s="5"/>
      <c r="BG188" s="5"/>
      <c r="BH188" s="5"/>
      <c r="BI188" s="5"/>
      <c r="BJ188" s="5"/>
      <c r="BK188" s="5"/>
      <c r="BL188" s="5" t="n">
        <v>103638</v>
      </c>
      <c r="BM188" s="5" t="s">
        <v>4139</v>
      </c>
      <c r="BN188" s="5" t="str">
        <f aca="false">HYPERLINK("http://dx.doi.org/10.1016/j.ejsobi.2024.103638","http://dx.doi.org/10.1016/j.ejsobi.2024.103638")</f>
        <v>http://dx.doi.org/10.1016/j.ejsobi.2024.103638</v>
      </c>
      <c r="BO188" s="5"/>
      <c r="BP188" s="5" t="s">
        <v>4140</v>
      </c>
      <c r="BQ188" s="5" t="n">
        <v>13</v>
      </c>
      <c r="BR188" s="5" t="s">
        <v>2395</v>
      </c>
      <c r="BS188" s="5" t="s">
        <v>110</v>
      </c>
      <c r="BT188" s="5" t="s">
        <v>2396</v>
      </c>
      <c r="BU188" s="5" t="s">
        <v>4141</v>
      </c>
      <c r="BV188" s="5"/>
      <c r="BW188" s="5"/>
      <c r="BX188" s="5"/>
      <c r="BY188" s="5"/>
      <c r="BZ188" s="5" t="s">
        <v>113</v>
      </c>
      <c r="CA188" s="5" t="s">
        <v>4142</v>
      </c>
      <c r="CB188" s="5" t="str">
        <f aca="false">HYPERLINK("https%3A%2F%2Fwww.webofscience.com%2Fwos%2Fwoscc%2Ffull-record%2FWOS:001258562900001","View Full Record in Web of Science")</f>
        <v>View Full Record in Web of Science</v>
      </c>
    </row>
    <row r="189" customFormat="false" ht="12.5" hidden="false" customHeight="false" outlineLevel="0" collapsed="false">
      <c r="A189" s="1" t="s">
        <v>80</v>
      </c>
      <c r="B189" s="1" t="s">
        <v>443</v>
      </c>
      <c r="I189" s="5" t="s">
        <v>82</v>
      </c>
      <c r="J189" s="5" t="s">
        <v>4143</v>
      </c>
      <c r="K189" s="5"/>
      <c r="L189" s="5"/>
      <c r="M189" s="5"/>
      <c r="N189" s="5" t="s">
        <v>4144</v>
      </c>
      <c r="O189" s="5"/>
      <c r="P189" s="5"/>
      <c r="Q189" s="5" t="s">
        <v>4145</v>
      </c>
      <c r="R189" s="5" t="s">
        <v>3557</v>
      </c>
      <c r="S189" s="5"/>
      <c r="T189" s="5"/>
      <c r="U189" s="5" t="s">
        <v>87</v>
      </c>
      <c r="V189" s="5" t="s">
        <v>88</v>
      </c>
      <c r="W189" s="5"/>
      <c r="X189" s="5"/>
      <c r="Y189" s="5"/>
      <c r="Z189" s="5"/>
      <c r="AA189" s="5"/>
      <c r="AB189" s="5" t="s">
        <v>4146</v>
      </c>
      <c r="AC189" s="5" t="s">
        <v>4147</v>
      </c>
      <c r="AD189" s="5" t="s">
        <v>4148</v>
      </c>
      <c r="AE189" s="5" t="s">
        <v>4149</v>
      </c>
      <c r="AF189" s="5" t="s">
        <v>4150</v>
      </c>
      <c r="AG189" s="5" t="s">
        <v>4151</v>
      </c>
      <c r="AH189" s="5" t="s">
        <v>4152</v>
      </c>
      <c r="AI189" s="5" t="s">
        <v>4153</v>
      </c>
      <c r="AJ189" s="5"/>
      <c r="AK189" s="5" t="s">
        <v>4154</v>
      </c>
      <c r="AL189" s="5" t="s">
        <v>4155</v>
      </c>
      <c r="AM189" s="5" t="s">
        <v>4156</v>
      </c>
      <c r="AN189" s="5"/>
      <c r="AO189" s="5" t="n">
        <v>53</v>
      </c>
      <c r="AP189" s="5" t="n">
        <v>0</v>
      </c>
      <c r="AQ189" s="5" t="n">
        <v>0</v>
      </c>
      <c r="AR189" s="5" t="n">
        <v>16</v>
      </c>
      <c r="AS189" s="5" t="n">
        <v>38</v>
      </c>
      <c r="AT189" s="5" t="s">
        <v>273</v>
      </c>
      <c r="AU189" s="5" t="s">
        <v>274</v>
      </c>
      <c r="AV189" s="5" t="s">
        <v>275</v>
      </c>
      <c r="AW189" s="5" t="s">
        <v>3568</v>
      </c>
      <c r="AX189" s="5"/>
      <c r="AY189" s="5"/>
      <c r="AZ189" s="5" t="s">
        <v>3569</v>
      </c>
      <c r="BA189" s="5" t="s">
        <v>3570</v>
      </c>
      <c r="BB189" s="5" t="s">
        <v>170</v>
      </c>
      <c r="BC189" s="5" t="n">
        <v>2023</v>
      </c>
      <c r="BD189" s="5" t="n">
        <v>14</v>
      </c>
      <c r="BE189" s="5"/>
      <c r="BF189" s="5"/>
      <c r="BG189" s="5"/>
      <c r="BH189" s="5"/>
      <c r="BI189" s="5"/>
      <c r="BJ189" s="5"/>
      <c r="BK189" s="5"/>
      <c r="BL189" s="5" t="n">
        <v>1173157</v>
      </c>
      <c r="BM189" s="5" t="s">
        <v>4157</v>
      </c>
      <c r="BN189" s="5" t="str">
        <f aca="false">HYPERLINK("http://dx.doi.org/10.3389/fpls.2023.1173157","http://dx.doi.org/10.3389/fpls.2023.1173157")</f>
        <v>http://dx.doi.org/10.3389/fpls.2023.1173157</v>
      </c>
      <c r="BO189" s="5"/>
      <c r="BP189" s="5"/>
      <c r="BQ189" s="5" t="n">
        <v>13</v>
      </c>
      <c r="BR189" s="5" t="s">
        <v>2134</v>
      </c>
      <c r="BS189" s="5" t="s">
        <v>110</v>
      </c>
      <c r="BT189" s="5" t="s">
        <v>2134</v>
      </c>
      <c r="BU189" s="5" t="s">
        <v>4158</v>
      </c>
      <c r="BV189" s="5" t="n">
        <v>37600209</v>
      </c>
      <c r="BW189" s="5" t="s">
        <v>204</v>
      </c>
      <c r="BX189" s="5"/>
      <c r="BY189" s="5"/>
      <c r="BZ189" s="5" t="s">
        <v>113</v>
      </c>
      <c r="CA189" s="5" t="s">
        <v>4159</v>
      </c>
      <c r="CB189" s="5" t="str">
        <f aca="false">HYPERLINK("https%3A%2F%2Fwww.webofscience.com%2Fwos%2Fwoscc%2Ffull-record%2FWOS:001049467800001","View Full Record in Web of Science")</f>
        <v>View Full Record in Web of Science</v>
      </c>
    </row>
    <row r="190" customFormat="false" ht="12.5" hidden="false" customHeight="false" outlineLevel="0" collapsed="false">
      <c r="A190" s="1" t="s">
        <v>80</v>
      </c>
      <c r="B190" s="1" t="s">
        <v>443</v>
      </c>
      <c r="I190" s="5" t="s">
        <v>82</v>
      </c>
      <c r="J190" s="5" t="s">
        <v>4160</v>
      </c>
      <c r="K190" s="5"/>
      <c r="L190" s="5"/>
      <c r="M190" s="5"/>
      <c r="N190" s="5" t="s">
        <v>4161</v>
      </c>
      <c r="O190" s="5"/>
      <c r="P190" s="5"/>
      <c r="Q190" s="5" t="s">
        <v>4162</v>
      </c>
      <c r="R190" s="5" t="s">
        <v>4163</v>
      </c>
      <c r="S190" s="5"/>
      <c r="T190" s="5"/>
      <c r="U190" s="5" t="s">
        <v>87</v>
      </c>
      <c r="V190" s="5" t="s">
        <v>88</v>
      </c>
      <c r="W190" s="5"/>
      <c r="X190" s="5"/>
      <c r="Y190" s="5"/>
      <c r="Z190" s="5"/>
      <c r="AA190" s="5"/>
      <c r="AB190" s="5" t="s">
        <v>4164</v>
      </c>
      <c r="AC190" s="5" t="s">
        <v>4165</v>
      </c>
      <c r="AD190" s="5" t="s">
        <v>4166</v>
      </c>
      <c r="AE190" s="5" t="s">
        <v>4167</v>
      </c>
      <c r="AF190" s="5" t="s">
        <v>4168</v>
      </c>
      <c r="AG190" s="5" t="s">
        <v>4169</v>
      </c>
      <c r="AH190" s="5" t="s">
        <v>4170</v>
      </c>
      <c r="AI190" s="5" t="s">
        <v>4171</v>
      </c>
      <c r="AJ190" s="5" t="s">
        <v>4172</v>
      </c>
      <c r="AK190" s="5" t="s">
        <v>4173</v>
      </c>
      <c r="AL190" s="5" t="s">
        <v>4174</v>
      </c>
      <c r="AM190" s="5" t="s">
        <v>4175</v>
      </c>
      <c r="AN190" s="5"/>
      <c r="AO190" s="5" t="n">
        <v>57</v>
      </c>
      <c r="AP190" s="5" t="n">
        <v>7</v>
      </c>
      <c r="AQ190" s="5" t="n">
        <v>9</v>
      </c>
      <c r="AR190" s="5" t="n">
        <v>2</v>
      </c>
      <c r="AS190" s="5" t="n">
        <v>41</v>
      </c>
      <c r="AT190" s="5" t="s">
        <v>222</v>
      </c>
      <c r="AU190" s="5" t="s">
        <v>137</v>
      </c>
      <c r="AV190" s="5" t="s">
        <v>223</v>
      </c>
      <c r="AW190" s="5" t="s">
        <v>4176</v>
      </c>
      <c r="AX190" s="5" t="s">
        <v>4177</v>
      </c>
      <c r="AY190" s="5"/>
      <c r="AZ190" s="5" t="s">
        <v>4178</v>
      </c>
      <c r="BA190" s="5" t="s">
        <v>4179</v>
      </c>
      <c r="BB190" s="5" t="s">
        <v>1286</v>
      </c>
      <c r="BC190" s="5" t="n">
        <v>2019</v>
      </c>
      <c r="BD190" s="5" t="n">
        <v>224</v>
      </c>
      <c r="BE190" s="5"/>
      <c r="BF190" s="5"/>
      <c r="BG190" s="5"/>
      <c r="BH190" s="5"/>
      <c r="BI190" s="5"/>
      <c r="BJ190" s="5" t="n">
        <v>217</v>
      </c>
      <c r="BK190" s="5" t="n">
        <v>227</v>
      </c>
      <c r="BL190" s="5"/>
      <c r="BM190" s="5" t="s">
        <v>4180</v>
      </c>
      <c r="BN190" s="5" t="str">
        <f aca="false">HYPERLINK("http://dx.doi.org/10.1016/j.ecss.2019.04.035","http://dx.doi.org/10.1016/j.ecss.2019.04.035")</f>
        <v>http://dx.doi.org/10.1016/j.ecss.2019.04.035</v>
      </c>
      <c r="BO190" s="5"/>
      <c r="BP190" s="5"/>
      <c r="BQ190" s="5" t="n">
        <v>11</v>
      </c>
      <c r="BR190" s="5" t="s">
        <v>4181</v>
      </c>
      <c r="BS190" s="5" t="s">
        <v>110</v>
      </c>
      <c r="BT190" s="5" t="s">
        <v>4181</v>
      </c>
      <c r="BU190" s="5" t="s">
        <v>4182</v>
      </c>
      <c r="BV190" s="5"/>
      <c r="BW190" s="5"/>
      <c r="BX190" s="5"/>
      <c r="BY190" s="5"/>
      <c r="BZ190" s="5" t="s">
        <v>113</v>
      </c>
      <c r="CA190" s="5" t="s">
        <v>4183</v>
      </c>
      <c r="CB190" s="5" t="str">
        <f aca="false">HYPERLINK("https%3A%2F%2Fwww.webofscience.com%2Fwos%2Fwoscc%2Ffull-record%2FWOS:000472813500020","View Full Record in Web of Science")</f>
        <v>View Full Record in Web of Science</v>
      </c>
    </row>
    <row r="191" customFormat="false" ht="12.5" hidden="false" customHeight="false" outlineLevel="0" collapsed="false">
      <c r="A191" s="1" t="s">
        <v>80</v>
      </c>
      <c r="B191" s="1" t="s">
        <v>443</v>
      </c>
      <c r="I191" s="5" t="s">
        <v>82</v>
      </c>
      <c r="J191" s="5" t="s">
        <v>4184</v>
      </c>
      <c r="K191" s="5"/>
      <c r="L191" s="5"/>
      <c r="M191" s="5"/>
      <c r="N191" s="5" t="s">
        <v>4185</v>
      </c>
      <c r="O191" s="5"/>
      <c r="P191" s="5"/>
      <c r="Q191" s="5" t="s">
        <v>4186</v>
      </c>
      <c r="R191" s="5" t="s">
        <v>4187</v>
      </c>
      <c r="S191" s="5"/>
      <c r="T191" s="5"/>
      <c r="U191" s="5" t="s">
        <v>87</v>
      </c>
      <c r="V191" s="5" t="s">
        <v>88</v>
      </c>
      <c r="W191" s="5"/>
      <c r="X191" s="5"/>
      <c r="Y191" s="5"/>
      <c r="Z191" s="5"/>
      <c r="AA191" s="5"/>
      <c r="AB191" s="5"/>
      <c r="AC191" s="5" t="s">
        <v>4188</v>
      </c>
      <c r="AD191" s="5" t="s">
        <v>4189</v>
      </c>
      <c r="AE191" s="5" t="s">
        <v>4190</v>
      </c>
      <c r="AF191" s="5" t="s">
        <v>4191</v>
      </c>
      <c r="AG191" s="5" t="s">
        <v>4192</v>
      </c>
      <c r="AH191" s="5" t="s">
        <v>4193</v>
      </c>
      <c r="AI191" s="5" t="s">
        <v>4194</v>
      </c>
      <c r="AJ191" s="5" t="s">
        <v>4195</v>
      </c>
      <c r="AK191" s="5" t="s">
        <v>4196</v>
      </c>
      <c r="AL191" s="5" t="s">
        <v>4197</v>
      </c>
      <c r="AM191" s="5" t="s">
        <v>4198</v>
      </c>
      <c r="AN191" s="5"/>
      <c r="AO191" s="5" t="n">
        <v>86</v>
      </c>
      <c r="AP191" s="5" t="n">
        <v>12</v>
      </c>
      <c r="AQ191" s="5" t="n">
        <v>14</v>
      </c>
      <c r="AR191" s="5" t="n">
        <v>14</v>
      </c>
      <c r="AS191" s="5" t="n">
        <v>19</v>
      </c>
      <c r="AT191" s="5" t="s">
        <v>1539</v>
      </c>
      <c r="AU191" s="5" t="s">
        <v>137</v>
      </c>
      <c r="AV191" s="5" t="s">
        <v>1540</v>
      </c>
      <c r="AW191" s="5"/>
      <c r="AX191" s="5" t="s">
        <v>4199</v>
      </c>
      <c r="AY191" s="5"/>
      <c r="AZ191" s="5" t="s">
        <v>4200</v>
      </c>
      <c r="BA191" s="5" t="s">
        <v>4201</v>
      </c>
      <c r="BB191" s="5" t="s">
        <v>4202</v>
      </c>
      <c r="BC191" s="5" t="n">
        <v>2022</v>
      </c>
      <c r="BD191" s="5" t="n">
        <v>2</v>
      </c>
      <c r="BE191" s="5" t="n">
        <v>1</v>
      </c>
      <c r="BF191" s="5"/>
      <c r="BG191" s="5"/>
      <c r="BH191" s="5"/>
      <c r="BI191" s="5"/>
      <c r="BJ191" s="5"/>
      <c r="BK191" s="5"/>
      <c r="BL191" s="5" t="n">
        <v>102</v>
      </c>
      <c r="BM191" s="5" t="s">
        <v>4203</v>
      </c>
      <c r="BN191" s="5" t="str">
        <f aca="false">HYPERLINK("http://dx.doi.org/10.1038/s43705-022-00185-6","http://dx.doi.org/10.1038/s43705-022-00185-6")</f>
        <v>http://dx.doi.org/10.1038/s43705-022-00185-6</v>
      </c>
      <c r="BO191" s="5"/>
      <c r="BP191" s="5"/>
      <c r="BQ191" s="5" t="n">
        <v>11</v>
      </c>
      <c r="BR191" s="5" t="s">
        <v>737</v>
      </c>
      <c r="BS191" s="5" t="s">
        <v>541</v>
      </c>
      <c r="BT191" s="5" t="s">
        <v>738</v>
      </c>
      <c r="BU191" s="5" t="s">
        <v>4204</v>
      </c>
      <c r="BV191" s="5" t="n">
        <v>37938741</v>
      </c>
      <c r="BW191" s="5" t="s">
        <v>176</v>
      </c>
      <c r="BX191" s="5"/>
      <c r="BY191" s="5"/>
      <c r="BZ191" s="5" t="s">
        <v>113</v>
      </c>
      <c r="CA191" s="5" t="s">
        <v>4205</v>
      </c>
      <c r="CB191" s="5" t="str">
        <f aca="false">HYPERLINK("https%3A%2F%2Fwww.webofscience.com%2Fwos%2Fwoscc%2Ffull-record%2FWOS:001105640100001","View Full Record in Web of Science")</f>
        <v>View Full Record in Web of Science</v>
      </c>
    </row>
    <row r="192" customFormat="false" ht="12.5" hidden="false" customHeight="false" outlineLevel="0" collapsed="false">
      <c r="A192" s="1" t="s">
        <v>80</v>
      </c>
      <c r="B192" s="1" t="s">
        <v>1411</v>
      </c>
      <c r="I192" s="5" t="s">
        <v>82</v>
      </c>
      <c r="J192" s="5" t="s">
        <v>4206</v>
      </c>
      <c r="K192" s="5"/>
      <c r="L192" s="5"/>
      <c r="M192" s="5"/>
      <c r="N192" s="5" t="s">
        <v>4207</v>
      </c>
      <c r="O192" s="5"/>
      <c r="P192" s="5"/>
      <c r="Q192" s="5" t="s">
        <v>4208</v>
      </c>
      <c r="R192" s="5" t="s">
        <v>1008</v>
      </c>
      <c r="S192" s="5"/>
      <c r="T192" s="5"/>
      <c r="U192" s="5" t="s">
        <v>87</v>
      </c>
      <c r="V192" s="5" t="s">
        <v>88</v>
      </c>
      <c r="W192" s="5"/>
      <c r="X192" s="5"/>
      <c r="Y192" s="5"/>
      <c r="Z192" s="5"/>
      <c r="AA192" s="5"/>
      <c r="AB192" s="5" t="s">
        <v>4209</v>
      </c>
      <c r="AC192" s="5" t="s">
        <v>4210</v>
      </c>
      <c r="AD192" s="5" t="s">
        <v>4211</v>
      </c>
      <c r="AE192" s="5" t="s">
        <v>4212</v>
      </c>
      <c r="AF192" s="5" t="s">
        <v>4213</v>
      </c>
      <c r="AG192" s="5" t="s">
        <v>4214</v>
      </c>
      <c r="AH192" s="5" t="s">
        <v>4215</v>
      </c>
      <c r="AI192" s="7" t="s">
        <v>4216</v>
      </c>
      <c r="AJ192" s="5" t="s">
        <v>4217</v>
      </c>
      <c r="AK192" s="5" t="s">
        <v>4218</v>
      </c>
      <c r="AL192" s="5" t="s">
        <v>4219</v>
      </c>
      <c r="AM192" s="5" t="s">
        <v>4220</v>
      </c>
      <c r="AN192" s="5"/>
      <c r="AO192" s="5" t="n">
        <v>75</v>
      </c>
      <c r="AP192" s="5" t="n">
        <v>3</v>
      </c>
      <c r="AQ192" s="5" t="n">
        <v>3</v>
      </c>
      <c r="AR192" s="5" t="n">
        <v>18</v>
      </c>
      <c r="AS192" s="5" t="n">
        <v>70</v>
      </c>
      <c r="AT192" s="5" t="s">
        <v>273</v>
      </c>
      <c r="AU192" s="5" t="s">
        <v>274</v>
      </c>
      <c r="AV192" s="5" t="s">
        <v>275</v>
      </c>
      <c r="AW192" s="5"/>
      <c r="AX192" s="5" t="s">
        <v>1021</v>
      </c>
      <c r="AY192" s="5"/>
      <c r="AZ192" s="5" t="s">
        <v>1022</v>
      </c>
      <c r="BA192" s="5" t="s">
        <v>1023</v>
      </c>
      <c r="BB192" s="5" t="s">
        <v>4221</v>
      </c>
      <c r="BC192" s="5" t="n">
        <v>2022</v>
      </c>
      <c r="BD192" s="5" t="n">
        <v>13</v>
      </c>
      <c r="BE192" s="5"/>
      <c r="BF192" s="5"/>
      <c r="BG192" s="5"/>
      <c r="BH192" s="5"/>
      <c r="BI192" s="5"/>
      <c r="BJ192" s="5"/>
      <c r="BK192" s="5"/>
      <c r="BL192" s="5" t="n">
        <v>980169</v>
      </c>
      <c r="BM192" s="5" t="s">
        <v>4222</v>
      </c>
      <c r="BN192" s="5" t="str">
        <f aca="false">HYPERLINK("http://dx.doi.org/10.3389/fmicb.2022.980169","http://dx.doi.org/10.3389/fmicb.2022.980169")</f>
        <v>http://dx.doi.org/10.3389/fmicb.2022.980169</v>
      </c>
      <c r="BO192" s="5"/>
      <c r="BP192" s="5"/>
      <c r="BQ192" s="5" t="n">
        <v>15</v>
      </c>
      <c r="BR192" s="5" t="s">
        <v>257</v>
      </c>
      <c r="BS192" s="5" t="s">
        <v>110</v>
      </c>
      <c r="BT192" s="5" t="s">
        <v>257</v>
      </c>
      <c r="BU192" s="5" t="s">
        <v>4223</v>
      </c>
      <c r="BV192" s="5" t="n">
        <v>36204620</v>
      </c>
      <c r="BW192" s="5" t="s">
        <v>204</v>
      </c>
      <c r="BX192" s="5"/>
      <c r="BY192" s="5"/>
      <c r="BZ192" s="5" t="s">
        <v>113</v>
      </c>
      <c r="CA192" s="5" t="s">
        <v>4224</v>
      </c>
      <c r="CB192" s="5" t="str">
        <f aca="false">HYPERLINK("https%3A%2F%2Fwww.webofscience.com%2Fwos%2Fwoscc%2Ffull-record%2FWOS:000866298500001","View Full Record in Web of Science")</f>
        <v>View Full Record in Web of Science</v>
      </c>
    </row>
    <row r="193" customFormat="false" ht="12.5" hidden="false" customHeight="false" outlineLevel="0" collapsed="false">
      <c r="A193" s="1" t="s">
        <v>80</v>
      </c>
      <c r="B193" s="1" t="s">
        <v>443</v>
      </c>
      <c r="I193" s="5" t="s">
        <v>82</v>
      </c>
      <c r="J193" s="5" t="s">
        <v>4225</v>
      </c>
      <c r="K193" s="5"/>
      <c r="L193" s="5"/>
      <c r="M193" s="5"/>
      <c r="N193" s="5" t="s">
        <v>4226</v>
      </c>
      <c r="O193" s="5"/>
      <c r="P193" s="5"/>
      <c r="Q193" s="5" t="s">
        <v>4227</v>
      </c>
      <c r="R193" s="5" t="s">
        <v>4228</v>
      </c>
      <c r="S193" s="5"/>
      <c r="T193" s="5"/>
      <c r="U193" s="5" t="s">
        <v>87</v>
      </c>
      <c r="V193" s="5" t="s">
        <v>88</v>
      </c>
      <c r="W193" s="5"/>
      <c r="X193" s="5"/>
      <c r="Y193" s="5"/>
      <c r="Z193" s="5"/>
      <c r="AA193" s="5"/>
      <c r="AB193" s="5"/>
      <c r="AC193" s="5" t="s">
        <v>4229</v>
      </c>
      <c r="AD193" s="5" t="s">
        <v>4230</v>
      </c>
      <c r="AE193" s="5" t="s">
        <v>4231</v>
      </c>
      <c r="AF193" s="5" t="s">
        <v>4232</v>
      </c>
      <c r="AG193" s="5" t="s">
        <v>4233</v>
      </c>
      <c r="AH193" s="5" t="s">
        <v>4234</v>
      </c>
      <c r="AI193" s="5" t="s">
        <v>4235</v>
      </c>
      <c r="AJ193" s="5" t="s">
        <v>4236</v>
      </c>
      <c r="AK193" s="5" t="s">
        <v>4237</v>
      </c>
      <c r="AL193" s="5" t="s">
        <v>4238</v>
      </c>
      <c r="AM193" s="5" t="s">
        <v>4239</v>
      </c>
      <c r="AN193" s="5"/>
      <c r="AO193" s="5" t="n">
        <v>40</v>
      </c>
      <c r="AP193" s="5" t="n">
        <v>12</v>
      </c>
      <c r="AQ193" s="5" t="n">
        <v>13</v>
      </c>
      <c r="AR193" s="5" t="n">
        <v>0</v>
      </c>
      <c r="AS193" s="5" t="n">
        <v>8</v>
      </c>
      <c r="AT193" s="5" t="s">
        <v>4240</v>
      </c>
      <c r="AU193" s="5" t="s">
        <v>137</v>
      </c>
      <c r="AV193" s="5" t="s">
        <v>4241</v>
      </c>
      <c r="AW193" s="5" t="s">
        <v>4242</v>
      </c>
      <c r="AX193" s="5" t="s">
        <v>4243</v>
      </c>
      <c r="AY193" s="5"/>
      <c r="AZ193" s="5" t="s">
        <v>4244</v>
      </c>
      <c r="BA193" s="5" t="s">
        <v>4245</v>
      </c>
      <c r="BB193" s="5"/>
      <c r="BC193" s="5" t="n">
        <v>2016</v>
      </c>
      <c r="BD193" s="5" t="n">
        <v>2016</v>
      </c>
      <c r="BE193" s="5"/>
      <c r="BF193" s="5"/>
      <c r="BG193" s="5"/>
      <c r="BH193" s="5"/>
      <c r="BI193" s="5"/>
      <c r="BJ193" s="5"/>
      <c r="BK193" s="5"/>
      <c r="BL193" s="5" t="n">
        <v>3876764</v>
      </c>
      <c r="BM193" s="5" t="s">
        <v>4246</v>
      </c>
      <c r="BN193" s="5" t="str">
        <f aca="false">HYPERLINK("http://dx.doi.org/10.1155/2016/3876764","http://dx.doi.org/10.1155/2016/3876764")</f>
        <v>http://dx.doi.org/10.1155/2016/3876764</v>
      </c>
      <c r="BO193" s="5"/>
      <c r="BP193" s="5"/>
      <c r="BQ193" s="5" t="n">
        <v>9</v>
      </c>
      <c r="BR193" s="5" t="s">
        <v>4247</v>
      </c>
      <c r="BS193" s="5" t="s">
        <v>110</v>
      </c>
      <c r="BT193" s="5" t="s">
        <v>4248</v>
      </c>
      <c r="BU193" s="5" t="s">
        <v>4249</v>
      </c>
      <c r="BV193" s="5"/>
      <c r="BW193" s="5" t="s">
        <v>283</v>
      </c>
      <c r="BX193" s="5"/>
      <c r="BY193" s="5"/>
      <c r="BZ193" s="5" t="s">
        <v>113</v>
      </c>
      <c r="CA193" s="5" t="s">
        <v>4250</v>
      </c>
      <c r="CB193" s="5" t="str">
        <f aca="false">HYPERLINK("https%3A%2F%2Fwww.webofscience.com%2Fwos%2Fwoscc%2Ffull-record%2FWOS:000386284300001","View Full Record in Web of Science")</f>
        <v>View Full Record in Web of Science</v>
      </c>
    </row>
    <row r="194" customFormat="false" ht="12.5" hidden="false" customHeight="false" outlineLevel="0" collapsed="false">
      <c r="A194" s="1" t="s">
        <v>80</v>
      </c>
      <c r="B194" s="1" t="s">
        <v>1507</v>
      </c>
      <c r="I194" s="5" t="s">
        <v>1712</v>
      </c>
      <c r="J194" s="5" t="s">
        <v>4251</v>
      </c>
      <c r="K194" s="5"/>
      <c r="L194" s="5" t="s">
        <v>4252</v>
      </c>
      <c r="M194" s="5"/>
      <c r="N194" s="5" t="s">
        <v>4253</v>
      </c>
      <c r="O194" s="5"/>
      <c r="P194" s="5"/>
      <c r="Q194" s="5" t="s">
        <v>4254</v>
      </c>
      <c r="R194" s="5" t="s">
        <v>4255</v>
      </c>
      <c r="S194" s="5"/>
      <c r="T194" s="5"/>
      <c r="U194" s="5" t="s">
        <v>87</v>
      </c>
      <c r="V194" s="5" t="s">
        <v>910</v>
      </c>
      <c r="W194" s="5"/>
      <c r="X194" s="5"/>
      <c r="Y194" s="5"/>
      <c r="Z194" s="5"/>
      <c r="AA194" s="5"/>
      <c r="AB194" s="5"/>
      <c r="AC194" s="5" t="s">
        <v>4256</v>
      </c>
      <c r="AD194" s="5" t="s">
        <v>4257</v>
      </c>
      <c r="AE194" s="5" t="s">
        <v>4258</v>
      </c>
      <c r="AF194" s="5" t="s">
        <v>1183</v>
      </c>
      <c r="AG194" s="5" t="s">
        <v>4259</v>
      </c>
      <c r="AH194" s="5" t="s">
        <v>4260</v>
      </c>
      <c r="AI194" s="5" t="s">
        <v>4261</v>
      </c>
      <c r="AJ194" s="5" t="s">
        <v>4262</v>
      </c>
      <c r="AK194" s="5"/>
      <c r="AL194" s="5"/>
      <c r="AM194" s="5"/>
      <c r="AN194" s="5"/>
      <c r="AO194" s="5" t="n">
        <v>114</v>
      </c>
      <c r="AP194" s="5" t="n">
        <v>0</v>
      </c>
      <c r="AQ194" s="5" t="n">
        <v>0</v>
      </c>
      <c r="AR194" s="5" t="n">
        <v>0</v>
      </c>
      <c r="AS194" s="5" t="n">
        <v>3</v>
      </c>
      <c r="AT194" s="5" t="s">
        <v>4263</v>
      </c>
      <c r="AU194" s="5" t="s">
        <v>4264</v>
      </c>
      <c r="AV194" s="5" t="s">
        <v>4265</v>
      </c>
      <c r="AW194" s="5"/>
      <c r="AX194" s="5"/>
      <c r="AY194" s="5" t="s">
        <v>4266</v>
      </c>
      <c r="AZ194" s="5"/>
      <c r="BA194" s="5"/>
      <c r="BB194" s="5"/>
      <c r="BC194" s="5" t="n">
        <v>2014</v>
      </c>
      <c r="BD194" s="5"/>
      <c r="BE194" s="5"/>
      <c r="BF194" s="5"/>
      <c r="BG194" s="5"/>
      <c r="BH194" s="5"/>
      <c r="BI194" s="5"/>
      <c r="BJ194" s="5" t="n">
        <v>169</v>
      </c>
      <c r="BK194" s="5" t="n">
        <v>180</v>
      </c>
      <c r="BL194" s="5"/>
      <c r="BM194" s="5"/>
      <c r="BN194" s="5"/>
      <c r="BO194" s="5"/>
      <c r="BP194" s="5"/>
      <c r="BQ194" s="5" t="n">
        <v>12</v>
      </c>
      <c r="BR194" s="5" t="s">
        <v>257</v>
      </c>
      <c r="BS194" s="5" t="s">
        <v>928</v>
      </c>
      <c r="BT194" s="5" t="s">
        <v>257</v>
      </c>
      <c r="BU194" s="5" t="s">
        <v>4267</v>
      </c>
      <c r="BV194" s="5"/>
      <c r="BW194" s="5"/>
      <c r="BX194" s="5"/>
      <c r="BY194" s="5"/>
      <c r="BZ194" s="5" t="s">
        <v>113</v>
      </c>
      <c r="CA194" s="5" t="s">
        <v>4268</v>
      </c>
      <c r="CB194" s="5" t="str">
        <f aca="false">HYPERLINK("https%3A%2F%2Fwww.webofscience.com%2Fwos%2Fwoscc%2Ffull-record%2FWOS:000385397400010","View Full Record in Web of Science")</f>
        <v>View Full Record in Web of Science</v>
      </c>
    </row>
    <row r="195" customFormat="false" ht="12.5" hidden="false" customHeight="false" outlineLevel="0" collapsed="false">
      <c r="A195" s="1" t="s">
        <v>80</v>
      </c>
      <c r="B195" s="1" t="s">
        <v>443</v>
      </c>
      <c r="I195" s="5" t="s">
        <v>82</v>
      </c>
      <c r="J195" s="5" t="s">
        <v>4269</v>
      </c>
      <c r="K195" s="5"/>
      <c r="L195" s="5"/>
      <c r="M195" s="5"/>
      <c r="N195" s="5" t="s">
        <v>4270</v>
      </c>
      <c r="O195" s="5"/>
      <c r="P195" s="5"/>
      <c r="Q195" s="5" t="s">
        <v>4271</v>
      </c>
      <c r="R195" s="5" t="s">
        <v>984</v>
      </c>
      <c r="S195" s="5"/>
      <c r="T195" s="5"/>
      <c r="U195" s="5" t="s">
        <v>87</v>
      </c>
      <c r="V195" s="5" t="s">
        <v>88</v>
      </c>
      <c r="W195" s="5"/>
      <c r="X195" s="5"/>
      <c r="Y195" s="5"/>
      <c r="Z195" s="5"/>
      <c r="AA195" s="5"/>
      <c r="AB195" s="5" t="s">
        <v>4272</v>
      </c>
      <c r="AC195" s="5" t="s">
        <v>4273</v>
      </c>
      <c r="AD195" s="5" t="s">
        <v>4274</v>
      </c>
      <c r="AE195" s="5" t="s">
        <v>4275</v>
      </c>
      <c r="AF195" s="5" t="s">
        <v>4276</v>
      </c>
      <c r="AG195" s="5" t="s">
        <v>4277</v>
      </c>
      <c r="AH195" s="5" t="s">
        <v>4278</v>
      </c>
      <c r="AI195" s="5" t="s">
        <v>4279</v>
      </c>
      <c r="AJ195" s="5" t="s">
        <v>4280</v>
      </c>
      <c r="AK195" s="5" t="s">
        <v>4281</v>
      </c>
      <c r="AL195" s="5" t="s">
        <v>4282</v>
      </c>
      <c r="AM195" s="5" t="s">
        <v>4283</v>
      </c>
      <c r="AN195" s="5"/>
      <c r="AO195" s="5" t="n">
        <v>38</v>
      </c>
      <c r="AP195" s="5" t="n">
        <v>27</v>
      </c>
      <c r="AQ195" s="5" t="n">
        <v>27</v>
      </c>
      <c r="AR195" s="5" t="n">
        <v>3</v>
      </c>
      <c r="AS195" s="5" t="n">
        <v>79</v>
      </c>
      <c r="AT195" s="5" t="s">
        <v>2104</v>
      </c>
      <c r="AU195" s="5" t="s">
        <v>509</v>
      </c>
      <c r="AV195" s="5" t="s">
        <v>2105</v>
      </c>
      <c r="AW195" s="5" t="s">
        <v>997</v>
      </c>
      <c r="AX195" s="5" t="s">
        <v>998</v>
      </c>
      <c r="AY195" s="5"/>
      <c r="AZ195" s="5" t="s">
        <v>999</v>
      </c>
      <c r="BA195" s="5" t="s">
        <v>1000</v>
      </c>
      <c r="BB195" s="5" t="s">
        <v>4284</v>
      </c>
      <c r="BC195" s="5" t="n">
        <v>2018</v>
      </c>
      <c r="BD195" s="5" t="n">
        <v>645</v>
      </c>
      <c r="BE195" s="5"/>
      <c r="BF195" s="5"/>
      <c r="BG195" s="5"/>
      <c r="BH195" s="5"/>
      <c r="BI195" s="5"/>
      <c r="BJ195" s="5" t="n">
        <v>743</v>
      </c>
      <c r="BK195" s="5" t="n">
        <v>752</v>
      </c>
      <c r="BL195" s="5"/>
      <c r="BM195" s="5" t="s">
        <v>4285</v>
      </c>
      <c r="BN195" s="5" t="str">
        <f aca="false">HYPERLINK("http://dx.doi.org/10.1016/j.scitotenv.2018.07.169","http://dx.doi.org/10.1016/j.scitotenv.2018.07.169")</f>
        <v>http://dx.doi.org/10.1016/j.scitotenv.2018.07.169</v>
      </c>
      <c r="BO195" s="5"/>
      <c r="BP195" s="5"/>
      <c r="BQ195" s="5" t="n">
        <v>10</v>
      </c>
      <c r="BR195" s="5" t="s">
        <v>712</v>
      </c>
      <c r="BS195" s="5" t="s">
        <v>110</v>
      </c>
      <c r="BT195" s="5" t="s">
        <v>713</v>
      </c>
      <c r="BU195" s="5" t="s">
        <v>4286</v>
      </c>
      <c r="BV195" s="5" t="n">
        <v>30031332</v>
      </c>
      <c r="BW195" s="5"/>
      <c r="BX195" s="5"/>
      <c r="BY195" s="5"/>
      <c r="BZ195" s="5" t="s">
        <v>113</v>
      </c>
      <c r="CA195" s="5" t="s">
        <v>4287</v>
      </c>
      <c r="CB195" s="5" t="str">
        <f aca="false">HYPERLINK("https%3A%2F%2Fwww.webofscience.com%2Fwos%2Fwoscc%2Ffull-record%2FWOS:000445164200074","View Full Record in Web of Science")</f>
        <v>View Full Record in Web of Science</v>
      </c>
    </row>
    <row r="196" customFormat="false" ht="12.5" hidden="false" customHeight="false" outlineLevel="0" collapsed="false">
      <c r="A196" s="1" t="s">
        <v>80</v>
      </c>
      <c r="B196" s="1" t="s">
        <v>443</v>
      </c>
      <c r="I196" s="5" t="s">
        <v>82</v>
      </c>
      <c r="J196" s="5" t="s">
        <v>4288</v>
      </c>
      <c r="K196" s="5"/>
      <c r="L196" s="5"/>
      <c r="M196" s="5"/>
      <c r="N196" s="5" t="s">
        <v>4289</v>
      </c>
      <c r="O196" s="5"/>
      <c r="P196" s="5"/>
      <c r="Q196" s="5" t="s">
        <v>4290</v>
      </c>
      <c r="R196" s="5" t="s">
        <v>719</v>
      </c>
      <c r="S196" s="5"/>
      <c r="T196" s="5"/>
      <c r="U196" s="5" t="s">
        <v>87</v>
      </c>
      <c r="V196" s="5" t="s">
        <v>88</v>
      </c>
      <c r="W196" s="5"/>
      <c r="X196" s="5"/>
      <c r="Y196" s="5"/>
      <c r="Z196" s="5"/>
      <c r="AA196" s="5"/>
      <c r="AB196" s="5" t="s">
        <v>4291</v>
      </c>
      <c r="AC196" s="5" t="s">
        <v>4292</v>
      </c>
      <c r="AD196" s="5" t="s">
        <v>4293</v>
      </c>
      <c r="AE196" s="5" t="s">
        <v>4294</v>
      </c>
      <c r="AF196" s="5" t="s">
        <v>4295</v>
      </c>
      <c r="AG196" s="5" t="s">
        <v>4296</v>
      </c>
      <c r="AH196" s="5" t="s">
        <v>4297</v>
      </c>
      <c r="AI196" s="5" t="s">
        <v>4298</v>
      </c>
      <c r="AJ196" s="5" t="s">
        <v>4299</v>
      </c>
      <c r="AK196" s="5" t="s">
        <v>4300</v>
      </c>
      <c r="AL196" s="5" t="s">
        <v>4301</v>
      </c>
      <c r="AM196" s="5" t="s">
        <v>4302</v>
      </c>
      <c r="AN196" s="5"/>
      <c r="AO196" s="5" t="n">
        <v>62</v>
      </c>
      <c r="AP196" s="5" t="n">
        <v>356</v>
      </c>
      <c r="AQ196" s="5" t="n">
        <v>389</v>
      </c>
      <c r="AR196" s="5" t="n">
        <v>21</v>
      </c>
      <c r="AS196" s="5" t="n">
        <v>462</v>
      </c>
      <c r="AT196" s="5" t="s">
        <v>730</v>
      </c>
      <c r="AU196" s="5" t="s">
        <v>137</v>
      </c>
      <c r="AV196" s="5" t="s">
        <v>731</v>
      </c>
      <c r="AW196" s="5" t="s">
        <v>732</v>
      </c>
      <c r="AX196" s="5" t="s">
        <v>733</v>
      </c>
      <c r="AY196" s="5"/>
      <c r="AZ196" s="5" t="s">
        <v>734</v>
      </c>
      <c r="BA196" s="5" t="s">
        <v>735</v>
      </c>
      <c r="BB196" s="5" t="s">
        <v>1109</v>
      </c>
      <c r="BC196" s="5" t="n">
        <v>2013</v>
      </c>
      <c r="BD196" s="5" t="n">
        <v>7</v>
      </c>
      <c r="BE196" s="5" t="n">
        <v>12</v>
      </c>
      <c r="BF196" s="5"/>
      <c r="BG196" s="5"/>
      <c r="BH196" s="5"/>
      <c r="BI196" s="5"/>
      <c r="BJ196" s="5" t="n">
        <v>2248</v>
      </c>
      <c r="BK196" s="5" t="n">
        <v>2258</v>
      </c>
      <c r="BL196" s="5"/>
      <c r="BM196" s="5" t="s">
        <v>4303</v>
      </c>
      <c r="BN196" s="5" t="str">
        <f aca="false">HYPERLINK("http://dx.doi.org/10.1038/ismej.2013.119","http://dx.doi.org/10.1038/ismej.2013.119")</f>
        <v>http://dx.doi.org/10.1038/ismej.2013.119</v>
      </c>
      <c r="BO196" s="5"/>
      <c r="BP196" s="5"/>
      <c r="BQ196" s="5" t="n">
        <v>11</v>
      </c>
      <c r="BR196" s="5" t="s">
        <v>737</v>
      </c>
      <c r="BS196" s="5" t="s">
        <v>110</v>
      </c>
      <c r="BT196" s="5" t="s">
        <v>738</v>
      </c>
      <c r="BU196" s="5" t="s">
        <v>4304</v>
      </c>
      <c r="BV196" s="5" t="n">
        <v>23864127</v>
      </c>
      <c r="BW196" s="5" t="s">
        <v>3541</v>
      </c>
      <c r="BX196" s="5"/>
      <c r="BY196" s="5"/>
      <c r="BZ196" s="5" t="s">
        <v>113</v>
      </c>
      <c r="CA196" s="5" t="s">
        <v>4305</v>
      </c>
      <c r="CB196" s="5" t="str">
        <f aca="false">HYPERLINK("https%3A%2F%2Fwww.webofscience.com%2Fwos%2Fwoscc%2Ffull-record%2FWOS:000327451800002","View Full Record in Web of Science")</f>
        <v>View Full Record in Web of Science</v>
      </c>
    </row>
    <row r="197" customFormat="false" ht="12.5" hidden="false" customHeight="false" outlineLevel="0" collapsed="false">
      <c r="A197" s="1" t="s">
        <v>80</v>
      </c>
      <c r="B197" s="1" t="s">
        <v>443</v>
      </c>
      <c r="I197" s="5" t="s">
        <v>82</v>
      </c>
      <c r="J197" s="5" t="s">
        <v>4306</v>
      </c>
      <c r="K197" s="5"/>
      <c r="L197" s="5"/>
      <c r="M197" s="5"/>
      <c r="N197" s="5" t="s">
        <v>4307</v>
      </c>
      <c r="O197" s="5"/>
      <c r="P197" s="5"/>
      <c r="Q197" s="5" t="s">
        <v>4308</v>
      </c>
      <c r="R197" s="5" t="s">
        <v>4309</v>
      </c>
      <c r="S197" s="5"/>
      <c r="T197" s="5"/>
      <c r="U197" s="5" t="s">
        <v>87</v>
      </c>
      <c r="V197" s="5" t="s">
        <v>88</v>
      </c>
      <c r="W197" s="5"/>
      <c r="X197" s="5"/>
      <c r="Y197" s="5"/>
      <c r="Z197" s="5"/>
      <c r="AA197" s="5"/>
      <c r="AB197" s="5" t="s">
        <v>4310</v>
      </c>
      <c r="AC197" s="5" t="s">
        <v>4311</v>
      </c>
      <c r="AD197" s="5" t="s">
        <v>4312</v>
      </c>
      <c r="AE197" s="5" t="s">
        <v>4313</v>
      </c>
      <c r="AF197" s="5" t="s">
        <v>4314</v>
      </c>
      <c r="AG197" s="5" t="s">
        <v>4315</v>
      </c>
      <c r="AH197" s="5" t="s">
        <v>4316</v>
      </c>
      <c r="AI197" s="5" t="s">
        <v>4317</v>
      </c>
      <c r="AJ197" s="5" t="s">
        <v>4318</v>
      </c>
      <c r="AK197" s="5" t="s">
        <v>4319</v>
      </c>
      <c r="AL197" s="5" t="s">
        <v>4320</v>
      </c>
      <c r="AM197" s="5" t="s">
        <v>4321</v>
      </c>
      <c r="AN197" s="5"/>
      <c r="AO197" s="5" t="n">
        <v>58</v>
      </c>
      <c r="AP197" s="5" t="n">
        <v>60</v>
      </c>
      <c r="AQ197" s="5" t="n">
        <v>75</v>
      </c>
      <c r="AR197" s="5" t="n">
        <v>14</v>
      </c>
      <c r="AS197" s="5" t="n">
        <v>224</v>
      </c>
      <c r="AT197" s="5" t="s">
        <v>2104</v>
      </c>
      <c r="AU197" s="5" t="s">
        <v>509</v>
      </c>
      <c r="AV197" s="5" t="s">
        <v>2105</v>
      </c>
      <c r="AW197" s="5" t="s">
        <v>4322</v>
      </c>
      <c r="AX197" s="5" t="s">
        <v>4323</v>
      </c>
      <c r="AY197" s="5"/>
      <c r="AZ197" s="5" t="s">
        <v>4324</v>
      </c>
      <c r="BA197" s="5" t="s">
        <v>4325</v>
      </c>
      <c r="BB197" s="5" t="s">
        <v>394</v>
      </c>
      <c r="BC197" s="5" t="n">
        <v>2015</v>
      </c>
      <c r="BD197" s="5" t="n">
        <v>149</v>
      </c>
      <c r="BE197" s="5"/>
      <c r="BF197" s="5"/>
      <c r="BG197" s="5"/>
      <c r="BH197" s="5"/>
      <c r="BI197" s="5"/>
      <c r="BJ197" s="5" t="n">
        <v>46</v>
      </c>
      <c r="BK197" s="5" t="n">
        <v>52</v>
      </c>
      <c r="BL197" s="5"/>
      <c r="BM197" s="5" t="s">
        <v>4326</v>
      </c>
      <c r="BN197" s="5" t="str">
        <f aca="false">HYPERLINK("http://dx.doi.org/10.1016/j.still.2015.01.001","http://dx.doi.org/10.1016/j.still.2015.01.001")</f>
        <v>http://dx.doi.org/10.1016/j.still.2015.01.001</v>
      </c>
      <c r="BO197" s="5"/>
      <c r="BP197" s="5"/>
      <c r="BQ197" s="5" t="n">
        <v>7</v>
      </c>
      <c r="BR197" s="5" t="s">
        <v>1850</v>
      </c>
      <c r="BS197" s="5" t="s">
        <v>110</v>
      </c>
      <c r="BT197" s="5" t="s">
        <v>1851</v>
      </c>
      <c r="BU197" s="5" t="s">
        <v>4327</v>
      </c>
      <c r="BV197" s="5"/>
      <c r="BW197" s="5"/>
      <c r="BX197" s="5"/>
      <c r="BY197" s="5"/>
      <c r="BZ197" s="5" t="s">
        <v>113</v>
      </c>
      <c r="CA197" s="5" t="s">
        <v>4328</v>
      </c>
      <c r="CB197" s="5" t="str">
        <f aca="false">HYPERLINK("https%3A%2F%2Fwww.webofscience.com%2Fwos%2Fwoscc%2Ffull-record%2FWOS:000350088000005","View Full Record in Web of Science")</f>
        <v>View Full Record in Web of Science</v>
      </c>
    </row>
    <row r="198" customFormat="false" ht="12.5" hidden="false" customHeight="false" outlineLevel="0" collapsed="false">
      <c r="A198" s="1" t="s">
        <v>80</v>
      </c>
      <c r="B198" s="1" t="s">
        <v>443</v>
      </c>
      <c r="I198" s="5" t="s">
        <v>82</v>
      </c>
      <c r="J198" s="5" t="s">
        <v>4329</v>
      </c>
      <c r="K198" s="5"/>
      <c r="L198" s="5"/>
      <c r="M198" s="5"/>
      <c r="N198" s="5" t="s">
        <v>4330</v>
      </c>
      <c r="O198" s="5"/>
      <c r="P198" s="5"/>
      <c r="Q198" s="5" t="s">
        <v>4331</v>
      </c>
      <c r="R198" s="5" t="s">
        <v>3276</v>
      </c>
      <c r="S198" s="5"/>
      <c r="T198" s="5"/>
      <c r="U198" s="5" t="s">
        <v>87</v>
      </c>
      <c r="V198" s="5" t="s">
        <v>88</v>
      </c>
      <c r="W198" s="5"/>
      <c r="X198" s="5"/>
      <c r="Y198" s="5"/>
      <c r="Z198" s="5"/>
      <c r="AA198" s="5"/>
      <c r="AB198" s="5" t="s">
        <v>4332</v>
      </c>
      <c r="AC198" s="5" t="s">
        <v>4333</v>
      </c>
      <c r="AD198" s="5" t="s">
        <v>4334</v>
      </c>
      <c r="AE198" s="5" t="s">
        <v>4335</v>
      </c>
      <c r="AF198" s="5" t="s">
        <v>4336</v>
      </c>
      <c r="AG198" s="5" t="s">
        <v>4337</v>
      </c>
      <c r="AH198" s="5" t="s">
        <v>4338</v>
      </c>
      <c r="AI198" s="5" t="s">
        <v>4339</v>
      </c>
      <c r="AJ198" s="5"/>
      <c r="AK198" s="5" t="s">
        <v>4340</v>
      </c>
      <c r="AL198" s="5" t="s">
        <v>4341</v>
      </c>
      <c r="AM198" s="5" t="s">
        <v>4342</v>
      </c>
      <c r="AN198" s="5"/>
      <c r="AO198" s="5" t="n">
        <v>42</v>
      </c>
      <c r="AP198" s="5" t="n">
        <v>7</v>
      </c>
      <c r="AQ198" s="5" t="n">
        <v>10</v>
      </c>
      <c r="AR198" s="5" t="n">
        <v>0</v>
      </c>
      <c r="AS198" s="5" t="n">
        <v>61</v>
      </c>
      <c r="AT198" s="5" t="s">
        <v>704</v>
      </c>
      <c r="AU198" s="5" t="s">
        <v>705</v>
      </c>
      <c r="AV198" s="5" t="s">
        <v>706</v>
      </c>
      <c r="AW198" s="5" t="s">
        <v>3289</v>
      </c>
      <c r="AX198" s="5"/>
      <c r="AY198" s="5"/>
      <c r="AZ198" s="5" t="s">
        <v>3291</v>
      </c>
      <c r="BA198" s="5" t="s">
        <v>3292</v>
      </c>
      <c r="BB198" s="5" t="s">
        <v>710</v>
      </c>
      <c r="BC198" s="5" t="n">
        <v>2013</v>
      </c>
      <c r="BD198" s="5" t="n">
        <v>57</v>
      </c>
      <c r="BE198" s="5"/>
      <c r="BF198" s="5"/>
      <c r="BG198" s="5"/>
      <c r="BH198" s="5"/>
      <c r="BI198" s="5"/>
      <c r="BJ198" s="5" t="n">
        <v>349</v>
      </c>
      <c r="BK198" s="5" t="n">
        <v>355</v>
      </c>
      <c r="BL198" s="5"/>
      <c r="BM198" s="5" t="s">
        <v>4343</v>
      </c>
      <c r="BN198" s="5" t="str">
        <f aca="false">HYPERLINK("http://dx.doi.org/10.1016/j.soilbio.2012.09.011","http://dx.doi.org/10.1016/j.soilbio.2012.09.011")</f>
        <v>http://dx.doi.org/10.1016/j.soilbio.2012.09.011</v>
      </c>
      <c r="BO198" s="5"/>
      <c r="BP198" s="5"/>
      <c r="BQ198" s="5" t="n">
        <v>7</v>
      </c>
      <c r="BR198" s="5" t="s">
        <v>1850</v>
      </c>
      <c r="BS198" s="5" t="s">
        <v>110</v>
      </c>
      <c r="BT198" s="5" t="s">
        <v>1851</v>
      </c>
      <c r="BU198" s="5" t="s">
        <v>4344</v>
      </c>
      <c r="BV198" s="5"/>
      <c r="BW198" s="5"/>
      <c r="BX198" s="5"/>
      <c r="BY198" s="5"/>
      <c r="BZ198" s="5" t="s">
        <v>113</v>
      </c>
      <c r="CA198" s="5" t="s">
        <v>4345</v>
      </c>
      <c r="CB198" s="5" t="str">
        <f aca="false">HYPERLINK("https%3A%2F%2Fwww.webofscience.com%2Fwos%2Fwoscc%2Ffull-record%2FWOS:000317247100040","View Full Record in Web of Science")</f>
        <v>View Full Record in Web of Science</v>
      </c>
    </row>
    <row r="199" customFormat="false" ht="12.5" hidden="false" customHeight="false" outlineLevel="0" collapsed="false">
      <c r="A199" s="1" t="s">
        <v>80</v>
      </c>
      <c r="B199" s="1" t="s">
        <v>1411</v>
      </c>
      <c r="I199" s="5" t="s">
        <v>82</v>
      </c>
      <c r="J199" s="5" t="s">
        <v>4346</v>
      </c>
      <c r="K199" s="5"/>
      <c r="L199" s="5"/>
      <c r="M199" s="5"/>
      <c r="N199" s="5" t="s">
        <v>4347</v>
      </c>
      <c r="O199" s="5"/>
      <c r="P199" s="5"/>
      <c r="Q199" s="5" t="s">
        <v>4348</v>
      </c>
      <c r="R199" s="5" t="s">
        <v>4349</v>
      </c>
      <c r="S199" s="5"/>
      <c r="T199" s="5"/>
      <c r="U199" s="5" t="s">
        <v>87</v>
      </c>
      <c r="V199" s="5" t="s">
        <v>88</v>
      </c>
      <c r="W199" s="5"/>
      <c r="X199" s="5"/>
      <c r="Y199" s="5"/>
      <c r="Z199" s="5"/>
      <c r="AA199" s="5"/>
      <c r="AB199" s="5" t="s">
        <v>4350</v>
      </c>
      <c r="AC199" s="5" t="s">
        <v>4351</v>
      </c>
      <c r="AD199" s="5" t="s">
        <v>4352</v>
      </c>
      <c r="AE199" s="5" t="s">
        <v>4353</v>
      </c>
      <c r="AF199" s="5" t="s">
        <v>4354</v>
      </c>
      <c r="AG199" s="5" t="s">
        <v>4355</v>
      </c>
      <c r="AH199" s="5" t="s">
        <v>4356</v>
      </c>
      <c r="AI199" s="5" t="s">
        <v>4357</v>
      </c>
      <c r="AJ199" s="5" t="s">
        <v>4358</v>
      </c>
      <c r="AK199" s="5" t="s">
        <v>4359</v>
      </c>
      <c r="AL199" s="5" t="s">
        <v>4360</v>
      </c>
      <c r="AM199" s="5" t="s">
        <v>4361</v>
      </c>
      <c r="AN199" s="5"/>
      <c r="AO199" s="5" t="n">
        <v>80</v>
      </c>
      <c r="AP199" s="5" t="n">
        <v>5</v>
      </c>
      <c r="AQ199" s="5" t="n">
        <v>5</v>
      </c>
      <c r="AR199" s="5" t="n">
        <v>5</v>
      </c>
      <c r="AS199" s="5" t="n">
        <v>21</v>
      </c>
      <c r="AT199" s="5" t="s">
        <v>508</v>
      </c>
      <c r="AU199" s="5" t="s">
        <v>509</v>
      </c>
      <c r="AV199" s="5" t="s">
        <v>510</v>
      </c>
      <c r="AW199" s="5" t="s">
        <v>4362</v>
      </c>
      <c r="AX199" s="5" t="s">
        <v>4363</v>
      </c>
      <c r="AY199" s="5"/>
      <c r="AZ199" s="5" t="s">
        <v>4364</v>
      </c>
      <c r="BA199" s="5" t="s">
        <v>4365</v>
      </c>
      <c r="BB199" s="5" t="s">
        <v>4366</v>
      </c>
      <c r="BC199" s="5" t="n">
        <v>2021</v>
      </c>
      <c r="BD199" s="5" t="n">
        <v>283</v>
      </c>
      <c r="BE199" s="5"/>
      <c r="BF199" s="5"/>
      <c r="BG199" s="5"/>
      <c r="BH199" s="5"/>
      <c r="BI199" s="5"/>
      <c r="BJ199" s="5"/>
      <c r="BK199" s="5"/>
      <c r="BL199" s="5" t="n">
        <v>110079</v>
      </c>
      <c r="BM199" s="5" t="s">
        <v>4367</v>
      </c>
      <c r="BN199" s="5" t="str">
        <f aca="false">HYPERLINK("http://dx.doi.org/10.1016/j.scienta.2021.110079","http://dx.doi.org/10.1016/j.scienta.2021.110079")</f>
        <v>http://dx.doi.org/10.1016/j.scienta.2021.110079</v>
      </c>
      <c r="BO199" s="5"/>
      <c r="BP199" s="5" t="s">
        <v>4368</v>
      </c>
      <c r="BQ199" s="5" t="n">
        <v>12</v>
      </c>
      <c r="BR199" s="5" t="s">
        <v>2197</v>
      </c>
      <c r="BS199" s="5" t="s">
        <v>110</v>
      </c>
      <c r="BT199" s="5" t="s">
        <v>1851</v>
      </c>
      <c r="BU199" s="5" t="s">
        <v>4369</v>
      </c>
      <c r="BV199" s="5"/>
      <c r="BW199" s="5"/>
      <c r="BX199" s="5"/>
      <c r="BY199" s="5"/>
      <c r="BZ199" s="5" t="s">
        <v>113</v>
      </c>
      <c r="CA199" s="5" t="s">
        <v>4370</v>
      </c>
      <c r="CB199" s="5" t="str">
        <f aca="false">HYPERLINK("https%3A%2F%2Fwww.webofscience.com%2Fwos%2Fwoscc%2Ffull-record%2FWOS:000653998500019","View Full Record in Web of Science")</f>
        <v>View Full Record in Web of Science</v>
      </c>
    </row>
    <row r="200" customFormat="false" ht="12.5" hidden="false" customHeight="false" outlineLevel="0" collapsed="false">
      <c r="A200" s="1" t="s">
        <v>80</v>
      </c>
      <c r="B200" s="1" t="s">
        <v>443</v>
      </c>
      <c r="I200" s="5" t="s">
        <v>82</v>
      </c>
      <c r="J200" s="5" t="s">
        <v>4371</v>
      </c>
      <c r="K200" s="5"/>
      <c r="L200" s="5"/>
      <c r="M200" s="5"/>
      <c r="N200" s="5" t="s">
        <v>4372</v>
      </c>
      <c r="O200" s="5"/>
      <c r="P200" s="5"/>
      <c r="Q200" s="5" t="s">
        <v>4373</v>
      </c>
      <c r="R200" s="5" t="s">
        <v>3755</v>
      </c>
      <c r="S200" s="5"/>
      <c r="T200" s="5"/>
      <c r="U200" s="5" t="s">
        <v>87</v>
      </c>
      <c r="V200" s="5" t="s">
        <v>88</v>
      </c>
      <c r="W200" s="5"/>
      <c r="X200" s="5"/>
      <c r="Y200" s="5"/>
      <c r="Z200" s="5"/>
      <c r="AA200" s="5"/>
      <c r="AB200" s="5" t="s">
        <v>4374</v>
      </c>
      <c r="AC200" s="5" t="s">
        <v>4375</v>
      </c>
      <c r="AD200" s="5" t="s">
        <v>4376</v>
      </c>
      <c r="AE200" s="5" t="s">
        <v>4377</v>
      </c>
      <c r="AF200" s="5" t="s">
        <v>4378</v>
      </c>
      <c r="AG200" s="5" t="s">
        <v>4379</v>
      </c>
      <c r="AH200" s="5" t="s">
        <v>4380</v>
      </c>
      <c r="AI200" s="5" t="s">
        <v>4381</v>
      </c>
      <c r="AJ200" s="5" t="s">
        <v>4382</v>
      </c>
      <c r="AK200" s="5" t="s">
        <v>4383</v>
      </c>
      <c r="AL200" s="5" t="s">
        <v>4384</v>
      </c>
      <c r="AM200" s="5" t="s">
        <v>4385</v>
      </c>
      <c r="AN200" s="5"/>
      <c r="AO200" s="5" t="n">
        <v>59</v>
      </c>
      <c r="AP200" s="5" t="n">
        <v>182</v>
      </c>
      <c r="AQ200" s="5" t="n">
        <v>198</v>
      </c>
      <c r="AR200" s="5" t="n">
        <v>11</v>
      </c>
      <c r="AS200" s="5" t="n">
        <v>272</v>
      </c>
      <c r="AT200" s="5" t="s">
        <v>662</v>
      </c>
      <c r="AU200" s="5" t="s">
        <v>2240</v>
      </c>
      <c r="AV200" s="5" t="s">
        <v>2241</v>
      </c>
      <c r="AW200" s="5" t="s">
        <v>3768</v>
      </c>
      <c r="AX200" s="5" t="s">
        <v>3769</v>
      </c>
      <c r="AY200" s="5"/>
      <c r="AZ200" s="5" t="s">
        <v>3770</v>
      </c>
      <c r="BA200" s="5" t="s">
        <v>3771</v>
      </c>
      <c r="BB200" s="5" t="s">
        <v>228</v>
      </c>
      <c r="BC200" s="5" t="n">
        <v>2015</v>
      </c>
      <c r="BD200" s="5" t="n">
        <v>395</v>
      </c>
      <c r="BE200" s="5" t="s">
        <v>3441</v>
      </c>
      <c r="BF200" s="5"/>
      <c r="BG200" s="5"/>
      <c r="BH200" s="5"/>
      <c r="BI200" s="5"/>
      <c r="BJ200" s="5" t="n">
        <v>317</v>
      </c>
      <c r="BK200" s="5" t="n">
        <v>333</v>
      </c>
      <c r="BL200" s="5"/>
      <c r="BM200" s="5" t="s">
        <v>4386</v>
      </c>
      <c r="BN200" s="5" t="str">
        <f aca="false">HYPERLINK("http://dx.doi.org/10.1007/s11104-015-2562-x","http://dx.doi.org/10.1007/s11104-015-2562-x")</f>
        <v>http://dx.doi.org/10.1007/s11104-015-2562-x</v>
      </c>
      <c r="BO200" s="5"/>
      <c r="BP200" s="5"/>
      <c r="BQ200" s="5" t="n">
        <v>17</v>
      </c>
      <c r="BR200" s="5" t="s">
        <v>3773</v>
      </c>
      <c r="BS200" s="5" t="s">
        <v>110</v>
      </c>
      <c r="BT200" s="5" t="s">
        <v>2462</v>
      </c>
      <c r="BU200" s="5" t="s">
        <v>4387</v>
      </c>
      <c r="BV200" s="5"/>
      <c r="BW200" s="5"/>
      <c r="BX200" s="5"/>
      <c r="BY200" s="5"/>
      <c r="BZ200" s="5" t="s">
        <v>113</v>
      </c>
      <c r="CA200" s="5" t="s">
        <v>4388</v>
      </c>
      <c r="CB200" s="5" t="str">
        <f aca="false">HYPERLINK("https%3A%2F%2Fwww.webofscience.com%2Fwos%2Fwoscc%2Ffull-record%2FWOS:000361757400024","View Full Record in Web of Science")</f>
        <v>View Full Record in Web of Science</v>
      </c>
    </row>
    <row r="201" customFormat="false" ht="12.5" hidden="false" customHeight="false" outlineLevel="0" collapsed="false">
      <c r="A201" s="1" t="s">
        <v>80</v>
      </c>
      <c r="B201" s="1" t="s">
        <v>443</v>
      </c>
      <c r="I201" s="5" t="s">
        <v>82</v>
      </c>
      <c r="J201" s="5" t="s">
        <v>4389</v>
      </c>
      <c r="K201" s="5"/>
      <c r="L201" s="5"/>
      <c r="M201" s="5"/>
      <c r="N201" s="5" t="s">
        <v>4390</v>
      </c>
      <c r="O201" s="5"/>
      <c r="P201" s="5"/>
      <c r="Q201" s="5" t="s">
        <v>4391</v>
      </c>
      <c r="R201" s="5" t="s">
        <v>1008</v>
      </c>
      <c r="S201" s="5"/>
      <c r="T201" s="5"/>
      <c r="U201" s="5" t="s">
        <v>87</v>
      </c>
      <c r="V201" s="5" t="s">
        <v>88</v>
      </c>
      <c r="W201" s="5"/>
      <c r="X201" s="5"/>
      <c r="Y201" s="5"/>
      <c r="Z201" s="5"/>
      <c r="AA201" s="5"/>
      <c r="AB201" s="5" t="s">
        <v>4392</v>
      </c>
      <c r="AC201" s="5" t="s">
        <v>4393</v>
      </c>
      <c r="AD201" s="5" t="s">
        <v>4394</v>
      </c>
      <c r="AE201" s="5" t="s">
        <v>4395</v>
      </c>
      <c r="AF201" s="5" t="s">
        <v>4396</v>
      </c>
      <c r="AG201" s="5" t="s">
        <v>4397</v>
      </c>
      <c r="AH201" s="5" t="s">
        <v>4398</v>
      </c>
      <c r="AI201" s="5" t="s">
        <v>4399</v>
      </c>
      <c r="AJ201" s="5" t="s">
        <v>4400</v>
      </c>
      <c r="AK201" s="5" t="s">
        <v>4401</v>
      </c>
      <c r="AL201" s="5" t="s">
        <v>4402</v>
      </c>
      <c r="AM201" s="5" t="s">
        <v>4403</v>
      </c>
      <c r="AN201" s="5"/>
      <c r="AO201" s="5" t="n">
        <v>97</v>
      </c>
      <c r="AP201" s="5" t="n">
        <v>13</v>
      </c>
      <c r="AQ201" s="5" t="n">
        <v>14</v>
      </c>
      <c r="AR201" s="5" t="n">
        <v>5</v>
      </c>
      <c r="AS201" s="5" t="n">
        <v>27</v>
      </c>
      <c r="AT201" s="5" t="s">
        <v>273</v>
      </c>
      <c r="AU201" s="5" t="s">
        <v>274</v>
      </c>
      <c r="AV201" s="5" t="s">
        <v>275</v>
      </c>
      <c r="AW201" s="5"/>
      <c r="AX201" s="5" t="s">
        <v>1021</v>
      </c>
      <c r="AY201" s="5"/>
      <c r="AZ201" s="5" t="s">
        <v>1022</v>
      </c>
      <c r="BA201" s="5" t="s">
        <v>1023</v>
      </c>
      <c r="BB201" s="5" t="s">
        <v>4404</v>
      </c>
      <c r="BC201" s="5" t="n">
        <v>2021</v>
      </c>
      <c r="BD201" s="5" t="n">
        <v>12</v>
      </c>
      <c r="BE201" s="5"/>
      <c r="BF201" s="5"/>
      <c r="BG201" s="5"/>
      <c r="BH201" s="5"/>
      <c r="BI201" s="5"/>
      <c r="BJ201" s="5"/>
      <c r="BK201" s="5"/>
      <c r="BL201" s="5" t="n">
        <v>701155</v>
      </c>
      <c r="BM201" s="5" t="s">
        <v>4405</v>
      </c>
      <c r="BN201" s="5" t="str">
        <f aca="false">HYPERLINK("http://dx.doi.org/10.3389/fmicb.2021.701155","http://dx.doi.org/10.3389/fmicb.2021.701155")</f>
        <v>http://dx.doi.org/10.3389/fmicb.2021.701155</v>
      </c>
      <c r="BO201" s="5"/>
      <c r="BP201" s="5"/>
      <c r="BQ201" s="5" t="n">
        <v>14</v>
      </c>
      <c r="BR201" s="5" t="s">
        <v>257</v>
      </c>
      <c r="BS201" s="5" t="s">
        <v>110</v>
      </c>
      <c r="BT201" s="5" t="s">
        <v>257</v>
      </c>
      <c r="BU201" s="5" t="s">
        <v>4406</v>
      </c>
      <c r="BV201" s="5" t="n">
        <v>34777271</v>
      </c>
      <c r="BW201" s="5" t="s">
        <v>204</v>
      </c>
      <c r="BX201" s="5"/>
      <c r="BY201" s="5"/>
      <c r="BZ201" s="5" t="s">
        <v>113</v>
      </c>
      <c r="CA201" s="5" t="s">
        <v>4407</v>
      </c>
      <c r="CB201" s="5" t="str">
        <f aca="false">HYPERLINK("https%3A%2F%2Fwww.webofscience.com%2Fwos%2Fwoscc%2Ffull-record%2FWOS:000717828400001","View Full Record in Web of Science")</f>
        <v>View Full Record in Web of Science</v>
      </c>
    </row>
    <row r="202" customFormat="false" ht="12.5" hidden="false" customHeight="false" outlineLevel="0" collapsed="false">
      <c r="A202" s="1" t="s">
        <v>80</v>
      </c>
      <c r="B202" s="1" t="s">
        <v>443</v>
      </c>
      <c r="I202" s="5" t="s">
        <v>82</v>
      </c>
      <c r="J202" s="5" t="s">
        <v>4408</v>
      </c>
      <c r="K202" s="5"/>
      <c r="L202" s="5"/>
      <c r="M202" s="5"/>
      <c r="N202" s="5" t="s">
        <v>4409</v>
      </c>
      <c r="O202" s="5"/>
      <c r="P202" s="5"/>
      <c r="Q202" s="5" t="s">
        <v>4410</v>
      </c>
      <c r="R202" s="5" t="s">
        <v>263</v>
      </c>
      <c r="S202" s="5"/>
      <c r="T202" s="5"/>
      <c r="U202" s="5" t="s">
        <v>87</v>
      </c>
      <c r="V202" s="5" t="s">
        <v>88</v>
      </c>
      <c r="W202" s="5"/>
      <c r="X202" s="5"/>
      <c r="Y202" s="5"/>
      <c r="Z202" s="5"/>
      <c r="AA202" s="5"/>
      <c r="AB202" s="5" t="s">
        <v>4411</v>
      </c>
      <c r="AC202" s="5" t="s">
        <v>4412</v>
      </c>
      <c r="AD202" s="5" t="s">
        <v>4413</v>
      </c>
      <c r="AE202" s="5" t="s">
        <v>4414</v>
      </c>
      <c r="AF202" s="5" t="s">
        <v>4415</v>
      </c>
      <c r="AG202" s="5" t="s">
        <v>4416</v>
      </c>
      <c r="AH202" s="5" t="s">
        <v>4417</v>
      </c>
      <c r="AI202" s="5" t="s">
        <v>4418</v>
      </c>
      <c r="AJ202" s="5" t="s">
        <v>4419</v>
      </c>
      <c r="AK202" s="5" t="s">
        <v>4420</v>
      </c>
      <c r="AL202" s="5" t="s">
        <v>4421</v>
      </c>
      <c r="AM202" s="5" t="s">
        <v>4422</v>
      </c>
      <c r="AN202" s="5"/>
      <c r="AO202" s="5" t="n">
        <v>76</v>
      </c>
      <c r="AP202" s="5" t="n">
        <v>28</v>
      </c>
      <c r="AQ202" s="5" t="n">
        <v>28</v>
      </c>
      <c r="AR202" s="5" t="n">
        <v>0</v>
      </c>
      <c r="AS202" s="5" t="n">
        <v>14</v>
      </c>
      <c r="AT202" s="5" t="s">
        <v>273</v>
      </c>
      <c r="AU202" s="5" t="s">
        <v>274</v>
      </c>
      <c r="AV202" s="5" t="s">
        <v>275</v>
      </c>
      <c r="AW202" s="5" t="s">
        <v>276</v>
      </c>
      <c r="AX202" s="5"/>
      <c r="AY202" s="5"/>
      <c r="AZ202" s="5" t="s">
        <v>277</v>
      </c>
      <c r="BA202" s="5" t="s">
        <v>278</v>
      </c>
      <c r="BB202" s="5" t="s">
        <v>4423</v>
      </c>
      <c r="BC202" s="5" t="n">
        <v>2019</v>
      </c>
      <c r="BD202" s="5" t="n">
        <v>10</v>
      </c>
      <c r="BE202" s="5"/>
      <c r="BF202" s="5"/>
      <c r="BG202" s="5"/>
      <c r="BH202" s="5"/>
      <c r="BI202" s="5"/>
      <c r="BJ202" s="5"/>
      <c r="BK202" s="5"/>
      <c r="BL202" s="5" t="n">
        <v>1914</v>
      </c>
      <c r="BM202" s="5" t="s">
        <v>4424</v>
      </c>
      <c r="BN202" s="5" t="str">
        <f aca="false">HYPERLINK("http://dx.doi.org/10.3389/fimmu.2019.01914","http://dx.doi.org/10.3389/fimmu.2019.01914")</f>
        <v>http://dx.doi.org/10.3389/fimmu.2019.01914</v>
      </c>
      <c r="BO202" s="5"/>
      <c r="BP202" s="5"/>
      <c r="BQ202" s="5" t="n">
        <v>14</v>
      </c>
      <c r="BR202" s="5" t="s">
        <v>281</v>
      </c>
      <c r="BS202" s="5" t="s">
        <v>110</v>
      </c>
      <c r="BT202" s="5" t="s">
        <v>281</v>
      </c>
      <c r="BU202" s="5" t="s">
        <v>4425</v>
      </c>
      <c r="BV202" s="5" t="n">
        <v>31456808</v>
      </c>
      <c r="BW202" s="5" t="s">
        <v>204</v>
      </c>
      <c r="BX202" s="5"/>
      <c r="BY202" s="5"/>
      <c r="BZ202" s="5" t="s">
        <v>113</v>
      </c>
      <c r="CA202" s="5" t="s">
        <v>4426</v>
      </c>
      <c r="CB202" s="5" t="str">
        <f aca="false">HYPERLINK("https%3A%2F%2Fwww.webofscience.com%2Fwos%2Fwoscc%2Ffull-record%2FWOS:000480549300001","View Full Record in Web of Science")</f>
        <v>View Full Record in Web of Science</v>
      </c>
    </row>
    <row r="203" customFormat="false" ht="12.5" hidden="false" customHeight="false" outlineLevel="0" collapsed="false">
      <c r="A203" s="1" t="s">
        <v>80</v>
      </c>
      <c r="B203" s="1" t="s">
        <v>1411</v>
      </c>
      <c r="I203" s="5" t="s">
        <v>82</v>
      </c>
      <c r="J203" s="5" t="s">
        <v>4427</v>
      </c>
      <c r="K203" s="5"/>
      <c r="L203" s="5"/>
      <c r="M203" s="5"/>
      <c r="N203" s="5" t="s">
        <v>4428</v>
      </c>
      <c r="O203" s="5"/>
      <c r="P203" s="5"/>
      <c r="Q203" s="5" t="s">
        <v>4429</v>
      </c>
      <c r="R203" s="5" t="s">
        <v>1511</v>
      </c>
      <c r="S203" s="5"/>
      <c r="T203" s="5"/>
      <c r="U203" s="5" t="s">
        <v>87</v>
      </c>
      <c r="V203" s="5" t="s">
        <v>88</v>
      </c>
      <c r="W203" s="5"/>
      <c r="X203" s="5"/>
      <c r="Y203" s="5"/>
      <c r="Z203" s="5"/>
      <c r="AA203" s="5"/>
      <c r="AB203" s="5" t="s">
        <v>4430</v>
      </c>
      <c r="AC203" s="5" t="s">
        <v>4431</v>
      </c>
      <c r="AD203" s="5" t="s">
        <v>4432</v>
      </c>
      <c r="AE203" s="5" t="s">
        <v>4433</v>
      </c>
      <c r="AF203" s="5" t="s">
        <v>4434</v>
      </c>
      <c r="AG203" s="5" t="s">
        <v>4435</v>
      </c>
      <c r="AH203" s="5" t="s">
        <v>4436</v>
      </c>
      <c r="AI203" s="5" t="s">
        <v>4437</v>
      </c>
      <c r="AJ203" s="5" t="s">
        <v>4438</v>
      </c>
      <c r="AK203" s="5" t="s">
        <v>4439</v>
      </c>
      <c r="AL203" s="5" t="s">
        <v>4440</v>
      </c>
      <c r="AM203" s="5" t="s">
        <v>4441</v>
      </c>
      <c r="AN203" s="5"/>
      <c r="AO203" s="5" t="n">
        <v>74</v>
      </c>
      <c r="AP203" s="5" t="n">
        <v>2</v>
      </c>
      <c r="AQ203" s="5" t="n">
        <v>2</v>
      </c>
      <c r="AR203" s="5" t="n">
        <v>1</v>
      </c>
      <c r="AS203" s="5" t="n">
        <v>32</v>
      </c>
      <c r="AT203" s="5" t="s">
        <v>250</v>
      </c>
      <c r="AU203" s="5" t="s">
        <v>251</v>
      </c>
      <c r="AV203" s="5" t="s">
        <v>252</v>
      </c>
      <c r="AW203" s="5" t="s">
        <v>1523</v>
      </c>
      <c r="AX203" s="5"/>
      <c r="AY203" s="5"/>
      <c r="AZ203" s="5" t="s">
        <v>1524</v>
      </c>
      <c r="BA203" s="5" t="s">
        <v>1525</v>
      </c>
      <c r="BB203" s="5" t="s">
        <v>4442</v>
      </c>
      <c r="BC203" s="5" t="n">
        <v>2023</v>
      </c>
      <c r="BD203" s="5" t="n">
        <v>11</v>
      </c>
      <c r="BE203" s="5" t="n">
        <v>1</v>
      </c>
      <c r="BF203" s="5"/>
      <c r="BG203" s="5"/>
      <c r="BH203" s="5"/>
      <c r="BI203" s="5"/>
      <c r="BJ203" s="5"/>
      <c r="BK203" s="5"/>
      <c r="BL203" s="5"/>
      <c r="BM203" s="5" t="s">
        <v>4443</v>
      </c>
      <c r="BN203" s="5" t="str">
        <f aca="false">HYPERLINK("http://dx.doi.org/10.1128/spectrum.00390-22","http://dx.doi.org/10.1128/spectrum.00390-22")</f>
        <v>http://dx.doi.org/10.1128/spectrum.00390-22</v>
      </c>
      <c r="BO203" s="5"/>
      <c r="BP203" s="5" t="s">
        <v>4444</v>
      </c>
      <c r="BQ203" s="5" t="n">
        <v>12</v>
      </c>
      <c r="BR203" s="5" t="s">
        <v>257</v>
      </c>
      <c r="BS203" s="5" t="s">
        <v>110</v>
      </c>
      <c r="BT203" s="5" t="s">
        <v>257</v>
      </c>
      <c r="BU203" s="5" t="s">
        <v>4445</v>
      </c>
      <c r="BV203" s="5" t="n">
        <v>36625645</v>
      </c>
      <c r="BW203" s="5" t="s">
        <v>204</v>
      </c>
      <c r="BX203" s="5"/>
      <c r="BY203" s="5"/>
      <c r="BZ203" s="5" t="s">
        <v>113</v>
      </c>
      <c r="CA203" s="5" t="s">
        <v>4446</v>
      </c>
      <c r="CB203" s="5" t="str">
        <f aca="false">HYPERLINK("https%3A%2F%2Fwww.webofscience.com%2Fwos%2Fwoscc%2Ffull-record%2FWOS:000911102700001","View Full Record in Web of Science")</f>
        <v>View Full Record in Web of Science</v>
      </c>
    </row>
    <row r="204" customFormat="false" ht="12.5" hidden="false" customHeight="false" outlineLevel="0" collapsed="false">
      <c r="A204" s="1" t="s">
        <v>80</v>
      </c>
      <c r="B204" s="1" t="s">
        <v>1411</v>
      </c>
      <c r="I204" s="5" t="s">
        <v>82</v>
      </c>
      <c r="J204" s="5" t="s">
        <v>4447</v>
      </c>
      <c r="K204" s="5"/>
      <c r="L204" s="5"/>
      <c r="M204" s="5"/>
      <c r="N204" s="5" t="s">
        <v>4448</v>
      </c>
      <c r="O204" s="5"/>
      <c r="P204" s="5"/>
      <c r="Q204" s="5" t="s">
        <v>4449</v>
      </c>
      <c r="R204" s="5" t="s">
        <v>153</v>
      </c>
      <c r="S204" s="5"/>
      <c r="T204" s="5"/>
      <c r="U204" s="5" t="s">
        <v>87</v>
      </c>
      <c r="V204" s="5" t="s">
        <v>88</v>
      </c>
      <c r="W204" s="5"/>
      <c r="X204" s="5"/>
      <c r="Y204" s="5"/>
      <c r="Z204" s="5"/>
      <c r="AA204" s="5"/>
      <c r="AB204" s="5"/>
      <c r="AC204" s="5" t="s">
        <v>4450</v>
      </c>
      <c r="AD204" s="5" t="s">
        <v>4451</v>
      </c>
      <c r="AE204" s="5" t="s">
        <v>4452</v>
      </c>
      <c r="AF204" s="5" t="s">
        <v>4453</v>
      </c>
      <c r="AG204" s="5" t="s">
        <v>4454</v>
      </c>
      <c r="AH204" s="5" t="s">
        <v>4455</v>
      </c>
      <c r="AI204" s="5" t="s">
        <v>4456</v>
      </c>
      <c r="AJ204" s="5" t="s">
        <v>4457</v>
      </c>
      <c r="AK204" s="5" t="s">
        <v>4458</v>
      </c>
      <c r="AL204" s="5" t="s">
        <v>4459</v>
      </c>
      <c r="AM204" s="5" t="s">
        <v>4460</v>
      </c>
      <c r="AN204" s="5"/>
      <c r="AO204" s="5" t="n">
        <v>60</v>
      </c>
      <c r="AP204" s="5" t="n">
        <v>15</v>
      </c>
      <c r="AQ204" s="5" t="n">
        <v>16</v>
      </c>
      <c r="AR204" s="5" t="n">
        <v>6</v>
      </c>
      <c r="AS204" s="5" t="n">
        <v>46</v>
      </c>
      <c r="AT204" s="5" t="s">
        <v>165</v>
      </c>
      <c r="AU204" s="5" t="s">
        <v>166</v>
      </c>
      <c r="AV204" s="5" t="s">
        <v>167</v>
      </c>
      <c r="AW204" s="5" t="s">
        <v>168</v>
      </c>
      <c r="AX204" s="5"/>
      <c r="AY204" s="5"/>
      <c r="AZ204" s="5" t="s">
        <v>153</v>
      </c>
      <c r="BA204" s="5" t="s">
        <v>169</v>
      </c>
      <c r="BB204" s="5"/>
      <c r="BC204" s="5" t="n">
        <v>2022</v>
      </c>
      <c r="BD204" s="5" t="n">
        <v>17</v>
      </c>
      <c r="BE204" s="5" t="n">
        <v>8</v>
      </c>
      <c r="BF204" s="5"/>
      <c r="BG204" s="5"/>
      <c r="BH204" s="5"/>
      <c r="BI204" s="5"/>
      <c r="BJ204" s="5"/>
      <c r="BK204" s="5"/>
      <c r="BL204" s="5"/>
      <c r="BM204" s="5" t="s">
        <v>4461</v>
      </c>
      <c r="BN204" s="5" t="str">
        <f aca="false">HYPERLINK("http://dx.doi.org/10.1371/journal.pone.0266347","http://dx.doi.org/10.1371/journal.pone.0266347")</f>
        <v>http://dx.doi.org/10.1371/journal.pone.0266347</v>
      </c>
      <c r="BO204" s="5"/>
      <c r="BP204" s="5"/>
      <c r="BQ204" s="5" t="n">
        <v>23</v>
      </c>
      <c r="BR204" s="5" t="s">
        <v>173</v>
      </c>
      <c r="BS204" s="5" t="s">
        <v>110</v>
      </c>
      <c r="BT204" s="5" t="s">
        <v>174</v>
      </c>
      <c r="BU204" s="5" t="s">
        <v>4462</v>
      </c>
      <c r="BV204" s="5" t="n">
        <v>35917326</v>
      </c>
      <c r="BW204" s="5" t="s">
        <v>204</v>
      </c>
      <c r="BX204" s="5"/>
      <c r="BY204" s="5"/>
      <c r="BZ204" s="5" t="s">
        <v>113</v>
      </c>
      <c r="CA204" s="5" t="s">
        <v>4463</v>
      </c>
      <c r="CB204" s="5" t="str">
        <f aca="false">HYPERLINK("https%3A%2F%2Fwww.webofscience.com%2Fwos%2Fwoscc%2Ffull-record%2FWOS:000837840000007","View Full Record in Web of Science")</f>
        <v>View Full Record in Web of Science</v>
      </c>
    </row>
    <row r="205" customFormat="false" ht="12.5" hidden="false" customHeight="false" outlineLevel="0" collapsed="false">
      <c r="A205" s="1" t="s">
        <v>80</v>
      </c>
      <c r="B205" s="1" t="s">
        <v>1411</v>
      </c>
      <c r="I205" s="5" t="s">
        <v>82</v>
      </c>
      <c r="J205" s="5" t="s">
        <v>4464</v>
      </c>
      <c r="K205" s="5"/>
      <c r="L205" s="5"/>
      <c r="M205" s="5"/>
      <c r="N205" s="5" t="s">
        <v>4465</v>
      </c>
      <c r="O205" s="5"/>
      <c r="P205" s="5"/>
      <c r="Q205" s="5" t="s">
        <v>4466</v>
      </c>
      <c r="R205" s="5" t="s">
        <v>4467</v>
      </c>
      <c r="S205" s="5"/>
      <c r="T205" s="5"/>
      <c r="U205" s="5" t="s">
        <v>87</v>
      </c>
      <c r="V205" s="5" t="s">
        <v>88</v>
      </c>
      <c r="W205" s="5"/>
      <c r="X205" s="5"/>
      <c r="Y205" s="5"/>
      <c r="Z205" s="5"/>
      <c r="AA205" s="5"/>
      <c r="AB205" s="5" t="s">
        <v>4468</v>
      </c>
      <c r="AC205" s="5" t="s">
        <v>4469</v>
      </c>
      <c r="AD205" s="5" t="s">
        <v>4470</v>
      </c>
      <c r="AE205" s="5" t="s">
        <v>4471</v>
      </c>
      <c r="AF205" s="5" t="s">
        <v>4472</v>
      </c>
      <c r="AG205" s="5" t="s">
        <v>4473</v>
      </c>
      <c r="AH205" s="5" t="s">
        <v>4474</v>
      </c>
      <c r="AI205" s="5" t="s">
        <v>4475</v>
      </c>
      <c r="AJ205" s="5" t="s">
        <v>4476</v>
      </c>
      <c r="AK205" s="5" t="s">
        <v>4477</v>
      </c>
      <c r="AL205" s="5" t="s">
        <v>4478</v>
      </c>
      <c r="AM205" s="5" t="s">
        <v>4479</v>
      </c>
      <c r="AN205" s="5"/>
      <c r="AO205" s="5" t="n">
        <v>49</v>
      </c>
      <c r="AP205" s="5" t="n">
        <v>1</v>
      </c>
      <c r="AQ205" s="5" t="n">
        <v>1</v>
      </c>
      <c r="AR205" s="5" t="n">
        <v>11</v>
      </c>
      <c r="AS205" s="5" t="n">
        <v>41</v>
      </c>
      <c r="AT205" s="5" t="s">
        <v>4480</v>
      </c>
      <c r="AU205" s="5" t="s">
        <v>4481</v>
      </c>
      <c r="AV205" s="5" t="s">
        <v>4482</v>
      </c>
      <c r="AW205" s="5" t="s">
        <v>4483</v>
      </c>
      <c r="AX205" s="5" t="s">
        <v>4484</v>
      </c>
      <c r="AY205" s="5"/>
      <c r="AZ205" s="5" t="s">
        <v>4485</v>
      </c>
      <c r="BA205" s="5" t="s">
        <v>4486</v>
      </c>
      <c r="BB205" s="5" t="s">
        <v>1109</v>
      </c>
      <c r="BC205" s="5" t="n">
        <v>2022</v>
      </c>
      <c r="BD205" s="5" t="n">
        <v>38</v>
      </c>
      <c r="BE205" s="5" t="n">
        <v>6</v>
      </c>
      <c r="BF205" s="5"/>
      <c r="BG205" s="5"/>
      <c r="BH205" s="5"/>
      <c r="BI205" s="5"/>
      <c r="BJ205" s="5" t="n">
        <v>583</v>
      </c>
      <c r="BK205" s="5" t="n">
        <v>592</v>
      </c>
      <c r="BL205" s="5"/>
      <c r="BM205" s="5" t="s">
        <v>4487</v>
      </c>
      <c r="BN205" s="5" t="str">
        <f aca="false">HYPERLINK("http://dx.doi.org/10.5423/PPJ.OA.08.2022.0105","http://dx.doi.org/10.5423/PPJ.OA.08.2022.0105")</f>
        <v>http://dx.doi.org/10.5423/PPJ.OA.08.2022.0105</v>
      </c>
      <c r="BO205" s="5"/>
      <c r="BP205" s="5"/>
      <c r="BQ205" s="5" t="n">
        <v>10</v>
      </c>
      <c r="BR205" s="5" t="s">
        <v>4488</v>
      </c>
      <c r="BS205" s="5" t="s">
        <v>110</v>
      </c>
      <c r="BT205" s="5" t="s">
        <v>2462</v>
      </c>
      <c r="BU205" s="5" t="s">
        <v>4489</v>
      </c>
      <c r="BV205" s="5" t="n">
        <v>36503187</v>
      </c>
      <c r="BW205" s="5" t="s">
        <v>308</v>
      </c>
      <c r="BX205" s="5"/>
      <c r="BY205" s="5"/>
      <c r="BZ205" s="5" t="s">
        <v>113</v>
      </c>
      <c r="CA205" s="5" t="s">
        <v>4490</v>
      </c>
      <c r="CB205" s="5" t="str">
        <f aca="false">HYPERLINK("https%3A%2F%2Fwww.webofscience.com%2Fwos%2Fwoscc%2Ffull-record%2FWOS:000894034300003","View Full Record in Web of Science")</f>
        <v>View Full Record in Web of Science</v>
      </c>
    </row>
    <row r="206" customFormat="false" ht="12.5" hidden="false" customHeight="false" outlineLevel="0" collapsed="false">
      <c r="A206" s="1" t="s">
        <v>80</v>
      </c>
      <c r="B206" s="1" t="s">
        <v>443</v>
      </c>
      <c r="I206" s="5" t="s">
        <v>82</v>
      </c>
      <c r="J206" s="5" t="s">
        <v>4491</v>
      </c>
      <c r="K206" s="5"/>
      <c r="L206" s="5"/>
      <c r="M206" s="5"/>
      <c r="N206" s="5" t="s">
        <v>4492</v>
      </c>
      <c r="O206" s="5"/>
      <c r="P206" s="5"/>
      <c r="Q206" s="5" t="s">
        <v>4493</v>
      </c>
      <c r="R206" s="5" t="s">
        <v>4494</v>
      </c>
      <c r="S206" s="5"/>
      <c r="T206" s="5"/>
      <c r="U206" s="5" t="s">
        <v>87</v>
      </c>
      <c r="V206" s="5" t="s">
        <v>88</v>
      </c>
      <c r="W206" s="5"/>
      <c r="X206" s="5"/>
      <c r="Y206" s="5"/>
      <c r="Z206" s="5"/>
      <c r="AA206" s="5"/>
      <c r="AB206" s="5" t="s">
        <v>4495</v>
      </c>
      <c r="AC206" s="5" t="s">
        <v>4496</v>
      </c>
      <c r="AD206" s="5" t="s">
        <v>4497</v>
      </c>
      <c r="AE206" s="5" t="s">
        <v>4498</v>
      </c>
      <c r="AF206" s="5" t="s">
        <v>4499</v>
      </c>
      <c r="AG206" s="5" t="s">
        <v>4500</v>
      </c>
      <c r="AH206" s="5" t="s">
        <v>4501</v>
      </c>
      <c r="AI206" s="5"/>
      <c r="AJ206" s="5"/>
      <c r="AK206" s="5" t="s">
        <v>4502</v>
      </c>
      <c r="AL206" s="5" t="s">
        <v>4503</v>
      </c>
      <c r="AM206" s="5" t="s">
        <v>4504</v>
      </c>
      <c r="AN206" s="5"/>
      <c r="AO206" s="5" t="n">
        <v>30</v>
      </c>
      <c r="AP206" s="5" t="n">
        <v>41</v>
      </c>
      <c r="AQ206" s="5" t="n">
        <v>44</v>
      </c>
      <c r="AR206" s="5" t="n">
        <v>3</v>
      </c>
      <c r="AS206" s="5" t="n">
        <v>53</v>
      </c>
      <c r="AT206" s="5" t="s">
        <v>2104</v>
      </c>
      <c r="AU206" s="5" t="s">
        <v>509</v>
      </c>
      <c r="AV206" s="5" t="s">
        <v>2105</v>
      </c>
      <c r="AW206" s="5" t="s">
        <v>4505</v>
      </c>
      <c r="AX206" s="5" t="s">
        <v>4506</v>
      </c>
      <c r="AY206" s="5"/>
      <c r="AZ206" s="5" t="s">
        <v>4507</v>
      </c>
      <c r="BA206" s="5" t="s">
        <v>4508</v>
      </c>
      <c r="BB206" s="5" t="s">
        <v>4509</v>
      </c>
      <c r="BC206" s="5" t="n">
        <v>2013</v>
      </c>
      <c r="BD206" s="5" t="n">
        <v>183</v>
      </c>
      <c r="BE206" s="5" t="s">
        <v>4510</v>
      </c>
      <c r="BF206" s="5"/>
      <c r="BG206" s="5"/>
      <c r="BH206" s="5"/>
      <c r="BI206" s="5"/>
      <c r="BJ206" s="5" t="n">
        <v>124</v>
      </c>
      <c r="BK206" s="5" t="n">
        <v>131</v>
      </c>
      <c r="BL206" s="5"/>
      <c r="BM206" s="5" t="s">
        <v>4511</v>
      </c>
      <c r="BN206" s="5" t="str">
        <f aca="false">HYPERLINK("http://dx.doi.org/10.1016/j.anifeedsci.2013.05.012","http://dx.doi.org/10.1016/j.anifeedsci.2013.05.012")</f>
        <v>http://dx.doi.org/10.1016/j.anifeedsci.2013.05.012</v>
      </c>
      <c r="BO206" s="5"/>
      <c r="BP206" s="5"/>
      <c r="BQ206" s="5" t="n">
        <v>8</v>
      </c>
      <c r="BR206" s="5" t="s">
        <v>4512</v>
      </c>
      <c r="BS206" s="5" t="s">
        <v>110</v>
      </c>
      <c r="BT206" s="5" t="s">
        <v>1851</v>
      </c>
      <c r="BU206" s="5" t="s">
        <v>4513</v>
      </c>
      <c r="BV206" s="5"/>
      <c r="BW206" s="5"/>
      <c r="BX206" s="5"/>
      <c r="BY206" s="5"/>
      <c r="BZ206" s="5" t="s">
        <v>113</v>
      </c>
      <c r="CA206" s="5" t="s">
        <v>4514</v>
      </c>
      <c r="CB206" s="5" t="str">
        <f aca="false">HYPERLINK("https%3A%2F%2Fwww.webofscience.com%2Fwos%2Fwoscc%2Ffull-record%2FWOS:000322608400006","View Full Record in Web of Science")</f>
        <v>View Full Record in Web of Science</v>
      </c>
    </row>
    <row r="207" customFormat="false" ht="12.5" hidden="false" customHeight="false" outlineLevel="0" collapsed="false">
      <c r="A207" s="1" t="s">
        <v>80</v>
      </c>
      <c r="B207" s="1" t="s">
        <v>443</v>
      </c>
      <c r="I207" s="5" t="s">
        <v>82</v>
      </c>
      <c r="J207" s="5" t="s">
        <v>4515</v>
      </c>
      <c r="K207" s="5"/>
      <c r="L207" s="5"/>
      <c r="M207" s="5"/>
      <c r="N207" s="5" t="s">
        <v>4516</v>
      </c>
      <c r="O207" s="5"/>
      <c r="P207" s="5"/>
      <c r="Q207" s="5" t="s">
        <v>4517</v>
      </c>
      <c r="R207" s="5" t="s">
        <v>4518</v>
      </c>
      <c r="S207" s="5"/>
      <c r="T207" s="5"/>
      <c r="U207" s="5" t="s">
        <v>87</v>
      </c>
      <c r="V207" s="5" t="s">
        <v>88</v>
      </c>
      <c r="W207" s="5"/>
      <c r="X207" s="5"/>
      <c r="Y207" s="5"/>
      <c r="Z207" s="5"/>
      <c r="AA207" s="5"/>
      <c r="AB207" s="5" t="s">
        <v>4519</v>
      </c>
      <c r="AC207" s="5" t="s">
        <v>4520</v>
      </c>
      <c r="AD207" s="5" t="s">
        <v>4521</v>
      </c>
      <c r="AE207" s="5" t="s">
        <v>4522</v>
      </c>
      <c r="AF207" s="5" t="s">
        <v>4523</v>
      </c>
      <c r="AG207" s="5" t="s">
        <v>4524</v>
      </c>
      <c r="AH207" s="5" t="s">
        <v>4525</v>
      </c>
      <c r="AI207" s="5"/>
      <c r="AJ207" s="5"/>
      <c r="AK207" s="5"/>
      <c r="AL207" s="5"/>
      <c r="AM207" s="5"/>
      <c r="AN207" s="5"/>
      <c r="AO207" s="5" t="n">
        <v>87</v>
      </c>
      <c r="AP207" s="5" t="n">
        <v>1</v>
      </c>
      <c r="AQ207" s="5" t="n">
        <v>1</v>
      </c>
      <c r="AR207" s="5" t="n">
        <v>21</v>
      </c>
      <c r="AS207" s="5" t="n">
        <v>52</v>
      </c>
      <c r="AT207" s="5" t="s">
        <v>662</v>
      </c>
      <c r="AU207" s="5" t="s">
        <v>102</v>
      </c>
      <c r="AV207" s="5" t="s">
        <v>663</v>
      </c>
      <c r="AW207" s="5" t="s">
        <v>4526</v>
      </c>
      <c r="AX207" s="5" t="s">
        <v>4527</v>
      </c>
      <c r="AY207" s="5"/>
      <c r="AZ207" s="5" t="s">
        <v>4518</v>
      </c>
      <c r="BA207" s="5" t="s">
        <v>4528</v>
      </c>
      <c r="BB207" s="5" t="s">
        <v>803</v>
      </c>
      <c r="BC207" s="5" t="n">
        <v>2023</v>
      </c>
      <c r="BD207" s="5" t="n">
        <v>202</v>
      </c>
      <c r="BE207" s="5" t="n">
        <v>3</v>
      </c>
      <c r="BF207" s="5"/>
      <c r="BG207" s="5"/>
      <c r="BH207" s="5"/>
      <c r="BI207" s="5"/>
      <c r="BJ207" s="5" t="n">
        <v>481</v>
      </c>
      <c r="BK207" s="5" t="n">
        <v>495</v>
      </c>
      <c r="BL207" s="5"/>
      <c r="BM207" s="5" t="s">
        <v>4529</v>
      </c>
      <c r="BN207" s="5" t="str">
        <f aca="false">HYPERLINK("http://dx.doi.org/10.1007/s00442-023-05412-y","http://dx.doi.org/10.1007/s00442-023-05412-y")</f>
        <v>http://dx.doi.org/10.1007/s00442-023-05412-y</v>
      </c>
      <c r="BO207" s="5"/>
      <c r="BP207" s="5" t="s">
        <v>1288</v>
      </c>
      <c r="BQ207" s="5" t="n">
        <v>15</v>
      </c>
      <c r="BR207" s="5" t="s">
        <v>2813</v>
      </c>
      <c r="BS207" s="5" t="s">
        <v>110</v>
      </c>
      <c r="BT207" s="5" t="s">
        <v>713</v>
      </c>
      <c r="BU207" s="5" t="s">
        <v>4530</v>
      </c>
      <c r="BV207" s="5" t="n">
        <v>37368022</v>
      </c>
      <c r="BW207" s="5" t="s">
        <v>568</v>
      </c>
      <c r="BX207" s="5"/>
      <c r="BY207" s="5"/>
      <c r="BZ207" s="5" t="s">
        <v>113</v>
      </c>
      <c r="CA207" s="5" t="s">
        <v>4531</v>
      </c>
      <c r="CB207" s="5" t="str">
        <f aca="false">HYPERLINK("https%3A%2F%2Fwww.webofscience.com%2Fwos%2Fwoscc%2Ffull-record%2FWOS:001015479900001","View Full Record in Web of Science")</f>
        <v>View Full Record in Web of Science</v>
      </c>
    </row>
    <row r="208" customFormat="false" ht="12.5" hidden="false" customHeight="false" outlineLevel="0" collapsed="false">
      <c r="A208" s="1" t="s">
        <v>80</v>
      </c>
      <c r="B208" s="1" t="s">
        <v>443</v>
      </c>
      <c r="I208" s="5" t="s">
        <v>82</v>
      </c>
      <c r="J208" s="5" t="s">
        <v>4532</v>
      </c>
      <c r="K208" s="5"/>
      <c r="L208" s="5"/>
      <c r="M208" s="5"/>
      <c r="N208" s="5" t="s">
        <v>4533</v>
      </c>
      <c r="O208" s="5"/>
      <c r="P208" s="5"/>
      <c r="Q208" s="5" t="s">
        <v>4534</v>
      </c>
      <c r="R208" s="5" t="s">
        <v>4079</v>
      </c>
      <c r="S208" s="5"/>
      <c r="T208" s="5"/>
      <c r="U208" s="5" t="s">
        <v>87</v>
      </c>
      <c r="V208" s="5" t="s">
        <v>88</v>
      </c>
      <c r="W208" s="5"/>
      <c r="X208" s="5"/>
      <c r="Y208" s="5"/>
      <c r="Z208" s="5"/>
      <c r="AA208" s="5"/>
      <c r="AB208" s="5" t="s">
        <v>4535</v>
      </c>
      <c r="AC208" s="5" t="s">
        <v>4536</v>
      </c>
      <c r="AD208" s="5" t="s">
        <v>4537</v>
      </c>
      <c r="AE208" s="5" t="s">
        <v>4538</v>
      </c>
      <c r="AF208" s="5" t="s">
        <v>4539</v>
      </c>
      <c r="AG208" s="5" t="s">
        <v>4540</v>
      </c>
      <c r="AH208" s="5" t="s">
        <v>4541</v>
      </c>
      <c r="AI208" s="5" t="s">
        <v>4542</v>
      </c>
      <c r="AJ208" s="5" t="s">
        <v>4543</v>
      </c>
      <c r="AK208" s="5" t="s">
        <v>4544</v>
      </c>
      <c r="AL208" s="5" t="s">
        <v>4545</v>
      </c>
      <c r="AM208" s="5" t="s">
        <v>4546</v>
      </c>
      <c r="AN208" s="5"/>
      <c r="AO208" s="5" t="n">
        <v>35</v>
      </c>
      <c r="AP208" s="5" t="n">
        <v>189</v>
      </c>
      <c r="AQ208" s="5" t="n">
        <v>227</v>
      </c>
      <c r="AR208" s="5" t="n">
        <v>7</v>
      </c>
      <c r="AS208" s="5" t="n">
        <v>205</v>
      </c>
      <c r="AT208" s="5" t="s">
        <v>508</v>
      </c>
      <c r="AU208" s="5" t="s">
        <v>509</v>
      </c>
      <c r="AV208" s="5" t="s">
        <v>510</v>
      </c>
      <c r="AW208" s="5" t="s">
        <v>4091</v>
      </c>
      <c r="AX208" s="5" t="s">
        <v>4092</v>
      </c>
      <c r="AY208" s="5"/>
      <c r="AZ208" s="5" t="s">
        <v>4093</v>
      </c>
      <c r="BA208" s="5" t="s">
        <v>4094</v>
      </c>
      <c r="BB208" s="5" t="s">
        <v>489</v>
      </c>
      <c r="BC208" s="5" t="n">
        <v>2009</v>
      </c>
      <c r="BD208" s="5" t="n">
        <v>9</v>
      </c>
      <c r="BE208" s="5" t="n">
        <v>6</v>
      </c>
      <c r="BF208" s="5"/>
      <c r="BG208" s="5"/>
      <c r="BH208" s="5"/>
      <c r="BI208" s="5"/>
      <c r="BJ208" s="5" t="n">
        <v>1212</v>
      </c>
      <c r="BK208" s="5" t="n">
        <v>1221</v>
      </c>
      <c r="BL208" s="5"/>
      <c r="BM208" s="5" t="s">
        <v>4547</v>
      </c>
      <c r="BN208" s="5" t="str">
        <f aca="false">HYPERLINK("http://dx.doi.org/10.1016/j.ecolind.2009.02.009","http://dx.doi.org/10.1016/j.ecolind.2009.02.009")</f>
        <v>http://dx.doi.org/10.1016/j.ecolind.2009.02.009</v>
      </c>
      <c r="BO208" s="5"/>
      <c r="BP208" s="5"/>
      <c r="BQ208" s="5" t="n">
        <v>10</v>
      </c>
      <c r="BR208" s="5" t="s">
        <v>4096</v>
      </c>
      <c r="BS208" s="5" t="s">
        <v>110</v>
      </c>
      <c r="BT208" s="5" t="s">
        <v>1797</v>
      </c>
      <c r="BU208" s="5" t="s">
        <v>4548</v>
      </c>
      <c r="BV208" s="5"/>
      <c r="BW208" s="5" t="s">
        <v>979</v>
      </c>
      <c r="BX208" s="5"/>
      <c r="BY208" s="5"/>
      <c r="BZ208" s="5" t="s">
        <v>113</v>
      </c>
      <c r="CA208" s="5" t="s">
        <v>4549</v>
      </c>
      <c r="CB208" s="5" t="str">
        <f aca="false">HYPERLINK("https%3A%2F%2Fwww.webofscience.com%2Fwos%2Fwoscc%2Ffull-record%2FWOS:000267120400019","View Full Record in Web of Science")</f>
        <v>View Full Record in Web of Science</v>
      </c>
    </row>
    <row r="209" customFormat="false" ht="12.5" hidden="false" customHeight="false" outlineLevel="0" collapsed="false">
      <c r="A209" s="1" t="s">
        <v>80</v>
      </c>
      <c r="B209" s="1" t="s">
        <v>1411</v>
      </c>
      <c r="I209" s="5" t="s">
        <v>82</v>
      </c>
      <c r="J209" s="5" t="s">
        <v>4550</v>
      </c>
      <c r="K209" s="5"/>
      <c r="L209" s="5"/>
      <c r="M209" s="5"/>
      <c r="N209" s="5" t="s">
        <v>4551</v>
      </c>
      <c r="O209" s="5"/>
      <c r="P209" s="5"/>
      <c r="Q209" s="5" t="s">
        <v>4552</v>
      </c>
      <c r="R209" s="5" t="s">
        <v>4553</v>
      </c>
      <c r="S209" s="5"/>
      <c r="T209" s="5"/>
      <c r="U209" s="5" t="s">
        <v>87</v>
      </c>
      <c r="V209" s="5" t="s">
        <v>88</v>
      </c>
      <c r="W209" s="5"/>
      <c r="X209" s="5"/>
      <c r="Y209" s="5"/>
      <c r="Z209" s="5"/>
      <c r="AA209" s="5"/>
      <c r="AB209" s="5" t="s">
        <v>4554</v>
      </c>
      <c r="AC209" s="5" t="s">
        <v>4555</v>
      </c>
      <c r="AD209" s="5" t="s">
        <v>4556</v>
      </c>
      <c r="AE209" s="5" t="s">
        <v>4557</v>
      </c>
      <c r="AF209" s="5" t="s">
        <v>4558</v>
      </c>
      <c r="AG209" s="5" t="s">
        <v>4559</v>
      </c>
      <c r="AH209" s="5" t="s">
        <v>4560</v>
      </c>
      <c r="AI209" s="5" t="s">
        <v>4561</v>
      </c>
      <c r="AJ209" s="5" t="s">
        <v>4562</v>
      </c>
      <c r="AK209" s="5" t="s">
        <v>4563</v>
      </c>
      <c r="AL209" s="5" t="s">
        <v>4564</v>
      </c>
      <c r="AM209" s="5" t="s">
        <v>4565</v>
      </c>
      <c r="AN209" s="5"/>
      <c r="AO209" s="5" t="n">
        <v>92</v>
      </c>
      <c r="AP209" s="5" t="n">
        <v>80</v>
      </c>
      <c r="AQ209" s="5" t="n">
        <v>91</v>
      </c>
      <c r="AR209" s="5" t="n">
        <v>8</v>
      </c>
      <c r="AS209" s="5" t="n">
        <v>186</v>
      </c>
      <c r="AT209" s="5" t="s">
        <v>2565</v>
      </c>
      <c r="AU209" s="5" t="s">
        <v>2566</v>
      </c>
      <c r="AV209" s="5" t="s">
        <v>2567</v>
      </c>
      <c r="AW209" s="5" t="s">
        <v>4566</v>
      </c>
      <c r="AX209" s="5" t="s">
        <v>4567</v>
      </c>
      <c r="AY209" s="5"/>
      <c r="AZ209" s="5" t="s">
        <v>4553</v>
      </c>
      <c r="BA209" s="5" t="s">
        <v>4568</v>
      </c>
      <c r="BB209" s="5" t="s">
        <v>974</v>
      </c>
      <c r="BC209" s="5" t="n">
        <v>2015</v>
      </c>
      <c r="BD209" s="5" t="n">
        <v>58</v>
      </c>
      <c r="BE209" s="5" t="n">
        <v>1</v>
      </c>
      <c r="BF209" s="5"/>
      <c r="BG209" s="5"/>
      <c r="BH209" s="5"/>
      <c r="BI209" s="5"/>
      <c r="BJ209" s="5" t="n">
        <v>23</v>
      </c>
      <c r="BK209" s="5" t="n">
        <v>32</v>
      </c>
      <c r="BL209" s="5"/>
      <c r="BM209" s="5" t="s">
        <v>4569</v>
      </c>
      <c r="BN209" s="5" t="str">
        <f aca="false">HYPERLINK("http://dx.doi.org/10.1016/j.pedobi.2015.01.001","http://dx.doi.org/10.1016/j.pedobi.2015.01.001")</f>
        <v>http://dx.doi.org/10.1016/j.pedobi.2015.01.001</v>
      </c>
      <c r="BO209" s="5"/>
      <c r="BP209" s="5"/>
      <c r="BQ209" s="5" t="n">
        <v>10</v>
      </c>
      <c r="BR209" s="5" t="s">
        <v>2395</v>
      </c>
      <c r="BS209" s="5" t="s">
        <v>110</v>
      </c>
      <c r="BT209" s="5" t="s">
        <v>2396</v>
      </c>
      <c r="BU209" s="5" t="s">
        <v>4570</v>
      </c>
      <c r="BV209" s="5"/>
      <c r="BW209" s="5" t="s">
        <v>876</v>
      </c>
      <c r="BX209" s="5"/>
      <c r="BY209" s="5"/>
      <c r="BZ209" s="5" t="s">
        <v>113</v>
      </c>
      <c r="CA209" s="5" t="s">
        <v>4571</v>
      </c>
      <c r="CB209" s="5" t="str">
        <f aca="false">HYPERLINK("https%3A%2F%2Fwww.webofscience.com%2Fwos%2Fwoscc%2Ffull-record%2FWOS:000351652200004","View Full Record in Web of Science")</f>
        <v>View Full Record in Web of Science</v>
      </c>
    </row>
    <row r="210" customFormat="false" ht="12.5" hidden="false" customHeight="false" outlineLevel="0" collapsed="false">
      <c r="A210" s="1" t="s">
        <v>80</v>
      </c>
      <c r="B210" s="1" t="s">
        <v>1411</v>
      </c>
      <c r="I210" s="5" t="s">
        <v>82</v>
      </c>
      <c r="J210" s="5" t="s">
        <v>4572</v>
      </c>
      <c r="K210" s="5"/>
      <c r="L210" s="5"/>
      <c r="M210" s="5"/>
      <c r="N210" s="5" t="s">
        <v>4573</v>
      </c>
      <c r="O210" s="5"/>
      <c r="P210" s="5"/>
      <c r="Q210" s="5" t="s">
        <v>4574</v>
      </c>
      <c r="R210" s="5" t="s">
        <v>2096</v>
      </c>
      <c r="S210" s="5"/>
      <c r="T210" s="5"/>
      <c r="U210" s="5" t="s">
        <v>87</v>
      </c>
      <c r="V210" s="5" t="s">
        <v>88</v>
      </c>
      <c r="W210" s="5"/>
      <c r="X210" s="5"/>
      <c r="Y210" s="5"/>
      <c r="Z210" s="5"/>
      <c r="AA210" s="5"/>
      <c r="AB210" s="5" t="s">
        <v>4575</v>
      </c>
      <c r="AC210" s="5" t="s">
        <v>4576</v>
      </c>
      <c r="AD210" s="5" t="s">
        <v>4577</v>
      </c>
      <c r="AE210" s="5" t="s">
        <v>4578</v>
      </c>
      <c r="AF210" s="5" t="s">
        <v>4579</v>
      </c>
      <c r="AG210" s="5" t="s">
        <v>4580</v>
      </c>
      <c r="AH210" s="5" t="s">
        <v>4581</v>
      </c>
      <c r="AI210" s="5" t="s">
        <v>4582</v>
      </c>
      <c r="AJ210" s="5" t="s">
        <v>4583</v>
      </c>
      <c r="AK210" s="5" t="s">
        <v>4584</v>
      </c>
      <c r="AL210" s="5" t="s">
        <v>4585</v>
      </c>
      <c r="AM210" s="5" t="s">
        <v>4586</v>
      </c>
      <c r="AN210" s="5"/>
      <c r="AO210" s="5" t="n">
        <v>127</v>
      </c>
      <c r="AP210" s="5" t="n">
        <v>12</v>
      </c>
      <c r="AQ210" s="5" t="n">
        <v>12</v>
      </c>
      <c r="AR210" s="5" t="n">
        <v>11</v>
      </c>
      <c r="AS210" s="5" t="n">
        <v>78</v>
      </c>
      <c r="AT210" s="5" t="s">
        <v>508</v>
      </c>
      <c r="AU210" s="5" t="s">
        <v>509</v>
      </c>
      <c r="AV210" s="5" t="s">
        <v>510</v>
      </c>
      <c r="AW210" s="5" t="s">
        <v>2106</v>
      </c>
      <c r="AX210" s="5" t="s">
        <v>2530</v>
      </c>
      <c r="AY210" s="5"/>
      <c r="AZ210" s="5" t="s">
        <v>2107</v>
      </c>
      <c r="BA210" s="5" t="s">
        <v>2108</v>
      </c>
      <c r="BB210" s="5" t="s">
        <v>1341</v>
      </c>
      <c r="BC210" s="5" t="n">
        <v>2022</v>
      </c>
      <c r="BD210" s="5" t="n">
        <v>331</v>
      </c>
      <c r="BE210" s="5"/>
      <c r="BF210" s="5"/>
      <c r="BG210" s="5"/>
      <c r="BH210" s="5"/>
      <c r="BI210" s="5"/>
      <c r="BJ210" s="5"/>
      <c r="BK210" s="5"/>
      <c r="BL210" s="5" t="n">
        <v>107913</v>
      </c>
      <c r="BM210" s="5" t="s">
        <v>4587</v>
      </c>
      <c r="BN210" s="5" t="str">
        <f aca="false">HYPERLINK("http://dx.doi.org/10.1016/j.agee.2022.107913","http://dx.doi.org/10.1016/j.agee.2022.107913")</f>
        <v>http://dx.doi.org/10.1016/j.agee.2022.107913</v>
      </c>
      <c r="BO210" s="5"/>
      <c r="BP210" s="5" t="s">
        <v>3863</v>
      </c>
      <c r="BQ210" s="5" t="n">
        <v>15</v>
      </c>
      <c r="BR210" s="5" t="s">
        <v>2111</v>
      </c>
      <c r="BS210" s="5" t="s">
        <v>110</v>
      </c>
      <c r="BT210" s="5" t="s">
        <v>2112</v>
      </c>
      <c r="BU210" s="5" t="s">
        <v>4588</v>
      </c>
      <c r="BV210" s="5"/>
      <c r="BW210" s="5" t="s">
        <v>3541</v>
      </c>
      <c r="BX210" s="5"/>
      <c r="BY210" s="5"/>
      <c r="BZ210" s="5" t="s">
        <v>113</v>
      </c>
      <c r="CA210" s="5" t="s">
        <v>4589</v>
      </c>
      <c r="CB210" s="5" t="str">
        <f aca="false">HYPERLINK("https%3A%2F%2Fwww.webofscience.com%2Fwos%2Fwoscc%2Ffull-record%2FWOS:000790009100002","View Full Record in Web of Science")</f>
        <v>View Full Record in Web of Science</v>
      </c>
    </row>
    <row r="211" customFormat="false" ht="12.5" hidden="false" customHeight="false" outlineLevel="0" collapsed="false">
      <c r="A211" s="1" t="s">
        <v>80</v>
      </c>
      <c r="B211" s="1" t="s">
        <v>1411</v>
      </c>
      <c r="I211" s="5" t="s">
        <v>82</v>
      </c>
      <c r="J211" s="5" t="s">
        <v>4590</v>
      </c>
      <c r="K211" s="5"/>
      <c r="L211" s="5"/>
      <c r="M211" s="5"/>
      <c r="N211" s="5" t="s">
        <v>4591</v>
      </c>
      <c r="O211" s="5"/>
      <c r="P211" s="5"/>
      <c r="Q211" s="5" t="s">
        <v>4592</v>
      </c>
      <c r="R211" s="5" t="s">
        <v>2096</v>
      </c>
      <c r="S211" s="5"/>
      <c r="T211" s="5"/>
      <c r="U211" s="5" t="s">
        <v>87</v>
      </c>
      <c r="V211" s="5" t="s">
        <v>88</v>
      </c>
      <c r="W211" s="5"/>
      <c r="X211" s="5"/>
      <c r="Y211" s="5"/>
      <c r="Z211" s="5"/>
      <c r="AA211" s="5"/>
      <c r="AB211" s="5" t="s">
        <v>4593</v>
      </c>
      <c r="AC211" s="5" t="s">
        <v>4594</v>
      </c>
      <c r="AD211" s="5" t="s">
        <v>4595</v>
      </c>
      <c r="AE211" s="5" t="s">
        <v>4596</v>
      </c>
      <c r="AF211" s="5" t="s">
        <v>4597</v>
      </c>
      <c r="AG211" s="5" t="s">
        <v>4598</v>
      </c>
      <c r="AH211" s="5" t="s">
        <v>4599</v>
      </c>
      <c r="AI211" s="5" t="s">
        <v>4600</v>
      </c>
      <c r="AJ211" s="5"/>
      <c r="AK211" s="5" t="s">
        <v>4601</v>
      </c>
      <c r="AL211" s="5" t="s">
        <v>4602</v>
      </c>
      <c r="AM211" s="5" t="s">
        <v>4603</v>
      </c>
      <c r="AN211" s="5"/>
      <c r="AO211" s="5" t="n">
        <v>67</v>
      </c>
      <c r="AP211" s="5" t="n">
        <v>8</v>
      </c>
      <c r="AQ211" s="5" t="n">
        <v>9</v>
      </c>
      <c r="AR211" s="5" t="n">
        <v>6</v>
      </c>
      <c r="AS211" s="5" t="n">
        <v>93</v>
      </c>
      <c r="AT211" s="5" t="s">
        <v>2104</v>
      </c>
      <c r="AU211" s="5" t="s">
        <v>509</v>
      </c>
      <c r="AV211" s="5" t="s">
        <v>2105</v>
      </c>
      <c r="AW211" s="5" t="s">
        <v>2106</v>
      </c>
      <c r="AX211" s="5" t="s">
        <v>2530</v>
      </c>
      <c r="AY211" s="5"/>
      <c r="AZ211" s="5" t="s">
        <v>2107</v>
      </c>
      <c r="BA211" s="5" t="s">
        <v>2108</v>
      </c>
      <c r="BB211" s="5" t="s">
        <v>2712</v>
      </c>
      <c r="BC211" s="5" t="n">
        <v>2017</v>
      </c>
      <c r="BD211" s="5" t="n">
        <v>247</v>
      </c>
      <c r="BE211" s="5"/>
      <c r="BF211" s="5"/>
      <c r="BG211" s="5"/>
      <c r="BH211" s="5"/>
      <c r="BI211" s="5"/>
      <c r="BJ211" s="5" t="n">
        <v>157</v>
      </c>
      <c r="BK211" s="5" t="n">
        <v>165</v>
      </c>
      <c r="BL211" s="5"/>
      <c r="BM211" s="5" t="s">
        <v>4604</v>
      </c>
      <c r="BN211" s="5" t="str">
        <f aca="false">HYPERLINK("http://dx.doi.org/10.1016/j.agee.2017.06.020","http://dx.doi.org/10.1016/j.agee.2017.06.020")</f>
        <v>http://dx.doi.org/10.1016/j.agee.2017.06.020</v>
      </c>
      <c r="BO211" s="5"/>
      <c r="BP211" s="5"/>
      <c r="BQ211" s="5" t="n">
        <v>9</v>
      </c>
      <c r="BR211" s="5" t="s">
        <v>2111</v>
      </c>
      <c r="BS211" s="5" t="s">
        <v>110</v>
      </c>
      <c r="BT211" s="5" t="s">
        <v>2112</v>
      </c>
      <c r="BU211" s="5" t="s">
        <v>4605</v>
      </c>
      <c r="BV211" s="5"/>
      <c r="BW211" s="5"/>
      <c r="BX211" s="5"/>
      <c r="BY211" s="5"/>
      <c r="BZ211" s="5" t="s">
        <v>113</v>
      </c>
      <c r="CA211" s="5" t="s">
        <v>4606</v>
      </c>
      <c r="CB211" s="5" t="str">
        <f aca="false">HYPERLINK("https%3A%2F%2Fwww.webofscience.com%2Fwos%2Fwoscc%2Ffull-record%2FWOS:000408597800017","View Full Record in Web of Science")</f>
        <v>View Full Record in Web of Science</v>
      </c>
    </row>
    <row r="212" customFormat="false" ht="12.5" hidden="false" customHeight="false" outlineLevel="0" collapsed="false">
      <c r="A212" s="1" t="s">
        <v>80</v>
      </c>
      <c r="B212" s="1" t="s">
        <v>443</v>
      </c>
      <c r="I212" s="5" t="s">
        <v>82</v>
      </c>
      <c r="J212" s="5" t="s">
        <v>4607</v>
      </c>
      <c r="K212" s="5"/>
      <c r="L212" s="5"/>
      <c r="M212" s="5"/>
      <c r="N212" s="5" t="s">
        <v>4608</v>
      </c>
      <c r="O212" s="5"/>
      <c r="P212" s="5"/>
      <c r="Q212" s="5" t="s">
        <v>4609</v>
      </c>
      <c r="R212" s="5" t="s">
        <v>4610</v>
      </c>
      <c r="S212" s="5"/>
      <c r="T212" s="5"/>
      <c r="U212" s="5" t="s">
        <v>87</v>
      </c>
      <c r="V212" s="5" t="s">
        <v>88</v>
      </c>
      <c r="W212" s="5"/>
      <c r="X212" s="5"/>
      <c r="Y212" s="5"/>
      <c r="Z212" s="5"/>
      <c r="AA212" s="5"/>
      <c r="AB212" s="5" t="s">
        <v>4611</v>
      </c>
      <c r="AC212" s="5" t="s">
        <v>4612</v>
      </c>
      <c r="AD212" s="5" t="s">
        <v>4613</v>
      </c>
      <c r="AE212" s="5" t="s">
        <v>4614</v>
      </c>
      <c r="AF212" s="5" t="s">
        <v>4615</v>
      </c>
      <c r="AG212" s="5" t="s">
        <v>4616</v>
      </c>
      <c r="AH212" s="5" t="s">
        <v>4617</v>
      </c>
      <c r="AI212" s="5" t="s">
        <v>4618</v>
      </c>
      <c r="AJ212" s="5" t="s">
        <v>4619</v>
      </c>
      <c r="AK212" s="5" t="s">
        <v>4620</v>
      </c>
      <c r="AL212" s="5" t="s">
        <v>4620</v>
      </c>
      <c r="AM212" s="5" t="s">
        <v>4621</v>
      </c>
      <c r="AN212" s="5"/>
      <c r="AO212" s="5" t="n">
        <v>66</v>
      </c>
      <c r="AP212" s="5" t="n">
        <v>5</v>
      </c>
      <c r="AQ212" s="5" t="n">
        <v>5</v>
      </c>
      <c r="AR212" s="5" t="n">
        <v>3</v>
      </c>
      <c r="AS212" s="5" t="n">
        <v>43</v>
      </c>
      <c r="AT212" s="5" t="s">
        <v>662</v>
      </c>
      <c r="AU212" s="5" t="s">
        <v>102</v>
      </c>
      <c r="AV212" s="5" t="s">
        <v>663</v>
      </c>
      <c r="AW212" s="5" t="s">
        <v>4622</v>
      </c>
      <c r="AX212" s="5" t="s">
        <v>4623</v>
      </c>
      <c r="AY212" s="5"/>
      <c r="AZ212" s="5" t="s">
        <v>4610</v>
      </c>
      <c r="BA212" s="5" t="s">
        <v>4624</v>
      </c>
      <c r="BB212" s="5" t="s">
        <v>415</v>
      </c>
      <c r="BC212" s="5" t="n">
        <v>2022</v>
      </c>
      <c r="BD212" s="5" t="n">
        <v>77</v>
      </c>
      <c r="BE212" s="5" t="n">
        <v>5</v>
      </c>
      <c r="BF212" s="5"/>
      <c r="BG212" s="5"/>
      <c r="BH212" s="5"/>
      <c r="BI212" s="5"/>
      <c r="BJ212" s="5" t="n">
        <v>1219</v>
      </c>
      <c r="BK212" s="5" t="n">
        <v>1230</v>
      </c>
      <c r="BL212" s="5"/>
      <c r="BM212" s="5" t="s">
        <v>4625</v>
      </c>
      <c r="BN212" s="5" t="str">
        <f aca="false">HYPERLINK("http://dx.doi.org/10.1007/s11756-021-00988-3","http://dx.doi.org/10.1007/s11756-021-00988-3")</f>
        <v>http://dx.doi.org/10.1007/s11756-021-00988-3</v>
      </c>
      <c r="BO212" s="5"/>
      <c r="BP212" s="5" t="s">
        <v>4626</v>
      </c>
      <c r="BQ212" s="5" t="n">
        <v>12</v>
      </c>
      <c r="BR212" s="5" t="s">
        <v>145</v>
      </c>
      <c r="BS212" s="5" t="s">
        <v>110</v>
      </c>
      <c r="BT212" s="5" t="s">
        <v>146</v>
      </c>
      <c r="BU212" s="5" t="s">
        <v>4627</v>
      </c>
      <c r="BV212" s="5"/>
      <c r="BW212" s="5" t="s">
        <v>568</v>
      </c>
      <c r="BX212" s="5"/>
      <c r="BY212" s="5"/>
      <c r="BZ212" s="5" t="s">
        <v>113</v>
      </c>
      <c r="CA212" s="5" t="s">
        <v>4628</v>
      </c>
      <c r="CB212" s="5" t="str">
        <f aca="false">HYPERLINK("https%3A%2F%2Fwww.webofscience.com%2Fwos%2Fwoscc%2Ffull-record%2FWOS:000749582500001","View Full Record in Web of Science")</f>
        <v>View Full Record in Web of Science</v>
      </c>
    </row>
    <row r="213" customFormat="false" ht="12.5" hidden="false" customHeight="false" outlineLevel="0" collapsed="false">
      <c r="A213" s="1" t="s">
        <v>80</v>
      </c>
      <c r="B213" s="1" t="s">
        <v>443</v>
      </c>
      <c r="I213" s="5" t="s">
        <v>1712</v>
      </c>
      <c r="J213" s="5" t="s">
        <v>4629</v>
      </c>
      <c r="K213" s="5"/>
      <c r="L213" s="5" t="s">
        <v>4630</v>
      </c>
      <c r="M213" s="5"/>
      <c r="N213" s="5" t="s">
        <v>4631</v>
      </c>
      <c r="O213" s="5"/>
      <c r="P213" s="5"/>
      <c r="Q213" s="5" t="s">
        <v>4632</v>
      </c>
      <c r="R213" s="5" t="s">
        <v>4633</v>
      </c>
      <c r="S213" s="5"/>
      <c r="T213" s="5"/>
      <c r="U213" s="5" t="s">
        <v>87</v>
      </c>
      <c r="V213" s="5" t="s">
        <v>910</v>
      </c>
      <c r="W213" s="5"/>
      <c r="X213" s="5"/>
      <c r="Y213" s="5"/>
      <c r="Z213" s="5"/>
      <c r="AA213" s="5"/>
      <c r="AB213" s="5" t="s">
        <v>4634</v>
      </c>
      <c r="AC213" s="5" t="s">
        <v>4635</v>
      </c>
      <c r="AD213" s="5" t="s">
        <v>4636</v>
      </c>
      <c r="AE213" s="5" t="s">
        <v>4637</v>
      </c>
      <c r="AF213" s="5" t="s">
        <v>4638</v>
      </c>
      <c r="AG213" s="5" t="s">
        <v>4639</v>
      </c>
      <c r="AH213" s="5" t="s">
        <v>4640</v>
      </c>
      <c r="AI213" s="5" t="s">
        <v>4641</v>
      </c>
      <c r="AJ213" s="5" t="s">
        <v>4642</v>
      </c>
      <c r="AK213" s="5" t="s">
        <v>4643</v>
      </c>
      <c r="AL213" s="5" t="s">
        <v>4644</v>
      </c>
      <c r="AM213" s="5" t="s">
        <v>4645</v>
      </c>
      <c r="AN213" s="5"/>
      <c r="AO213" s="5" t="n">
        <v>54</v>
      </c>
      <c r="AP213" s="5" t="n">
        <v>7</v>
      </c>
      <c r="AQ213" s="5" t="n">
        <v>7</v>
      </c>
      <c r="AR213" s="5" t="n">
        <v>3</v>
      </c>
      <c r="AS213" s="5" t="n">
        <v>10</v>
      </c>
      <c r="AT213" s="5" t="s">
        <v>4646</v>
      </c>
      <c r="AU213" s="5" t="s">
        <v>1608</v>
      </c>
      <c r="AV213" s="5" t="s">
        <v>4647</v>
      </c>
      <c r="AW213" s="5"/>
      <c r="AX213" s="5"/>
      <c r="AY213" s="5" t="s">
        <v>4648</v>
      </c>
      <c r="AZ213" s="5"/>
      <c r="BA213" s="5"/>
      <c r="BB213" s="5"/>
      <c r="BC213" s="5" t="n">
        <v>2020</v>
      </c>
      <c r="BD213" s="5"/>
      <c r="BE213" s="5"/>
      <c r="BF213" s="5"/>
      <c r="BG213" s="5"/>
      <c r="BH213" s="5"/>
      <c r="BI213" s="5"/>
      <c r="BJ213" s="5" t="n">
        <v>173</v>
      </c>
      <c r="BK213" s="5" t="n">
        <v>192</v>
      </c>
      <c r="BL213" s="5"/>
      <c r="BM213" s="5" t="s">
        <v>4649</v>
      </c>
      <c r="BN213" s="5" t="str">
        <f aca="false">HYPERLINK("http://dx.doi.org/10.1007/978-3-030-46409-7_11","http://dx.doi.org/10.1007/978-3-030-46409-7_11")</f>
        <v>http://dx.doi.org/10.1007/978-3-030-46409-7_11</v>
      </c>
      <c r="BO213" s="5" t="s">
        <v>4650</v>
      </c>
      <c r="BP213" s="5"/>
      <c r="BQ213" s="5" t="n">
        <v>20</v>
      </c>
      <c r="BR213" s="5" t="s">
        <v>4651</v>
      </c>
      <c r="BS213" s="5" t="s">
        <v>928</v>
      </c>
      <c r="BT213" s="5" t="s">
        <v>2112</v>
      </c>
      <c r="BU213" s="5" t="s">
        <v>4652</v>
      </c>
      <c r="BV213" s="5"/>
      <c r="BW213" s="5"/>
      <c r="BX213" s="5"/>
      <c r="BY213" s="5"/>
      <c r="BZ213" s="5" t="s">
        <v>113</v>
      </c>
      <c r="CA213" s="5" t="s">
        <v>4653</v>
      </c>
      <c r="CB213" s="5" t="str">
        <f aca="false">HYPERLINK("https%3A%2F%2Fwww.webofscience.com%2Fwos%2Fwoscc%2Ffull-record%2FWOS:000749987600013","View Full Record in Web of Science")</f>
        <v>View Full Record in Web of Science</v>
      </c>
    </row>
    <row r="214" customFormat="false" ht="12.5" hidden="false" customHeight="false" outlineLevel="0" collapsed="false">
      <c r="A214" s="1" t="s">
        <v>80</v>
      </c>
      <c r="B214" s="1" t="s">
        <v>443</v>
      </c>
      <c r="I214" s="5" t="s">
        <v>82</v>
      </c>
      <c r="J214" s="5" t="s">
        <v>4654</v>
      </c>
      <c r="K214" s="5"/>
      <c r="L214" s="5"/>
      <c r="M214" s="5"/>
      <c r="N214" s="5" t="s">
        <v>4655</v>
      </c>
      <c r="O214" s="5"/>
      <c r="P214" s="5"/>
      <c r="Q214" s="5" t="s">
        <v>4656</v>
      </c>
      <c r="R214" s="5" t="s">
        <v>4657</v>
      </c>
      <c r="S214" s="5"/>
      <c r="T214" s="5"/>
      <c r="U214" s="5" t="s">
        <v>87</v>
      </c>
      <c r="V214" s="5" t="s">
        <v>88</v>
      </c>
      <c r="W214" s="5"/>
      <c r="X214" s="5"/>
      <c r="Y214" s="5"/>
      <c r="Z214" s="5"/>
      <c r="AA214" s="5"/>
      <c r="AB214" s="5" t="s">
        <v>4658</v>
      </c>
      <c r="AC214" s="5" t="s">
        <v>4659</v>
      </c>
      <c r="AD214" s="5" t="s">
        <v>4660</v>
      </c>
      <c r="AE214" s="5" t="s">
        <v>4661</v>
      </c>
      <c r="AF214" s="5" t="s">
        <v>4662</v>
      </c>
      <c r="AG214" s="5" t="s">
        <v>4663</v>
      </c>
      <c r="AH214" s="5" t="s">
        <v>4664</v>
      </c>
      <c r="AI214" s="5" t="s">
        <v>4665</v>
      </c>
      <c r="AJ214" s="5" t="s">
        <v>4666</v>
      </c>
      <c r="AK214" s="5" t="s">
        <v>4667</v>
      </c>
      <c r="AL214" s="5" t="s">
        <v>4668</v>
      </c>
      <c r="AM214" s="5" t="s">
        <v>4669</v>
      </c>
      <c r="AN214" s="5"/>
      <c r="AO214" s="5" t="n">
        <v>54</v>
      </c>
      <c r="AP214" s="5" t="n">
        <v>7</v>
      </c>
      <c r="AQ214" s="5" t="n">
        <v>8</v>
      </c>
      <c r="AR214" s="5" t="n">
        <v>2</v>
      </c>
      <c r="AS214" s="5" t="n">
        <v>30</v>
      </c>
      <c r="AT214" s="5" t="s">
        <v>4670</v>
      </c>
      <c r="AU214" s="5" t="s">
        <v>4671</v>
      </c>
      <c r="AV214" s="5" t="s">
        <v>4672</v>
      </c>
      <c r="AW214" s="5"/>
      <c r="AX214" s="5" t="s">
        <v>4673</v>
      </c>
      <c r="AY214" s="5"/>
      <c r="AZ214" s="5" t="s">
        <v>4674</v>
      </c>
      <c r="BA214" s="5" t="s">
        <v>4675</v>
      </c>
      <c r="BB214" s="5"/>
      <c r="BC214" s="5" t="n">
        <v>2020</v>
      </c>
      <c r="BD214" s="5" t="n">
        <v>4</v>
      </c>
      <c r="BE214" s="5" t="n">
        <v>2</v>
      </c>
      <c r="BF214" s="5"/>
      <c r="BG214" s="5"/>
      <c r="BH214" s="5"/>
      <c r="BI214" s="5"/>
      <c r="BJ214" s="5" t="n">
        <v>122</v>
      </c>
      <c r="BK214" s="5" t="n">
        <v>132</v>
      </c>
      <c r="BL214" s="5"/>
      <c r="BM214" s="5" t="s">
        <v>4676</v>
      </c>
      <c r="BN214" s="5" t="str">
        <f aca="false">HYPERLINK("http://dx.doi.org/10.1094/PBIOMES-01-20-0007-R","http://dx.doi.org/10.1094/PBIOMES-01-20-0007-R")</f>
        <v>http://dx.doi.org/10.1094/PBIOMES-01-20-0007-R</v>
      </c>
      <c r="BO214" s="5"/>
      <c r="BP214" s="5"/>
      <c r="BQ214" s="5" t="n">
        <v>11</v>
      </c>
      <c r="BR214" s="5" t="s">
        <v>4677</v>
      </c>
      <c r="BS214" s="5" t="s">
        <v>110</v>
      </c>
      <c r="BT214" s="5" t="s">
        <v>4677</v>
      </c>
      <c r="BU214" s="5" t="s">
        <v>4678</v>
      </c>
      <c r="BV214" s="5"/>
      <c r="BW214" s="5" t="s">
        <v>1900</v>
      </c>
      <c r="BX214" s="5"/>
      <c r="BY214" s="5"/>
      <c r="BZ214" s="5" t="s">
        <v>113</v>
      </c>
      <c r="CA214" s="5" t="s">
        <v>4679</v>
      </c>
      <c r="CB214" s="5" t="str">
        <f aca="false">HYPERLINK("https%3A%2F%2Fwww.webofscience.com%2Fwos%2Fwoscc%2Ffull-record%2FWOS:000535298300003","View Full Record in Web of Science")</f>
        <v>View Full Record in Web of Science</v>
      </c>
    </row>
    <row r="215" customFormat="false" ht="12.5" hidden="false" customHeight="false" outlineLevel="0" collapsed="false">
      <c r="A215" s="1" t="s">
        <v>80</v>
      </c>
      <c r="B215" s="1" t="s">
        <v>1876</v>
      </c>
      <c r="I215" s="5" t="s">
        <v>82</v>
      </c>
      <c r="J215" s="5" t="s">
        <v>4680</v>
      </c>
      <c r="K215" s="5"/>
      <c r="L215" s="5"/>
      <c r="M215" s="5"/>
      <c r="N215" s="5" t="s">
        <v>4681</v>
      </c>
      <c r="O215" s="5"/>
      <c r="P215" s="5"/>
      <c r="Q215" s="5" t="s">
        <v>4682</v>
      </c>
      <c r="R215" s="5" t="s">
        <v>1460</v>
      </c>
      <c r="S215" s="5"/>
      <c r="T215" s="5"/>
      <c r="U215" s="5" t="s">
        <v>87</v>
      </c>
      <c r="V215" s="5" t="s">
        <v>88</v>
      </c>
      <c r="W215" s="5"/>
      <c r="X215" s="5"/>
      <c r="Y215" s="5"/>
      <c r="Z215" s="5"/>
      <c r="AA215" s="5"/>
      <c r="AB215" s="5" t="s">
        <v>4683</v>
      </c>
      <c r="AC215" s="5" t="s">
        <v>4684</v>
      </c>
      <c r="AD215" s="5" t="s">
        <v>4685</v>
      </c>
      <c r="AE215" s="5" t="s">
        <v>4686</v>
      </c>
      <c r="AF215" s="5" t="s">
        <v>4687</v>
      </c>
      <c r="AG215" s="5" t="s">
        <v>4688</v>
      </c>
      <c r="AH215" s="5" t="s">
        <v>4689</v>
      </c>
      <c r="AI215" s="5" t="s">
        <v>4690</v>
      </c>
      <c r="AJ215" s="5" t="s">
        <v>4691</v>
      </c>
      <c r="AK215" s="5" t="s">
        <v>4692</v>
      </c>
      <c r="AL215" s="5" t="s">
        <v>4693</v>
      </c>
      <c r="AM215" s="5" t="s">
        <v>4694</v>
      </c>
      <c r="AN215" s="5"/>
      <c r="AO215" s="5" t="n">
        <v>80</v>
      </c>
      <c r="AP215" s="5" t="n">
        <v>42</v>
      </c>
      <c r="AQ215" s="5" t="n">
        <v>43</v>
      </c>
      <c r="AR215" s="5" t="n">
        <v>3</v>
      </c>
      <c r="AS215" s="5" t="n">
        <v>57</v>
      </c>
      <c r="AT215" s="5" t="s">
        <v>704</v>
      </c>
      <c r="AU215" s="5" t="s">
        <v>705</v>
      </c>
      <c r="AV215" s="5" t="s">
        <v>706</v>
      </c>
      <c r="AW215" s="5" t="s">
        <v>1473</v>
      </c>
      <c r="AX215" s="5" t="s">
        <v>1474</v>
      </c>
      <c r="AY215" s="5"/>
      <c r="AZ215" s="5" t="s">
        <v>1475</v>
      </c>
      <c r="BA215" s="5" t="s">
        <v>1476</v>
      </c>
      <c r="BB215" s="5" t="s">
        <v>4695</v>
      </c>
      <c r="BC215" s="5" t="n">
        <v>2019</v>
      </c>
      <c r="BD215" s="5" t="n">
        <v>158</v>
      </c>
      <c r="BE215" s="5"/>
      <c r="BF215" s="5"/>
      <c r="BG215" s="5"/>
      <c r="BH215" s="5"/>
      <c r="BI215" s="5"/>
      <c r="BJ215" s="5" t="n">
        <v>301</v>
      </c>
      <c r="BK215" s="5" t="n">
        <v>312</v>
      </c>
      <c r="BL215" s="5"/>
      <c r="BM215" s="5" t="s">
        <v>4696</v>
      </c>
      <c r="BN215" s="5" t="str">
        <f aca="false">HYPERLINK("http://dx.doi.org/10.1016/j.watres.2019.04.041","http://dx.doi.org/10.1016/j.watres.2019.04.041")</f>
        <v>http://dx.doi.org/10.1016/j.watres.2019.04.041</v>
      </c>
      <c r="BO215" s="5"/>
      <c r="BP215" s="5"/>
      <c r="BQ215" s="5" t="n">
        <v>12</v>
      </c>
      <c r="BR215" s="5" t="s">
        <v>1479</v>
      </c>
      <c r="BS215" s="5" t="s">
        <v>110</v>
      </c>
      <c r="BT215" s="5" t="s">
        <v>1480</v>
      </c>
      <c r="BU215" s="5" t="s">
        <v>4697</v>
      </c>
      <c r="BV215" s="5" t="n">
        <v>31051375</v>
      </c>
      <c r="BW215" s="5" t="s">
        <v>979</v>
      </c>
      <c r="BX215" s="5"/>
      <c r="BY215" s="5"/>
      <c r="BZ215" s="5" t="s">
        <v>113</v>
      </c>
      <c r="CA215" s="5" t="s">
        <v>4698</v>
      </c>
      <c r="CB215" s="5" t="str">
        <f aca="false">HYPERLINK("https%3A%2F%2Fwww.webofscience.com%2Fwos%2Fwoscc%2Ffull-record%2FWOS:000470047700028","View Full Record in Web of Science")</f>
        <v>View Full Record in Web of Science</v>
      </c>
    </row>
    <row r="216" customFormat="false" ht="12.5" hidden="false" customHeight="false" outlineLevel="0" collapsed="false">
      <c r="A216" s="4" t="s">
        <v>80</v>
      </c>
      <c r="B216" s="4" t="s">
        <v>4699</v>
      </c>
      <c r="I216" s="5" t="s">
        <v>82</v>
      </c>
      <c r="J216" s="5" t="s">
        <v>4700</v>
      </c>
      <c r="K216" s="5"/>
      <c r="L216" s="5"/>
      <c r="M216" s="5"/>
      <c r="N216" s="5" t="s">
        <v>4700</v>
      </c>
      <c r="O216" s="5"/>
      <c r="P216" s="5"/>
      <c r="Q216" s="5" t="s">
        <v>4701</v>
      </c>
      <c r="R216" s="5" t="s">
        <v>4702</v>
      </c>
      <c r="S216" s="5"/>
      <c r="T216" s="5"/>
      <c r="U216" s="5" t="s">
        <v>87</v>
      </c>
      <c r="V216" s="5" t="s">
        <v>1664</v>
      </c>
      <c r="W216" s="5" t="s">
        <v>4703</v>
      </c>
      <c r="X216" s="5" t="s">
        <v>4704</v>
      </c>
      <c r="Y216" s="5" t="s">
        <v>4705</v>
      </c>
      <c r="Z216" s="5" t="s">
        <v>4706</v>
      </c>
      <c r="AA216" s="5"/>
      <c r="AB216" s="5" t="s">
        <v>4707</v>
      </c>
      <c r="AC216" s="5" t="s">
        <v>4708</v>
      </c>
      <c r="AD216" s="5" t="s">
        <v>4709</v>
      </c>
      <c r="AE216" s="5" t="s">
        <v>4710</v>
      </c>
      <c r="AF216" s="5" t="s">
        <v>4711</v>
      </c>
      <c r="AG216" s="5" t="s">
        <v>4712</v>
      </c>
      <c r="AH216" s="5"/>
      <c r="AI216" s="5"/>
      <c r="AJ216" s="5" t="s">
        <v>4713</v>
      </c>
      <c r="AK216" s="5"/>
      <c r="AL216" s="5"/>
      <c r="AM216" s="5"/>
      <c r="AN216" s="5"/>
      <c r="AO216" s="5" t="n">
        <v>82</v>
      </c>
      <c r="AP216" s="5" t="n">
        <v>85</v>
      </c>
      <c r="AQ216" s="5" t="n">
        <v>99</v>
      </c>
      <c r="AR216" s="5" t="n">
        <v>0</v>
      </c>
      <c r="AS216" s="5" t="n">
        <v>37</v>
      </c>
      <c r="AT216" s="5" t="s">
        <v>4714</v>
      </c>
      <c r="AU216" s="5" t="s">
        <v>4715</v>
      </c>
      <c r="AV216" s="5" t="s">
        <v>4716</v>
      </c>
      <c r="AW216" s="5" t="s">
        <v>4717</v>
      </c>
      <c r="AX216" s="5"/>
      <c r="AY216" s="5"/>
      <c r="AZ216" s="5" t="s">
        <v>4718</v>
      </c>
      <c r="BA216" s="5" t="s">
        <v>4719</v>
      </c>
      <c r="BB216" s="5"/>
      <c r="BC216" s="5" t="n">
        <v>2003</v>
      </c>
      <c r="BD216" s="5" t="n">
        <v>32</v>
      </c>
      <c r="BE216" s="5" t="n">
        <v>2</v>
      </c>
      <c r="BF216" s="5"/>
      <c r="BG216" s="5"/>
      <c r="BH216" s="5"/>
      <c r="BI216" s="5"/>
      <c r="BJ216" s="5" t="n">
        <v>141</v>
      </c>
      <c r="BK216" s="5" t="n">
        <v>156</v>
      </c>
      <c r="BL216" s="5"/>
      <c r="BM216" s="5" t="s">
        <v>4720</v>
      </c>
      <c r="BN216" s="5" t="str">
        <f aca="false">HYPERLINK("http://dx.doi.org/10.1071/AP03029","http://dx.doi.org/10.1071/AP03029")</f>
        <v>http://dx.doi.org/10.1071/AP03029</v>
      </c>
      <c r="BO216" s="5"/>
      <c r="BP216" s="5"/>
      <c r="BQ216" s="5" t="n">
        <v>16</v>
      </c>
      <c r="BR216" s="5" t="s">
        <v>2134</v>
      </c>
      <c r="BS216" s="5" t="s">
        <v>4721</v>
      </c>
      <c r="BT216" s="5" t="s">
        <v>2134</v>
      </c>
      <c r="BU216" s="5" t="s">
        <v>4722</v>
      </c>
      <c r="BV216" s="5"/>
      <c r="BW216" s="5"/>
      <c r="BX216" s="5"/>
      <c r="BY216" s="5"/>
      <c r="BZ216" s="5" t="s">
        <v>113</v>
      </c>
      <c r="CA216" s="5" t="s">
        <v>4723</v>
      </c>
      <c r="CB216" s="5" t="str">
        <f aca="false">HYPERLINK("https%3A%2F%2Fwww.webofscience.com%2Fwos%2Fwoscc%2Ffull-record%2FWOS:000183443900003","View Full Record in Web of Science")</f>
        <v>View Full Record in Web of Science</v>
      </c>
    </row>
    <row r="217" customFormat="false" ht="12.5" hidden="false" customHeight="false" outlineLevel="0" collapsed="false">
      <c r="A217" s="1" t="s">
        <v>80</v>
      </c>
      <c r="B217" s="1" t="s">
        <v>1411</v>
      </c>
      <c r="I217" s="5" t="s">
        <v>82</v>
      </c>
      <c r="J217" s="5" t="s">
        <v>4724</v>
      </c>
      <c r="K217" s="5"/>
      <c r="L217" s="5"/>
      <c r="M217" s="5"/>
      <c r="N217" s="5" t="s">
        <v>4725</v>
      </c>
      <c r="O217" s="5"/>
      <c r="P217" s="5"/>
      <c r="Q217" s="5" t="s">
        <v>4726</v>
      </c>
      <c r="R217" s="5" t="s">
        <v>3892</v>
      </c>
      <c r="S217" s="5"/>
      <c r="T217" s="5"/>
      <c r="U217" s="5" t="s">
        <v>87</v>
      </c>
      <c r="V217" s="5" t="s">
        <v>88</v>
      </c>
      <c r="W217" s="5"/>
      <c r="X217" s="5"/>
      <c r="Y217" s="5"/>
      <c r="Z217" s="5"/>
      <c r="AA217" s="5"/>
      <c r="AB217" s="5" t="s">
        <v>4727</v>
      </c>
      <c r="AC217" s="5" t="s">
        <v>4728</v>
      </c>
      <c r="AD217" s="5" t="s">
        <v>4729</v>
      </c>
      <c r="AE217" s="5" t="s">
        <v>4730</v>
      </c>
      <c r="AF217" s="5" t="s">
        <v>4731</v>
      </c>
      <c r="AG217" s="5" t="s">
        <v>4732</v>
      </c>
      <c r="AH217" s="5" t="s">
        <v>4733</v>
      </c>
      <c r="AI217" s="5" t="s">
        <v>4734</v>
      </c>
      <c r="AJ217" s="5" t="s">
        <v>4735</v>
      </c>
      <c r="AK217" s="5" t="s">
        <v>4736</v>
      </c>
      <c r="AL217" s="5" t="s">
        <v>4737</v>
      </c>
      <c r="AM217" s="5" t="s">
        <v>4738</v>
      </c>
      <c r="AN217" s="5"/>
      <c r="AO217" s="5" t="n">
        <v>54</v>
      </c>
      <c r="AP217" s="5" t="n">
        <v>0</v>
      </c>
      <c r="AQ217" s="5" t="n">
        <v>0</v>
      </c>
      <c r="AR217" s="5" t="n">
        <v>4</v>
      </c>
      <c r="AS217" s="5" t="n">
        <v>40</v>
      </c>
      <c r="AT217" s="5" t="s">
        <v>1607</v>
      </c>
      <c r="AU217" s="5" t="s">
        <v>1608</v>
      </c>
      <c r="AV217" s="5" t="s">
        <v>1609</v>
      </c>
      <c r="AW217" s="5"/>
      <c r="AX217" s="5" t="s">
        <v>3904</v>
      </c>
      <c r="AY217" s="5"/>
      <c r="AZ217" s="5" t="s">
        <v>3892</v>
      </c>
      <c r="BA217" s="5" t="s">
        <v>3905</v>
      </c>
      <c r="BB217" s="5" t="s">
        <v>228</v>
      </c>
      <c r="BC217" s="5" t="n">
        <v>2022</v>
      </c>
      <c r="BD217" s="5" t="n">
        <v>13</v>
      </c>
      <c r="BE217" s="5" t="n">
        <v>10</v>
      </c>
      <c r="BF217" s="5"/>
      <c r="BG217" s="5"/>
      <c r="BH217" s="5"/>
      <c r="BI217" s="5"/>
      <c r="BJ217" s="5"/>
      <c r="BK217" s="5"/>
      <c r="BL217" s="5" t="n">
        <v>1673</v>
      </c>
      <c r="BM217" s="5" t="s">
        <v>4739</v>
      </c>
      <c r="BN217" s="5" t="str">
        <f aca="false">HYPERLINK("http://dx.doi.org/10.3390/f13101673","http://dx.doi.org/10.3390/f13101673")</f>
        <v>http://dx.doi.org/10.3390/f13101673</v>
      </c>
      <c r="BO217" s="5"/>
      <c r="BP217" s="5"/>
      <c r="BQ217" s="5" t="n">
        <v>17</v>
      </c>
      <c r="BR217" s="5" t="s">
        <v>3907</v>
      </c>
      <c r="BS217" s="5" t="s">
        <v>110</v>
      </c>
      <c r="BT217" s="5" t="s">
        <v>3907</v>
      </c>
      <c r="BU217" s="5" t="s">
        <v>4740</v>
      </c>
      <c r="BV217" s="5"/>
      <c r="BW217" s="5" t="s">
        <v>1900</v>
      </c>
      <c r="BX217" s="5"/>
      <c r="BY217" s="5"/>
      <c r="BZ217" s="5" t="s">
        <v>113</v>
      </c>
      <c r="CA217" s="5" t="s">
        <v>4741</v>
      </c>
      <c r="CB217" s="5" t="str">
        <f aca="false">HYPERLINK("https%3A%2F%2Fwww.webofscience.com%2Fwos%2Fwoscc%2Ffull-record%2FWOS:000875384900001","View Full Record in Web of Science")</f>
        <v>View Full Record in Web of Science</v>
      </c>
    </row>
    <row r="218" customFormat="false" ht="12.5" hidden="false" customHeight="false" outlineLevel="0" collapsed="false">
      <c r="A218" s="1" t="s">
        <v>80</v>
      </c>
      <c r="B218" s="1" t="s">
        <v>443</v>
      </c>
      <c r="I218" s="5" t="s">
        <v>82</v>
      </c>
      <c r="J218" s="5" t="s">
        <v>4742</v>
      </c>
      <c r="K218" s="5"/>
      <c r="L218" s="5"/>
      <c r="M218" s="5"/>
      <c r="N218" s="5" t="s">
        <v>4743</v>
      </c>
      <c r="O218" s="5"/>
      <c r="P218" s="5"/>
      <c r="Q218" s="5" t="s">
        <v>4744</v>
      </c>
      <c r="R218" s="5" t="s">
        <v>4657</v>
      </c>
      <c r="S218" s="5"/>
      <c r="T218" s="5"/>
      <c r="U218" s="5" t="s">
        <v>87</v>
      </c>
      <c r="V218" s="5" t="s">
        <v>2791</v>
      </c>
      <c r="W218" s="5"/>
      <c r="X218" s="5"/>
      <c r="Y218" s="5"/>
      <c r="Z218" s="5"/>
      <c r="AA218" s="5"/>
      <c r="AB218" s="5" t="s">
        <v>4745</v>
      </c>
      <c r="AC218" s="5" t="s">
        <v>4746</v>
      </c>
      <c r="AD218" s="5" t="s">
        <v>4747</v>
      </c>
      <c r="AE218" s="5" t="s">
        <v>4748</v>
      </c>
      <c r="AF218" s="5" t="s">
        <v>4749</v>
      </c>
      <c r="AG218" s="5" t="s">
        <v>4750</v>
      </c>
      <c r="AH218" s="5" t="s">
        <v>4751</v>
      </c>
      <c r="AI218" s="5"/>
      <c r="AJ218" s="5"/>
      <c r="AK218" s="5" t="s">
        <v>4752</v>
      </c>
      <c r="AL218" s="5" t="s">
        <v>4752</v>
      </c>
      <c r="AM218" s="5" t="s">
        <v>4752</v>
      </c>
      <c r="AN218" s="5"/>
      <c r="AO218" s="5" t="n">
        <v>86</v>
      </c>
      <c r="AP218" s="5" t="n">
        <v>0</v>
      </c>
      <c r="AQ218" s="5" t="n">
        <v>0</v>
      </c>
      <c r="AR218" s="5" t="n">
        <v>10</v>
      </c>
      <c r="AS218" s="5" t="n">
        <v>13</v>
      </c>
      <c r="AT218" s="5" t="s">
        <v>4670</v>
      </c>
      <c r="AU218" s="5" t="s">
        <v>4671</v>
      </c>
      <c r="AV218" s="5" t="s">
        <v>4672</v>
      </c>
      <c r="AW218" s="5"/>
      <c r="AX218" s="5" t="s">
        <v>4673</v>
      </c>
      <c r="AY218" s="5"/>
      <c r="AZ218" s="5" t="s">
        <v>4674</v>
      </c>
      <c r="BA218" s="5" t="s">
        <v>4675</v>
      </c>
      <c r="BB218" s="5" t="s">
        <v>4753</v>
      </c>
      <c r="BC218" s="5" t="n">
        <v>2023</v>
      </c>
      <c r="BD218" s="5"/>
      <c r="BE218" s="5"/>
      <c r="BF218" s="5"/>
      <c r="BG218" s="5"/>
      <c r="BH218" s="5"/>
      <c r="BI218" s="5"/>
      <c r="BJ218" s="5"/>
      <c r="BK218" s="5"/>
      <c r="BL218" s="5"/>
      <c r="BM218" s="5" t="s">
        <v>4754</v>
      </c>
      <c r="BN218" s="5" t="str">
        <f aca="false">HYPERLINK("http://dx.doi.org/10.1094/PBIOMES-12-22-0105","http://dx.doi.org/10.1094/PBIOMES-12-22-0105")</f>
        <v>http://dx.doi.org/10.1094/PBIOMES-12-22-0105</v>
      </c>
      <c r="BO218" s="5"/>
      <c r="BP218" s="5" t="s">
        <v>1708</v>
      </c>
      <c r="BQ218" s="5" t="n">
        <v>13</v>
      </c>
      <c r="BR218" s="5" t="s">
        <v>4677</v>
      </c>
      <c r="BS218" s="5" t="s">
        <v>110</v>
      </c>
      <c r="BT218" s="5" t="s">
        <v>4677</v>
      </c>
      <c r="BU218" s="5" t="s">
        <v>4755</v>
      </c>
      <c r="BV218" s="5"/>
      <c r="BW218" s="5"/>
      <c r="BX218" s="5"/>
      <c r="BY218" s="5"/>
      <c r="BZ218" s="5" t="s">
        <v>113</v>
      </c>
      <c r="CA218" s="5" t="s">
        <v>4756</v>
      </c>
      <c r="CB218" s="5" t="str">
        <f aca="false">HYPERLINK("https%3A%2F%2Fwww.webofscience.com%2Fwos%2Fwoscc%2Ffull-record%2FWOS:001076220800001","View Full Record in Web of Science")</f>
        <v>View Full Record in Web of Science</v>
      </c>
    </row>
    <row r="219" customFormat="false" ht="12.5" hidden="false" customHeight="false" outlineLevel="0" collapsed="false">
      <c r="A219" s="1" t="s">
        <v>80</v>
      </c>
      <c r="B219" s="1" t="s">
        <v>443</v>
      </c>
      <c r="I219" s="5" t="s">
        <v>82</v>
      </c>
      <c r="J219" s="5" t="s">
        <v>4757</v>
      </c>
      <c r="K219" s="5"/>
      <c r="L219" s="5"/>
      <c r="M219" s="5"/>
      <c r="N219" s="5" t="s">
        <v>4758</v>
      </c>
      <c r="O219" s="5"/>
      <c r="P219" s="5"/>
      <c r="Q219" s="5" t="s">
        <v>4759</v>
      </c>
      <c r="R219" s="5" t="s">
        <v>719</v>
      </c>
      <c r="S219" s="5"/>
      <c r="T219" s="5"/>
      <c r="U219" s="5" t="s">
        <v>87</v>
      </c>
      <c r="V219" s="5" t="s">
        <v>88</v>
      </c>
      <c r="W219" s="5"/>
      <c r="X219" s="5"/>
      <c r="Y219" s="5"/>
      <c r="Z219" s="5"/>
      <c r="AA219" s="5"/>
      <c r="AB219" s="5"/>
      <c r="AC219" s="5" t="s">
        <v>4760</v>
      </c>
      <c r="AD219" s="5" t="s">
        <v>4761</v>
      </c>
      <c r="AE219" s="5" t="s">
        <v>4762</v>
      </c>
      <c r="AF219" s="5" t="s">
        <v>4763</v>
      </c>
      <c r="AG219" s="5" t="s">
        <v>4764</v>
      </c>
      <c r="AH219" s="5" t="s">
        <v>4765</v>
      </c>
      <c r="AI219" s="5" t="s">
        <v>4766</v>
      </c>
      <c r="AJ219" s="5" t="s">
        <v>4767</v>
      </c>
      <c r="AK219" s="5" t="s">
        <v>4768</v>
      </c>
      <c r="AL219" s="5" t="s">
        <v>4769</v>
      </c>
      <c r="AM219" s="5" t="s">
        <v>4770</v>
      </c>
      <c r="AN219" s="5"/>
      <c r="AO219" s="5" t="n">
        <v>53</v>
      </c>
      <c r="AP219" s="5" t="n">
        <v>243</v>
      </c>
      <c r="AQ219" s="5" t="n">
        <v>266</v>
      </c>
      <c r="AR219" s="5" t="n">
        <v>67</v>
      </c>
      <c r="AS219" s="5" t="n">
        <v>803</v>
      </c>
      <c r="AT219" s="5" t="s">
        <v>1539</v>
      </c>
      <c r="AU219" s="5" t="s">
        <v>137</v>
      </c>
      <c r="AV219" s="5" t="s">
        <v>1540</v>
      </c>
      <c r="AW219" s="5" t="s">
        <v>732</v>
      </c>
      <c r="AX219" s="5" t="s">
        <v>733</v>
      </c>
      <c r="AY219" s="5"/>
      <c r="AZ219" s="5" t="s">
        <v>734</v>
      </c>
      <c r="BA219" s="5" t="s">
        <v>735</v>
      </c>
      <c r="BB219" s="5" t="s">
        <v>710</v>
      </c>
      <c r="BC219" s="5" t="n">
        <v>2021</v>
      </c>
      <c r="BD219" s="5" t="n">
        <v>15</v>
      </c>
      <c r="BE219" s="5" t="n">
        <v>2</v>
      </c>
      <c r="BF219" s="5"/>
      <c r="BG219" s="5"/>
      <c r="BH219" s="5"/>
      <c r="BI219" s="5"/>
      <c r="BJ219" s="5" t="n">
        <v>550</v>
      </c>
      <c r="BK219" s="5" t="n">
        <v>561</v>
      </c>
      <c r="BL219" s="5"/>
      <c r="BM219" s="5" t="s">
        <v>4771</v>
      </c>
      <c r="BN219" s="5" t="str">
        <f aca="false">HYPERLINK("http://dx.doi.org/10.1038/s41396-020-00796-8","http://dx.doi.org/10.1038/s41396-020-00796-8")</f>
        <v>http://dx.doi.org/10.1038/s41396-020-00796-8</v>
      </c>
      <c r="BO219" s="5"/>
      <c r="BP219" s="5" t="s">
        <v>3369</v>
      </c>
      <c r="BQ219" s="5" t="n">
        <v>12</v>
      </c>
      <c r="BR219" s="5" t="s">
        <v>737</v>
      </c>
      <c r="BS219" s="5" t="s">
        <v>110</v>
      </c>
      <c r="BT219" s="5" t="s">
        <v>738</v>
      </c>
      <c r="BU219" s="5" t="s">
        <v>4772</v>
      </c>
      <c r="BV219" s="5" t="n">
        <v>33028975</v>
      </c>
      <c r="BW219" s="5" t="s">
        <v>4773</v>
      </c>
      <c r="BX219" s="5" t="s">
        <v>3296</v>
      </c>
      <c r="BY219" s="5" t="s">
        <v>3297</v>
      </c>
      <c r="BZ219" s="5" t="s">
        <v>113</v>
      </c>
      <c r="CA219" s="5" t="s">
        <v>4774</v>
      </c>
      <c r="CB219" s="5" t="str">
        <f aca="false">HYPERLINK("https%3A%2F%2Fwww.webofscience.com%2Fwos%2Fwoscc%2Ffull-record%2FWOS:000576216700001","View Full Record in Web of Science")</f>
        <v>View Full Record in Web of Science</v>
      </c>
    </row>
    <row r="220" customFormat="false" ht="12.5" hidden="false" customHeight="false" outlineLevel="0" collapsed="false">
      <c r="A220" s="1" t="s">
        <v>80</v>
      </c>
      <c r="B220" s="1" t="s">
        <v>443</v>
      </c>
      <c r="I220" s="5" t="s">
        <v>82</v>
      </c>
      <c r="J220" s="5" t="s">
        <v>4775</v>
      </c>
      <c r="K220" s="5"/>
      <c r="L220" s="5"/>
      <c r="M220" s="5"/>
      <c r="N220" s="5" t="s">
        <v>4776</v>
      </c>
      <c r="O220" s="5"/>
      <c r="P220" s="5"/>
      <c r="Q220" s="5" t="s">
        <v>4777</v>
      </c>
      <c r="R220" s="5" t="s">
        <v>153</v>
      </c>
      <c r="S220" s="5"/>
      <c r="T220" s="5"/>
      <c r="U220" s="5" t="s">
        <v>87</v>
      </c>
      <c r="V220" s="5" t="s">
        <v>88</v>
      </c>
      <c r="W220" s="5"/>
      <c r="X220" s="5"/>
      <c r="Y220" s="5"/>
      <c r="Z220" s="5"/>
      <c r="AA220" s="5"/>
      <c r="AB220" s="5"/>
      <c r="AC220" s="5" t="s">
        <v>4778</v>
      </c>
      <c r="AD220" s="5" t="s">
        <v>4779</v>
      </c>
      <c r="AE220" s="5" t="s">
        <v>4780</v>
      </c>
      <c r="AF220" s="5" t="s">
        <v>4781</v>
      </c>
      <c r="AG220" s="5" t="s">
        <v>4782</v>
      </c>
      <c r="AH220" s="5" t="s">
        <v>4783</v>
      </c>
      <c r="AI220" s="5" t="s">
        <v>4784</v>
      </c>
      <c r="AJ220" s="5" t="s">
        <v>4785</v>
      </c>
      <c r="AK220" s="5" t="s">
        <v>4786</v>
      </c>
      <c r="AL220" s="5" t="s">
        <v>4787</v>
      </c>
      <c r="AM220" s="5" t="s">
        <v>4788</v>
      </c>
      <c r="AN220" s="5"/>
      <c r="AO220" s="5" t="n">
        <v>99</v>
      </c>
      <c r="AP220" s="5" t="n">
        <v>48</v>
      </c>
      <c r="AQ220" s="5" t="n">
        <v>52</v>
      </c>
      <c r="AR220" s="5" t="n">
        <v>0</v>
      </c>
      <c r="AS220" s="5" t="n">
        <v>29</v>
      </c>
      <c r="AT220" s="5" t="s">
        <v>165</v>
      </c>
      <c r="AU220" s="5" t="s">
        <v>166</v>
      </c>
      <c r="AV220" s="5" t="s">
        <v>167</v>
      </c>
      <c r="AW220" s="5" t="s">
        <v>168</v>
      </c>
      <c r="AX220" s="5"/>
      <c r="AY220" s="5"/>
      <c r="AZ220" s="5" t="s">
        <v>153</v>
      </c>
      <c r="BA220" s="5" t="s">
        <v>169</v>
      </c>
      <c r="BB220" s="5" t="s">
        <v>1924</v>
      </c>
      <c r="BC220" s="5" t="n">
        <v>2018</v>
      </c>
      <c r="BD220" s="5" t="n">
        <v>13</v>
      </c>
      <c r="BE220" s="5" t="n">
        <v>7</v>
      </c>
      <c r="BF220" s="5"/>
      <c r="BG220" s="5"/>
      <c r="BH220" s="5"/>
      <c r="BI220" s="5"/>
      <c r="BJ220" s="5"/>
      <c r="BK220" s="5"/>
      <c r="BL220" s="5" t="s">
        <v>4789</v>
      </c>
      <c r="BM220" s="5" t="s">
        <v>4790</v>
      </c>
      <c r="BN220" s="5" t="str">
        <f aca="false">HYPERLINK("http://dx.doi.org/10.1371/journal.pone.0200160","http://dx.doi.org/10.1371/journal.pone.0200160")</f>
        <v>http://dx.doi.org/10.1371/journal.pone.0200160</v>
      </c>
      <c r="BO220" s="5"/>
      <c r="BP220" s="5"/>
      <c r="BQ220" s="5" t="n">
        <v>29</v>
      </c>
      <c r="BR220" s="5" t="s">
        <v>173</v>
      </c>
      <c r="BS220" s="5" t="s">
        <v>110</v>
      </c>
      <c r="BT220" s="5" t="s">
        <v>174</v>
      </c>
      <c r="BU220" s="5" t="s">
        <v>4791</v>
      </c>
      <c r="BV220" s="5" t="n">
        <v>29969500</v>
      </c>
      <c r="BW220" s="5" t="s">
        <v>204</v>
      </c>
      <c r="BX220" s="5"/>
      <c r="BY220" s="5"/>
      <c r="BZ220" s="5" t="s">
        <v>113</v>
      </c>
      <c r="CA220" s="5" t="s">
        <v>4792</v>
      </c>
      <c r="CB220" s="5" t="str">
        <f aca="false">HYPERLINK("https%3A%2F%2Fwww.webofscience.com%2Fwos%2Fwoscc%2Ffull-record%2FWOS:000437246700050","View Full Record in Web of Science")</f>
        <v>View Full Record in Web of Science</v>
      </c>
    </row>
    <row r="221" customFormat="false" ht="12.5" hidden="false" customHeight="false" outlineLevel="0" collapsed="false">
      <c r="A221" s="1" t="s">
        <v>80</v>
      </c>
      <c r="B221" s="1" t="s">
        <v>1411</v>
      </c>
      <c r="I221" s="5" t="s">
        <v>82</v>
      </c>
      <c r="J221" s="5" t="s">
        <v>4793</v>
      </c>
      <c r="K221" s="5"/>
      <c r="L221" s="5"/>
      <c r="M221" s="5"/>
      <c r="N221" s="5" t="s">
        <v>4794</v>
      </c>
      <c r="O221" s="5"/>
      <c r="P221" s="5"/>
      <c r="Q221" s="5" t="s">
        <v>4795</v>
      </c>
      <c r="R221" s="5" t="s">
        <v>2096</v>
      </c>
      <c r="S221" s="5"/>
      <c r="T221" s="5"/>
      <c r="U221" s="5" t="s">
        <v>87</v>
      </c>
      <c r="V221" s="5" t="s">
        <v>88</v>
      </c>
      <c r="W221" s="5"/>
      <c r="X221" s="5"/>
      <c r="Y221" s="5"/>
      <c r="Z221" s="5"/>
      <c r="AA221" s="5"/>
      <c r="AB221" s="5" t="s">
        <v>4796</v>
      </c>
      <c r="AC221" s="5" t="s">
        <v>4797</v>
      </c>
      <c r="AD221" s="5" t="s">
        <v>4798</v>
      </c>
      <c r="AE221" s="5" t="s">
        <v>4799</v>
      </c>
      <c r="AF221" s="5" t="s">
        <v>4800</v>
      </c>
      <c r="AG221" s="5" t="s">
        <v>4801</v>
      </c>
      <c r="AH221" s="5" t="s">
        <v>4802</v>
      </c>
      <c r="AI221" s="5"/>
      <c r="AJ221" s="5" t="s">
        <v>4803</v>
      </c>
      <c r="AK221" s="5"/>
      <c r="AL221" s="5"/>
      <c r="AM221" s="5"/>
      <c r="AN221" s="5"/>
      <c r="AO221" s="5" t="n">
        <v>85</v>
      </c>
      <c r="AP221" s="5" t="n">
        <v>11</v>
      </c>
      <c r="AQ221" s="5" t="n">
        <v>15</v>
      </c>
      <c r="AR221" s="5" t="n">
        <v>11</v>
      </c>
      <c r="AS221" s="5" t="n">
        <v>125</v>
      </c>
      <c r="AT221" s="5" t="s">
        <v>508</v>
      </c>
      <c r="AU221" s="5" t="s">
        <v>509</v>
      </c>
      <c r="AV221" s="5" t="s">
        <v>510</v>
      </c>
      <c r="AW221" s="5" t="s">
        <v>2106</v>
      </c>
      <c r="AX221" s="5" t="s">
        <v>2530</v>
      </c>
      <c r="AY221" s="5"/>
      <c r="AZ221" s="5" t="s">
        <v>2107</v>
      </c>
      <c r="BA221" s="5" t="s">
        <v>2108</v>
      </c>
      <c r="BB221" s="5" t="s">
        <v>4804</v>
      </c>
      <c r="BC221" s="5" t="n">
        <v>2021</v>
      </c>
      <c r="BD221" s="5" t="n">
        <v>316</v>
      </c>
      <c r="BE221" s="5"/>
      <c r="BF221" s="5"/>
      <c r="BG221" s="5"/>
      <c r="BH221" s="5"/>
      <c r="BI221" s="5"/>
      <c r="BJ221" s="5"/>
      <c r="BK221" s="5"/>
      <c r="BL221" s="5" t="n">
        <v>107467</v>
      </c>
      <c r="BM221" s="5" t="s">
        <v>4805</v>
      </c>
      <c r="BN221" s="5" t="str">
        <f aca="false">HYPERLINK("http://dx.doi.org/10.1016/j.agee.2021.107467","http://dx.doi.org/10.1016/j.agee.2021.107467")</f>
        <v>http://dx.doi.org/10.1016/j.agee.2021.107467</v>
      </c>
      <c r="BO221" s="5"/>
      <c r="BP221" s="5" t="s">
        <v>4806</v>
      </c>
      <c r="BQ221" s="5" t="n">
        <v>11</v>
      </c>
      <c r="BR221" s="5" t="s">
        <v>2111</v>
      </c>
      <c r="BS221" s="5" t="s">
        <v>110</v>
      </c>
      <c r="BT221" s="5" t="s">
        <v>2112</v>
      </c>
      <c r="BU221" s="5" t="s">
        <v>4807</v>
      </c>
      <c r="BV221" s="5"/>
      <c r="BW221" s="5"/>
      <c r="BX221" s="5"/>
      <c r="BY221" s="5"/>
      <c r="BZ221" s="5" t="s">
        <v>113</v>
      </c>
      <c r="CA221" s="5" t="s">
        <v>4808</v>
      </c>
      <c r="CB221" s="5" t="str">
        <f aca="false">HYPERLINK("https%3A%2F%2Fwww.webofscience.com%2Fwos%2Fwoscc%2Ffull-record%2FWOS:000653013500010","View Full Record in Web of Science")</f>
        <v>View Full Record in Web of Science</v>
      </c>
    </row>
    <row r="222" customFormat="false" ht="12.5" hidden="false" customHeight="false" outlineLevel="0" collapsed="false">
      <c r="A222" s="1" t="s">
        <v>80</v>
      </c>
      <c r="B222" s="1" t="s">
        <v>443</v>
      </c>
      <c r="I222" s="5" t="s">
        <v>82</v>
      </c>
      <c r="J222" s="5" t="s">
        <v>4809</v>
      </c>
      <c r="K222" s="5"/>
      <c r="L222" s="5"/>
      <c r="M222" s="5"/>
      <c r="N222" s="5" t="s">
        <v>4810</v>
      </c>
      <c r="O222" s="5"/>
      <c r="P222" s="5"/>
      <c r="Q222" s="5" t="s">
        <v>4811</v>
      </c>
      <c r="R222" s="5" t="s">
        <v>4812</v>
      </c>
      <c r="S222" s="5"/>
      <c r="T222" s="5"/>
      <c r="U222" s="5" t="s">
        <v>87</v>
      </c>
      <c r="V222" s="5" t="s">
        <v>88</v>
      </c>
      <c r="W222" s="5"/>
      <c r="X222" s="5"/>
      <c r="Y222" s="5"/>
      <c r="Z222" s="5"/>
      <c r="AA222" s="5"/>
      <c r="AB222" s="5" t="s">
        <v>4813</v>
      </c>
      <c r="AC222" s="5" t="s">
        <v>4814</v>
      </c>
      <c r="AD222" s="5" t="s">
        <v>4815</v>
      </c>
      <c r="AE222" s="5" t="s">
        <v>4816</v>
      </c>
      <c r="AF222" s="5" t="s">
        <v>4817</v>
      </c>
      <c r="AG222" s="5" t="s">
        <v>4818</v>
      </c>
      <c r="AH222" s="5" t="s">
        <v>4819</v>
      </c>
      <c r="AI222" s="5" t="s">
        <v>4820</v>
      </c>
      <c r="AJ222" s="5" t="s">
        <v>4821</v>
      </c>
      <c r="AK222" s="5" t="s">
        <v>4822</v>
      </c>
      <c r="AL222" s="5" t="s">
        <v>4823</v>
      </c>
      <c r="AM222" s="5" t="s">
        <v>4824</v>
      </c>
      <c r="AN222" s="5"/>
      <c r="AO222" s="5" t="n">
        <v>57</v>
      </c>
      <c r="AP222" s="5" t="n">
        <v>1</v>
      </c>
      <c r="AQ222" s="5" t="n">
        <v>1</v>
      </c>
      <c r="AR222" s="5" t="n">
        <v>24</v>
      </c>
      <c r="AS222" s="5" t="n">
        <v>44</v>
      </c>
      <c r="AT222" s="5" t="s">
        <v>222</v>
      </c>
      <c r="AU222" s="5" t="s">
        <v>137</v>
      </c>
      <c r="AV222" s="5" t="s">
        <v>223</v>
      </c>
      <c r="AW222" s="5" t="s">
        <v>4825</v>
      </c>
      <c r="AX222" s="5" t="s">
        <v>4826</v>
      </c>
      <c r="AY222" s="5"/>
      <c r="AZ222" s="5" t="s">
        <v>4827</v>
      </c>
      <c r="BA222" s="5" t="s">
        <v>4828</v>
      </c>
      <c r="BB222" s="5" t="s">
        <v>2029</v>
      </c>
      <c r="BC222" s="5" t="n">
        <v>2024</v>
      </c>
      <c r="BD222" s="5" t="n">
        <v>349</v>
      </c>
      <c r="BE222" s="5"/>
      <c r="BF222" s="5"/>
      <c r="BG222" s="5"/>
      <c r="BH222" s="5"/>
      <c r="BI222" s="5"/>
      <c r="BJ222" s="5"/>
      <c r="BK222" s="5"/>
      <c r="BL222" s="5" t="n">
        <v>119580</v>
      </c>
      <c r="BM222" s="5" t="s">
        <v>4829</v>
      </c>
      <c r="BN222" s="5" t="str">
        <f aca="false">HYPERLINK("http://dx.doi.org/10.1016/j.jenvman.2023.119580","http://dx.doi.org/10.1016/j.jenvman.2023.119580")</f>
        <v>http://dx.doi.org/10.1016/j.jenvman.2023.119580</v>
      </c>
      <c r="BO222" s="5"/>
      <c r="BP222" s="5" t="s">
        <v>2394</v>
      </c>
      <c r="BQ222" s="5" t="n">
        <v>10</v>
      </c>
      <c r="BR222" s="5" t="s">
        <v>712</v>
      </c>
      <c r="BS222" s="5" t="s">
        <v>110</v>
      </c>
      <c r="BT222" s="5" t="s">
        <v>713</v>
      </c>
      <c r="BU222" s="5" t="s">
        <v>4830</v>
      </c>
      <c r="BV222" s="5" t="n">
        <v>37979388</v>
      </c>
      <c r="BW222" s="5"/>
      <c r="BX222" s="5"/>
      <c r="BY222" s="5"/>
      <c r="BZ222" s="5" t="s">
        <v>113</v>
      </c>
      <c r="CA222" s="5" t="s">
        <v>4831</v>
      </c>
      <c r="CB222" s="5" t="str">
        <f aca="false">HYPERLINK("https%3A%2F%2Fwww.webofscience.com%2Fwos%2Fwoscc%2Ffull-record%2FWOS:001114916300001","View Full Record in Web of Science")</f>
        <v>View Full Record in Web of Science</v>
      </c>
    </row>
    <row r="223" customFormat="false" ht="12.5" hidden="false" customHeight="false" outlineLevel="0" collapsed="false">
      <c r="A223" s="1" t="s">
        <v>80</v>
      </c>
      <c r="B223" s="1" t="s">
        <v>443</v>
      </c>
      <c r="I223" s="5" t="s">
        <v>82</v>
      </c>
      <c r="J223" s="5" t="s">
        <v>4832</v>
      </c>
      <c r="K223" s="5"/>
      <c r="L223" s="5"/>
      <c r="M223" s="5"/>
      <c r="N223" s="5" t="s">
        <v>4833</v>
      </c>
      <c r="O223" s="5"/>
      <c r="P223" s="5"/>
      <c r="Q223" s="5" t="s">
        <v>4834</v>
      </c>
      <c r="R223" s="5" t="s">
        <v>4835</v>
      </c>
      <c r="S223" s="5"/>
      <c r="T223" s="5"/>
      <c r="U223" s="5" t="s">
        <v>87</v>
      </c>
      <c r="V223" s="5" t="s">
        <v>88</v>
      </c>
      <c r="W223" s="5"/>
      <c r="X223" s="5"/>
      <c r="Y223" s="5"/>
      <c r="Z223" s="5"/>
      <c r="AA223" s="5"/>
      <c r="AB223" s="5" t="s">
        <v>4836</v>
      </c>
      <c r="AC223" s="5" t="s">
        <v>4837</v>
      </c>
      <c r="AD223" s="5" t="s">
        <v>4838</v>
      </c>
      <c r="AE223" s="5" t="s">
        <v>4839</v>
      </c>
      <c r="AF223" s="5" t="s">
        <v>4840</v>
      </c>
      <c r="AG223" s="5" t="s">
        <v>4841</v>
      </c>
      <c r="AH223" s="5" t="s">
        <v>4842</v>
      </c>
      <c r="AI223" s="5"/>
      <c r="AJ223" s="5"/>
      <c r="AK223" s="5" t="s">
        <v>4843</v>
      </c>
      <c r="AL223" s="5" t="s">
        <v>4844</v>
      </c>
      <c r="AM223" s="5" t="s">
        <v>4845</v>
      </c>
      <c r="AN223" s="5"/>
      <c r="AO223" s="5" t="n">
        <v>87</v>
      </c>
      <c r="AP223" s="5" t="n">
        <v>2</v>
      </c>
      <c r="AQ223" s="5" t="n">
        <v>3</v>
      </c>
      <c r="AR223" s="5" t="n">
        <v>8</v>
      </c>
      <c r="AS223" s="5" t="n">
        <v>67</v>
      </c>
      <c r="AT223" s="5" t="s">
        <v>4846</v>
      </c>
      <c r="AU223" s="5" t="s">
        <v>4847</v>
      </c>
      <c r="AV223" s="5" t="s">
        <v>4848</v>
      </c>
      <c r="AW223" s="5" t="s">
        <v>4849</v>
      </c>
      <c r="AX223" s="5" t="s">
        <v>4850</v>
      </c>
      <c r="AY223" s="5"/>
      <c r="AZ223" s="5" t="s">
        <v>4851</v>
      </c>
      <c r="BA223" s="5" t="s">
        <v>4852</v>
      </c>
      <c r="BB223" s="5" t="s">
        <v>354</v>
      </c>
      <c r="BC223" s="5" t="n">
        <v>2021</v>
      </c>
      <c r="BD223" s="5" t="n">
        <v>60</v>
      </c>
      <c r="BE223" s="5"/>
      <c r="BF223" s="5"/>
      <c r="BG223" s="5"/>
      <c r="BH223" s="5"/>
      <c r="BI223" s="5"/>
      <c r="BJ223" s="5"/>
      <c r="BK223" s="5"/>
      <c r="BL223" s="5" t="n">
        <v>72</v>
      </c>
      <c r="BM223" s="5" t="s">
        <v>4853</v>
      </c>
      <c r="BN223" s="5" t="str">
        <f aca="false">HYPERLINK("http://dx.doi.org/10.6620/ZS.2021.60-72","http://dx.doi.org/10.6620/ZS.2021.60-72")</f>
        <v>http://dx.doi.org/10.6620/ZS.2021.60-72</v>
      </c>
      <c r="BO223" s="5"/>
      <c r="BP223" s="5"/>
      <c r="BQ223" s="5" t="n">
        <v>16</v>
      </c>
      <c r="BR223" s="5" t="s">
        <v>1223</v>
      </c>
      <c r="BS223" s="5" t="s">
        <v>110</v>
      </c>
      <c r="BT223" s="5" t="s">
        <v>1223</v>
      </c>
      <c r="BU223" s="5" t="s">
        <v>4854</v>
      </c>
      <c r="BV223" s="5" t="n">
        <v>35665088</v>
      </c>
      <c r="BW223" s="5"/>
      <c r="BX223" s="5"/>
      <c r="BY223" s="5"/>
      <c r="BZ223" s="5" t="s">
        <v>113</v>
      </c>
      <c r="CA223" s="5" t="s">
        <v>4855</v>
      </c>
      <c r="CB223" s="5" t="str">
        <f aca="false">HYPERLINK("https%3A%2F%2Fwww.webofscience.com%2Fwos%2Fwoscc%2Ffull-record%2FWOS:000729614300001","View Full Record in Web of Science")</f>
        <v>View Full Record in Web of Science</v>
      </c>
    </row>
    <row r="224" customFormat="false" ht="12.5" hidden="false" customHeight="false" outlineLevel="0" collapsed="false">
      <c r="A224" s="1" t="s">
        <v>80</v>
      </c>
      <c r="B224" s="1" t="s">
        <v>443</v>
      </c>
      <c r="I224" s="5" t="s">
        <v>82</v>
      </c>
      <c r="J224" s="5" t="s">
        <v>4856</v>
      </c>
      <c r="K224" s="5"/>
      <c r="L224" s="5"/>
      <c r="M224" s="5"/>
      <c r="N224" s="5" t="s">
        <v>4857</v>
      </c>
      <c r="O224" s="5"/>
      <c r="P224" s="5"/>
      <c r="Q224" s="5" t="s">
        <v>4858</v>
      </c>
      <c r="R224" s="5" t="s">
        <v>3779</v>
      </c>
      <c r="S224" s="5"/>
      <c r="T224" s="5"/>
      <c r="U224" s="5" t="s">
        <v>87</v>
      </c>
      <c r="V224" s="5" t="s">
        <v>88</v>
      </c>
      <c r="W224" s="5"/>
      <c r="X224" s="5"/>
      <c r="Y224" s="5"/>
      <c r="Z224" s="5"/>
      <c r="AA224" s="5"/>
      <c r="AB224" s="5" t="s">
        <v>4859</v>
      </c>
      <c r="AC224" s="5" t="s">
        <v>4860</v>
      </c>
      <c r="AD224" s="5" t="s">
        <v>4861</v>
      </c>
      <c r="AE224" s="5" t="s">
        <v>4862</v>
      </c>
      <c r="AF224" s="5" t="s">
        <v>4863</v>
      </c>
      <c r="AG224" s="5" t="s">
        <v>4864</v>
      </c>
      <c r="AH224" s="5" t="s">
        <v>4865</v>
      </c>
      <c r="AI224" s="5" t="s">
        <v>4866</v>
      </c>
      <c r="AJ224" s="5"/>
      <c r="AK224" s="5" t="s">
        <v>4867</v>
      </c>
      <c r="AL224" s="5" t="s">
        <v>4868</v>
      </c>
      <c r="AM224" s="5" t="s">
        <v>4869</v>
      </c>
      <c r="AN224" s="5"/>
      <c r="AO224" s="5" t="n">
        <v>51</v>
      </c>
      <c r="AP224" s="5" t="n">
        <v>21</v>
      </c>
      <c r="AQ224" s="5" t="n">
        <v>21</v>
      </c>
      <c r="AR224" s="5" t="n">
        <v>5</v>
      </c>
      <c r="AS224" s="5" t="n">
        <v>96</v>
      </c>
      <c r="AT224" s="5" t="s">
        <v>3792</v>
      </c>
      <c r="AU224" s="5" t="s">
        <v>3793</v>
      </c>
      <c r="AV224" s="5" t="s">
        <v>3794</v>
      </c>
      <c r="AW224" s="5" t="s">
        <v>3795</v>
      </c>
      <c r="AX224" s="5" t="s">
        <v>3796</v>
      </c>
      <c r="AY224" s="5"/>
      <c r="AZ224" s="5" t="s">
        <v>3797</v>
      </c>
      <c r="BA224" s="5" t="s">
        <v>3798</v>
      </c>
      <c r="BB224" s="5" t="s">
        <v>4870</v>
      </c>
      <c r="BC224" s="5" t="n">
        <v>2019</v>
      </c>
      <c r="BD224" s="5" t="n">
        <v>180</v>
      </c>
      <c r="BE224" s="5"/>
      <c r="BF224" s="5"/>
      <c r="BG224" s="5"/>
      <c r="BH224" s="5"/>
      <c r="BI224" s="5"/>
      <c r="BJ224" s="5" t="n">
        <v>130</v>
      </c>
      <c r="BK224" s="5" t="n">
        <v>138</v>
      </c>
      <c r="BL224" s="5"/>
      <c r="BM224" s="5" t="s">
        <v>4871</v>
      </c>
      <c r="BN224" s="5" t="str">
        <f aca="false">HYPERLINK("http://dx.doi.org/10.1016/j.ecoenv.2019.05.001","http://dx.doi.org/10.1016/j.ecoenv.2019.05.001")</f>
        <v>http://dx.doi.org/10.1016/j.ecoenv.2019.05.001</v>
      </c>
      <c r="BO224" s="5"/>
      <c r="BP224" s="5"/>
      <c r="BQ224" s="5" t="n">
        <v>9</v>
      </c>
      <c r="BR224" s="5" t="s">
        <v>3801</v>
      </c>
      <c r="BS224" s="5" t="s">
        <v>110</v>
      </c>
      <c r="BT224" s="5" t="s">
        <v>3802</v>
      </c>
      <c r="BU224" s="5" t="s">
        <v>4872</v>
      </c>
      <c r="BV224" s="5" t="n">
        <v>31082576</v>
      </c>
      <c r="BW224" s="5"/>
      <c r="BX224" s="5"/>
      <c r="BY224" s="5"/>
      <c r="BZ224" s="5" t="s">
        <v>113</v>
      </c>
      <c r="CA224" s="5" t="s">
        <v>4873</v>
      </c>
      <c r="CB224" s="5" t="str">
        <f aca="false">HYPERLINK("https%3A%2F%2Fwww.webofscience.com%2Fwos%2Fwoscc%2Ffull-record%2FWOS:000473836100015","View Full Record in Web of Science")</f>
        <v>View Full Record in Web of Science</v>
      </c>
    </row>
    <row r="225" customFormat="false" ht="12.5" hidden="false" customHeight="false" outlineLevel="0" collapsed="false">
      <c r="A225" s="1" t="s">
        <v>80</v>
      </c>
      <c r="B225" s="1" t="s">
        <v>443</v>
      </c>
      <c r="I225" s="5" t="s">
        <v>82</v>
      </c>
      <c r="J225" s="5" t="s">
        <v>4874</v>
      </c>
      <c r="K225" s="5"/>
      <c r="L225" s="5"/>
      <c r="M225" s="5"/>
      <c r="N225" s="5" t="s">
        <v>4875</v>
      </c>
      <c r="O225" s="5"/>
      <c r="P225" s="5"/>
      <c r="Q225" s="5" t="s">
        <v>4876</v>
      </c>
      <c r="R225" s="5" t="s">
        <v>153</v>
      </c>
      <c r="S225" s="5"/>
      <c r="T225" s="5"/>
      <c r="U225" s="5" t="s">
        <v>87</v>
      </c>
      <c r="V225" s="5" t="s">
        <v>88</v>
      </c>
      <c r="W225" s="5"/>
      <c r="X225" s="5"/>
      <c r="Y225" s="5"/>
      <c r="Z225" s="5"/>
      <c r="AA225" s="5"/>
      <c r="AB225" s="5"/>
      <c r="AC225" s="5" t="s">
        <v>4877</v>
      </c>
      <c r="AD225" s="5" t="s">
        <v>4878</v>
      </c>
      <c r="AE225" s="5" t="s">
        <v>4879</v>
      </c>
      <c r="AF225" s="5" t="s">
        <v>4880</v>
      </c>
      <c r="AG225" s="5" t="s">
        <v>4881</v>
      </c>
      <c r="AH225" s="5" t="s">
        <v>4882</v>
      </c>
      <c r="AI225" s="5"/>
      <c r="AJ225" s="5" t="s">
        <v>4883</v>
      </c>
      <c r="AK225" s="5" t="s">
        <v>4884</v>
      </c>
      <c r="AL225" s="5" t="s">
        <v>4884</v>
      </c>
      <c r="AM225" s="5" t="s">
        <v>4885</v>
      </c>
      <c r="AN225" s="5"/>
      <c r="AO225" s="5" t="n">
        <v>62</v>
      </c>
      <c r="AP225" s="5" t="n">
        <v>74</v>
      </c>
      <c r="AQ225" s="5" t="n">
        <v>82</v>
      </c>
      <c r="AR225" s="5" t="n">
        <v>0</v>
      </c>
      <c r="AS225" s="5" t="n">
        <v>60</v>
      </c>
      <c r="AT225" s="5" t="s">
        <v>165</v>
      </c>
      <c r="AU225" s="5" t="s">
        <v>166</v>
      </c>
      <c r="AV225" s="5" t="s">
        <v>167</v>
      </c>
      <c r="AW225" s="5" t="s">
        <v>168</v>
      </c>
      <c r="AX225" s="5"/>
      <c r="AY225" s="5"/>
      <c r="AZ225" s="5" t="s">
        <v>153</v>
      </c>
      <c r="BA225" s="5" t="s">
        <v>169</v>
      </c>
      <c r="BB225" s="5" t="s">
        <v>4886</v>
      </c>
      <c r="BC225" s="5" t="n">
        <v>2012</v>
      </c>
      <c r="BD225" s="5" t="n">
        <v>7</v>
      </c>
      <c r="BE225" s="5" t="n">
        <v>1</v>
      </c>
      <c r="BF225" s="5"/>
      <c r="BG225" s="5"/>
      <c r="BH225" s="5"/>
      <c r="BI225" s="5"/>
      <c r="BJ225" s="5"/>
      <c r="BK225" s="5"/>
      <c r="BL225" s="5" t="s">
        <v>4887</v>
      </c>
      <c r="BM225" s="5" t="s">
        <v>4888</v>
      </c>
      <c r="BN225" s="5" t="str">
        <f aca="false">HYPERLINK("http://dx.doi.org/10.1371/journal.pone.0030692","http://dx.doi.org/10.1371/journal.pone.0030692")</f>
        <v>http://dx.doi.org/10.1371/journal.pone.0030692</v>
      </c>
      <c r="BO225" s="5"/>
      <c r="BP225" s="5"/>
      <c r="BQ225" s="5" t="n">
        <v>8</v>
      </c>
      <c r="BR225" s="5" t="s">
        <v>173</v>
      </c>
      <c r="BS225" s="5" t="s">
        <v>110</v>
      </c>
      <c r="BT225" s="5" t="s">
        <v>174</v>
      </c>
      <c r="BU225" s="5" t="s">
        <v>4889</v>
      </c>
      <c r="BV225" s="5" t="n">
        <v>22292021</v>
      </c>
      <c r="BW225" s="5" t="s">
        <v>283</v>
      </c>
      <c r="BX225" s="5"/>
      <c r="BY225" s="5"/>
      <c r="BZ225" s="5" t="s">
        <v>113</v>
      </c>
      <c r="CA225" s="5" t="s">
        <v>4890</v>
      </c>
      <c r="CB225" s="5" t="str">
        <f aca="false">HYPERLINK("https%3A%2F%2Fwww.webofscience.com%2Fwos%2Fwoscc%2Ffull-record%2FWOS:000301703800026","View Full Record in Web of Science")</f>
        <v>View Full Record in Web of Science</v>
      </c>
    </row>
    <row r="226" customFormat="false" ht="12.5" hidden="false" customHeight="false" outlineLevel="0" collapsed="false">
      <c r="A226" s="1" t="s">
        <v>80</v>
      </c>
      <c r="B226" s="1" t="s">
        <v>443</v>
      </c>
      <c r="I226" s="5" t="s">
        <v>82</v>
      </c>
      <c r="J226" s="5" t="s">
        <v>4891</v>
      </c>
      <c r="K226" s="5"/>
      <c r="L226" s="5"/>
      <c r="M226" s="5"/>
      <c r="N226" s="5" t="s">
        <v>4892</v>
      </c>
      <c r="O226" s="5"/>
      <c r="P226" s="5"/>
      <c r="Q226" s="5" t="s">
        <v>4893</v>
      </c>
      <c r="R226" s="5" t="s">
        <v>984</v>
      </c>
      <c r="S226" s="5"/>
      <c r="T226" s="5"/>
      <c r="U226" s="5" t="s">
        <v>87</v>
      </c>
      <c r="V226" s="5" t="s">
        <v>88</v>
      </c>
      <c r="W226" s="5"/>
      <c r="X226" s="5"/>
      <c r="Y226" s="5"/>
      <c r="Z226" s="5"/>
      <c r="AA226" s="5"/>
      <c r="AB226" s="5" t="s">
        <v>4894</v>
      </c>
      <c r="AC226" s="5" t="s">
        <v>4895</v>
      </c>
      <c r="AD226" s="5" t="s">
        <v>4896</v>
      </c>
      <c r="AE226" s="5" t="s">
        <v>4897</v>
      </c>
      <c r="AF226" s="5" t="s">
        <v>4898</v>
      </c>
      <c r="AG226" s="5" t="s">
        <v>4899</v>
      </c>
      <c r="AH226" s="5" t="s">
        <v>4900</v>
      </c>
      <c r="AI226" s="5" t="s">
        <v>4901</v>
      </c>
      <c r="AJ226" s="5" t="s">
        <v>4902</v>
      </c>
      <c r="AK226" s="5" t="s">
        <v>4903</v>
      </c>
      <c r="AL226" s="5" t="s">
        <v>4904</v>
      </c>
      <c r="AM226" s="5" t="s">
        <v>4905</v>
      </c>
      <c r="AN226" s="5"/>
      <c r="AO226" s="5" t="n">
        <v>39</v>
      </c>
      <c r="AP226" s="5" t="n">
        <v>17</v>
      </c>
      <c r="AQ226" s="5" t="n">
        <v>21</v>
      </c>
      <c r="AR226" s="5" t="n">
        <v>13</v>
      </c>
      <c r="AS226" s="5" t="n">
        <v>163</v>
      </c>
      <c r="AT226" s="5" t="s">
        <v>2104</v>
      </c>
      <c r="AU226" s="5" t="s">
        <v>509</v>
      </c>
      <c r="AV226" s="5" t="s">
        <v>2105</v>
      </c>
      <c r="AW226" s="5" t="s">
        <v>997</v>
      </c>
      <c r="AX226" s="5" t="s">
        <v>998</v>
      </c>
      <c r="AY226" s="5"/>
      <c r="AZ226" s="5" t="s">
        <v>999</v>
      </c>
      <c r="BA226" s="5" t="s">
        <v>1000</v>
      </c>
      <c r="BB226" s="5" t="s">
        <v>4366</v>
      </c>
      <c r="BC226" s="5" t="n">
        <v>2018</v>
      </c>
      <c r="BD226" s="5" t="n">
        <v>626</v>
      </c>
      <c r="BE226" s="5"/>
      <c r="BF226" s="5"/>
      <c r="BG226" s="5"/>
      <c r="BH226" s="5"/>
      <c r="BI226" s="5"/>
      <c r="BJ226" s="5" t="n">
        <v>776</v>
      </c>
      <c r="BK226" s="5" t="n">
        <v>784</v>
      </c>
      <c r="BL226" s="5"/>
      <c r="BM226" s="5" t="s">
        <v>4906</v>
      </c>
      <c r="BN226" s="5" t="str">
        <f aca="false">HYPERLINK("http://dx.doi.org/10.1016/j.scitotenv.2018.01.063","http://dx.doi.org/10.1016/j.scitotenv.2018.01.063")</f>
        <v>http://dx.doi.org/10.1016/j.scitotenv.2018.01.063</v>
      </c>
      <c r="BO226" s="5"/>
      <c r="BP226" s="5"/>
      <c r="BQ226" s="5" t="n">
        <v>9</v>
      </c>
      <c r="BR226" s="5" t="s">
        <v>712</v>
      </c>
      <c r="BS226" s="5" t="s">
        <v>110</v>
      </c>
      <c r="BT226" s="5" t="s">
        <v>713</v>
      </c>
      <c r="BU226" s="5" t="s">
        <v>4907</v>
      </c>
      <c r="BV226" s="5" t="n">
        <v>29358146</v>
      </c>
      <c r="BW226" s="5"/>
      <c r="BX226" s="5"/>
      <c r="BY226" s="5"/>
      <c r="BZ226" s="5" t="s">
        <v>113</v>
      </c>
      <c r="CA226" s="5" t="s">
        <v>4908</v>
      </c>
      <c r="CB226" s="5" t="str">
        <f aca="false">HYPERLINK("https%3A%2F%2Fwww.webofscience.com%2Fwos%2Fwoscc%2Ffull-record%2FWOS:000428194000078","View Full Record in Web of Science")</f>
        <v>View Full Record in Web of Science</v>
      </c>
    </row>
    <row r="227" customFormat="false" ht="12.5" hidden="false" customHeight="false" outlineLevel="0" collapsed="false">
      <c r="A227" s="4" t="s">
        <v>80</v>
      </c>
      <c r="B227" s="4" t="s">
        <v>81</v>
      </c>
      <c r="I227" s="5" t="s">
        <v>82</v>
      </c>
      <c r="J227" s="5" t="s">
        <v>4909</v>
      </c>
      <c r="K227" s="5"/>
      <c r="L227" s="5"/>
      <c r="M227" s="5"/>
      <c r="N227" s="5" t="s">
        <v>4910</v>
      </c>
      <c r="O227" s="5"/>
      <c r="P227" s="5"/>
      <c r="Q227" s="5" t="s">
        <v>4911</v>
      </c>
      <c r="R227" s="5" t="s">
        <v>2742</v>
      </c>
      <c r="S227" s="5"/>
      <c r="T227" s="5"/>
      <c r="U227" s="5" t="s">
        <v>87</v>
      </c>
      <c r="V227" s="5" t="s">
        <v>88</v>
      </c>
      <c r="W227" s="5"/>
      <c r="X227" s="5"/>
      <c r="Y227" s="5"/>
      <c r="Z227" s="5"/>
      <c r="AA227" s="5"/>
      <c r="AB227" s="5" t="s">
        <v>4912</v>
      </c>
      <c r="AC227" s="5" t="s">
        <v>4913</v>
      </c>
      <c r="AD227" s="5" t="s">
        <v>4914</v>
      </c>
      <c r="AE227" s="5" t="s">
        <v>4915</v>
      </c>
      <c r="AF227" s="5" t="s">
        <v>4916</v>
      </c>
      <c r="AG227" s="5" t="s">
        <v>4917</v>
      </c>
      <c r="AH227" s="5" t="s">
        <v>4918</v>
      </c>
      <c r="AI227" s="5" t="s">
        <v>4919</v>
      </c>
      <c r="AJ227" s="5" t="s">
        <v>4920</v>
      </c>
      <c r="AK227" s="5" t="s">
        <v>4921</v>
      </c>
      <c r="AL227" s="5" t="s">
        <v>4922</v>
      </c>
      <c r="AM227" s="5" t="s">
        <v>4923</v>
      </c>
      <c r="AN227" s="5"/>
      <c r="AO227" s="5" t="n">
        <v>91</v>
      </c>
      <c r="AP227" s="5" t="n">
        <v>1</v>
      </c>
      <c r="AQ227" s="5" t="n">
        <v>1</v>
      </c>
      <c r="AR227" s="5" t="n">
        <v>9</v>
      </c>
      <c r="AS227" s="5" t="n">
        <v>17</v>
      </c>
      <c r="AT227" s="5" t="s">
        <v>508</v>
      </c>
      <c r="AU227" s="5" t="s">
        <v>509</v>
      </c>
      <c r="AV227" s="5" t="s">
        <v>510</v>
      </c>
      <c r="AW227" s="5" t="s">
        <v>2755</v>
      </c>
      <c r="AX227" s="5" t="s">
        <v>2756</v>
      </c>
      <c r="AY227" s="5"/>
      <c r="AZ227" s="5" t="s">
        <v>2742</v>
      </c>
      <c r="BA227" s="5" t="s">
        <v>2757</v>
      </c>
      <c r="BB227" s="5" t="s">
        <v>4924</v>
      </c>
      <c r="BC227" s="5" t="n">
        <v>2024</v>
      </c>
      <c r="BD227" s="5" t="n">
        <v>581</v>
      </c>
      <c r="BE227" s="5"/>
      <c r="BF227" s="5"/>
      <c r="BG227" s="5"/>
      <c r="BH227" s="5"/>
      <c r="BI227" s="5"/>
      <c r="BJ227" s="5"/>
      <c r="BK227" s="5"/>
      <c r="BL227" s="5" t="n">
        <v>740365</v>
      </c>
      <c r="BM227" s="5" t="s">
        <v>4925</v>
      </c>
      <c r="BN227" s="5" t="str">
        <f aca="false">HYPERLINK("http://dx.doi.org/10.1016/j.aquaculture.2023.740365","http://dx.doi.org/10.1016/j.aquaculture.2023.740365")</f>
        <v>http://dx.doi.org/10.1016/j.aquaculture.2023.740365</v>
      </c>
      <c r="BO227" s="5"/>
      <c r="BP227" s="5" t="s">
        <v>2394</v>
      </c>
      <c r="BQ227" s="5" t="n">
        <v>15</v>
      </c>
      <c r="BR227" s="5" t="s">
        <v>2760</v>
      </c>
      <c r="BS227" s="5" t="s">
        <v>110</v>
      </c>
      <c r="BT227" s="5" t="s">
        <v>2760</v>
      </c>
      <c r="BU227" s="5" t="s">
        <v>4926</v>
      </c>
      <c r="BV227" s="5"/>
      <c r="BW227" s="5" t="s">
        <v>876</v>
      </c>
      <c r="BX227" s="5"/>
      <c r="BY227" s="5"/>
      <c r="BZ227" s="5" t="s">
        <v>113</v>
      </c>
      <c r="CA227" s="5" t="s">
        <v>4927</v>
      </c>
      <c r="CB227" s="5" t="str">
        <f aca="false">HYPERLINK("https%3A%2F%2Fwww.webofscience.com%2Fwos%2Fwoscc%2Ffull-record%2FWOS:001124934800001","View Full Record in Web of Science")</f>
        <v>View Full Record in Web of Science</v>
      </c>
    </row>
    <row r="228" customFormat="false" ht="12.5" hidden="false" customHeight="false" outlineLevel="0" collapsed="false">
      <c r="A228" s="1" t="s">
        <v>80</v>
      </c>
      <c r="B228" s="1" t="s">
        <v>1411</v>
      </c>
      <c r="I228" s="5" t="s">
        <v>82</v>
      </c>
      <c r="J228" s="5" t="s">
        <v>4928</v>
      </c>
      <c r="K228" s="5"/>
      <c r="L228" s="5"/>
      <c r="M228" s="5"/>
      <c r="N228" s="5" t="s">
        <v>4929</v>
      </c>
      <c r="O228" s="5"/>
      <c r="P228" s="5"/>
      <c r="Q228" s="5" t="s">
        <v>4930</v>
      </c>
      <c r="R228" s="5" t="s">
        <v>4931</v>
      </c>
      <c r="S228" s="5"/>
      <c r="T228" s="5"/>
      <c r="U228" s="5" t="s">
        <v>87</v>
      </c>
      <c r="V228" s="5" t="s">
        <v>88</v>
      </c>
      <c r="W228" s="5"/>
      <c r="X228" s="5"/>
      <c r="Y228" s="5"/>
      <c r="Z228" s="5"/>
      <c r="AA228" s="5"/>
      <c r="AB228" s="5"/>
      <c r="AC228" s="5" t="s">
        <v>4932</v>
      </c>
      <c r="AD228" s="5" t="s">
        <v>4933</v>
      </c>
      <c r="AE228" s="5" t="s">
        <v>4934</v>
      </c>
      <c r="AF228" s="5" t="s">
        <v>4935</v>
      </c>
      <c r="AG228" s="5" t="s">
        <v>4936</v>
      </c>
      <c r="AH228" s="5" t="s">
        <v>4937</v>
      </c>
      <c r="AI228" s="5"/>
      <c r="AJ228" s="5" t="s">
        <v>4938</v>
      </c>
      <c r="AK228" s="5" t="s">
        <v>4939</v>
      </c>
      <c r="AL228" s="5" t="s">
        <v>4939</v>
      </c>
      <c r="AM228" s="5" t="s">
        <v>4940</v>
      </c>
      <c r="AN228" s="5"/>
      <c r="AO228" s="5" t="n">
        <v>60</v>
      </c>
      <c r="AP228" s="5" t="n">
        <v>12</v>
      </c>
      <c r="AQ228" s="5" t="n">
        <v>13</v>
      </c>
      <c r="AR228" s="5" t="n">
        <v>4</v>
      </c>
      <c r="AS228" s="5" t="n">
        <v>30</v>
      </c>
      <c r="AT228" s="5" t="s">
        <v>4941</v>
      </c>
      <c r="AU228" s="5" t="s">
        <v>4942</v>
      </c>
      <c r="AV228" s="5" t="s">
        <v>4943</v>
      </c>
      <c r="AW228" s="5" t="s">
        <v>4944</v>
      </c>
      <c r="AX228" s="5" t="s">
        <v>4945</v>
      </c>
      <c r="AY228" s="5"/>
      <c r="AZ228" s="5" t="s">
        <v>4946</v>
      </c>
      <c r="BA228" s="5" t="s">
        <v>4947</v>
      </c>
      <c r="BB228" s="5" t="s">
        <v>2367</v>
      </c>
      <c r="BC228" s="5" t="n">
        <v>2014</v>
      </c>
      <c r="BD228" s="5" t="n">
        <v>13</v>
      </c>
      <c r="BE228" s="5" t="n">
        <v>1</v>
      </c>
      <c r="BF228" s="5"/>
      <c r="BG228" s="5"/>
      <c r="BH228" s="5"/>
      <c r="BI228" s="5"/>
      <c r="BJ228" s="5" t="n">
        <v>1</v>
      </c>
      <c r="BK228" s="5" t="n">
        <v>25</v>
      </c>
      <c r="BL228" s="5"/>
      <c r="BM228" s="5" t="s">
        <v>4948</v>
      </c>
      <c r="BN228" s="5" t="str">
        <f aca="false">HYPERLINK("http://dx.doi.org/10.1656/058.013.0101","http://dx.doi.org/10.1656/058.013.0101")</f>
        <v>http://dx.doi.org/10.1656/058.013.0101</v>
      </c>
      <c r="BO228" s="5"/>
      <c r="BP228" s="5"/>
      <c r="BQ228" s="5" t="n">
        <v>25</v>
      </c>
      <c r="BR228" s="5" t="s">
        <v>2222</v>
      </c>
      <c r="BS228" s="5" t="s">
        <v>110</v>
      </c>
      <c r="BT228" s="5" t="s">
        <v>1797</v>
      </c>
      <c r="BU228" s="5" t="s">
        <v>4949</v>
      </c>
      <c r="BV228" s="5"/>
      <c r="BW228" s="5"/>
      <c r="BX228" s="5"/>
      <c r="BY228" s="5"/>
      <c r="BZ228" s="5" t="s">
        <v>113</v>
      </c>
      <c r="CA228" s="5" t="s">
        <v>4950</v>
      </c>
      <c r="CB228" s="5" t="str">
        <f aca="false">HYPERLINK("https%3A%2F%2Fwww.webofscience.com%2Fwos%2Fwoscc%2Ffull-record%2FWOS:000333891100004","View Full Record in Web of Science")</f>
        <v>View Full Record in Web of Science</v>
      </c>
    </row>
    <row r="229" customFormat="false" ht="12.5" hidden="false" customHeight="false" outlineLevel="0" collapsed="false">
      <c r="A229" s="1" t="s">
        <v>80</v>
      </c>
      <c r="B229" s="1" t="s">
        <v>1876</v>
      </c>
      <c r="I229" s="5" t="s">
        <v>82</v>
      </c>
      <c r="J229" s="5" t="s">
        <v>4951</v>
      </c>
      <c r="K229" s="5"/>
      <c r="L229" s="5"/>
      <c r="M229" s="5"/>
      <c r="N229" s="5" t="s">
        <v>4952</v>
      </c>
      <c r="O229" s="5"/>
      <c r="P229" s="5"/>
      <c r="Q229" s="5" t="s">
        <v>4953</v>
      </c>
      <c r="R229" s="5" t="s">
        <v>1831</v>
      </c>
      <c r="S229" s="5"/>
      <c r="T229" s="5"/>
      <c r="U229" s="5" t="s">
        <v>87</v>
      </c>
      <c r="V229" s="5" t="s">
        <v>88</v>
      </c>
      <c r="W229" s="5"/>
      <c r="X229" s="5"/>
      <c r="Y229" s="5"/>
      <c r="Z229" s="5"/>
      <c r="AA229" s="5"/>
      <c r="AB229" s="5" t="s">
        <v>4954</v>
      </c>
      <c r="AC229" s="5" t="s">
        <v>4955</v>
      </c>
      <c r="AD229" s="5" t="s">
        <v>4956</v>
      </c>
      <c r="AE229" s="5" t="s">
        <v>4957</v>
      </c>
      <c r="AF229" s="5" t="s">
        <v>4958</v>
      </c>
      <c r="AG229" s="5" t="s">
        <v>4959</v>
      </c>
      <c r="AH229" s="5" t="s">
        <v>4960</v>
      </c>
      <c r="AI229" s="5"/>
      <c r="AJ229" s="5"/>
      <c r="AK229" s="5" t="s">
        <v>4961</v>
      </c>
      <c r="AL229" s="5" t="s">
        <v>4962</v>
      </c>
      <c r="AM229" s="5" t="s">
        <v>4963</v>
      </c>
      <c r="AN229" s="5"/>
      <c r="AO229" s="5" t="n">
        <v>72</v>
      </c>
      <c r="AP229" s="5" t="n">
        <v>7</v>
      </c>
      <c r="AQ229" s="5" t="n">
        <v>7</v>
      </c>
      <c r="AR229" s="5" t="n">
        <v>6</v>
      </c>
      <c r="AS229" s="5" t="n">
        <v>105</v>
      </c>
      <c r="AT229" s="5" t="s">
        <v>508</v>
      </c>
      <c r="AU229" s="5" t="s">
        <v>509</v>
      </c>
      <c r="AV229" s="5" t="s">
        <v>510</v>
      </c>
      <c r="AW229" s="5" t="s">
        <v>1844</v>
      </c>
      <c r="AX229" s="5" t="s">
        <v>1845</v>
      </c>
      <c r="AY229" s="5"/>
      <c r="AZ229" s="5" t="s">
        <v>1846</v>
      </c>
      <c r="BA229" s="5" t="s">
        <v>1847</v>
      </c>
      <c r="BB229" s="5" t="s">
        <v>394</v>
      </c>
      <c r="BC229" s="5" t="n">
        <v>2015</v>
      </c>
      <c r="BD229" s="5" t="n">
        <v>90</v>
      </c>
      <c r="BE229" s="5"/>
      <c r="BF229" s="5"/>
      <c r="BG229" s="5"/>
      <c r="BH229" s="5"/>
      <c r="BI229" s="5"/>
      <c r="BJ229" s="5" t="n">
        <v>68</v>
      </c>
      <c r="BK229" s="5" t="n">
        <v>77</v>
      </c>
      <c r="BL229" s="5"/>
      <c r="BM229" s="5" t="s">
        <v>4964</v>
      </c>
      <c r="BN229" s="5" t="str">
        <f aca="false">HYPERLINK("http://dx.doi.org/10.1016/j.apsoil.2015.02.002","http://dx.doi.org/10.1016/j.apsoil.2015.02.002")</f>
        <v>http://dx.doi.org/10.1016/j.apsoil.2015.02.002</v>
      </c>
      <c r="BO229" s="5"/>
      <c r="BP229" s="5"/>
      <c r="BQ229" s="5" t="n">
        <v>10</v>
      </c>
      <c r="BR229" s="5" t="s">
        <v>1850</v>
      </c>
      <c r="BS229" s="5" t="s">
        <v>110</v>
      </c>
      <c r="BT229" s="5" t="s">
        <v>1851</v>
      </c>
      <c r="BU229" s="5" t="s">
        <v>4965</v>
      </c>
      <c r="BV229" s="5"/>
      <c r="BW229" s="5"/>
      <c r="BX229" s="5"/>
      <c r="BY229" s="5"/>
      <c r="BZ229" s="5" t="s">
        <v>113</v>
      </c>
      <c r="CA229" s="5" t="s">
        <v>4966</v>
      </c>
      <c r="CB229" s="5" t="str">
        <f aca="false">HYPERLINK("https%3A%2F%2Fwww.webofscience.com%2Fwos%2Fwoscc%2Ffull-record%2FWOS:000351691600009","View Full Record in Web of Science")</f>
        <v>View Full Record in Web of Science</v>
      </c>
    </row>
    <row r="230" customFormat="false" ht="12.5" hidden="false" customHeight="false" outlineLevel="0" collapsed="false">
      <c r="A230" s="1" t="s">
        <v>80</v>
      </c>
      <c r="B230" s="1" t="s">
        <v>1411</v>
      </c>
      <c r="I230" s="5" t="s">
        <v>82</v>
      </c>
      <c r="J230" s="5" t="s">
        <v>4967</v>
      </c>
      <c r="K230" s="5"/>
      <c r="L230" s="5"/>
      <c r="M230" s="5"/>
      <c r="N230" s="5" t="s">
        <v>4968</v>
      </c>
      <c r="O230" s="5"/>
      <c r="P230" s="5"/>
      <c r="Q230" s="5" t="s">
        <v>4969</v>
      </c>
      <c r="R230" s="5" t="s">
        <v>984</v>
      </c>
      <c r="S230" s="5"/>
      <c r="T230" s="5"/>
      <c r="U230" s="5" t="s">
        <v>87</v>
      </c>
      <c r="V230" s="5" t="s">
        <v>88</v>
      </c>
      <c r="W230" s="5"/>
      <c r="X230" s="5"/>
      <c r="Y230" s="5"/>
      <c r="Z230" s="5"/>
      <c r="AA230" s="5"/>
      <c r="AB230" s="5" t="s">
        <v>4970</v>
      </c>
      <c r="AC230" s="5" t="s">
        <v>4971</v>
      </c>
      <c r="AD230" s="5" t="s">
        <v>4972</v>
      </c>
      <c r="AE230" s="5" t="s">
        <v>4973</v>
      </c>
      <c r="AF230" s="5" t="s">
        <v>4974</v>
      </c>
      <c r="AG230" s="5" t="s">
        <v>4975</v>
      </c>
      <c r="AH230" s="5" t="s">
        <v>4976</v>
      </c>
      <c r="AI230" s="5" t="s">
        <v>4977</v>
      </c>
      <c r="AJ230" s="5" t="s">
        <v>4978</v>
      </c>
      <c r="AK230" s="5" t="s">
        <v>4979</v>
      </c>
      <c r="AL230" s="5" t="s">
        <v>4980</v>
      </c>
      <c r="AM230" s="5" t="s">
        <v>4981</v>
      </c>
      <c r="AN230" s="5"/>
      <c r="AO230" s="5" t="n">
        <v>107</v>
      </c>
      <c r="AP230" s="5" t="n">
        <v>15</v>
      </c>
      <c r="AQ230" s="5" t="n">
        <v>15</v>
      </c>
      <c r="AR230" s="5" t="n">
        <v>0</v>
      </c>
      <c r="AS230" s="5" t="n">
        <v>58</v>
      </c>
      <c r="AT230" s="5" t="s">
        <v>508</v>
      </c>
      <c r="AU230" s="5" t="s">
        <v>509</v>
      </c>
      <c r="AV230" s="5" t="s">
        <v>510</v>
      </c>
      <c r="AW230" s="5" t="s">
        <v>997</v>
      </c>
      <c r="AX230" s="5" t="s">
        <v>998</v>
      </c>
      <c r="AY230" s="5"/>
      <c r="AZ230" s="5" t="s">
        <v>999</v>
      </c>
      <c r="BA230" s="5" t="s">
        <v>1000</v>
      </c>
      <c r="BB230" s="5" t="s">
        <v>4982</v>
      </c>
      <c r="BC230" s="5" t="n">
        <v>2019</v>
      </c>
      <c r="BD230" s="5" t="n">
        <v>671</v>
      </c>
      <c r="BE230" s="5"/>
      <c r="BF230" s="5"/>
      <c r="BG230" s="5"/>
      <c r="BH230" s="5"/>
      <c r="BI230" s="5"/>
      <c r="BJ230" s="5" t="n">
        <v>83</v>
      </c>
      <c r="BK230" s="5" t="n">
        <v>93</v>
      </c>
      <c r="BL230" s="5"/>
      <c r="BM230" s="5" t="s">
        <v>4983</v>
      </c>
      <c r="BN230" s="5" t="str">
        <f aca="false">HYPERLINK("http://dx.doi.org/10.1016/j.scitotenv.2019.03.293","http://dx.doi.org/10.1016/j.scitotenv.2019.03.293")</f>
        <v>http://dx.doi.org/10.1016/j.scitotenv.2019.03.293</v>
      </c>
      <c r="BO230" s="5"/>
      <c r="BP230" s="5"/>
      <c r="BQ230" s="5" t="n">
        <v>11</v>
      </c>
      <c r="BR230" s="5" t="s">
        <v>712</v>
      </c>
      <c r="BS230" s="5" t="s">
        <v>110</v>
      </c>
      <c r="BT230" s="5" t="s">
        <v>713</v>
      </c>
      <c r="BU230" s="5" t="s">
        <v>4984</v>
      </c>
      <c r="BV230" s="5" t="n">
        <v>30927731</v>
      </c>
      <c r="BW230" s="5"/>
      <c r="BX230" s="5"/>
      <c r="BY230" s="5"/>
      <c r="BZ230" s="5" t="s">
        <v>113</v>
      </c>
      <c r="CA230" s="5" t="s">
        <v>4985</v>
      </c>
      <c r="CB230" s="5" t="str">
        <f aca="false">HYPERLINK("https%3A%2F%2Fwww.webofscience.com%2Fwos%2Fwoscc%2Ffull-record%2FWOS:000466090500010","View Full Record in Web of Science")</f>
        <v>View Full Record in Web of Science</v>
      </c>
    </row>
    <row r="231" customFormat="false" ht="12.5" hidden="false" customHeight="false" outlineLevel="0" collapsed="false">
      <c r="A231" s="4" t="s">
        <v>80</v>
      </c>
      <c r="B231" s="4" t="s">
        <v>1507</v>
      </c>
      <c r="I231" s="5" t="s">
        <v>1712</v>
      </c>
      <c r="J231" s="5" t="s">
        <v>4986</v>
      </c>
      <c r="K231" s="5"/>
      <c r="L231" s="5" t="s">
        <v>4987</v>
      </c>
      <c r="M231" s="5"/>
      <c r="N231" s="5" t="s">
        <v>4988</v>
      </c>
      <c r="O231" s="5"/>
      <c r="P231" s="5"/>
      <c r="Q231" s="5" t="s">
        <v>4989</v>
      </c>
      <c r="R231" s="5" t="s">
        <v>4990</v>
      </c>
      <c r="S231" s="5"/>
      <c r="T231" s="5"/>
      <c r="U231" s="5" t="s">
        <v>87</v>
      </c>
      <c r="V231" s="5" t="s">
        <v>910</v>
      </c>
      <c r="W231" s="5"/>
      <c r="X231" s="5"/>
      <c r="Y231" s="5"/>
      <c r="Z231" s="5"/>
      <c r="AA231" s="5"/>
      <c r="AB231" s="5"/>
      <c r="AC231" s="5" t="s">
        <v>4991</v>
      </c>
      <c r="AD231" s="5" t="s">
        <v>4992</v>
      </c>
      <c r="AE231" s="5" t="s">
        <v>4993</v>
      </c>
      <c r="AF231" s="5" t="s">
        <v>4994</v>
      </c>
      <c r="AG231" s="5" t="s">
        <v>4995</v>
      </c>
      <c r="AH231" s="5" t="s">
        <v>4996</v>
      </c>
      <c r="AI231" s="5" t="s">
        <v>4997</v>
      </c>
      <c r="AJ231" s="5" t="s">
        <v>4998</v>
      </c>
      <c r="AK231" s="5"/>
      <c r="AL231" s="5"/>
      <c r="AM231" s="5"/>
      <c r="AN231" s="5"/>
      <c r="AO231" s="5" t="n">
        <v>176</v>
      </c>
      <c r="AP231" s="5" t="n">
        <v>5</v>
      </c>
      <c r="AQ231" s="5" t="n">
        <v>5</v>
      </c>
      <c r="AR231" s="5" t="n">
        <v>2</v>
      </c>
      <c r="AS231" s="5" t="n">
        <v>14</v>
      </c>
      <c r="AT231" s="5" t="s">
        <v>4999</v>
      </c>
      <c r="AU231" s="5" t="s">
        <v>5000</v>
      </c>
      <c r="AV231" s="5" t="s">
        <v>5001</v>
      </c>
      <c r="AW231" s="5"/>
      <c r="AX231" s="5"/>
      <c r="AY231" s="5" t="s">
        <v>5002</v>
      </c>
      <c r="AZ231" s="5"/>
      <c r="BA231" s="5"/>
      <c r="BB231" s="5"/>
      <c r="BC231" s="5" t="n">
        <v>2019</v>
      </c>
      <c r="BD231" s="5"/>
      <c r="BE231" s="5"/>
      <c r="BF231" s="5"/>
      <c r="BG231" s="5"/>
      <c r="BH231" s="5"/>
      <c r="BI231" s="5"/>
      <c r="BJ231" s="5" t="n">
        <v>39</v>
      </c>
      <c r="BK231" s="5" t="n">
        <v>65</v>
      </c>
      <c r="BL231" s="5"/>
      <c r="BM231" s="5" t="s">
        <v>5003</v>
      </c>
      <c r="BN231" s="5" t="str">
        <f aca="false">HYPERLINK("http://dx.doi.org/10.1007/978-981-13-8739-5_3","http://dx.doi.org/10.1007/978-981-13-8739-5_3")</f>
        <v>http://dx.doi.org/10.1007/978-981-13-8739-5_3</v>
      </c>
      <c r="BO231" s="5" t="s">
        <v>5004</v>
      </c>
      <c r="BP231" s="5"/>
      <c r="BQ231" s="5" t="n">
        <v>27</v>
      </c>
      <c r="BR231" s="5" t="s">
        <v>5005</v>
      </c>
      <c r="BS231" s="5" t="s">
        <v>928</v>
      </c>
      <c r="BT231" s="5" t="s">
        <v>5006</v>
      </c>
      <c r="BU231" s="5" t="s">
        <v>5007</v>
      </c>
      <c r="BV231" s="5"/>
      <c r="BW231" s="5"/>
      <c r="BX231" s="5"/>
      <c r="BY231" s="5"/>
      <c r="BZ231" s="5" t="s">
        <v>113</v>
      </c>
      <c r="CA231" s="5" t="s">
        <v>5008</v>
      </c>
      <c r="CB231" s="5" t="str">
        <f aca="false">HYPERLINK("https%3A%2F%2Fwww.webofscience.com%2Fwos%2Fwoscc%2Ffull-record%2FWOS:000637542500005","View Full Record in Web of Science")</f>
        <v>View Full Record in Web of Science</v>
      </c>
    </row>
    <row r="232" customFormat="false" ht="12.5" hidden="false" customHeight="false" outlineLevel="0" collapsed="false">
      <c r="A232" s="1" t="s">
        <v>80</v>
      </c>
      <c r="B232" s="1" t="s">
        <v>1411</v>
      </c>
      <c r="I232" s="5" t="s">
        <v>82</v>
      </c>
      <c r="J232" s="5" t="s">
        <v>5009</v>
      </c>
      <c r="K232" s="5"/>
      <c r="L232" s="5"/>
      <c r="M232" s="5"/>
      <c r="N232" s="5" t="s">
        <v>5010</v>
      </c>
      <c r="O232" s="5"/>
      <c r="P232" s="5"/>
      <c r="Q232" s="5" t="s">
        <v>5011</v>
      </c>
      <c r="R232" s="5" t="s">
        <v>5012</v>
      </c>
      <c r="S232" s="5"/>
      <c r="T232" s="5"/>
      <c r="U232" s="5" t="s">
        <v>87</v>
      </c>
      <c r="V232" s="5" t="s">
        <v>88</v>
      </c>
      <c r="W232" s="5"/>
      <c r="X232" s="5"/>
      <c r="Y232" s="5"/>
      <c r="Z232" s="5"/>
      <c r="AA232" s="5"/>
      <c r="AB232" s="5" t="s">
        <v>5013</v>
      </c>
      <c r="AC232" s="5" t="s">
        <v>5014</v>
      </c>
      <c r="AD232" s="5" t="s">
        <v>5015</v>
      </c>
      <c r="AE232" s="5" t="s">
        <v>5016</v>
      </c>
      <c r="AF232" s="5" t="s">
        <v>5017</v>
      </c>
      <c r="AG232" s="5" t="s">
        <v>5018</v>
      </c>
      <c r="AH232" s="5" t="s">
        <v>5019</v>
      </c>
      <c r="AI232" s="5"/>
      <c r="AJ232" s="5" t="s">
        <v>5020</v>
      </c>
      <c r="AK232" s="5"/>
      <c r="AL232" s="5"/>
      <c r="AM232" s="5"/>
      <c r="AN232" s="5"/>
      <c r="AO232" s="5" t="n">
        <v>53</v>
      </c>
      <c r="AP232" s="5" t="n">
        <v>1</v>
      </c>
      <c r="AQ232" s="5" t="n">
        <v>1</v>
      </c>
      <c r="AR232" s="5" t="n">
        <v>1</v>
      </c>
      <c r="AS232" s="5" t="n">
        <v>5</v>
      </c>
      <c r="AT232" s="5" t="s">
        <v>662</v>
      </c>
      <c r="AU232" s="5" t="s">
        <v>102</v>
      </c>
      <c r="AV232" s="5" t="s">
        <v>663</v>
      </c>
      <c r="AW232" s="5" t="s">
        <v>5021</v>
      </c>
      <c r="AX232" s="5" t="s">
        <v>5022</v>
      </c>
      <c r="AY232" s="5"/>
      <c r="AZ232" s="5" t="s">
        <v>5023</v>
      </c>
      <c r="BA232" s="5" t="s">
        <v>5024</v>
      </c>
      <c r="BB232" s="5" t="s">
        <v>5025</v>
      </c>
      <c r="BC232" s="5" t="n">
        <v>2023</v>
      </c>
      <c r="BD232" s="5" t="n">
        <v>33</v>
      </c>
      <c r="BE232" s="5" t="n">
        <v>1</v>
      </c>
      <c r="BF232" s="5"/>
      <c r="BG232" s="5"/>
      <c r="BH232" s="5"/>
      <c r="BI232" s="5"/>
      <c r="BJ232" s="5"/>
      <c r="BK232" s="5"/>
      <c r="BL232" s="5" t="n">
        <v>76</v>
      </c>
      <c r="BM232" s="5" t="s">
        <v>5026</v>
      </c>
      <c r="BN232" s="5" t="str">
        <f aca="false">HYPERLINK("http://dx.doi.org/10.1186/s41938-023-00722-y","http://dx.doi.org/10.1186/s41938-023-00722-y")</f>
        <v>http://dx.doi.org/10.1186/s41938-023-00722-y</v>
      </c>
      <c r="BO232" s="5"/>
      <c r="BP232" s="5"/>
      <c r="BQ232" s="5" t="n">
        <v>15</v>
      </c>
      <c r="BR232" s="5" t="s">
        <v>5027</v>
      </c>
      <c r="BS232" s="5" t="s">
        <v>110</v>
      </c>
      <c r="BT232" s="5" t="s">
        <v>5027</v>
      </c>
      <c r="BU232" s="5" t="s">
        <v>5028</v>
      </c>
      <c r="BV232" s="5"/>
      <c r="BW232" s="5" t="s">
        <v>1900</v>
      </c>
      <c r="BX232" s="5"/>
      <c r="BY232" s="5"/>
      <c r="BZ232" s="5" t="s">
        <v>113</v>
      </c>
      <c r="CA232" s="5" t="s">
        <v>5029</v>
      </c>
      <c r="CB232" s="5" t="str">
        <f aca="false">HYPERLINK("https%3A%2F%2Fwww.webofscience.com%2Fwos%2Fwoscc%2Ffull-record%2FWOS:001043539700001","View Full Record in Web of Science")</f>
        <v>View Full Record in Web of Science</v>
      </c>
    </row>
    <row r="233" customFormat="false" ht="12.5" hidden="false" customHeight="false" outlineLevel="0" collapsed="false">
      <c r="A233" s="1" t="s">
        <v>80</v>
      </c>
      <c r="B233" s="1" t="s">
        <v>443</v>
      </c>
      <c r="I233" s="5" t="s">
        <v>82</v>
      </c>
      <c r="J233" s="5" t="s">
        <v>5030</v>
      </c>
      <c r="K233" s="5"/>
      <c r="L233" s="5"/>
      <c r="M233" s="5"/>
      <c r="N233" s="5" t="s">
        <v>5031</v>
      </c>
      <c r="O233" s="5"/>
      <c r="P233" s="5"/>
      <c r="Q233" s="5" t="s">
        <v>5032</v>
      </c>
      <c r="R233" s="5" t="s">
        <v>3448</v>
      </c>
      <c r="S233" s="5"/>
      <c r="T233" s="5"/>
      <c r="U233" s="5" t="s">
        <v>87</v>
      </c>
      <c r="V233" s="5" t="s">
        <v>88</v>
      </c>
      <c r="W233" s="5"/>
      <c r="X233" s="5"/>
      <c r="Y233" s="5"/>
      <c r="Z233" s="5"/>
      <c r="AA233" s="5"/>
      <c r="AB233" s="5" t="s">
        <v>5033</v>
      </c>
      <c r="AC233" s="5" t="s">
        <v>5034</v>
      </c>
      <c r="AD233" s="5" t="s">
        <v>5035</v>
      </c>
      <c r="AE233" s="5" t="s">
        <v>5036</v>
      </c>
      <c r="AF233" s="5" t="s">
        <v>5037</v>
      </c>
      <c r="AG233" s="5" t="s">
        <v>5038</v>
      </c>
      <c r="AH233" s="5" t="s">
        <v>5039</v>
      </c>
      <c r="AI233" s="5" t="s">
        <v>5040</v>
      </c>
      <c r="AJ233" s="5"/>
      <c r="AK233" s="5" t="s">
        <v>5041</v>
      </c>
      <c r="AL233" s="5" t="s">
        <v>5042</v>
      </c>
      <c r="AM233" s="5" t="s">
        <v>5043</v>
      </c>
      <c r="AN233" s="5"/>
      <c r="AO233" s="5" t="n">
        <v>60</v>
      </c>
      <c r="AP233" s="5" t="n">
        <v>1</v>
      </c>
      <c r="AQ233" s="5" t="n">
        <v>1</v>
      </c>
      <c r="AR233" s="5" t="n">
        <v>7</v>
      </c>
      <c r="AS233" s="5" t="n">
        <v>46</v>
      </c>
      <c r="AT233" s="5" t="s">
        <v>2803</v>
      </c>
      <c r="AU233" s="5" t="s">
        <v>2804</v>
      </c>
      <c r="AV233" s="5" t="s">
        <v>2805</v>
      </c>
      <c r="AW233" s="5" t="s">
        <v>3458</v>
      </c>
      <c r="AX233" s="5" t="s">
        <v>3459</v>
      </c>
      <c r="AY233" s="5"/>
      <c r="AZ233" s="5" t="s">
        <v>3460</v>
      </c>
      <c r="BA233" s="5" t="s">
        <v>3461</v>
      </c>
      <c r="BB233" s="5" t="s">
        <v>1109</v>
      </c>
      <c r="BC233" s="5" t="n">
        <v>2022</v>
      </c>
      <c r="BD233" s="5" t="n">
        <v>29</v>
      </c>
      <c r="BE233" s="5" t="n">
        <v>56</v>
      </c>
      <c r="BF233" s="5"/>
      <c r="BG233" s="5"/>
      <c r="BH233" s="5"/>
      <c r="BI233" s="5"/>
      <c r="BJ233" s="5" t="n">
        <v>85114</v>
      </c>
      <c r="BK233" s="5" t="n">
        <v>85127</v>
      </c>
      <c r="BL233" s="5"/>
      <c r="BM233" s="5" t="s">
        <v>5044</v>
      </c>
      <c r="BN233" s="5" t="str">
        <f aca="false">HYPERLINK("http://dx.doi.org/10.1007/s11356-022-21806-6","http://dx.doi.org/10.1007/s11356-022-21806-6")</f>
        <v>http://dx.doi.org/10.1007/s11356-022-21806-6</v>
      </c>
      <c r="BO233" s="5"/>
      <c r="BP233" s="5" t="s">
        <v>1307</v>
      </c>
      <c r="BQ233" s="5" t="n">
        <v>14</v>
      </c>
      <c r="BR233" s="5" t="s">
        <v>712</v>
      </c>
      <c r="BS233" s="5" t="s">
        <v>110</v>
      </c>
      <c r="BT233" s="5" t="s">
        <v>713</v>
      </c>
      <c r="BU233" s="5" t="s">
        <v>5045</v>
      </c>
      <c r="BV233" s="5" t="n">
        <v>35794325</v>
      </c>
      <c r="BW233" s="5"/>
      <c r="BX233" s="5"/>
      <c r="BY233" s="5"/>
      <c r="BZ233" s="5" t="s">
        <v>113</v>
      </c>
      <c r="CA233" s="5" t="s">
        <v>5046</v>
      </c>
      <c r="CB233" s="5" t="str">
        <f aca="false">HYPERLINK("https%3A%2F%2Fwww.webofscience.com%2Fwos%2Fwoscc%2Ffull-record%2FWOS:000821377100016","View Full Record in Web of Science")</f>
        <v>View Full Record in Web of Science</v>
      </c>
    </row>
    <row r="234" customFormat="false" ht="12.5" hidden="false" customHeight="false" outlineLevel="0" collapsed="false">
      <c r="A234" s="1" t="s">
        <v>80</v>
      </c>
      <c r="B234" s="1" t="s">
        <v>443</v>
      </c>
      <c r="I234" s="5" t="s">
        <v>82</v>
      </c>
      <c r="J234" s="5" t="s">
        <v>5047</v>
      </c>
      <c r="K234" s="5"/>
      <c r="L234" s="5"/>
      <c r="M234" s="5"/>
      <c r="N234" s="5" t="s">
        <v>5048</v>
      </c>
      <c r="O234" s="5"/>
      <c r="P234" s="5"/>
      <c r="Q234" s="5" t="s">
        <v>5049</v>
      </c>
      <c r="R234" s="5" t="s">
        <v>5050</v>
      </c>
      <c r="S234" s="5"/>
      <c r="T234" s="5"/>
      <c r="U234" s="5" t="s">
        <v>87</v>
      </c>
      <c r="V234" s="5" t="s">
        <v>88</v>
      </c>
      <c r="W234" s="5"/>
      <c r="X234" s="5"/>
      <c r="Y234" s="5"/>
      <c r="Z234" s="5"/>
      <c r="AA234" s="5"/>
      <c r="AB234" s="5" t="s">
        <v>5051</v>
      </c>
      <c r="AC234" s="5" t="s">
        <v>5052</v>
      </c>
      <c r="AD234" s="5" t="s">
        <v>5053</v>
      </c>
      <c r="AE234" s="5" t="s">
        <v>5054</v>
      </c>
      <c r="AF234" s="5" t="s">
        <v>5055</v>
      </c>
      <c r="AG234" s="5" t="s">
        <v>5056</v>
      </c>
      <c r="AH234" s="5" t="s">
        <v>5057</v>
      </c>
      <c r="AI234" s="5" t="s">
        <v>5058</v>
      </c>
      <c r="AJ234" s="5" t="s">
        <v>5059</v>
      </c>
      <c r="AK234" s="5" t="s">
        <v>5060</v>
      </c>
      <c r="AL234" s="5" t="s">
        <v>5061</v>
      </c>
      <c r="AM234" s="5" t="s">
        <v>5062</v>
      </c>
      <c r="AN234" s="5"/>
      <c r="AO234" s="5" t="n">
        <v>97</v>
      </c>
      <c r="AP234" s="5" t="n">
        <v>28</v>
      </c>
      <c r="AQ234" s="5" t="n">
        <v>32</v>
      </c>
      <c r="AR234" s="5" t="n">
        <v>3</v>
      </c>
      <c r="AS234" s="5" t="n">
        <v>78</v>
      </c>
      <c r="AT234" s="5" t="s">
        <v>101</v>
      </c>
      <c r="AU234" s="5" t="s">
        <v>1700</v>
      </c>
      <c r="AV234" s="5" t="s">
        <v>1701</v>
      </c>
      <c r="AW234" s="5" t="s">
        <v>5063</v>
      </c>
      <c r="AX234" s="5" t="s">
        <v>5064</v>
      </c>
      <c r="AY234" s="5"/>
      <c r="AZ234" s="5" t="s">
        <v>5065</v>
      </c>
      <c r="BA234" s="5" t="s">
        <v>5066</v>
      </c>
      <c r="BB234" s="5" t="s">
        <v>1109</v>
      </c>
      <c r="BC234" s="5" t="n">
        <v>2009</v>
      </c>
      <c r="BD234" s="5" t="n">
        <v>24</v>
      </c>
      <c r="BE234" s="5" t="n">
        <v>4</v>
      </c>
      <c r="BF234" s="5"/>
      <c r="BG234" s="5"/>
      <c r="BH234" s="5"/>
      <c r="BI234" s="5"/>
      <c r="BJ234" s="5" t="n">
        <v>308</v>
      </c>
      <c r="BK234" s="5" t="n">
        <v>318</v>
      </c>
      <c r="BL234" s="5"/>
      <c r="BM234" s="5" t="s">
        <v>5067</v>
      </c>
      <c r="BN234" s="5" t="str">
        <f aca="false">HYPERLINK("http://dx.doi.org/10.1017/S1742170509990172","http://dx.doi.org/10.1017/S1742170509990172")</f>
        <v>http://dx.doi.org/10.1017/S1742170509990172</v>
      </c>
      <c r="BO234" s="5"/>
      <c r="BP234" s="5"/>
      <c r="BQ234" s="5" t="n">
        <v>11</v>
      </c>
      <c r="BR234" s="5" t="s">
        <v>5068</v>
      </c>
      <c r="BS234" s="5" t="s">
        <v>110</v>
      </c>
      <c r="BT234" s="5" t="s">
        <v>1851</v>
      </c>
      <c r="BU234" s="5" t="s">
        <v>5069</v>
      </c>
      <c r="BV234" s="5"/>
      <c r="BW234" s="5"/>
      <c r="BX234" s="5"/>
      <c r="BY234" s="5"/>
      <c r="BZ234" s="5" t="s">
        <v>113</v>
      </c>
      <c r="CA234" s="5" t="s">
        <v>5070</v>
      </c>
      <c r="CB234" s="5" t="str">
        <f aca="false">HYPERLINK("https%3A%2F%2Fwww.webofscience.com%2Fwos%2Fwoscc%2Ffull-record%2FWOS:000272639000009","View Full Record in Web of Science")</f>
        <v>View Full Record in Web of Science</v>
      </c>
    </row>
    <row r="235" customFormat="false" ht="12.5" hidden="false" customHeight="false" outlineLevel="0" collapsed="false">
      <c r="A235" s="1" t="s">
        <v>80</v>
      </c>
      <c r="B235" s="1" t="s">
        <v>1411</v>
      </c>
      <c r="I235" s="5" t="s">
        <v>82</v>
      </c>
      <c r="J235" s="5" t="s">
        <v>5071</v>
      </c>
      <c r="K235" s="5"/>
      <c r="L235" s="5"/>
      <c r="M235" s="5"/>
      <c r="N235" s="5" t="s">
        <v>5072</v>
      </c>
      <c r="O235" s="5"/>
      <c r="P235" s="5"/>
      <c r="Q235" s="5" t="s">
        <v>5073</v>
      </c>
      <c r="R235" s="5" t="s">
        <v>5074</v>
      </c>
      <c r="S235" s="5"/>
      <c r="T235" s="5"/>
      <c r="U235" s="5" t="s">
        <v>87</v>
      </c>
      <c r="V235" s="5" t="s">
        <v>2791</v>
      </c>
      <c r="W235" s="5"/>
      <c r="X235" s="5"/>
      <c r="Y235" s="5"/>
      <c r="Z235" s="5"/>
      <c r="AA235" s="5"/>
      <c r="AB235" s="5" t="s">
        <v>5075</v>
      </c>
      <c r="AC235" s="5" t="s">
        <v>5076</v>
      </c>
      <c r="AD235" s="5" t="s">
        <v>5077</v>
      </c>
      <c r="AE235" s="5" t="s">
        <v>5078</v>
      </c>
      <c r="AF235" s="5" t="s">
        <v>5079</v>
      </c>
      <c r="AG235" s="5" t="s">
        <v>5080</v>
      </c>
      <c r="AH235" s="5" t="s">
        <v>5081</v>
      </c>
      <c r="AI235" s="5"/>
      <c r="AJ235" s="5"/>
      <c r="AK235" s="5" t="s">
        <v>5082</v>
      </c>
      <c r="AL235" s="5" t="s">
        <v>5083</v>
      </c>
      <c r="AM235" s="5" t="s">
        <v>5084</v>
      </c>
      <c r="AN235" s="5"/>
      <c r="AO235" s="5" t="n">
        <v>58</v>
      </c>
      <c r="AP235" s="5" t="n">
        <v>1</v>
      </c>
      <c r="AQ235" s="5" t="n">
        <v>1</v>
      </c>
      <c r="AR235" s="5" t="n">
        <v>4</v>
      </c>
      <c r="AS235" s="5" t="n">
        <v>4</v>
      </c>
      <c r="AT235" s="5" t="s">
        <v>4670</v>
      </c>
      <c r="AU235" s="5" t="s">
        <v>4671</v>
      </c>
      <c r="AV235" s="5" t="s">
        <v>4672</v>
      </c>
      <c r="AW235" s="5" t="s">
        <v>5085</v>
      </c>
      <c r="AX235" s="5" t="s">
        <v>5086</v>
      </c>
      <c r="AY235" s="5"/>
      <c r="AZ235" s="5" t="s">
        <v>5087</v>
      </c>
      <c r="BA235" s="5" t="s">
        <v>5088</v>
      </c>
      <c r="BB235" s="5" t="s">
        <v>5089</v>
      </c>
      <c r="BC235" s="5" t="n">
        <v>2024</v>
      </c>
      <c r="BD235" s="5"/>
      <c r="BE235" s="5"/>
      <c r="BF235" s="5"/>
      <c r="BG235" s="5"/>
      <c r="BH235" s="5"/>
      <c r="BI235" s="5"/>
      <c r="BJ235" s="5"/>
      <c r="BK235" s="5"/>
      <c r="BL235" s="5"/>
      <c r="BM235" s="5" t="s">
        <v>5090</v>
      </c>
      <c r="BN235" s="5" t="str">
        <f aca="false">HYPERLINK("http://dx.doi.org/10.1094/PDIS-01-24-0169-RE","http://dx.doi.org/10.1094/PDIS-01-24-0169-RE")</f>
        <v>http://dx.doi.org/10.1094/PDIS-01-24-0169-RE</v>
      </c>
      <c r="BO235" s="5"/>
      <c r="BP235" s="5" t="s">
        <v>5091</v>
      </c>
      <c r="BQ235" s="5" t="n">
        <v>12</v>
      </c>
      <c r="BR235" s="5" t="s">
        <v>2134</v>
      </c>
      <c r="BS235" s="5" t="s">
        <v>110</v>
      </c>
      <c r="BT235" s="5" t="s">
        <v>2134</v>
      </c>
      <c r="BU235" s="5" t="s">
        <v>5092</v>
      </c>
      <c r="BV235" s="5" t="n">
        <v>38549276</v>
      </c>
      <c r="BW235" s="5"/>
      <c r="BX235" s="5"/>
      <c r="BY235" s="5"/>
      <c r="BZ235" s="5" t="s">
        <v>113</v>
      </c>
      <c r="CA235" s="5" t="s">
        <v>5093</v>
      </c>
      <c r="CB235" s="5" t="str">
        <f aca="false">HYPERLINK("https%3A%2F%2Fwww.webofscience.com%2Fwos%2Fwoscc%2Ffull-record%2FWOS:001283342500002","View Full Record in Web of Science")</f>
        <v>View Full Record in Web of Science</v>
      </c>
    </row>
    <row r="236" customFormat="false" ht="12.5" hidden="false" customHeight="false" outlineLevel="0" collapsed="false">
      <c r="A236" s="1" t="s">
        <v>80</v>
      </c>
      <c r="B236" s="1" t="s">
        <v>5094</v>
      </c>
      <c r="I236" s="5" t="s">
        <v>82</v>
      </c>
      <c r="J236" s="5" t="s">
        <v>5095</v>
      </c>
      <c r="K236" s="5"/>
      <c r="L236" s="5"/>
      <c r="M236" s="5"/>
      <c r="N236" s="5" t="s">
        <v>5096</v>
      </c>
      <c r="O236" s="5"/>
      <c r="P236" s="5"/>
      <c r="Q236" s="5" t="s">
        <v>5097</v>
      </c>
      <c r="R236" s="5" t="s">
        <v>2596</v>
      </c>
      <c r="S236" s="5"/>
      <c r="T236" s="5"/>
      <c r="U236" s="5" t="s">
        <v>87</v>
      </c>
      <c r="V236" s="5" t="s">
        <v>88</v>
      </c>
      <c r="W236" s="5"/>
      <c r="X236" s="5"/>
      <c r="Y236" s="5"/>
      <c r="Z236" s="5"/>
      <c r="AA236" s="5"/>
      <c r="AB236" s="5" t="s">
        <v>5098</v>
      </c>
      <c r="AC236" s="5" t="s">
        <v>5099</v>
      </c>
      <c r="AD236" s="5" t="s">
        <v>5100</v>
      </c>
      <c r="AE236" s="5" t="s">
        <v>5101</v>
      </c>
      <c r="AF236" s="5" t="s">
        <v>5102</v>
      </c>
      <c r="AG236" s="5" t="s">
        <v>5103</v>
      </c>
      <c r="AH236" s="5" t="s">
        <v>5104</v>
      </c>
      <c r="AI236" s="5" t="s">
        <v>5105</v>
      </c>
      <c r="AJ236" s="5" t="s">
        <v>5106</v>
      </c>
      <c r="AK236" s="5" t="s">
        <v>5107</v>
      </c>
      <c r="AL236" s="5" t="s">
        <v>5107</v>
      </c>
      <c r="AM236" s="5" t="s">
        <v>5108</v>
      </c>
      <c r="AN236" s="5"/>
      <c r="AO236" s="5" t="n">
        <v>177</v>
      </c>
      <c r="AP236" s="5" t="n">
        <v>0</v>
      </c>
      <c r="AQ236" s="5" t="n">
        <v>0</v>
      </c>
      <c r="AR236" s="5" t="n">
        <v>6</v>
      </c>
      <c r="AS236" s="5" t="n">
        <v>9</v>
      </c>
      <c r="AT236" s="5" t="s">
        <v>250</v>
      </c>
      <c r="AU236" s="5" t="s">
        <v>251</v>
      </c>
      <c r="AV236" s="5" t="s">
        <v>252</v>
      </c>
      <c r="AW236" s="5" t="s">
        <v>2609</v>
      </c>
      <c r="AX236" s="5"/>
      <c r="AY236" s="5"/>
      <c r="AZ236" s="5" t="s">
        <v>2596</v>
      </c>
      <c r="BA236" s="5" t="s">
        <v>2610</v>
      </c>
      <c r="BB236" s="5" t="s">
        <v>5109</v>
      </c>
      <c r="BC236" s="5" t="n">
        <v>2024</v>
      </c>
      <c r="BD236" s="5" t="n">
        <v>9</v>
      </c>
      <c r="BE236" s="5" t="n">
        <v>2</v>
      </c>
      <c r="BF236" s="5"/>
      <c r="BG236" s="5"/>
      <c r="BH236" s="5"/>
      <c r="BI236" s="5"/>
      <c r="BJ236" s="5"/>
      <c r="BK236" s="5"/>
      <c r="BL236" s="5"/>
      <c r="BM236" s="5" t="s">
        <v>5110</v>
      </c>
      <c r="BN236" s="5" t="str">
        <f aca="false">HYPERLINK("http://dx.doi.org/10.1128/msystems.01043-23","http://dx.doi.org/10.1128/msystems.01043-23")</f>
        <v>http://dx.doi.org/10.1128/msystems.01043-23</v>
      </c>
      <c r="BO236" s="5"/>
      <c r="BP236" s="5" t="s">
        <v>5111</v>
      </c>
      <c r="BQ236" s="5" t="n">
        <v>29</v>
      </c>
      <c r="BR236" s="5" t="s">
        <v>257</v>
      </c>
      <c r="BS236" s="5" t="s">
        <v>110</v>
      </c>
      <c r="BT236" s="5" t="s">
        <v>257</v>
      </c>
      <c r="BU236" s="5" t="s">
        <v>5112</v>
      </c>
      <c r="BV236" s="5" t="n">
        <v>38294254</v>
      </c>
      <c r="BW236" s="5" t="s">
        <v>419</v>
      </c>
      <c r="BX236" s="5"/>
      <c r="BY236" s="5"/>
      <c r="BZ236" s="5" t="s">
        <v>113</v>
      </c>
      <c r="CA236" s="5" t="s">
        <v>5113</v>
      </c>
      <c r="CB236" s="5" t="str">
        <f aca="false">HYPERLINK("https%3A%2F%2Fwww.webofscience.com%2Fwos%2Fwoscc%2Ffull-record%2FWOS:001153471100001","View Full Record in Web of Science")</f>
        <v>View Full Record in Web of Science</v>
      </c>
    </row>
    <row r="237" customFormat="false" ht="12.5" hidden="false" customHeight="false" outlineLevel="0" collapsed="false">
      <c r="A237" s="1" t="s">
        <v>80</v>
      </c>
      <c r="B237" s="1" t="s">
        <v>1507</v>
      </c>
      <c r="I237" s="5" t="s">
        <v>903</v>
      </c>
      <c r="J237" s="5" t="s">
        <v>5114</v>
      </c>
      <c r="K237" s="5"/>
      <c r="L237" s="5" t="s">
        <v>5115</v>
      </c>
      <c r="M237" s="5"/>
      <c r="N237" s="5" t="s">
        <v>5116</v>
      </c>
      <c r="O237" s="5"/>
      <c r="P237" s="5"/>
      <c r="Q237" s="5" t="s">
        <v>5117</v>
      </c>
      <c r="R237" s="5" t="s">
        <v>5118</v>
      </c>
      <c r="S237" s="5" t="s">
        <v>5119</v>
      </c>
      <c r="T237" s="5"/>
      <c r="U237" s="5" t="s">
        <v>87</v>
      </c>
      <c r="V237" s="5" t="s">
        <v>910</v>
      </c>
      <c r="W237" s="5"/>
      <c r="X237" s="5"/>
      <c r="Y237" s="5"/>
      <c r="Z237" s="5"/>
      <c r="AA237" s="5"/>
      <c r="AB237" s="5" t="s">
        <v>5120</v>
      </c>
      <c r="AC237" s="5" t="s">
        <v>5121</v>
      </c>
      <c r="AD237" s="5" t="s">
        <v>5122</v>
      </c>
      <c r="AE237" s="5" t="s">
        <v>5123</v>
      </c>
      <c r="AF237" s="5" t="s">
        <v>5124</v>
      </c>
      <c r="AG237" s="5" t="s">
        <v>5125</v>
      </c>
      <c r="AH237" s="5" t="s">
        <v>5126</v>
      </c>
      <c r="AI237" s="5" t="s">
        <v>5127</v>
      </c>
      <c r="AJ237" s="5" t="s">
        <v>5128</v>
      </c>
      <c r="AK237" s="5"/>
      <c r="AL237" s="5"/>
      <c r="AM237" s="5"/>
      <c r="AN237" s="5"/>
      <c r="AO237" s="5" t="n">
        <v>178</v>
      </c>
      <c r="AP237" s="5" t="n">
        <v>13</v>
      </c>
      <c r="AQ237" s="5" t="n">
        <v>16</v>
      </c>
      <c r="AR237" s="5" t="n">
        <v>1</v>
      </c>
      <c r="AS237" s="5" t="n">
        <v>86</v>
      </c>
      <c r="AT237" s="5" t="s">
        <v>662</v>
      </c>
      <c r="AU237" s="5" t="s">
        <v>102</v>
      </c>
      <c r="AV237" s="5" t="s">
        <v>5129</v>
      </c>
      <c r="AW237" s="5" t="s">
        <v>5130</v>
      </c>
      <c r="AX237" s="5" t="s">
        <v>5131</v>
      </c>
      <c r="AY237" s="5" t="s">
        <v>5132</v>
      </c>
      <c r="AZ237" s="5" t="s">
        <v>5133</v>
      </c>
      <c r="BA237" s="5" t="s">
        <v>5134</v>
      </c>
      <c r="BB237" s="5"/>
      <c r="BC237" s="5" t="n">
        <v>2014</v>
      </c>
      <c r="BD237" s="5" t="n">
        <v>14</v>
      </c>
      <c r="BE237" s="5"/>
      <c r="BF237" s="5"/>
      <c r="BG237" s="5"/>
      <c r="BH237" s="5"/>
      <c r="BI237" s="5"/>
      <c r="BJ237" s="5" t="n">
        <v>117</v>
      </c>
      <c r="BK237" s="5" t="n">
        <v>158</v>
      </c>
      <c r="BL237" s="5"/>
      <c r="BM237" s="5" t="s">
        <v>5135</v>
      </c>
      <c r="BN237" s="5" t="str">
        <f aca="false">HYPERLINK("http://dx.doi.org/10.1007/978-3-319-06016-3_5","http://dx.doi.org/10.1007/978-3-319-06016-3_5")</f>
        <v>http://dx.doi.org/10.1007/978-3-319-06016-3_5</v>
      </c>
      <c r="BO237" s="5" t="s">
        <v>5136</v>
      </c>
      <c r="BP237" s="5"/>
      <c r="BQ237" s="5" t="n">
        <v>42</v>
      </c>
      <c r="BR237" s="5" t="s">
        <v>5137</v>
      </c>
      <c r="BS237" s="5" t="s">
        <v>928</v>
      </c>
      <c r="BT237" s="5" t="s">
        <v>1851</v>
      </c>
      <c r="BU237" s="5" t="s">
        <v>5138</v>
      </c>
      <c r="BV237" s="5"/>
      <c r="BW237" s="5"/>
      <c r="BX237" s="5"/>
      <c r="BY237" s="5"/>
      <c r="BZ237" s="5" t="s">
        <v>113</v>
      </c>
      <c r="CA237" s="5" t="s">
        <v>5139</v>
      </c>
      <c r="CB237" s="5" t="str">
        <f aca="false">HYPERLINK("https%3A%2F%2Fwww.webofscience.com%2Fwos%2Fwoscc%2Ffull-record%2FWOS:000347306800006","View Full Record in Web of Science")</f>
        <v>View Full Record in Web of Science</v>
      </c>
    </row>
    <row r="238" customFormat="false" ht="12.5" hidden="false" customHeight="false" outlineLevel="0" collapsed="false">
      <c r="A238" s="1" t="s">
        <v>80</v>
      </c>
      <c r="B238" s="1" t="s">
        <v>1411</v>
      </c>
      <c r="I238" s="5" t="s">
        <v>82</v>
      </c>
      <c r="J238" s="5" t="s">
        <v>5140</v>
      </c>
      <c r="K238" s="5"/>
      <c r="L238" s="5"/>
      <c r="M238" s="5"/>
      <c r="N238" s="5" t="s">
        <v>5141</v>
      </c>
      <c r="O238" s="5"/>
      <c r="P238" s="5"/>
      <c r="Q238" s="5" t="s">
        <v>5142</v>
      </c>
      <c r="R238" s="5" t="s">
        <v>1008</v>
      </c>
      <c r="S238" s="5"/>
      <c r="T238" s="5"/>
      <c r="U238" s="5" t="s">
        <v>87</v>
      </c>
      <c r="V238" s="5" t="s">
        <v>88</v>
      </c>
      <c r="W238" s="5"/>
      <c r="X238" s="5"/>
      <c r="Y238" s="5"/>
      <c r="Z238" s="5"/>
      <c r="AA238" s="5"/>
      <c r="AB238" s="5" t="s">
        <v>5143</v>
      </c>
      <c r="AC238" s="5" t="s">
        <v>5144</v>
      </c>
      <c r="AD238" s="5" t="s">
        <v>5145</v>
      </c>
      <c r="AE238" s="5" t="s">
        <v>5146</v>
      </c>
      <c r="AF238" s="5" t="s">
        <v>5147</v>
      </c>
      <c r="AG238" s="5" t="s">
        <v>5148</v>
      </c>
      <c r="AH238" s="5" t="s">
        <v>5149</v>
      </c>
      <c r="AI238" s="5" t="s">
        <v>5150</v>
      </c>
      <c r="AJ238" s="5" t="s">
        <v>5151</v>
      </c>
      <c r="AK238" s="5" t="s">
        <v>5152</v>
      </c>
      <c r="AL238" s="5" t="s">
        <v>5153</v>
      </c>
      <c r="AM238" s="5" t="s">
        <v>5154</v>
      </c>
      <c r="AN238" s="5"/>
      <c r="AO238" s="5" t="n">
        <v>69</v>
      </c>
      <c r="AP238" s="5" t="n">
        <v>6</v>
      </c>
      <c r="AQ238" s="5" t="n">
        <v>7</v>
      </c>
      <c r="AR238" s="5" t="n">
        <v>9</v>
      </c>
      <c r="AS238" s="5" t="n">
        <v>55</v>
      </c>
      <c r="AT238" s="5" t="s">
        <v>273</v>
      </c>
      <c r="AU238" s="5" t="s">
        <v>274</v>
      </c>
      <c r="AV238" s="5" t="s">
        <v>275</v>
      </c>
      <c r="AW238" s="5"/>
      <c r="AX238" s="5" t="s">
        <v>1021</v>
      </c>
      <c r="AY238" s="5"/>
      <c r="AZ238" s="5" t="s">
        <v>1022</v>
      </c>
      <c r="BA238" s="5" t="s">
        <v>1023</v>
      </c>
      <c r="BB238" s="5" t="s">
        <v>5155</v>
      </c>
      <c r="BC238" s="5" t="n">
        <v>2022</v>
      </c>
      <c r="BD238" s="5" t="n">
        <v>13</v>
      </c>
      <c r="BE238" s="5"/>
      <c r="BF238" s="5"/>
      <c r="BG238" s="5"/>
      <c r="BH238" s="5"/>
      <c r="BI238" s="5"/>
      <c r="BJ238" s="5"/>
      <c r="BK238" s="5"/>
      <c r="BL238" s="5" t="n">
        <v>697815</v>
      </c>
      <c r="BM238" s="5" t="s">
        <v>5156</v>
      </c>
      <c r="BN238" s="5" t="str">
        <f aca="false">HYPERLINK("http://dx.doi.org/10.3389/fmicb.2022.697815","http://dx.doi.org/10.3389/fmicb.2022.697815")</f>
        <v>http://dx.doi.org/10.3389/fmicb.2022.697815</v>
      </c>
      <c r="BO238" s="5"/>
      <c r="BP238" s="5"/>
      <c r="BQ238" s="5" t="n">
        <v>17</v>
      </c>
      <c r="BR238" s="5" t="s">
        <v>257</v>
      </c>
      <c r="BS238" s="5" t="s">
        <v>110</v>
      </c>
      <c r="BT238" s="5" t="s">
        <v>257</v>
      </c>
      <c r="BU238" s="5" t="s">
        <v>5157</v>
      </c>
      <c r="BV238" s="5" t="n">
        <v>35444626</v>
      </c>
      <c r="BW238" s="5" t="s">
        <v>308</v>
      </c>
      <c r="BX238" s="5"/>
      <c r="BY238" s="5"/>
      <c r="BZ238" s="5" t="s">
        <v>113</v>
      </c>
      <c r="CA238" s="5" t="s">
        <v>5158</v>
      </c>
      <c r="CB238" s="5" t="str">
        <f aca="false">HYPERLINK("https%3A%2F%2Fwww.webofscience.com%2Fwos%2Fwoscc%2Ffull-record%2FWOS:000790492500001","View Full Record in Web of Science")</f>
        <v>View Full Record in Web of Science</v>
      </c>
    </row>
    <row r="239" customFormat="false" ht="12.5" hidden="false" customHeight="false" outlineLevel="0" collapsed="false">
      <c r="A239" s="1" t="s">
        <v>80</v>
      </c>
      <c r="B239" s="1" t="s">
        <v>1411</v>
      </c>
      <c r="I239" s="5" t="s">
        <v>82</v>
      </c>
      <c r="J239" s="5" t="s">
        <v>5159</v>
      </c>
      <c r="K239" s="5"/>
      <c r="L239" s="5"/>
      <c r="M239" s="5"/>
      <c r="N239" s="5" t="s">
        <v>5160</v>
      </c>
      <c r="O239" s="5"/>
      <c r="P239" s="5"/>
      <c r="Q239" s="5" t="s">
        <v>5161</v>
      </c>
      <c r="R239" s="5" t="s">
        <v>5162</v>
      </c>
      <c r="S239" s="5"/>
      <c r="T239" s="5"/>
      <c r="U239" s="5" t="s">
        <v>87</v>
      </c>
      <c r="V239" s="5" t="s">
        <v>88</v>
      </c>
      <c r="W239" s="5"/>
      <c r="X239" s="5"/>
      <c r="Y239" s="5"/>
      <c r="Z239" s="5"/>
      <c r="AA239" s="5"/>
      <c r="AB239" s="5" t="s">
        <v>5163</v>
      </c>
      <c r="AC239" s="5" t="s">
        <v>5164</v>
      </c>
      <c r="AD239" s="5" t="s">
        <v>5165</v>
      </c>
      <c r="AE239" s="5" t="s">
        <v>5166</v>
      </c>
      <c r="AF239" s="5" t="s">
        <v>5167</v>
      </c>
      <c r="AG239" s="5" t="s">
        <v>5168</v>
      </c>
      <c r="AH239" s="5" t="s">
        <v>5169</v>
      </c>
      <c r="AI239" s="5" t="s">
        <v>5170</v>
      </c>
      <c r="AJ239" s="5" t="s">
        <v>5171</v>
      </c>
      <c r="AK239" s="5"/>
      <c r="AL239" s="5"/>
      <c r="AM239" s="5"/>
      <c r="AN239" s="5"/>
      <c r="AO239" s="5" t="n">
        <v>59</v>
      </c>
      <c r="AP239" s="5" t="n">
        <v>20</v>
      </c>
      <c r="AQ239" s="5" t="n">
        <v>21</v>
      </c>
      <c r="AR239" s="5" t="n">
        <v>2</v>
      </c>
      <c r="AS239" s="5" t="n">
        <v>58</v>
      </c>
      <c r="AT239" s="5" t="s">
        <v>4670</v>
      </c>
      <c r="AU239" s="5" t="s">
        <v>4671</v>
      </c>
      <c r="AV239" s="5" t="s">
        <v>4672</v>
      </c>
      <c r="AW239" s="5" t="s">
        <v>5172</v>
      </c>
      <c r="AX239" s="5"/>
      <c r="AY239" s="5"/>
      <c r="AZ239" s="5" t="s">
        <v>5162</v>
      </c>
      <c r="BA239" s="5" t="s">
        <v>5173</v>
      </c>
      <c r="BB239" s="5" t="s">
        <v>394</v>
      </c>
      <c r="BC239" s="5" t="n">
        <v>2012</v>
      </c>
      <c r="BD239" s="5" t="n">
        <v>102</v>
      </c>
      <c r="BE239" s="5" t="n">
        <v>6</v>
      </c>
      <c r="BF239" s="5"/>
      <c r="BG239" s="5"/>
      <c r="BH239" s="5"/>
      <c r="BI239" s="5"/>
      <c r="BJ239" s="5" t="n">
        <v>597</v>
      </c>
      <c r="BK239" s="5" t="n">
        <v>608</v>
      </c>
      <c r="BL239" s="5"/>
      <c r="BM239" s="5" t="s">
        <v>5174</v>
      </c>
      <c r="BN239" s="5" t="str">
        <f aca="false">HYPERLINK("http://dx.doi.org/10.1094/PHYTO-08-11-0219","http://dx.doi.org/10.1094/PHYTO-08-11-0219")</f>
        <v>http://dx.doi.org/10.1094/PHYTO-08-11-0219</v>
      </c>
      <c r="BO239" s="5"/>
      <c r="BP239" s="5"/>
      <c r="BQ239" s="5" t="n">
        <v>12</v>
      </c>
      <c r="BR239" s="5" t="s">
        <v>2134</v>
      </c>
      <c r="BS239" s="5" t="s">
        <v>110</v>
      </c>
      <c r="BT239" s="5" t="s">
        <v>2134</v>
      </c>
      <c r="BU239" s="5" t="s">
        <v>5175</v>
      </c>
      <c r="BV239" s="5" t="n">
        <v>22352308</v>
      </c>
      <c r="BW239" s="5"/>
      <c r="BX239" s="5"/>
      <c r="BY239" s="5"/>
      <c r="BZ239" s="5" t="s">
        <v>113</v>
      </c>
      <c r="CA239" s="5" t="s">
        <v>5176</v>
      </c>
      <c r="CB239" s="5" t="str">
        <f aca="false">HYPERLINK("https%3A%2F%2Fwww.webofscience.com%2Fwos%2Fwoscc%2Ffull-record%2FWOS:000304493500005","View Full Record in Web of Science")</f>
        <v>View Full Record in Web of Science</v>
      </c>
    </row>
    <row r="240" customFormat="false" ht="12.5" hidden="false" customHeight="false" outlineLevel="0" collapsed="false">
      <c r="A240" s="1" t="s">
        <v>80</v>
      </c>
      <c r="B240" s="1" t="s">
        <v>443</v>
      </c>
      <c r="I240" s="5" t="s">
        <v>82</v>
      </c>
      <c r="J240" s="5" t="s">
        <v>5177</v>
      </c>
      <c r="K240" s="5"/>
      <c r="L240" s="5"/>
      <c r="M240" s="5"/>
      <c r="N240" s="5" t="s">
        <v>5178</v>
      </c>
      <c r="O240" s="5"/>
      <c r="P240" s="5"/>
      <c r="Q240" s="5" t="s">
        <v>5179</v>
      </c>
      <c r="R240" s="5" t="s">
        <v>5180</v>
      </c>
      <c r="S240" s="5"/>
      <c r="T240" s="5"/>
      <c r="U240" s="5" t="s">
        <v>87</v>
      </c>
      <c r="V240" s="5" t="s">
        <v>88</v>
      </c>
      <c r="W240" s="5"/>
      <c r="X240" s="5"/>
      <c r="Y240" s="5"/>
      <c r="Z240" s="5"/>
      <c r="AA240" s="5"/>
      <c r="AB240" s="5"/>
      <c r="AC240" s="5" t="s">
        <v>5181</v>
      </c>
      <c r="AD240" s="5" t="s">
        <v>5182</v>
      </c>
      <c r="AE240" s="5" t="s">
        <v>5183</v>
      </c>
      <c r="AF240" s="5" t="s">
        <v>5184</v>
      </c>
      <c r="AG240" s="5" t="s">
        <v>5185</v>
      </c>
      <c r="AH240" s="5" t="s">
        <v>5186</v>
      </c>
      <c r="AI240" s="5" t="s">
        <v>5187</v>
      </c>
      <c r="AJ240" s="5" t="s">
        <v>5188</v>
      </c>
      <c r="AK240" s="5" t="s">
        <v>5189</v>
      </c>
      <c r="AL240" s="5" t="s">
        <v>5190</v>
      </c>
      <c r="AM240" s="5" t="s">
        <v>5191</v>
      </c>
      <c r="AN240" s="5"/>
      <c r="AO240" s="5" t="n">
        <v>97</v>
      </c>
      <c r="AP240" s="5" t="n">
        <v>46</v>
      </c>
      <c r="AQ240" s="5" t="n">
        <v>46</v>
      </c>
      <c r="AR240" s="5" t="n">
        <v>3</v>
      </c>
      <c r="AS240" s="5" t="n">
        <v>31</v>
      </c>
      <c r="AT240" s="5" t="s">
        <v>4240</v>
      </c>
      <c r="AU240" s="5" t="s">
        <v>137</v>
      </c>
      <c r="AV240" s="5" t="s">
        <v>4241</v>
      </c>
      <c r="AW240" s="5" t="s">
        <v>5192</v>
      </c>
      <c r="AX240" s="5" t="s">
        <v>5193</v>
      </c>
      <c r="AY240" s="5"/>
      <c r="AZ240" s="5" t="s">
        <v>5194</v>
      </c>
      <c r="BA240" s="5" t="s">
        <v>5195</v>
      </c>
      <c r="BB240" s="5" t="s">
        <v>5196</v>
      </c>
      <c r="BC240" s="5" t="n">
        <v>2020</v>
      </c>
      <c r="BD240" s="5" t="n">
        <v>2020</v>
      </c>
      <c r="BE240" s="5"/>
      <c r="BF240" s="5"/>
      <c r="BG240" s="5"/>
      <c r="BH240" s="5"/>
      <c r="BI240" s="5"/>
      <c r="BJ240" s="5"/>
      <c r="BK240" s="5"/>
      <c r="BL240" s="5" t="n">
        <v>1043471</v>
      </c>
      <c r="BM240" s="5" t="s">
        <v>5197</v>
      </c>
      <c r="BN240" s="5" t="str">
        <f aca="false">HYPERLINK("http://dx.doi.org/10.1155/2020/1043471","http://dx.doi.org/10.1155/2020/1043471")</f>
        <v>http://dx.doi.org/10.1155/2020/1043471</v>
      </c>
      <c r="BO240" s="5"/>
      <c r="BP240" s="5"/>
      <c r="BQ240" s="5" t="n">
        <v>14</v>
      </c>
      <c r="BR240" s="5" t="s">
        <v>5198</v>
      </c>
      <c r="BS240" s="5" t="s">
        <v>110</v>
      </c>
      <c r="BT240" s="5" t="s">
        <v>5198</v>
      </c>
      <c r="BU240" s="5" t="s">
        <v>5199</v>
      </c>
      <c r="BV240" s="5" t="n">
        <v>32382275</v>
      </c>
      <c r="BW240" s="5" t="s">
        <v>204</v>
      </c>
      <c r="BX240" s="5"/>
      <c r="BY240" s="5"/>
      <c r="BZ240" s="5" t="s">
        <v>113</v>
      </c>
      <c r="CA240" s="5" t="s">
        <v>5200</v>
      </c>
      <c r="CB240" s="5" t="str">
        <f aca="false">HYPERLINK("https%3A%2F%2Fwww.webofscience.com%2Fwos%2Fwoscc%2Ffull-record%2FWOS:000532141100007","View Full Record in Web of Science")</f>
        <v>View Full Record in Web of Science</v>
      </c>
    </row>
    <row r="241" customFormat="false" ht="12.5" hidden="false" customHeight="false" outlineLevel="0" collapsed="false">
      <c r="A241" s="1" t="s">
        <v>80</v>
      </c>
      <c r="B241" s="1" t="s">
        <v>443</v>
      </c>
      <c r="I241" s="5" t="s">
        <v>82</v>
      </c>
      <c r="J241" s="5" t="s">
        <v>5201</v>
      </c>
      <c r="K241" s="5"/>
      <c r="L241" s="5"/>
      <c r="M241" s="5"/>
      <c r="N241" s="5" t="s">
        <v>5202</v>
      </c>
      <c r="O241" s="5"/>
      <c r="P241" s="5"/>
      <c r="Q241" s="5" t="s">
        <v>5203</v>
      </c>
      <c r="R241" s="5" t="s">
        <v>5204</v>
      </c>
      <c r="S241" s="5"/>
      <c r="T241" s="5"/>
      <c r="U241" s="5" t="s">
        <v>87</v>
      </c>
      <c r="V241" s="5" t="s">
        <v>88</v>
      </c>
      <c r="W241" s="5"/>
      <c r="X241" s="5"/>
      <c r="Y241" s="5"/>
      <c r="Z241" s="5"/>
      <c r="AA241" s="5"/>
      <c r="AB241" s="5" t="s">
        <v>5205</v>
      </c>
      <c r="AC241" s="5" t="s">
        <v>5206</v>
      </c>
      <c r="AD241" s="5" t="s">
        <v>5207</v>
      </c>
      <c r="AE241" s="5" t="s">
        <v>5208</v>
      </c>
      <c r="AF241" s="5" t="s">
        <v>5209</v>
      </c>
      <c r="AG241" s="5" t="s">
        <v>5210</v>
      </c>
      <c r="AH241" s="5" t="s">
        <v>5211</v>
      </c>
      <c r="AI241" s="5" t="s">
        <v>5212</v>
      </c>
      <c r="AJ241" s="5" t="s">
        <v>5213</v>
      </c>
      <c r="AK241" s="5"/>
      <c r="AL241" s="5"/>
      <c r="AM241" s="5"/>
      <c r="AN241" s="5"/>
      <c r="AO241" s="5" t="n">
        <v>101</v>
      </c>
      <c r="AP241" s="5" t="n">
        <v>6</v>
      </c>
      <c r="AQ241" s="5" t="n">
        <v>9</v>
      </c>
      <c r="AR241" s="5" t="n">
        <v>1</v>
      </c>
      <c r="AS241" s="5" t="n">
        <v>16</v>
      </c>
      <c r="AT241" s="5" t="s">
        <v>1607</v>
      </c>
      <c r="AU241" s="5" t="s">
        <v>1608</v>
      </c>
      <c r="AV241" s="5" t="s">
        <v>1609</v>
      </c>
      <c r="AW241" s="5"/>
      <c r="AX241" s="5" t="s">
        <v>5214</v>
      </c>
      <c r="AY241" s="5"/>
      <c r="AZ241" s="5" t="s">
        <v>5204</v>
      </c>
      <c r="BA241" s="5" t="s">
        <v>5215</v>
      </c>
      <c r="BB241" s="5" t="s">
        <v>803</v>
      </c>
      <c r="BC241" s="5" t="n">
        <v>2021</v>
      </c>
      <c r="BD241" s="5" t="n">
        <v>12</v>
      </c>
      <c r="BE241" s="5" t="n">
        <v>7</v>
      </c>
      <c r="BF241" s="5"/>
      <c r="BG241" s="5"/>
      <c r="BH241" s="5"/>
      <c r="BI241" s="5"/>
      <c r="BJ241" s="5"/>
      <c r="BK241" s="5"/>
      <c r="BL241" s="5" t="n">
        <v>575</v>
      </c>
      <c r="BM241" s="5" t="s">
        <v>5216</v>
      </c>
      <c r="BN241" s="5" t="str">
        <f aca="false">HYPERLINK("http://dx.doi.org/10.3390/insects12070575","http://dx.doi.org/10.3390/insects12070575")</f>
        <v>http://dx.doi.org/10.3390/insects12070575</v>
      </c>
      <c r="BO241" s="5"/>
      <c r="BP241" s="5"/>
      <c r="BQ241" s="5" t="n">
        <v>14</v>
      </c>
      <c r="BR241" s="5" t="s">
        <v>5027</v>
      </c>
      <c r="BS241" s="5" t="s">
        <v>110</v>
      </c>
      <c r="BT241" s="5" t="s">
        <v>5027</v>
      </c>
      <c r="BU241" s="5" t="s">
        <v>5217</v>
      </c>
      <c r="BV241" s="5" t="n">
        <v>34201881</v>
      </c>
      <c r="BW241" s="5" t="s">
        <v>308</v>
      </c>
      <c r="BX241" s="5"/>
      <c r="BY241" s="5"/>
      <c r="BZ241" s="5" t="s">
        <v>113</v>
      </c>
      <c r="CA241" s="5" t="s">
        <v>5218</v>
      </c>
      <c r="CB241" s="5" t="str">
        <f aca="false">HYPERLINK("https%3A%2F%2Fwww.webofscience.com%2Fwos%2Fwoscc%2Ffull-record%2FWOS:000676243000001","View Full Record in Web of Science")</f>
        <v>View Full Record in Web of Science</v>
      </c>
    </row>
    <row r="242" customFormat="false" ht="12.5" hidden="false" customHeight="false" outlineLevel="0" collapsed="false">
      <c r="A242" s="1" t="s">
        <v>115</v>
      </c>
      <c r="C242" s="1" t="s">
        <v>116</v>
      </c>
      <c r="D242" s="1" t="s">
        <v>117</v>
      </c>
      <c r="E242" s="1" t="s">
        <v>5219</v>
      </c>
      <c r="F242" s="1" t="s">
        <v>333</v>
      </c>
      <c r="H242" s="1" t="s">
        <v>80</v>
      </c>
      <c r="I242" s="5" t="s">
        <v>82</v>
      </c>
      <c r="J242" s="5" t="s">
        <v>5220</v>
      </c>
      <c r="K242" s="5"/>
      <c r="L242" s="5"/>
      <c r="M242" s="5"/>
      <c r="N242" s="5" t="s">
        <v>5221</v>
      </c>
      <c r="O242" s="5"/>
      <c r="P242" s="5"/>
      <c r="Q242" s="5" t="s">
        <v>5222</v>
      </c>
      <c r="R242" s="5" t="s">
        <v>3219</v>
      </c>
      <c r="S242" s="5"/>
      <c r="T242" s="5"/>
      <c r="U242" s="5" t="s">
        <v>87</v>
      </c>
      <c r="V242" s="5" t="s">
        <v>88</v>
      </c>
      <c r="W242" s="5"/>
      <c r="X242" s="5"/>
      <c r="Y242" s="5"/>
      <c r="Z242" s="5"/>
      <c r="AA242" s="5"/>
      <c r="AB242" s="5" t="s">
        <v>5223</v>
      </c>
      <c r="AC242" s="5" t="s">
        <v>5224</v>
      </c>
      <c r="AD242" s="5" t="s">
        <v>5225</v>
      </c>
      <c r="AE242" s="5" t="s">
        <v>5226</v>
      </c>
      <c r="AF242" s="5" t="s">
        <v>5227</v>
      </c>
      <c r="AG242" s="5" t="s">
        <v>5228</v>
      </c>
      <c r="AH242" s="5" t="s">
        <v>5229</v>
      </c>
      <c r="AI242" s="5"/>
      <c r="AJ242" s="5" t="s">
        <v>5230</v>
      </c>
      <c r="AK242" s="5" t="s">
        <v>5231</v>
      </c>
      <c r="AL242" s="5" t="s">
        <v>2586</v>
      </c>
      <c r="AM242" s="5" t="s">
        <v>5232</v>
      </c>
      <c r="AN242" s="5"/>
      <c r="AO242" s="5" t="n">
        <v>84</v>
      </c>
      <c r="AP242" s="5" t="n">
        <v>2</v>
      </c>
      <c r="AQ242" s="5" t="n">
        <v>2</v>
      </c>
      <c r="AR242" s="5" t="n">
        <v>3</v>
      </c>
      <c r="AS242" s="5" t="n">
        <v>21</v>
      </c>
      <c r="AT242" s="5" t="s">
        <v>1607</v>
      </c>
      <c r="AU242" s="5" t="s">
        <v>1608</v>
      </c>
      <c r="AV242" s="5" t="s">
        <v>1609</v>
      </c>
      <c r="AW242" s="5" t="s">
        <v>3232</v>
      </c>
      <c r="AX242" s="5"/>
      <c r="AY242" s="5"/>
      <c r="AZ242" s="5" t="s">
        <v>3233</v>
      </c>
      <c r="BA242" s="5" t="s">
        <v>3234</v>
      </c>
      <c r="BB242" s="5" t="s">
        <v>228</v>
      </c>
      <c r="BC242" s="5" t="n">
        <v>2022</v>
      </c>
      <c r="BD242" s="5" t="n">
        <v>12</v>
      </c>
      <c r="BE242" s="5" t="n">
        <v>19</v>
      </c>
      <c r="BF242" s="5"/>
      <c r="BG242" s="5"/>
      <c r="BH242" s="5"/>
      <c r="BI242" s="5"/>
      <c r="BJ242" s="5"/>
      <c r="BK242" s="5"/>
      <c r="BL242" s="5" t="n">
        <v>2586</v>
      </c>
      <c r="BM242" s="5" t="s">
        <v>5233</v>
      </c>
      <c r="BN242" s="5" t="str">
        <f aca="false">HYPERLINK("http://dx.doi.org/10.3390/ani12192586","http://dx.doi.org/10.3390/ani12192586")</f>
        <v>http://dx.doi.org/10.3390/ani12192586</v>
      </c>
      <c r="BO242" s="5"/>
      <c r="BP242" s="5"/>
      <c r="BQ242" s="5" t="n">
        <v>16</v>
      </c>
      <c r="BR242" s="5" t="s">
        <v>3236</v>
      </c>
      <c r="BS242" s="5" t="s">
        <v>110</v>
      </c>
      <c r="BT242" s="5" t="s">
        <v>3237</v>
      </c>
      <c r="BU242" s="5" t="s">
        <v>5234</v>
      </c>
      <c r="BV242" s="5" t="n">
        <v>36230327</v>
      </c>
      <c r="BW242" s="5" t="s">
        <v>176</v>
      </c>
      <c r="BX242" s="5"/>
      <c r="BY242" s="5"/>
      <c r="BZ242" s="5" t="s">
        <v>113</v>
      </c>
      <c r="CA242" s="5" t="s">
        <v>5235</v>
      </c>
      <c r="CB242" s="5" t="str">
        <f aca="false">HYPERLINK("https%3A%2F%2Fwww.webofscience.com%2Fwos%2Fwoscc%2Ffull-record%2FWOS:000867918300001","View Full Record in Web of Science")</f>
        <v>View Full Record in Web of Science</v>
      </c>
    </row>
    <row r="243" customFormat="false" ht="12.5" hidden="false" customHeight="false" outlineLevel="0" collapsed="false">
      <c r="A243" s="1" t="s">
        <v>80</v>
      </c>
      <c r="B243" s="1" t="s">
        <v>443</v>
      </c>
      <c r="I243" s="5" t="s">
        <v>82</v>
      </c>
      <c r="J243" s="5" t="s">
        <v>5236</v>
      </c>
      <c r="K243" s="5"/>
      <c r="L243" s="5"/>
      <c r="M243" s="5"/>
      <c r="N243" s="5" t="s">
        <v>5237</v>
      </c>
      <c r="O243" s="5"/>
      <c r="P243" s="5"/>
      <c r="Q243" s="5" t="s">
        <v>5238</v>
      </c>
      <c r="R243" s="5" t="s">
        <v>3448</v>
      </c>
      <c r="S243" s="5"/>
      <c r="T243" s="5"/>
      <c r="U243" s="5" t="s">
        <v>87</v>
      </c>
      <c r="V243" s="5" t="s">
        <v>88</v>
      </c>
      <c r="W243" s="5"/>
      <c r="X243" s="5"/>
      <c r="Y243" s="5"/>
      <c r="Z243" s="5"/>
      <c r="AA243" s="5"/>
      <c r="AB243" s="5" t="s">
        <v>5239</v>
      </c>
      <c r="AC243" s="5" t="s">
        <v>5240</v>
      </c>
      <c r="AD243" s="5" t="s">
        <v>5241</v>
      </c>
      <c r="AE243" s="5" t="s">
        <v>5242</v>
      </c>
      <c r="AF243" s="5" t="s">
        <v>5243</v>
      </c>
      <c r="AG243" s="5" t="s">
        <v>5244</v>
      </c>
      <c r="AH243" s="5" t="s">
        <v>5245</v>
      </c>
      <c r="AI243" s="5" t="s">
        <v>5246</v>
      </c>
      <c r="AJ243" s="5" t="s">
        <v>5247</v>
      </c>
      <c r="AK243" s="5" t="s">
        <v>5248</v>
      </c>
      <c r="AL243" s="5" t="s">
        <v>5249</v>
      </c>
      <c r="AM243" s="5" t="s">
        <v>5250</v>
      </c>
      <c r="AN243" s="5"/>
      <c r="AO243" s="5" t="n">
        <v>94</v>
      </c>
      <c r="AP243" s="5" t="n">
        <v>28</v>
      </c>
      <c r="AQ243" s="5" t="n">
        <v>28</v>
      </c>
      <c r="AR243" s="5" t="n">
        <v>2</v>
      </c>
      <c r="AS243" s="5" t="n">
        <v>66</v>
      </c>
      <c r="AT243" s="5" t="s">
        <v>2803</v>
      </c>
      <c r="AU243" s="5" t="s">
        <v>2804</v>
      </c>
      <c r="AV243" s="5" t="s">
        <v>2805</v>
      </c>
      <c r="AW243" s="5" t="s">
        <v>3458</v>
      </c>
      <c r="AX243" s="5" t="s">
        <v>3459</v>
      </c>
      <c r="AY243" s="5"/>
      <c r="AZ243" s="5" t="s">
        <v>3460</v>
      </c>
      <c r="BA243" s="5" t="s">
        <v>3461</v>
      </c>
      <c r="BB243" s="5" t="s">
        <v>974</v>
      </c>
      <c r="BC243" s="5" t="n">
        <v>2016</v>
      </c>
      <c r="BD243" s="5" t="n">
        <v>23</v>
      </c>
      <c r="BE243" s="5" t="n">
        <v>1</v>
      </c>
      <c r="BF243" s="5"/>
      <c r="BG243" s="5"/>
      <c r="BH243" s="5"/>
      <c r="BI243" s="5"/>
      <c r="BJ243" s="5" t="n">
        <v>36</v>
      </c>
      <c r="BK243" s="5" t="n">
        <v>48</v>
      </c>
      <c r="BL243" s="5"/>
      <c r="BM243" s="5" t="s">
        <v>5251</v>
      </c>
      <c r="BN243" s="5" t="str">
        <f aca="false">HYPERLINK("http://dx.doi.org/10.1007/s11356-015-4991-8","http://dx.doi.org/10.1007/s11356-015-4991-8")</f>
        <v>http://dx.doi.org/10.1007/s11356-015-4991-8</v>
      </c>
      <c r="BO243" s="5"/>
      <c r="BP243" s="5"/>
      <c r="BQ243" s="5" t="n">
        <v>13</v>
      </c>
      <c r="BR243" s="5" t="s">
        <v>712</v>
      </c>
      <c r="BS243" s="5" t="s">
        <v>110</v>
      </c>
      <c r="BT243" s="5" t="s">
        <v>713</v>
      </c>
      <c r="BU243" s="5" t="s">
        <v>5252</v>
      </c>
      <c r="BV243" s="5" t="n">
        <v>26165992</v>
      </c>
      <c r="BW243" s="5"/>
      <c r="BX243" s="5"/>
      <c r="BY243" s="5"/>
      <c r="BZ243" s="5" t="s">
        <v>113</v>
      </c>
      <c r="CA243" s="5" t="s">
        <v>5253</v>
      </c>
      <c r="CB243" s="5" t="str">
        <f aca="false">HYPERLINK("https%3A%2F%2Fwww.webofscience.com%2Fwos%2Fwoscc%2Ffull-record%2FWOS:000368199300006","View Full Record in Web of Science")</f>
        <v>View Full Record in Web of Science</v>
      </c>
    </row>
    <row r="244" customFormat="false" ht="12.5" hidden="false" customHeight="false" outlineLevel="0" collapsed="false">
      <c r="A244" s="1" t="s">
        <v>80</v>
      </c>
      <c r="B244" s="1" t="s">
        <v>443</v>
      </c>
      <c r="I244" s="5" t="s">
        <v>82</v>
      </c>
      <c r="J244" s="5" t="s">
        <v>5254</v>
      </c>
      <c r="K244" s="5"/>
      <c r="L244" s="5"/>
      <c r="M244" s="5"/>
      <c r="N244" s="5" t="s">
        <v>5255</v>
      </c>
      <c r="O244" s="5"/>
      <c r="P244" s="5"/>
      <c r="Q244" s="5" t="s">
        <v>5256</v>
      </c>
      <c r="R244" s="5" t="s">
        <v>1511</v>
      </c>
      <c r="S244" s="5"/>
      <c r="T244" s="5"/>
      <c r="U244" s="5" t="s">
        <v>87</v>
      </c>
      <c r="V244" s="5" t="s">
        <v>88</v>
      </c>
      <c r="W244" s="5"/>
      <c r="X244" s="5"/>
      <c r="Y244" s="5"/>
      <c r="Z244" s="5"/>
      <c r="AA244" s="5"/>
      <c r="AB244" s="5" t="s">
        <v>5257</v>
      </c>
      <c r="AC244" s="5" t="s">
        <v>5258</v>
      </c>
      <c r="AD244" s="5" t="s">
        <v>5259</v>
      </c>
      <c r="AE244" s="5" t="s">
        <v>5260</v>
      </c>
      <c r="AF244" s="5" t="s">
        <v>5261</v>
      </c>
      <c r="AG244" s="5" t="s">
        <v>5262</v>
      </c>
      <c r="AH244" s="5" t="s">
        <v>5263</v>
      </c>
      <c r="AI244" s="5" t="s">
        <v>5264</v>
      </c>
      <c r="AJ244" s="5" t="s">
        <v>5265</v>
      </c>
      <c r="AK244" s="5" t="s">
        <v>5266</v>
      </c>
      <c r="AL244" s="5" t="s">
        <v>5267</v>
      </c>
      <c r="AM244" s="5" t="s">
        <v>5268</v>
      </c>
      <c r="AN244" s="5"/>
      <c r="AO244" s="5" t="n">
        <v>90</v>
      </c>
      <c r="AP244" s="5" t="n">
        <v>8</v>
      </c>
      <c r="AQ244" s="5" t="n">
        <v>8</v>
      </c>
      <c r="AR244" s="5" t="n">
        <v>1</v>
      </c>
      <c r="AS244" s="5" t="n">
        <v>9</v>
      </c>
      <c r="AT244" s="5" t="s">
        <v>250</v>
      </c>
      <c r="AU244" s="5" t="s">
        <v>251</v>
      </c>
      <c r="AV244" s="5" t="s">
        <v>252</v>
      </c>
      <c r="AW244" s="5" t="s">
        <v>1523</v>
      </c>
      <c r="AX244" s="5"/>
      <c r="AY244" s="5"/>
      <c r="AZ244" s="5" t="s">
        <v>1524</v>
      </c>
      <c r="BA244" s="5" t="s">
        <v>1525</v>
      </c>
      <c r="BB244" s="5" t="s">
        <v>1264</v>
      </c>
      <c r="BC244" s="5" t="n">
        <v>2023</v>
      </c>
      <c r="BD244" s="5" t="n">
        <v>11</v>
      </c>
      <c r="BE244" s="5" t="n">
        <v>2</v>
      </c>
      <c r="BF244" s="5"/>
      <c r="BG244" s="5"/>
      <c r="BH244" s="5"/>
      <c r="BI244" s="5"/>
      <c r="BJ244" s="5"/>
      <c r="BK244" s="5"/>
      <c r="BL244" s="5"/>
      <c r="BM244" s="5" t="s">
        <v>5269</v>
      </c>
      <c r="BN244" s="5" t="str">
        <f aca="false">HYPERLINK("http://dx.doi.org/10.1128/spectrum.03633-22","http://dx.doi.org/10.1128/spectrum.03633-22")</f>
        <v>http://dx.doi.org/10.1128/spectrum.03633-22</v>
      </c>
      <c r="BO244" s="5"/>
      <c r="BP244" s="5" t="s">
        <v>874</v>
      </c>
      <c r="BQ244" s="5" t="n">
        <v>21</v>
      </c>
      <c r="BR244" s="5" t="s">
        <v>257</v>
      </c>
      <c r="BS244" s="5" t="s">
        <v>110</v>
      </c>
      <c r="BT244" s="5" t="s">
        <v>257</v>
      </c>
      <c r="BU244" s="5" t="s">
        <v>5270</v>
      </c>
      <c r="BV244" s="5" t="n">
        <v>36892308</v>
      </c>
      <c r="BW244" s="5" t="s">
        <v>308</v>
      </c>
      <c r="BX244" s="5"/>
      <c r="BY244" s="5"/>
      <c r="BZ244" s="5" t="s">
        <v>113</v>
      </c>
      <c r="CA244" s="5" t="s">
        <v>5271</v>
      </c>
      <c r="CB244" s="5" t="str">
        <f aca="false">HYPERLINK("https%3A%2F%2Fwww.webofscience.com%2Fwos%2Fwoscc%2Ffull-record%2FWOS:000946019000001","View Full Record in Web of Science")</f>
        <v>View Full Record in Web of Science</v>
      </c>
    </row>
    <row r="245" customFormat="false" ht="12.5" hidden="false" customHeight="false" outlineLevel="0" collapsed="false">
      <c r="A245" s="1" t="s">
        <v>80</v>
      </c>
      <c r="B245" s="1" t="s">
        <v>1411</v>
      </c>
      <c r="I245" s="5" t="s">
        <v>82</v>
      </c>
      <c r="J245" s="5" t="s">
        <v>5272</v>
      </c>
      <c r="K245" s="5"/>
      <c r="L245" s="5"/>
      <c r="M245" s="5"/>
      <c r="N245" s="5" t="s">
        <v>5273</v>
      </c>
      <c r="O245" s="5"/>
      <c r="P245" s="5"/>
      <c r="Q245" s="5" t="s">
        <v>5274</v>
      </c>
      <c r="R245" s="5" t="s">
        <v>3755</v>
      </c>
      <c r="S245" s="5"/>
      <c r="T245" s="5"/>
      <c r="U245" s="5" t="s">
        <v>87</v>
      </c>
      <c r="V245" s="5" t="s">
        <v>88</v>
      </c>
      <c r="W245" s="5"/>
      <c r="X245" s="5"/>
      <c r="Y245" s="5"/>
      <c r="Z245" s="5"/>
      <c r="AA245" s="5"/>
      <c r="AB245" s="5" t="s">
        <v>5275</v>
      </c>
      <c r="AC245" s="5" t="s">
        <v>5276</v>
      </c>
      <c r="AD245" s="5" t="s">
        <v>5277</v>
      </c>
      <c r="AE245" s="5" t="s">
        <v>5278</v>
      </c>
      <c r="AF245" s="5" t="s">
        <v>5279</v>
      </c>
      <c r="AG245" s="5" t="s">
        <v>5280</v>
      </c>
      <c r="AH245" s="5" t="s">
        <v>5281</v>
      </c>
      <c r="AI245" s="5" t="s">
        <v>4339</v>
      </c>
      <c r="AJ245" s="5"/>
      <c r="AK245" s="5"/>
      <c r="AL245" s="5"/>
      <c r="AM245" s="5"/>
      <c r="AN245" s="5"/>
      <c r="AO245" s="5" t="n">
        <v>57</v>
      </c>
      <c r="AP245" s="5" t="n">
        <v>82</v>
      </c>
      <c r="AQ245" s="5" t="n">
        <v>109</v>
      </c>
      <c r="AR245" s="5" t="n">
        <v>3</v>
      </c>
      <c r="AS245" s="5" t="n">
        <v>95</v>
      </c>
      <c r="AT245" s="5" t="s">
        <v>662</v>
      </c>
      <c r="AU245" s="5" t="s">
        <v>2240</v>
      </c>
      <c r="AV245" s="5" t="s">
        <v>2241</v>
      </c>
      <c r="AW245" s="5" t="s">
        <v>3768</v>
      </c>
      <c r="AX245" s="5" t="s">
        <v>3769</v>
      </c>
      <c r="AY245" s="5"/>
      <c r="AZ245" s="5" t="s">
        <v>3770</v>
      </c>
      <c r="BA245" s="5" t="s">
        <v>3771</v>
      </c>
      <c r="BB245" s="5" t="s">
        <v>2367</v>
      </c>
      <c r="BC245" s="5" t="n">
        <v>2008</v>
      </c>
      <c r="BD245" s="5" t="n">
        <v>304</v>
      </c>
      <c r="BE245" s="5" t="s">
        <v>3441</v>
      </c>
      <c r="BF245" s="5"/>
      <c r="BG245" s="5"/>
      <c r="BH245" s="5"/>
      <c r="BI245" s="5"/>
      <c r="BJ245" s="5" t="n">
        <v>209</v>
      </c>
      <c r="BK245" s="5" t="n">
        <v>225</v>
      </c>
      <c r="BL245" s="5"/>
      <c r="BM245" s="5" t="s">
        <v>5282</v>
      </c>
      <c r="BN245" s="5" t="str">
        <f aca="false">HYPERLINK("http://dx.doi.org/10.1007/s11104-008-9541-4","http://dx.doi.org/10.1007/s11104-008-9541-4")</f>
        <v>http://dx.doi.org/10.1007/s11104-008-9541-4</v>
      </c>
      <c r="BO245" s="5"/>
      <c r="BP245" s="5"/>
      <c r="BQ245" s="5" t="n">
        <v>17</v>
      </c>
      <c r="BR245" s="5" t="s">
        <v>3773</v>
      </c>
      <c r="BS245" s="5" t="s">
        <v>110</v>
      </c>
      <c r="BT245" s="5" t="s">
        <v>2462</v>
      </c>
      <c r="BU245" s="5" t="s">
        <v>5283</v>
      </c>
      <c r="BV245" s="5"/>
      <c r="BW245" s="5"/>
      <c r="BX245" s="5"/>
      <c r="BY245" s="5"/>
      <c r="BZ245" s="5" t="s">
        <v>113</v>
      </c>
      <c r="CA245" s="5" t="s">
        <v>5284</v>
      </c>
      <c r="CB245" s="5" t="str">
        <f aca="false">HYPERLINK("https%3A%2F%2Fwww.webofscience.com%2Fwos%2Fwoscc%2Ffull-record%2FWOS:000253216200017","View Full Record in Web of Science")</f>
        <v>View Full Record in Web of Science</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08-22T09:55:06Z</dcterms:created>
  <dc:creator>VANHOVE Maarten</dc:creator>
  <dc:description/>
  <dc:language>en-US</dc:language>
  <cp:lastModifiedBy>VANHOVE Maarten</cp:lastModifiedBy>
  <dcterms:modified xsi:type="dcterms:W3CDTF">2024-10-27T17:05:16Z</dcterms:modified>
  <cp:revision>0</cp:revision>
  <dc:subject/>
  <dc:title/>
</cp:coreProperties>
</file>